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1405"/>
  <workbookPr date1904="1" showInkAnnotation="0" autoCompressPictures="0"/>
  <bookViews>
    <workbookView xWindow="1220" yWindow="0" windowWidth="25400" windowHeight="12840" tabRatio="500"/>
  </bookViews>
  <sheets>
    <sheet name="TopologicalEnrichmentParameters" sheetId="1" r:id="rId1"/>
  </sheets>
  <definedNames>
    <definedName name="clin_parameters_enrichment" localSheetId="0">TopologicalEnrichmentParameters!$A$11:$E$791</definedName>
    <definedName name="clin_parameters_enrichment_ppi" localSheetId="0">TopologicalEnrichmentParameters!$G$11:$K$791</definedName>
    <definedName name="clin_parameters_enrichment_ppi_1" localSheetId="0">TopologicalEnrichmentParameters!$M$11:$Q$79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O801" i="1" l="1"/>
  <c r="AN801" i="1"/>
  <c r="AM801" i="1"/>
  <c r="AL801" i="1"/>
  <c r="AI801" i="1"/>
  <c r="AH801" i="1"/>
  <c r="AG801" i="1"/>
  <c r="AF801" i="1"/>
  <c r="AC801" i="1"/>
  <c r="AB801" i="1"/>
  <c r="AA801" i="1"/>
  <c r="Z801" i="1"/>
  <c r="AO799" i="1"/>
  <c r="AN799" i="1"/>
  <c r="AM799" i="1"/>
  <c r="AL799" i="1"/>
  <c r="AI799" i="1"/>
  <c r="AH799" i="1"/>
  <c r="AG799" i="1"/>
  <c r="AF799" i="1"/>
  <c r="AC799" i="1"/>
  <c r="AB799" i="1"/>
  <c r="AA799" i="1"/>
  <c r="Z799" i="1"/>
  <c r="AO798" i="1"/>
  <c r="AN798" i="1"/>
  <c r="AM798" i="1"/>
  <c r="AL798" i="1"/>
  <c r="AI798" i="1"/>
  <c r="AH798" i="1"/>
  <c r="AG798" i="1"/>
  <c r="AF798" i="1"/>
  <c r="AC798" i="1"/>
  <c r="AB798" i="1"/>
  <c r="AA798" i="1"/>
  <c r="Z798" i="1"/>
  <c r="AO789" i="1"/>
  <c r="AO790" i="1"/>
  <c r="AN789" i="1"/>
  <c r="AN790" i="1"/>
  <c r="AM789" i="1"/>
  <c r="AM790" i="1"/>
  <c r="AL789" i="1"/>
  <c r="AL790" i="1"/>
  <c r="AO787" i="1"/>
  <c r="AO788" i="1"/>
  <c r="AN787" i="1"/>
  <c r="AN788" i="1"/>
  <c r="AM787" i="1"/>
  <c r="AM788" i="1"/>
  <c r="AL787" i="1"/>
  <c r="AL788" i="1"/>
  <c r="AO784" i="1"/>
  <c r="AO785" i="1"/>
  <c r="AN784" i="1"/>
  <c r="AN785" i="1"/>
  <c r="AM784" i="1"/>
  <c r="AM785" i="1"/>
  <c r="AL784" i="1"/>
  <c r="AL785" i="1"/>
  <c r="AO782" i="1"/>
  <c r="AO783" i="1"/>
  <c r="AN782" i="1"/>
  <c r="AN783" i="1"/>
  <c r="AM782" i="1"/>
  <c r="AM783" i="1"/>
  <c r="AL782" i="1"/>
  <c r="AL783" i="1"/>
  <c r="AO779" i="1"/>
  <c r="AO780" i="1"/>
  <c r="AN779" i="1"/>
  <c r="AN780" i="1"/>
  <c r="AM779" i="1"/>
  <c r="AM780" i="1"/>
  <c r="AL779" i="1"/>
  <c r="AL780" i="1"/>
  <c r="AO777" i="1"/>
  <c r="AO778" i="1"/>
  <c r="AN777" i="1"/>
  <c r="AN778" i="1"/>
  <c r="AM777" i="1"/>
  <c r="AM778" i="1"/>
  <c r="AL777" i="1"/>
  <c r="AL778" i="1"/>
  <c r="AO774" i="1"/>
  <c r="AO775" i="1"/>
  <c r="AN774" i="1"/>
  <c r="AN775" i="1"/>
  <c r="AM774" i="1"/>
  <c r="AM775" i="1"/>
  <c r="AL774" i="1"/>
  <c r="AL775" i="1"/>
  <c r="AO772" i="1"/>
  <c r="AO773" i="1"/>
  <c r="AN772" i="1"/>
  <c r="AN773" i="1"/>
  <c r="AM772" i="1"/>
  <c r="AM773" i="1"/>
  <c r="AL772" i="1"/>
  <c r="AL773" i="1"/>
  <c r="AO769" i="1"/>
  <c r="AO770" i="1"/>
  <c r="AN769" i="1"/>
  <c r="AN770" i="1"/>
  <c r="AM769" i="1"/>
  <c r="AM770" i="1"/>
  <c r="AL769" i="1"/>
  <c r="AL770" i="1"/>
  <c r="AO767" i="1"/>
  <c r="AO768" i="1"/>
  <c r="AN767" i="1"/>
  <c r="AN768" i="1"/>
  <c r="AM767" i="1"/>
  <c r="AM768" i="1"/>
  <c r="AL767" i="1"/>
  <c r="AL768" i="1"/>
  <c r="AO764" i="1"/>
  <c r="AO765" i="1"/>
  <c r="AN764" i="1"/>
  <c r="AN765" i="1"/>
  <c r="AM764" i="1"/>
  <c r="AM765" i="1"/>
  <c r="AL764" i="1"/>
  <c r="AL765" i="1"/>
  <c r="AO762" i="1"/>
  <c r="AO763" i="1"/>
  <c r="AN762" i="1"/>
  <c r="AN763" i="1"/>
  <c r="AM762" i="1"/>
  <c r="AM763" i="1"/>
  <c r="AL762" i="1"/>
  <c r="AL763" i="1"/>
  <c r="AO759" i="1"/>
  <c r="AO760" i="1"/>
  <c r="AN759" i="1"/>
  <c r="AN760" i="1"/>
  <c r="AM759" i="1"/>
  <c r="AM760" i="1"/>
  <c r="AL759" i="1"/>
  <c r="AL760" i="1"/>
  <c r="AO757" i="1"/>
  <c r="AO758" i="1"/>
  <c r="AN757" i="1"/>
  <c r="AN758" i="1"/>
  <c r="AM757" i="1"/>
  <c r="AM758" i="1"/>
  <c r="AL757" i="1"/>
  <c r="AL758" i="1"/>
  <c r="AO754" i="1"/>
  <c r="AO755" i="1"/>
  <c r="AN754" i="1"/>
  <c r="AN755" i="1"/>
  <c r="AM754" i="1"/>
  <c r="AM755" i="1"/>
  <c r="AL754" i="1"/>
  <c r="AL755" i="1"/>
  <c r="AO752" i="1"/>
  <c r="AO753" i="1"/>
  <c r="AN752" i="1"/>
  <c r="AN753" i="1"/>
  <c r="AM752" i="1"/>
  <c r="AM753" i="1"/>
  <c r="AL752" i="1"/>
  <c r="AL753" i="1"/>
  <c r="AO749" i="1"/>
  <c r="AO750" i="1"/>
  <c r="AN749" i="1"/>
  <c r="AN750" i="1"/>
  <c r="AM749" i="1"/>
  <c r="AM750" i="1"/>
  <c r="AL749" i="1"/>
  <c r="AL750" i="1"/>
  <c r="AO747" i="1"/>
  <c r="AO748" i="1"/>
  <c r="AN747" i="1"/>
  <c r="AN748" i="1"/>
  <c r="AM747" i="1"/>
  <c r="AM748" i="1"/>
  <c r="AL747" i="1"/>
  <c r="AL748" i="1"/>
  <c r="AO744" i="1"/>
  <c r="AO745" i="1"/>
  <c r="AN744" i="1"/>
  <c r="AN745" i="1"/>
  <c r="AM744" i="1"/>
  <c r="AM745" i="1"/>
  <c r="AL744" i="1"/>
  <c r="AL745" i="1"/>
  <c r="AO742" i="1"/>
  <c r="AO743" i="1"/>
  <c r="AN742" i="1"/>
  <c r="AN743" i="1"/>
  <c r="AM742" i="1"/>
  <c r="AM743" i="1"/>
  <c r="AL742" i="1"/>
  <c r="AL743" i="1"/>
  <c r="AO739" i="1"/>
  <c r="AO740" i="1"/>
  <c r="AN739" i="1"/>
  <c r="AN740" i="1"/>
  <c r="AM739" i="1"/>
  <c r="AM740" i="1"/>
  <c r="AL739" i="1"/>
  <c r="AL740" i="1"/>
  <c r="AO737" i="1"/>
  <c r="AO738" i="1"/>
  <c r="AN737" i="1"/>
  <c r="AN738" i="1"/>
  <c r="AM737" i="1"/>
  <c r="AM738" i="1"/>
  <c r="AL737" i="1"/>
  <c r="AL738" i="1"/>
  <c r="AO734" i="1"/>
  <c r="AO735" i="1"/>
  <c r="AN734" i="1"/>
  <c r="AN735" i="1"/>
  <c r="AM734" i="1"/>
  <c r="AM735" i="1"/>
  <c r="AL734" i="1"/>
  <c r="AL735" i="1"/>
  <c r="AO732" i="1"/>
  <c r="AO733" i="1"/>
  <c r="AN732" i="1"/>
  <c r="AN733" i="1"/>
  <c r="AM732" i="1"/>
  <c r="AM733" i="1"/>
  <c r="AL732" i="1"/>
  <c r="AL733" i="1"/>
  <c r="AO729" i="1"/>
  <c r="AO730" i="1"/>
  <c r="AN729" i="1"/>
  <c r="AN730" i="1"/>
  <c r="AM729" i="1"/>
  <c r="AM730" i="1"/>
  <c r="AL729" i="1"/>
  <c r="AL730" i="1"/>
  <c r="AO727" i="1"/>
  <c r="AO728" i="1"/>
  <c r="AN727" i="1"/>
  <c r="AN728" i="1"/>
  <c r="AM727" i="1"/>
  <c r="AM728" i="1"/>
  <c r="AL727" i="1"/>
  <c r="AL728" i="1"/>
  <c r="AO724" i="1"/>
  <c r="AO725" i="1"/>
  <c r="AN724" i="1"/>
  <c r="AN725" i="1"/>
  <c r="AM724" i="1"/>
  <c r="AM725" i="1"/>
  <c r="AL724" i="1"/>
  <c r="AL725" i="1"/>
  <c r="AO722" i="1"/>
  <c r="AO723" i="1"/>
  <c r="AN722" i="1"/>
  <c r="AN723" i="1"/>
  <c r="AM722" i="1"/>
  <c r="AM723" i="1"/>
  <c r="AL722" i="1"/>
  <c r="AL723" i="1"/>
  <c r="AO719" i="1"/>
  <c r="AO720" i="1"/>
  <c r="AN719" i="1"/>
  <c r="AN720" i="1"/>
  <c r="AM719" i="1"/>
  <c r="AM720" i="1"/>
  <c r="AL719" i="1"/>
  <c r="AL720" i="1"/>
  <c r="AO717" i="1"/>
  <c r="AO718" i="1"/>
  <c r="AN717" i="1"/>
  <c r="AN718" i="1"/>
  <c r="AM717" i="1"/>
  <c r="AM718" i="1"/>
  <c r="AL717" i="1"/>
  <c r="AL718" i="1"/>
  <c r="AO714" i="1"/>
  <c r="AO715" i="1"/>
  <c r="AN714" i="1"/>
  <c r="AN715" i="1"/>
  <c r="AM714" i="1"/>
  <c r="AM715" i="1"/>
  <c r="AL714" i="1"/>
  <c r="AL715" i="1"/>
  <c r="AO712" i="1"/>
  <c r="AO713" i="1"/>
  <c r="AN712" i="1"/>
  <c r="AN713" i="1"/>
  <c r="AM712" i="1"/>
  <c r="AM713" i="1"/>
  <c r="AL712" i="1"/>
  <c r="AL713" i="1"/>
  <c r="AO709" i="1"/>
  <c r="AO710" i="1"/>
  <c r="AN709" i="1"/>
  <c r="AN710" i="1"/>
  <c r="AM709" i="1"/>
  <c r="AM710" i="1"/>
  <c r="AL709" i="1"/>
  <c r="AL710" i="1"/>
  <c r="AO707" i="1"/>
  <c r="AO708" i="1"/>
  <c r="AN707" i="1"/>
  <c r="AN708" i="1"/>
  <c r="AM707" i="1"/>
  <c r="AM708" i="1"/>
  <c r="AL707" i="1"/>
  <c r="AL708" i="1"/>
  <c r="AO704" i="1"/>
  <c r="AO705" i="1"/>
  <c r="AN704" i="1"/>
  <c r="AN705" i="1"/>
  <c r="AM704" i="1"/>
  <c r="AM705" i="1"/>
  <c r="AL704" i="1"/>
  <c r="AL705" i="1"/>
  <c r="AO702" i="1"/>
  <c r="AO703" i="1"/>
  <c r="AN702" i="1"/>
  <c r="AN703" i="1"/>
  <c r="AM702" i="1"/>
  <c r="AM703" i="1"/>
  <c r="AL702" i="1"/>
  <c r="AL703" i="1"/>
  <c r="AO699" i="1"/>
  <c r="AO700" i="1"/>
  <c r="AN699" i="1"/>
  <c r="AN700" i="1"/>
  <c r="AM699" i="1"/>
  <c r="AM700" i="1"/>
  <c r="AL699" i="1"/>
  <c r="AL700" i="1"/>
  <c r="AO697" i="1"/>
  <c r="AO698" i="1"/>
  <c r="AN697" i="1"/>
  <c r="AN698" i="1"/>
  <c r="AM697" i="1"/>
  <c r="AM698" i="1"/>
  <c r="AL697" i="1"/>
  <c r="AL698" i="1"/>
  <c r="AO694" i="1"/>
  <c r="AO695" i="1"/>
  <c r="AN694" i="1"/>
  <c r="AN695" i="1"/>
  <c r="AM694" i="1"/>
  <c r="AM695" i="1"/>
  <c r="AL694" i="1"/>
  <c r="AL695" i="1"/>
  <c r="AO692" i="1"/>
  <c r="AO693" i="1"/>
  <c r="AN692" i="1"/>
  <c r="AN693" i="1"/>
  <c r="AM692" i="1"/>
  <c r="AM693" i="1"/>
  <c r="AL692" i="1"/>
  <c r="AL693" i="1"/>
  <c r="AO689" i="1"/>
  <c r="AO690" i="1"/>
  <c r="AN689" i="1"/>
  <c r="AN690" i="1"/>
  <c r="AM689" i="1"/>
  <c r="AM690" i="1"/>
  <c r="AL689" i="1"/>
  <c r="AL690" i="1"/>
  <c r="AO687" i="1"/>
  <c r="AO688" i="1"/>
  <c r="AN687" i="1"/>
  <c r="AN688" i="1"/>
  <c r="AM687" i="1"/>
  <c r="AM688" i="1"/>
  <c r="AL687" i="1"/>
  <c r="AL688" i="1"/>
  <c r="AO684" i="1"/>
  <c r="AO685" i="1"/>
  <c r="AN684" i="1"/>
  <c r="AN685" i="1"/>
  <c r="AM684" i="1"/>
  <c r="AM685" i="1"/>
  <c r="AL684" i="1"/>
  <c r="AL685" i="1"/>
  <c r="AO682" i="1"/>
  <c r="AO683" i="1"/>
  <c r="AN682" i="1"/>
  <c r="AN683" i="1"/>
  <c r="AM682" i="1"/>
  <c r="AM683" i="1"/>
  <c r="AL682" i="1"/>
  <c r="AL683" i="1"/>
  <c r="AO679" i="1"/>
  <c r="AO680" i="1"/>
  <c r="AN679" i="1"/>
  <c r="AN680" i="1"/>
  <c r="AM679" i="1"/>
  <c r="AM680" i="1"/>
  <c r="AL679" i="1"/>
  <c r="AL680" i="1"/>
  <c r="AO677" i="1"/>
  <c r="AO678" i="1"/>
  <c r="AN677" i="1"/>
  <c r="AN678" i="1"/>
  <c r="AM677" i="1"/>
  <c r="AM678" i="1"/>
  <c r="AL677" i="1"/>
  <c r="AL678" i="1"/>
  <c r="AO674" i="1"/>
  <c r="AO675" i="1"/>
  <c r="AN674" i="1"/>
  <c r="AN675" i="1"/>
  <c r="AM674" i="1"/>
  <c r="AM675" i="1"/>
  <c r="AL674" i="1"/>
  <c r="AL675" i="1"/>
  <c r="AO672" i="1"/>
  <c r="AO673" i="1"/>
  <c r="AN672" i="1"/>
  <c r="AN673" i="1"/>
  <c r="AM672" i="1"/>
  <c r="AM673" i="1"/>
  <c r="AL672" i="1"/>
  <c r="AL673" i="1"/>
  <c r="AO669" i="1"/>
  <c r="AO670" i="1"/>
  <c r="AN669" i="1"/>
  <c r="AN670" i="1"/>
  <c r="AM669" i="1"/>
  <c r="AM670" i="1"/>
  <c r="AL669" i="1"/>
  <c r="AL670" i="1"/>
  <c r="AO667" i="1"/>
  <c r="AO668" i="1"/>
  <c r="AN667" i="1"/>
  <c r="AN668" i="1"/>
  <c r="AM667" i="1"/>
  <c r="AM668" i="1"/>
  <c r="AL667" i="1"/>
  <c r="AL668" i="1"/>
  <c r="AO664" i="1"/>
  <c r="AO665" i="1"/>
  <c r="AN664" i="1"/>
  <c r="AN665" i="1"/>
  <c r="AM664" i="1"/>
  <c r="AM665" i="1"/>
  <c r="AL664" i="1"/>
  <c r="AL665" i="1"/>
  <c r="AO662" i="1"/>
  <c r="AO663" i="1"/>
  <c r="AN662" i="1"/>
  <c r="AN663" i="1"/>
  <c r="AM662" i="1"/>
  <c r="AM663" i="1"/>
  <c r="AL662" i="1"/>
  <c r="AL663" i="1"/>
  <c r="AO659" i="1"/>
  <c r="AO660" i="1"/>
  <c r="AN659" i="1"/>
  <c r="AN660" i="1"/>
  <c r="AM659" i="1"/>
  <c r="AM660" i="1"/>
  <c r="AL659" i="1"/>
  <c r="AL660" i="1"/>
  <c r="AO657" i="1"/>
  <c r="AO658" i="1"/>
  <c r="AN657" i="1"/>
  <c r="AN658" i="1"/>
  <c r="AM657" i="1"/>
  <c r="AM658" i="1"/>
  <c r="AL657" i="1"/>
  <c r="AL658" i="1"/>
  <c r="AO654" i="1"/>
  <c r="AO655" i="1"/>
  <c r="AN654" i="1"/>
  <c r="AN655" i="1"/>
  <c r="AM654" i="1"/>
  <c r="AM655" i="1"/>
  <c r="AL654" i="1"/>
  <c r="AL655" i="1"/>
  <c r="AO652" i="1"/>
  <c r="AO653" i="1"/>
  <c r="AN652" i="1"/>
  <c r="AN653" i="1"/>
  <c r="AM652" i="1"/>
  <c r="AM653" i="1"/>
  <c r="AL652" i="1"/>
  <c r="AL653" i="1"/>
  <c r="AO649" i="1"/>
  <c r="AO650" i="1"/>
  <c r="AN649" i="1"/>
  <c r="AN650" i="1"/>
  <c r="AM649" i="1"/>
  <c r="AM650" i="1"/>
  <c r="AL649" i="1"/>
  <c r="AL650" i="1"/>
  <c r="AO647" i="1"/>
  <c r="AO648" i="1"/>
  <c r="AN647" i="1"/>
  <c r="AN648" i="1"/>
  <c r="AM647" i="1"/>
  <c r="AM648" i="1"/>
  <c r="AL647" i="1"/>
  <c r="AL648" i="1"/>
  <c r="AO644" i="1"/>
  <c r="AO645" i="1"/>
  <c r="AN644" i="1"/>
  <c r="AN645" i="1"/>
  <c r="AM644" i="1"/>
  <c r="AM645" i="1"/>
  <c r="AL644" i="1"/>
  <c r="AL645" i="1"/>
  <c r="AO642" i="1"/>
  <c r="AO643" i="1"/>
  <c r="AN642" i="1"/>
  <c r="AN643" i="1"/>
  <c r="AM642" i="1"/>
  <c r="AM643" i="1"/>
  <c r="AL642" i="1"/>
  <c r="AL643" i="1"/>
  <c r="AO639" i="1"/>
  <c r="AO640" i="1"/>
  <c r="AN639" i="1"/>
  <c r="AN640" i="1"/>
  <c r="AM639" i="1"/>
  <c r="AM640" i="1"/>
  <c r="AL639" i="1"/>
  <c r="AL640" i="1"/>
  <c r="AO637" i="1"/>
  <c r="AO638" i="1"/>
  <c r="AN637" i="1"/>
  <c r="AN638" i="1"/>
  <c r="AM637" i="1"/>
  <c r="AM638" i="1"/>
  <c r="AL637" i="1"/>
  <c r="AL638" i="1"/>
  <c r="AO634" i="1"/>
  <c r="AO635" i="1"/>
  <c r="AN634" i="1"/>
  <c r="AN635" i="1"/>
  <c r="AM634" i="1"/>
  <c r="AM635" i="1"/>
  <c r="AL634" i="1"/>
  <c r="AL635" i="1"/>
  <c r="AO632" i="1"/>
  <c r="AO633" i="1"/>
  <c r="AN632" i="1"/>
  <c r="AN633" i="1"/>
  <c r="AM632" i="1"/>
  <c r="AM633" i="1"/>
  <c r="AL632" i="1"/>
  <c r="AL633" i="1"/>
  <c r="AO629" i="1"/>
  <c r="AO630" i="1"/>
  <c r="AN629" i="1"/>
  <c r="AN630" i="1"/>
  <c r="AM629" i="1"/>
  <c r="AM630" i="1"/>
  <c r="AL629" i="1"/>
  <c r="AL630" i="1"/>
  <c r="AO627" i="1"/>
  <c r="AO628" i="1"/>
  <c r="AN627" i="1"/>
  <c r="AN628" i="1"/>
  <c r="AM627" i="1"/>
  <c r="AM628" i="1"/>
  <c r="AL627" i="1"/>
  <c r="AL628" i="1"/>
  <c r="AO624" i="1"/>
  <c r="AO625" i="1"/>
  <c r="AN624" i="1"/>
  <c r="AN625" i="1"/>
  <c r="AM624" i="1"/>
  <c r="AM625" i="1"/>
  <c r="AL624" i="1"/>
  <c r="AL625" i="1"/>
  <c r="AO622" i="1"/>
  <c r="AO623" i="1"/>
  <c r="AN622" i="1"/>
  <c r="AN623" i="1"/>
  <c r="AM622" i="1"/>
  <c r="AM623" i="1"/>
  <c r="AL622" i="1"/>
  <c r="AL623" i="1"/>
  <c r="AO619" i="1"/>
  <c r="AO620" i="1"/>
  <c r="AN619" i="1"/>
  <c r="AN620" i="1"/>
  <c r="AM619" i="1"/>
  <c r="AM620" i="1"/>
  <c r="AL619" i="1"/>
  <c r="AL620" i="1"/>
  <c r="AO617" i="1"/>
  <c r="AO618" i="1"/>
  <c r="AN617" i="1"/>
  <c r="AN618" i="1"/>
  <c r="AM617" i="1"/>
  <c r="AM618" i="1"/>
  <c r="AL617" i="1"/>
  <c r="AL618" i="1"/>
  <c r="AO614" i="1"/>
  <c r="AO615" i="1"/>
  <c r="AN614" i="1"/>
  <c r="AN615" i="1"/>
  <c r="AM614" i="1"/>
  <c r="AM615" i="1"/>
  <c r="AL614" i="1"/>
  <c r="AL615" i="1"/>
  <c r="AO612" i="1"/>
  <c r="AO613" i="1"/>
  <c r="AN612" i="1"/>
  <c r="AN613" i="1"/>
  <c r="AM612" i="1"/>
  <c r="AM613" i="1"/>
  <c r="AL612" i="1"/>
  <c r="AL613" i="1"/>
  <c r="AO609" i="1"/>
  <c r="AO610" i="1"/>
  <c r="AN609" i="1"/>
  <c r="AN610" i="1"/>
  <c r="AM609" i="1"/>
  <c r="AM610" i="1"/>
  <c r="AL609" i="1"/>
  <c r="AL610" i="1"/>
  <c r="AO607" i="1"/>
  <c r="AO608" i="1"/>
  <c r="AN607" i="1"/>
  <c r="AN608" i="1"/>
  <c r="AM607" i="1"/>
  <c r="AM608" i="1"/>
  <c r="AL607" i="1"/>
  <c r="AL608" i="1"/>
  <c r="AO604" i="1"/>
  <c r="AO605" i="1"/>
  <c r="AN604" i="1"/>
  <c r="AN605" i="1"/>
  <c r="AM604" i="1"/>
  <c r="AM605" i="1"/>
  <c r="AL604" i="1"/>
  <c r="AL605" i="1"/>
  <c r="AO602" i="1"/>
  <c r="AO603" i="1"/>
  <c r="AN602" i="1"/>
  <c r="AN603" i="1"/>
  <c r="AM602" i="1"/>
  <c r="AM603" i="1"/>
  <c r="AL602" i="1"/>
  <c r="AL603" i="1"/>
  <c r="AO599" i="1"/>
  <c r="AO600" i="1"/>
  <c r="AN599" i="1"/>
  <c r="AN600" i="1"/>
  <c r="AM599" i="1"/>
  <c r="AM600" i="1"/>
  <c r="AL599" i="1"/>
  <c r="AL600" i="1"/>
  <c r="AO597" i="1"/>
  <c r="AO598" i="1"/>
  <c r="AN597" i="1"/>
  <c r="AN598" i="1"/>
  <c r="AM597" i="1"/>
  <c r="AM598" i="1"/>
  <c r="AL597" i="1"/>
  <c r="AL598" i="1"/>
  <c r="AO594" i="1"/>
  <c r="AO595" i="1"/>
  <c r="AN594" i="1"/>
  <c r="AN595" i="1"/>
  <c r="AM594" i="1"/>
  <c r="AM595" i="1"/>
  <c r="AL594" i="1"/>
  <c r="AL595" i="1"/>
  <c r="AO592" i="1"/>
  <c r="AO593" i="1"/>
  <c r="AN592" i="1"/>
  <c r="AN593" i="1"/>
  <c r="AM592" i="1"/>
  <c r="AM593" i="1"/>
  <c r="AL592" i="1"/>
  <c r="AL593" i="1"/>
  <c r="AO589" i="1"/>
  <c r="AO590" i="1"/>
  <c r="AN589" i="1"/>
  <c r="AN590" i="1"/>
  <c r="AM589" i="1"/>
  <c r="AM590" i="1"/>
  <c r="AL589" i="1"/>
  <c r="AL590" i="1"/>
  <c r="AO587" i="1"/>
  <c r="AO588" i="1"/>
  <c r="AN587" i="1"/>
  <c r="AN588" i="1"/>
  <c r="AM587" i="1"/>
  <c r="AM588" i="1"/>
  <c r="AL587" i="1"/>
  <c r="AL588" i="1"/>
  <c r="AO584" i="1"/>
  <c r="AO585" i="1"/>
  <c r="AN584" i="1"/>
  <c r="AN585" i="1"/>
  <c r="AM584" i="1"/>
  <c r="AM585" i="1"/>
  <c r="AL584" i="1"/>
  <c r="AL585" i="1"/>
  <c r="AO582" i="1"/>
  <c r="AO583" i="1"/>
  <c r="AN582" i="1"/>
  <c r="AN583" i="1"/>
  <c r="AM582" i="1"/>
  <c r="AM583" i="1"/>
  <c r="AL582" i="1"/>
  <c r="AL583" i="1"/>
  <c r="AO579" i="1"/>
  <c r="AO580" i="1"/>
  <c r="AN579" i="1"/>
  <c r="AN580" i="1"/>
  <c r="AM579" i="1"/>
  <c r="AM580" i="1"/>
  <c r="AL579" i="1"/>
  <c r="AL580" i="1"/>
  <c r="AO577" i="1"/>
  <c r="AO578" i="1"/>
  <c r="AN577" i="1"/>
  <c r="AN578" i="1"/>
  <c r="AM577" i="1"/>
  <c r="AM578" i="1"/>
  <c r="AL577" i="1"/>
  <c r="AL578" i="1"/>
  <c r="AO574" i="1"/>
  <c r="AO575" i="1"/>
  <c r="AN574" i="1"/>
  <c r="AN575" i="1"/>
  <c r="AM574" i="1"/>
  <c r="AM575" i="1"/>
  <c r="AL574" i="1"/>
  <c r="AL575" i="1"/>
  <c r="AO572" i="1"/>
  <c r="AO573" i="1"/>
  <c r="AN572" i="1"/>
  <c r="AN573" i="1"/>
  <c r="AM572" i="1"/>
  <c r="AM573" i="1"/>
  <c r="AL572" i="1"/>
  <c r="AL573" i="1"/>
  <c r="AO569" i="1"/>
  <c r="AO570" i="1"/>
  <c r="AN569" i="1"/>
  <c r="AN570" i="1"/>
  <c r="AM569" i="1"/>
  <c r="AM570" i="1"/>
  <c r="AL569" i="1"/>
  <c r="AL570" i="1"/>
  <c r="AO567" i="1"/>
  <c r="AO568" i="1"/>
  <c r="AN567" i="1"/>
  <c r="AN568" i="1"/>
  <c r="AM567" i="1"/>
  <c r="AM568" i="1"/>
  <c r="AL567" i="1"/>
  <c r="AL568" i="1"/>
  <c r="AO564" i="1"/>
  <c r="AO565" i="1"/>
  <c r="AN564" i="1"/>
  <c r="AN565" i="1"/>
  <c r="AM564" i="1"/>
  <c r="AM565" i="1"/>
  <c r="AL564" i="1"/>
  <c r="AL565" i="1"/>
  <c r="AO562" i="1"/>
  <c r="AO563" i="1"/>
  <c r="AN562" i="1"/>
  <c r="AN563" i="1"/>
  <c r="AM562" i="1"/>
  <c r="AM563" i="1"/>
  <c r="AL562" i="1"/>
  <c r="AL563" i="1"/>
  <c r="AO559" i="1"/>
  <c r="AO560" i="1"/>
  <c r="AN559" i="1"/>
  <c r="AN560" i="1"/>
  <c r="AM559" i="1"/>
  <c r="AM560" i="1"/>
  <c r="AL559" i="1"/>
  <c r="AL560" i="1"/>
  <c r="AO557" i="1"/>
  <c r="AO558" i="1"/>
  <c r="AN557" i="1"/>
  <c r="AN558" i="1"/>
  <c r="AM557" i="1"/>
  <c r="AM558" i="1"/>
  <c r="AL557" i="1"/>
  <c r="AL558" i="1"/>
  <c r="AO554" i="1"/>
  <c r="AO555" i="1"/>
  <c r="AN554" i="1"/>
  <c r="AN555" i="1"/>
  <c r="AM554" i="1"/>
  <c r="AM555" i="1"/>
  <c r="AL554" i="1"/>
  <c r="AL555" i="1"/>
  <c r="AO552" i="1"/>
  <c r="AO553" i="1"/>
  <c r="AN552" i="1"/>
  <c r="AN553" i="1"/>
  <c r="AM552" i="1"/>
  <c r="AM553" i="1"/>
  <c r="AL552" i="1"/>
  <c r="AL553" i="1"/>
  <c r="AO549" i="1"/>
  <c r="AO550" i="1"/>
  <c r="AN549" i="1"/>
  <c r="AN550" i="1"/>
  <c r="AM549" i="1"/>
  <c r="AM550" i="1"/>
  <c r="AL549" i="1"/>
  <c r="AL550" i="1"/>
  <c r="AO547" i="1"/>
  <c r="AO548" i="1"/>
  <c r="AN547" i="1"/>
  <c r="AN548" i="1"/>
  <c r="AM547" i="1"/>
  <c r="AM548" i="1"/>
  <c r="AL547" i="1"/>
  <c r="AL548" i="1"/>
  <c r="AO544" i="1"/>
  <c r="AO545" i="1"/>
  <c r="AN544" i="1"/>
  <c r="AN545" i="1"/>
  <c r="AM544" i="1"/>
  <c r="AM545" i="1"/>
  <c r="AL544" i="1"/>
  <c r="AL545" i="1"/>
  <c r="AO542" i="1"/>
  <c r="AO543" i="1"/>
  <c r="AN542" i="1"/>
  <c r="AN543" i="1"/>
  <c r="AM542" i="1"/>
  <c r="AM543" i="1"/>
  <c r="AL542" i="1"/>
  <c r="AL543" i="1"/>
  <c r="AO539" i="1"/>
  <c r="AO540" i="1"/>
  <c r="AN539" i="1"/>
  <c r="AN540" i="1"/>
  <c r="AM539" i="1"/>
  <c r="AM540" i="1"/>
  <c r="AL539" i="1"/>
  <c r="AL540" i="1"/>
  <c r="AO537" i="1"/>
  <c r="AO538" i="1"/>
  <c r="AN537" i="1"/>
  <c r="AN538" i="1"/>
  <c r="AM537" i="1"/>
  <c r="AM538" i="1"/>
  <c r="AL537" i="1"/>
  <c r="AL538" i="1"/>
  <c r="AO534" i="1"/>
  <c r="AO535" i="1"/>
  <c r="AN534" i="1"/>
  <c r="AN535" i="1"/>
  <c r="AM534" i="1"/>
  <c r="AM535" i="1"/>
  <c r="AL534" i="1"/>
  <c r="AL535" i="1"/>
  <c r="AO532" i="1"/>
  <c r="AO533" i="1"/>
  <c r="AN532" i="1"/>
  <c r="AN533" i="1"/>
  <c r="AM532" i="1"/>
  <c r="AM533" i="1"/>
  <c r="AL532" i="1"/>
  <c r="AL533" i="1"/>
  <c r="AO529" i="1"/>
  <c r="AO530" i="1"/>
  <c r="AN529" i="1"/>
  <c r="AN530" i="1"/>
  <c r="AM529" i="1"/>
  <c r="AM530" i="1"/>
  <c r="AL529" i="1"/>
  <c r="AL530" i="1"/>
  <c r="AO527" i="1"/>
  <c r="AO528" i="1"/>
  <c r="AN527" i="1"/>
  <c r="AN528" i="1"/>
  <c r="AM527" i="1"/>
  <c r="AM528" i="1"/>
  <c r="AL527" i="1"/>
  <c r="AL528" i="1"/>
  <c r="AO524" i="1"/>
  <c r="AO525" i="1"/>
  <c r="AN524" i="1"/>
  <c r="AN525" i="1"/>
  <c r="AM524" i="1"/>
  <c r="AM525" i="1"/>
  <c r="AL524" i="1"/>
  <c r="AL525" i="1"/>
  <c r="AO522" i="1"/>
  <c r="AO523" i="1"/>
  <c r="AN522" i="1"/>
  <c r="AN523" i="1"/>
  <c r="AM522" i="1"/>
  <c r="AM523" i="1"/>
  <c r="AL522" i="1"/>
  <c r="AL523" i="1"/>
  <c r="AO519" i="1"/>
  <c r="AO520" i="1"/>
  <c r="AN519" i="1"/>
  <c r="AN520" i="1"/>
  <c r="AM519" i="1"/>
  <c r="AM520" i="1"/>
  <c r="AL519" i="1"/>
  <c r="AL520" i="1"/>
  <c r="AO517" i="1"/>
  <c r="AO518" i="1"/>
  <c r="AN517" i="1"/>
  <c r="AN518" i="1"/>
  <c r="AM517" i="1"/>
  <c r="AM518" i="1"/>
  <c r="AL517" i="1"/>
  <c r="AL518" i="1"/>
  <c r="AO514" i="1"/>
  <c r="AO515" i="1"/>
  <c r="AN514" i="1"/>
  <c r="AN515" i="1"/>
  <c r="AM514" i="1"/>
  <c r="AM515" i="1"/>
  <c r="AL514" i="1"/>
  <c r="AL515" i="1"/>
  <c r="AO512" i="1"/>
  <c r="AO513" i="1"/>
  <c r="AN512" i="1"/>
  <c r="AN513" i="1"/>
  <c r="AM512" i="1"/>
  <c r="AM513" i="1"/>
  <c r="AL512" i="1"/>
  <c r="AL513" i="1"/>
  <c r="AO509" i="1"/>
  <c r="AO510" i="1"/>
  <c r="AN509" i="1"/>
  <c r="AN510" i="1"/>
  <c r="AM509" i="1"/>
  <c r="AM510" i="1"/>
  <c r="AL509" i="1"/>
  <c r="AL510" i="1"/>
  <c r="AO507" i="1"/>
  <c r="AO508" i="1"/>
  <c r="AN507" i="1"/>
  <c r="AN508" i="1"/>
  <c r="AM507" i="1"/>
  <c r="AM508" i="1"/>
  <c r="AL507" i="1"/>
  <c r="AL508" i="1"/>
  <c r="AO504" i="1"/>
  <c r="AO505" i="1"/>
  <c r="AN504" i="1"/>
  <c r="AN505" i="1"/>
  <c r="AM504" i="1"/>
  <c r="AM505" i="1"/>
  <c r="AL504" i="1"/>
  <c r="AL505" i="1"/>
  <c r="AO502" i="1"/>
  <c r="AO503" i="1"/>
  <c r="AN502" i="1"/>
  <c r="AN503" i="1"/>
  <c r="AM502" i="1"/>
  <c r="AM503" i="1"/>
  <c r="AL502" i="1"/>
  <c r="AL503" i="1"/>
  <c r="AO499" i="1"/>
  <c r="AO500" i="1"/>
  <c r="AN499" i="1"/>
  <c r="AN500" i="1"/>
  <c r="AM499" i="1"/>
  <c r="AM500" i="1"/>
  <c r="AL499" i="1"/>
  <c r="AL500" i="1"/>
  <c r="AO497" i="1"/>
  <c r="AO498" i="1"/>
  <c r="AN497" i="1"/>
  <c r="AN498" i="1"/>
  <c r="AM497" i="1"/>
  <c r="AM498" i="1"/>
  <c r="AL497" i="1"/>
  <c r="AL498" i="1"/>
  <c r="AO494" i="1"/>
  <c r="AO495" i="1"/>
  <c r="AN494" i="1"/>
  <c r="AN495" i="1"/>
  <c r="AM494" i="1"/>
  <c r="AM495" i="1"/>
  <c r="AL494" i="1"/>
  <c r="AL495" i="1"/>
  <c r="AO492" i="1"/>
  <c r="AO493" i="1"/>
  <c r="AN492" i="1"/>
  <c r="AN493" i="1"/>
  <c r="AM492" i="1"/>
  <c r="AM493" i="1"/>
  <c r="AL492" i="1"/>
  <c r="AL493" i="1"/>
  <c r="AO489" i="1"/>
  <c r="AO490" i="1"/>
  <c r="AN489" i="1"/>
  <c r="AN490" i="1"/>
  <c r="AM489" i="1"/>
  <c r="AM490" i="1"/>
  <c r="AL489" i="1"/>
  <c r="AL490" i="1"/>
  <c r="AO487" i="1"/>
  <c r="AO488" i="1"/>
  <c r="AN487" i="1"/>
  <c r="AN488" i="1"/>
  <c r="AM487" i="1"/>
  <c r="AM488" i="1"/>
  <c r="AL487" i="1"/>
  <c r="AL488" i="1"/>
  <c r="AO484" i="1"/>
  <c r="AO485" i="1"/>
  <c r="AN484" i="1"/>
  <c r="AN485" i="1"/>
  <c r="AM484" i="1"/>
  <c r="AM485" i="1"/>
  <c r="AL484" i="1"/>
  <c r="AL485" i="1"/>
  <c r="AO482" i="1"/>
  <c r="AO483" i="1"/>
  <c r="AN482" i="1"/>
  <c r="AN483" i="1"/>
  <c r="AM482" i="1"/>
  <c r="AM483" i="1"/>
  <c r="AL482" i="1"/>
  <c r="AL483" i="1"/>
  <c r="AO479" i="1"/>
  <c r="AO480" i="1"/>
  <c r="AN479" i="1"/>
  <c r="AN480" i="1"/>
  <c r="AM479" i="1"/>
  <c r="AM480" i="1"/>
  <c r="AL479" i="1"/>
  <c r="AL480" i="1"/>
  <c r="AO477" i="1"/>
  <c r="AO478" i="1"/>
  <c r="AN477" i="1"/>
  <c r="AN478" i="1"/>
  <c r="AM477" i="1"/>
  <c r="AM478" i="1"/>
  <c r="AL477" i="1"/>
  <c r="AL478" i="1"/>
  <c r="AO474" i="1"/>
  <c r="AO475" i="1"/>
  <c r="AN474" i="1"/>
  <c r="AN475" i="1"/>
  <c r="AM474" i="1"/>
  <c r="AM475" i="1"/>
  <c r="AL474" i="1"/>
  <c r="AL475" i="1"/>
  <c r="AO472" i="1"/>
  <c r="AO473" i="1"/>
  <c r="AN472" i="1"/>
  <c r="AN473" i="1"/>
  <c r="AM472" i="1"/>
  <c r="AM473" i="1"/>
  <c r="AL472" i="1"/>
  <c r="AL473" i="1"/>
  <c r="AO469" i="1"/>
  <c r="AO470" i="1"/>
  <c r="AN469" i="1"/>
  <c r="AN470" i="1"/>
  <c r="AM469" i="1"/>
  <c r="AM470" i="1"/>
  <c r="AL469" i="1"/>
  <c r="AL470" i="1"/>
  <c r="AO467" i="1"/>
  <c r="AO468" i="1"/>
  <c r="AN467" i="1"/>
  <c r="AN468" i="1"/>
  <c r="AM467" i="1"/>
  <c r="AM468" i="1"/>
  <c r="AL467" i="1"/>
  <c r="AL468" i="1"/>
  <c r="AO464" i="1"/>
  <c r="AO465" i="1"/>
  <c r="AN464" i="1"/>
  <c r="AN465" i="1"/>
  <c r="AM464" i="1"/>
  <c r="AM465" i="1"/>
  <c r="AL464" i="1"/>
  <c r="AL465" i="1"/>
  <c r="AO462" i="1"/>
  <c r="AO463" i="1"/>
  <c r="AN462" i="1"/>
  <c r="AN463" i="1"/>
  <c r="AM462" i="1"/>
  <c r="AM463" i="1"/>
  <c r="AL462" i="1"/>
  <c r="AL463" i="1"/>
  <c r="AO459" i="1"/>
  <c r="AO460" i="1"/>
  <c r="AN459" i="1"/>
  <c r="AN460" i="1"/>
  <c r="AM459" i="1"/>
  <c r="AM460" i="1"/>
  <c r="AL459" i="1"/>
  <c r="AL460" i="1"/>
  <c r="AO457" i="1"/>
  <c r="AO458" i="1"/>
  <c r="AN457" i="1"/>
  <c r="AN458" i="1"/>
  <c r="AM457" i="1"/>
  <c r="AM458" i="1"/>
  <c r="AL457" i="1"/>
  <c r="AL458" i="1"/>
  <c r="AO454" i="1"/>
  <c r="AO455" i="1"/>
  <c r="AN454" i="1"/>
  <c r="AN455" i="1"/>
  <c r="AM454" i="1"/>
  <c r="AM455" i="1"/>
  <c r="AL454" i="1"/>
  <c r="AL455" i="1"/>
  <c r="AO452" i="1"/>
  <c r="AO453" i="1"/>
  <c r="AN452" i="1"/>
  <c r="AN453" i="1"/>
  <c r="AM452" i="1"/>
  <c r="AM453" i="1"/>
  <c r="AL452" i="1"/>
  <c r="AL453" i="1"/>
  <c r="AO449" i="1"/>
  <c r="AO450" i="1"/>
  <c r="AN449" i="1"/>
  <c r="AN450" i="1"/>
  <c r="AM449" i="1"/>
  <c r="AM450" i="1"/>
  <c r="AL449" i="1"/>
  <c r="AL450" i="1"/>
  <c r="AO447" i="1"/>
  <c r="AO448" i="1"/>
  <c r="AN447" i="1"/>
  <c r="AN448" i="1"/>
  <c r="AM447" i="1"/>
  <c r="AM448" i="1"/>
  <c r="AL447" i="1"/>
  <c r="AL448" i="1"/>
  <c r="AO444" i="1"/>
  <c r="AO445" i="1"/>
  <c r="AN444" i="1"/>
  <c r="AN445" i="1"/>
  <c r="AM444" i="1"/>
  <c r="AM445" i="1"/>
  <c r="AL444" i="1"/>
  <c r="AL445" i="1"/>
  <c r="AO442" i="1"/>
  <c r="AO443" i="1"/>
  <c r="AN442" i="1"/>
  <c r="AN443" i="1"/>
  <c r="AM442" i="1"/>
  <c r="AM443" i="1"/>
  <c r="AL442" i="1"/>
  <c r="AL443" i="1"/>
  <c r="AO439" i="1"/>
  <c r="AO440" i="1"/>
  <c r="AN439" i="1"/>
  <c r="AN440" i="1"/>
  <c r="AM439" i="1"/>
  <c r="AM440" i="1"/>
  <c r="AL439" i="1"/>
  <c r="AL440" i="1"/>
  <c r="AO437" i="1"/>
  <c r="AO438" i="1"/>
  <c r="AN437" i="1"/>
  <c r="AN438" i="1"/>
  <c r="AM437" i="1"/>
  <c r="AM438" i="1"/>
  <c r="AL437" i="1"/>
  <c r="AL438" i="1"/>
  <c r="AO434" i="1"/>
  <c r="AO435" i="1"/>
  <c r="AN434" i="1"/>
  <c r="AN435" i="1"/>
  <c r="AM434" i="1"/>
  <c r="AM435" i="1"/>
  <c r="AL434" i="1"/>
  <c r="AL435" i="1"/>
  <c r="AO432" i="1"/>
  <c r="AO433" i="1"/>
  <c r="AN432" i="1"/>
  <c r="AN433" i="1"/>
  <c r="AM432" i="1"/>
  <c r="AM433" i="1"/>
  <c r="AL432" i="1"/>
  <c r="AL433" i="1"/>
  <c r="AO429" i="1"/>
  <c r="AO430" i="1"/>
  <c r="AN429" i="1"/>
  <c r="AN430" i="1"/>
  <c r="AM429" i="1"/>
  <c r="AM430" i="1"/>
  <c r="AL429" i="1"/>
  <c r="AL430" i="1"/>
  <c r="AO427" i="1"/>
  <c r="AO428" i="1"/>
  <c r="AN427" i="1"/>
  <c r="AN428" i="1"/>
  <c r="AM427" i="1"/>
  <c r="AM428" i="1"/>
  <c r="AL427" i="1"/>
  <c r="AL428" i="1"/>
  <c r="AO424" i="1"/>
  <c r="AO425" i="1"/>
  <c r="AN424" i="1"/>
  <c r="AN425" i="1"/>
  <c r="AM424" i="1"/>
  <c r="AM425" i="1"/>
  <c r="AL424" i="1"/>
  <c r="AL425" i="1"/>
  <c r="AO422" i="1"/>
  <c r="AO423" i="1"/>
  <c r="AN422" i="1"/>
  <c r="AN423" i="1"/>
  <c r="AM422" i="1"/>
  <c r="AM423" i="1"/>
  <c r="AL422" i="1"/>
  <c r="AL423" i="1"/>
  <c r="AO419" i="1"/>
  <c r="AO420" i="1"/>
  <c r="AN419" i="1"/>
  <c r="AN420" i="1"/>
  <c r="AM419" i="1"/>
  <c r="AM420" i="1"/>
  <c r="AL419" i="1"/>
  <c r="AL420" i="1"/>
  <c r="AO417" i="1"/>
  <c r="AO418" i="1"/>
  <c r="AN417" i="1"/>
  <c r="AN418" i="1"/>
  <c r="AM417" i="1"/>
  <c r="AM418" i="1"/>
  <c r="AL417" i="1"/>
  <c r="AL418" i="1"/>
  <c r="AO414" i="1"/>
  <c r="AO415" i="1"/>
  <c r="AN414" i="1"/>
  <c r="AN415" i="1"/>
  <c r="AM414" i="1"/>
  <c r="AM415" i="1"/>
  <c r="AL414" i="1"/>
  <c r="AL415" i="1"/>
  <c r="AO412" i="1"/>
  <c r="AO413" i="1"/>
  <c r="AN412" i="1"/>
  <c r="AN413" i="1"/>
  <c r="AM412" i="1"/>
  <c r="AM413" i="1"/>
  <c r="AL412" i="1"/>
  <c r="AL413" i="1"/>
  <c r="AO409" i="1"/>
  <c r="AO410" i="1"/>
  <c r="AN409" i="1"/>
  <c r="AN410" i="1"/>
  <c r="AM409" i="1"/>
  <c r="AM410" i="1"/>
  <c r="AL409" i="1"/>
  <c r="AL410" i="1"/>
  <c r="AO407" i="1"/>
  <c r="AO408" i="1"/>
  <c r="AN407" i="1"/>
  <c r="AN408" i="1"/>
  <c r="AM407" i="1"/>
  <c r="AM408" i="1"/>
  <c r="AL407" i="1"/>
  <c r="AL408" i="1"/>
  <c r="AO404" i="1"/>
  <c r="AO405" i="1"/>
  <c r="AN404" i="1"/>
  <c r="AN405" i="1"/>
  <c r="AM404" i="1"/>
  <c r="AM405" i="1"/>
  <c r="AL404" i="1"/>
  <c r="AL405" i="1"/>
  <c r="AO402" i="1"/>
  <c r="AO403" i="1"/>
  <c r="AN402" i="1"/>
  <c r="AN403" i="1"/>
  <c r="AM402" i="1"/>
  <c r="AM403" i="1"/>
  <c r="AL402" i="1"/>
  <c r="AL403" i="1"/>
  <c r="AO399" i="1"/>
  <c r="AO400" i="1"/>
  <c r="AN399" i="1"/>
  <c r="AN400" i="1"/>
  <c r="AM399" i="1"/>
  <c r="AM400" i="1"/>
  <c r="AL399" i="1"/>
  <c r="AL400" i="1"/>
  <c r="AO397" i="1"/>
  <c r="AO398" i="1"/>
  <c r="AN397" i="1"/>
  <c r="AN398" i="1"/>
  <c r="AM397" i="1"/>
  <c r="AM398" i="1"/>
  <c r="AL397" i="1"/>
  <c r="AL398" i="1"/>
  <c r="AO394" i="1"/>
  <c r="AO395" i="1"/>
  <c r="AN394" i="1"/>
  <c r="AN395" i="1"/>
  <c r="AM394" i="1"/>
  <c r="AM395" i="1"/>
  <c r="AL394" i="1"/>
  <c r="AL395" i="1"/>
  <c r="AO392" i="1"/>
  <c r="AO393" i="1"/>
  <c r="AN392" i="1"/>
  <c r="AN393" i="1"/>
  <c r="AM392" i="1"/>
  <c r="AM393" i="1"/>
  <c r="AL392" i="1"/>
  <c r="AL393" i="1"/>
  <c r="AO389" i="1"/>
  <c r="AO390" i="1"/>
  <c r="AN389" i="1"/>
  <c r="AN390" i="1"/>
  <c r="AM389" i="1"/>
  <c r="AM390" i="1"/>
  <c r="AL389" i="1"/>
  <c r="AL390" i="1"/>
  <c r="AO387" i="1"/>
  <c r="AO388" i="1"/>
  <c r="AN387" i="1"/>
  <c r="AN388" i="1"/>
  <c r="AM387" i="1"/>
  <c r="AM388" i="1"/>
  <c r="AL387" i="1"/>
  <c r="AL388" i="1"/>
  <c r="AO384" i="1"/>
  <c r="AO385" i="1"/>
  <c r="AN384" i="1"/>
  <c r="AN385" i="1"/>
  <c r="AM384" i="1"/>
  <c r="AM385" i="1"/>
  <c r="AL384" i="1"/>
  <c r="AL385" i="1"/>
  <c r="AO382" i="1"/>
  <c r="AO383" i="1"/>
  <c r="AN382" i="1"/>
  <c r="AN383" i="1"/>
  <c r="AM382" i="1"/>
  <c r="AM383" i="1"/>
  <c r="AL382" i="1"/>
  <c r="AL383" i="1"/>
  <c r="AO379" i="1"/>
  <c r="AO380" i="1"/>
  <c r="AN379" i="1"/>
  <c r="AN380" i="1"/>
  <c r="AM379" i="1"/>
  <c r="AM380" i="1"/>
  <c r="AL379" i="1"/>
  <c r="AL380" i="1"/>
  <c r="AO377" i="1"/>
  <c r="AO378" i="1"/>
  <c r="AN377" i="1"/>
  <c r="AN378" i="1"/>
  <c r="AM377" i="1"/>
  <c r="AM378" i="1"/>
  <c r="AL377" i="1"/>
  <c r="AL378" i="1"/>
  <c r="AO374" i="1"/>
  <c r="AO375" i="1"/>
  <c r="AN374" i="1"/>
  <c r="AN375" i="1"/>
  <c r="AM374" i="1"/>
  <c r="AM375" i="1"/>
  <c r="AL374" i="1"/>
  <c r="AL375" i="1"/>
  <c r="AO372" i="1"/>
  <c r="AO373" i="1"/>
  <c r="AN372" i="1"/>
  <c r="AN373" i="1"/>
  <c r="AM372" i="1"/>
  <c r="AM373" i="1"/>
  <c r="AL372" i="1"/>
  <c r="AL373" i="1"/>
  <c r="AO369" i="1"/>
  <c r="AO370" i="1"/>
  <c r="AN369" i="1"/>
  <c r="AN370" i="1"/>
  <c r="AM369" i="1"/>
  <c r="AM370" i="1"/>
  <c r="AL369" i="1"/>
  <c r="AL370" i="1"/>
  <c r="AO367" i="1"/>
  <c r="AO368" i="1"/>
  <c r="AN367" i="1"/>
  <c r="AN368" i="1"/>
  <c r="AM367" i="1"/>
  <c r="AM368" i="1"/>
  <c r="AL367" i="1"/>
  <c r="AL368" i="1"/>
  <c r="AO364" i="1"/>
  <c r="AO365" i="1"/>
  <c r="AN364" i="1"/>
  <c r="AN365" i="1"/>
  <c r="AM364" i="1"/>
  <c r="AM365" i="1"/>
  <c r="AL364" i="1"/>
  <c r="AL365" i="1"/>
  <c r="AO362" i="1"/>
  <c r="AO363" i="1"/>
  <c r="AN362" i="1"/>
  <c r="AN363" i="1"/>
  <c r="AM362" i="1"/>
  <c r="AM363" i="1"/>
  <c r="AL362" i="1"/>
  <c r="AL363" i="1"/>
  <c r="AO359" i="1"/>
  <c r="AO360" i="1"/>
  <c r="AN359" i="1"/>
  <c r="AN360" i="1"/>
  <c r="AM359" i="1"/>
  <c r="AM360" i="1"/>
  <c r="AL359" i="1"/>
  <c r="AL360" i="1"/>
  <c r="AO357" i="1"/>
  <c r="AO358" i="1"/>
  <c r="AN357" i="1"/>
  <c r="AN358" i="1"/>
  <c r="AM357" i="1"/>
  <c r="AM358" i="1"/>
  <c r="AL357" i="1"/>
  <c r="AL358" i="1"/>
  <c r="AO354" i="1"/>
  <c r="AO355" i="1"/>
  <c r="AN354" i="1"/>
  <c r="AN355" i="1"/>
  <c r="AM354" i="1"/>
  <c r="AM355" i="1"/>
  <c r="AL354" i="1"/>
  <c r="AL355" i="1"/>
  <c r="AO352" i="1"/>
  <c r="AO353" i="1"/>
  <c r="AN352" i="1"/>
  <c r="AN353" i="1"/>
  <c r="AM352" i="1"/>
  <c r="AM353" i="1"/>
  <c r="AL352" i="1"/>
  <c r="AL353" i="1"/>
  <c r="AO349" i="1"/>
  <c r="AO350" i="1"/>
  <c r="AN349" i="1"/>
  <c r="AN350" i="1"/>
  <c r="AM349" i="1"/>
  <c r="AM350" i="1"/>
  <c r="AL349" i="1"/>
  <c r="AL350" i="1"/>
  <c r="AO347" i="1"/>
  <c r="AO348" i="1"/>
  <c r="AN347" i="1"/>
  <c r="AN348" i="1"/>
  <c r="AM347" i="1"/>
  <c r="AM348" i="1"/>
  <c r="AL347" i="1"/>
  <c r="AL348" i="1"/>
  <c r="AO344" i="1"/>
  <c r="AO345" i="1"/>
  <c r="AN344" i="1"/>
  <c r="AN345" i="1"/>
  <c r="AM344" i="1"/>
  <c r="AM345" i="1"/>
  <c r="AL344" i="1"/>
  <c r="AL345" i="1"/>
  <c r="AO342" i="1"/>
  <c r="AO343" i="1"/>
  <c r="AN342" i="1"/>
  <c r="AN343" i="1"/>
  <c r="AM342" i="1"/>
  <c r="AM343" i="1"/>
  <c r="AL342" i="1"/>
  <c r="AL343" i="1"/>
  <c r="AO339" i="1"/>
  <c r="AO340" i="1"/>
  <c r="AN339" i="1"/>
  <c r="AN340" i="1"/>
  <c r="AM339" i="1"/>
  <c r="AM340" i="1"/>
  <c r="AL339" i="1"/>
  <c r="AL340" i="1"/>
  <c r="AO337" i="1"/>
  <c r="AO338" i="1"/>
  <c r="AN337" i="1"/>
  <c r="AN338" i="1"/>
  <c r="AM337" i="1"/>
  <c r="AM338" i="1"/>
  <c r="AL337" i="1"/>
  <c r="AL338" i="1"/>
  <c r="AO334" i="1"/>
  <c r="AO335" i="1"/>
  <c r="AN334" i="1"/>
  <c r="AN335" i="1"/>
  <c r="AM334" i="1"/>
  <c r="AM335" i="1"/>
  <c r="AL334" i="1"/>
  <c r="AL335" i="1"/>
  <c r="AO332" i="1"/>
  <c r="AO333" i="1"/>
  <c r="AN332" i="1"/>
  <c r="AN333" i="1"/>
  <c r="AM332" i="1"/>
  <c r="AM333" i="1"/>
  <c r="AL332" i="1"/>
  <c r="AL333" i="1"/>
  <c r="AO329" i="1"/>
  <c r="AO330" i="1"/>
  <c r="AN329" i="1"/>
  <c r="AN330" i="1"/>
  <c r="AM329" i="1"/>
  <c r="AM330" i="1"/>
  <c r="AL329" i="1"/>
  <c r="AL330" i="1"/>
  <c r="AO327" i="1"/>
  <c r="AO328" i="1"/>
  <c r="AN327" i="1"/>
  <c r="AN328" i="1"/>
  <c r="AM327" i="1"/>
  <c r="AM328" i="1"/>
  <c r="AL327" i="1"/>
  <c r="AL328" i="1"/>
  <c r="AO324" i="1"/>
  <c r="AO325" i="1"/>
  <c r="AN324" i="1"/>
  <c r="AN325" i="1"/>
  <c r="AM324" i="1"/>
  <c r="AM325" i="1"/>
  <c r="AL324" i="1"/>
  <c r="AL325" i="1"/>
  <c r="AO322" i="1"/>
  <c r="AO323" i="1"/>
  <c r="AN322" i="1"/>
  <c r="AN323" i="1"/>
  <c r="AM322" i="1"/>
  <c r="AM323" i="1"/>
  <c r="AL322" i="1"/>
  <c r="AL323" i="1"/>
  <c r="AO319" i="1"/>
  <c r="AO320" i="1"/>
  <c r="AN319" i="1"/>
  <c r="AN320" i="1"/>
  <c r="AM319" i="1"/>
  <c r="AM320" i="1"/>
  <c r="AL319" i="1"/>
  <c r="AL320" i="1"/>
  <c r="AO317" i="1"/>
  <c r="AO318" i="1"/>
  <c r="AN317" i="1"/>
  <c r="AN318" i="1"/>
  <c r="AM317" i="1"/>
  <c r="AM318" i="1"/>
  <c r="AL317" i="1"/>
  <c r="AL318" i="1"/>
  <c r="AO314" i="1"/>
  <c r="AO315" i="1"/>
  <c r="AN314" i="1"/>
  <c r="AN315" i="1"/>
  <c r="AM314" i="1"/>
  <c r="AM315" i="1"/>
  <c r="AL314" i="1"/>
  <c r="AL315" i="1"/>
  <c r="AO312" i="1"/>
  <c r="AO313" i="1"/>
  <c r="AN312" i="1"/>
  <c r="AN313" i="1"/>
  <c r="AM312" i="1"/>
  <c r="AM313" i="1"/>
  <c r="AL312" i="1"/>
  <c r="AL313" i="1"/>
  <c r="AO309" i="1"/>
  <c r="AO310" i="1"/>
  <c r="AN309" i="1"/>
  <c r="AN310" i="1"/>
  <c r="AM309" i="1"/>
  <c r="AM310" i="1"/>
  <c r="AL309" i="1"/>
  <c r="AL310" i="1"/>
  <c r="AO307" i="1"/>
  <c r="AO308" i="1"/>
  <c r="AN307" i="1"/>
  <c r="AN308" i="1"/>
  <c r="AM307" i="1"/>
  <c r="AM308" i="1"/>
  <c r="AL307" i="1"/>
  <c r="AL308" i="1"/>
  <c r="AO304" i="1"/>
  <c r="AO305" i="1"/>
  <c r="AN304" i="1"/>
  <c r="AN305" i="1"/>
  <c r="AM304" i="1"/>
  <c r="AM305" i="1"/>
  <c r="AL304" i="1"/>
  <c r="AL305" i="1"/>
  <c r="AO302" i="1"/>
  <c r="AO303" i="1"/>
  <c r="AN302" i="1"/>
  <c r="AN303" i="1"/>
  <c r="AM302" i="1"/>
  <c r="AM303" i="1"/>
  <c r="AL302" i="1"/>
  <c r="AL303" i="1"/>
  <c r="AO299" i="1"/>
  <c r="AO300" i="1"/>
  <c r="AN299" i="1"/>
  <c r="AN300" i="1"/>
  <c r="AM299" i="1"/>
  <c r="AM300" i="1"/>
  <c r="AL299" i="1"/>
  <c r="AL300" i="1"/>
  <c r="AO297" i="1"/>
  <c r="AO298" i="1"/>
  <c r="AN297" i="1"/>
  <c r="AN298" i="1"/>
  <c r="AM297" i="1"/>
  <c r="AM298" i="1"/>
  <c r="AL297" i="1"/>
  <c r="AL298" i="1"/>
  <c r="AO294" i="1"/>
  <c r="AO295" i="1"/>
  <c r="AN294" i="1"/>
  <c r="AN295" i="1"/>
  <c r="AM294" i="1"/>
  <c r="AM295" i="1"/>
  <c r="AL294" i="1"/>
  <c r="AL295" i="1"/>
  <c r="AO292" i="1"/>
  <c r="AO293" i="1"/>
  <c r="AN292" i="1"/>
  <c r="AN293" i="1"/>
  <c r="AM292" i="1"/>
  <c r="AM293" i="1"/>
  <c r="AL292" i="1"/>
  <c r="AL293" i="1"/>
  <c r="AO289" i="1"/>
  <c r="AO290" i="1"/>
  <c r="AN289" i="1"/>
  <c r="AN290" i="1"/>
  <c r="AM289" i="1"/>
  <c r="AM290" i="1"/>
  <c r="AL289" i="1"/>
  <c r="AL290" i="1"/>
  <c r="AO287" i="1"/>
  <c r="AO288" i="1"/>
  <c r="AN287" i="1"/>
  <c r="AN288" i="1"/>
  <c r="AM287" i="1"/>
  <c r="AM288" i="1"/>
  <c r="AL287" i="1"/>
  <c r="AL288" i="1"/>
  <c r="AO284" i="1"/>
  <c r="AO285" i="1"/>
  <c r="AN284" i="1"/>
  <c r="AN285" i="1"/>
  <c r="AM284" i="1"/>
  <c r="AM285" i="1"/>
  <c r="AL284" i="1"/>
  <c r="AL285" i="1"/>
  <c r="AO282" i="1"/>
  <c r="AO283" i="1"/>
  <c r="AN282" i="1"/>
  <c r="AN283" i="1"/>
  <c r="AM282" i="1"/>
  <c r="AM283" i="1"/>
  <c r="AL282" i="1"/>
  <c r="AL283" i="1"/>
  <c r="AO279" i="1"/>
  <c r="AO280" i="1"/>
  <c r="AN279" i="1"/>
  <c r="AN280" i="1"/>
  <c r="AM279" i="1"/>
  <c r="AM280" i="1"/>
  <c r="AL279" i="1"/>
  <c r="AL280" i="1"/>
  <c r="AO277" i="1"/>
  <c r="AO278" i="1"/>
  <c r="AN277" i="1"/>
  <c r="AN278" i="1"/>
  <c r="AM277" i="1"/>
  <c r="AM278" i="1"/>
  <c r="AL277" i="1"/>
  <c r="AL278" i="1"/>
  <c r="AO274" i="1"/>
  <c r="AO275" i="1"/>
  <c r="AN274" i="1"/>
  <c r="AN275" i="1"/>
  <c r="AM274" i="1"/>
  <c r="AM275" i="1"/>
  <c r="AL274" i="1"/>
  <c r="AL275" i="1"/>
  <c r="AO272" i="1"/>
  <c r="AO273" i="1"/>
  <c r="AN272" i="1"/>
  <c r="AN273" i="1"/>
  <c r="AM272" i="1"/>
  <c r="AM273" i="1"/>
  <c r="AL272" i="1"/>
  <c r="AL273" i="1"/>
  <c r="AO269" i="1"/>
  <c r="AO270" i="1"/>
  <c r="AN269" i="1"/>
  <c r="AN270" i="1"/>
  <c r="AM269" i="1"/>
  <c r="AM270" i="1"/>
  <c r="AL269" i="1"/>
  <c r="AL270" i="1"/>
  <c r="AO267" i="1"/>
  <c r="AO268" i="1"/>
  <c r="AN267" i="1"/>
  <c r="AN268" i="1"/>
  <c r="AM267" i="1"/>
  <c r="AM268" i="1"/>
  <c r="AL267" i="1"/>
  <c r="AL268" i="1"/>
  <c r="AO264" i="1"/>
  <c r="AO265" i="1"/>
  <c r="AN264" i="1"/>
  <c r="AN265" i="1"/>
  <c r="AM264" i="1"/>
  <c r="AM265" i="1"/>
  <c r="AL264" i="1"/>
  <c r="AL265" i="1"/>
  <c r="AO262" i="1"/>
  <c r="AO263" i="1"/>
  <c r="AN262" i="1"/>
  <c r="AN263" i="1"/>
  <c r="AM262" i="1"/>
  <c r="AM263" i="1"/>
  <c r="AL262" i="1"/>
  <c r="AL263" i="1"/>
  <c r="AO259" i="1"/>
  <c r="AO260" i="1"/>
  <c r="AN259" i="1"/>
  <c r="AN260" i="1"/>
  <c r="AM259" i="1"/>
  <c r="AM260" i="1"/>
  <c r="AL259" i="1"/>
  <c r="AL260" i="1"/>
  <c r="AO257" i="1"/>
  <c r="AO258" i="1"/>
  <c r="AN257" i="1"/>
  <c r="AN258" i="1"/>
  <c r="AM257" i="1"/>
  <c r="AM258" i="1"/>
  <c r="AL257" i="1"/>
  <c r="AL258" i="1"/>
  <c r="AO254" i="1"/>
  <c r="AO255" i="1"/>
  <c r="AN254" i="1"/>
  <c r="AN255" i="1"/>
  <c r="AM254" i="1"/>
  <c r="AM255" i="1"/>
  <c r="AL254" i="1"/>
  <c r="AL255" i="1"/>
  <c r="AO252" i="1"/>
  <c r="AO253" i="1"/>
  <c r="AN252" i="1"/>
  <c r="AN253" i="1"/>
  <c r="AM252" i="1"/>
  <c r="AM253" i="1"/>
  <c r="AL252" i="1"/>
  <c r="AL253" i="1"/>
  <c r="AO249" i="1"/>
  <c r="AO250" i="1"/>
  <c r="AN249" i="1"/>
  <c r="AN250" i="1"/>
  <c r="AM249" i="1"/>
  <c r="AM250" i="1"/>
  <c r="AL249" i="1"/>
  <c r="AL250" i="1"/>
  <c r="AO247" i="1"/>
  <c r="AO248" i="1"/>
  <c r="AN247" i="1"/>
  <c r="AN248" i="1"/>
  <c r="AM247" i="1"/>
  <c r="AM248" i="1"/>
  <c r="AL247" i="1"/>
  <c r="AL248" i="1"/>
  <c r="AO244" i="1"/>
  <c r="AO245" i="1"/>
  <c r="AN244" i="1"/>
  <c r="AN245" i="1"/>
  <c r="AM244" i="1"/>
  <c r="AM245" i="1"/>
  <c r="AL244" i="1"/>
  <c r="AL245" i="1"/>
  <c r="AO242" i="1"/>
  <c r="AO243" i="1"/>
  <c r="AN242" i="1"/>
  <c r="AN243" i="1"/>
  <c r="AM242" i="1"/>
  <c r="AM243" i="1"/>
  <c r="AL242" i="1"/>
  <c r="AL243" i="1"/>
  <c r="AO239" i="1"/>
  <c r="AO240" i="1"/>
  <c r="AN239" i="1"/>
  <c r="AN240" i="1"/>
  <c r="AM239" i="1"/>
  <c r="AM240" i="1"/>
  <c r="AL239" i="1"/>
  <c r="AL240" i="1"/>
  <c r="AO237" i="1"/>
  <c r="AO238" i="1"/>
  <c r="AN237" i="1"/>
  <c r="AN238" i="1"/>
  <c r="AM237" i="1"/>
  <c r="AM238" i="1"/>
  <c r="AL237" i="1"/>
  <c r="AL238" i="1"/>
  <c r="AO234" i="1"/>
  <c r="AO235" i="1"/>
  <c r="AN234" i="1"/>
  <c r="AN235" i="1"/>
  <c r="AM234" i="1"/>
  <c r="AM235" i="1"/>
  <c r="AL234" i="1"/>
  <c r="AL235" i="1"/>
  <c r="AO232" i="1"/>
  <c r="AO233" i="1"/>
  <c r="AN232" i="1"/>
  <c r="AN233" i="1"/>
  <c r="AM232" i="1"/>
  <c r="AM233" i="1"/>
  <c r="AL232" i="1"/>
  <c r="AL233" i="1"/>
  <c r="AO229" i="1"/>
  <c r="AO230" i="1"/>
  <c r="AN229" i="1"/>
  <c r="AN230" i="1"/>
  <c r="AM229" i="1"/>
  <c r="AM230" i="1"/>
  <c r="AL229" i="1"/>
  <c r="AL230" i="1"/>
  <c r="AO227" i="1"/>
  <c r="AO228" i="1"/>
  <c r="AN227" i="1"/>
  <c r="AN228" i="1"/>
  <c r="AM227" i="1"/>
  <c r="AM228" i="1"/>
  <c r="AL227" i="1"/>
  <c r="AL228" i="1"/>
  <c r="AO224" i="1"/>
  <c r="AO225" i="1"/>
  <c r="AN224" i="1"/>
  <c r="AN225" i="1"/>
  <c r="AM224" i="1"/>
  <c r="AM225" i="1"/>
  <c r="AL224" i="1"/>
  <c r="AL225" i="1"/>
  <c r="AO222" i="1"/>
  <c r="AO223" i="1"/>
  <c r="AN222" i="1"/>
  <c r="AN223" i="1"/>
  <c r="AM222" i="1"/>
  <c r="AM223" i="1"/>
  <c r="AL222" i="1"/>
  <c r="AL223" i="1"/>
  <c r="AO219" i="1"/>
  <c r="AO220" i="1"/>
  <c r="AN219" i="1"/>
  <c r="AN220" i="1"/>
  <c r="AM219" i="1"/>
  <c r="AM220" i="1"/>
  <c r="AL219" i="1"/>
  <c r="AL220" i="1"/>
  <c r="AO217" i="1"/>
  <c r="AO218" i="1"/>
  <c r="AN217" i="1"/>
  <c r="AN218" i="1"/>
  <c r="AM217" i="1"/>
  <c r="AM218" i="1"/>
  <c r="AL217" i="1"/>
  <c r="AL218" i="1"/>
  <c r="AO214" i="1"/>
  <c r="AO215" i="1"/>
  <c r="AN214" i="1"/>
  <c r="AN215" i="1"/>
  <c r="AM214" i="1"/>
  <c r="AM215" i="1"/>
  <c r="AL214" i="1"/>
  <c r="AL215" i="1"/>
  <c r="AO212" i="1"/>
  <c r="AO213" i="1"/>
  <c r="AN212" i="1"/>
  <c r="AN213" i="1"/>
  <c r="AM212" i="1"/>
  <c r="AM213" i="1"/>
  <c r="AL212" i="1"/>
  <c r="AL213" i="1"/>
  <c r="AO209" i="1"/>
  <c r="AO210" i="1"/>
  <c r="AN209" i="1"/>
  <c r="AN210" i="1"/>
  <c r="AM209" i="1"/>
  <c r="AM210" i="1"/>
  <c r="AL209" i="1"/>
  <c r="AL210" i="1"/>
  <c r="AO207" i="1"/>
  <c r="AO208" i="1"/>
  <c r="AN207" i="1"/>
  <c r="AN208" i="1"/>
  <c r="AM207" i="1"/>
  <c r="AM208" i="1"/>
  <c r="AL207" i="1"/>
  <c r="AL208" i="1"/>
  <c r="AO204" i="1"/>
  <c r="AO205" i="1"/>
  <c r="AN204" i="1"/>
  <c r="AN205" i="1"/>
  <c r="AM204" i="1"/>
  <c r="AM205" i="1"/>
  <c r="AL204" i="1"/>
  <c r="AL205" i="1"/>
  <c r="AO202" i="1"/>
  <c r="AO203" i="1"/>
  <c r="AN202" i="1"/>
  <c r="AN203" i="1"/>
  <c r="AM202" i="1"/>
  <c r="AM203" i="1"/>
  <c r="AL202" i="1"/>
  <c r="AL203" i="1"/>
  <c r="AO199" i="1"/>
  <c r="AO200" i="1"/>
  <c r="AN199" i="1"/>
  <c r="AN200" i="1"/>
  <c r="AM199" i="1"/>
  <c r="AM200" i="1"/>
  <c r="AL199" i="1"/>
  <c r="AL200" i="1"/>
  <c r="AO197" i="1"/>
  <c r="AO198" i="1"/>
  <c r="AN197" i="1"/>
  <c r="AN198" i="1"/>
  <c r="AM197" i="1"/>
  <c r="AM198" i="1"/>
  <c r="AL197" i="1"/>
  <c r="AL198" i="1"/>
  <c r="AO194" i="1"/>
  <c r="AO195" i="1"/>
  <c r="AN194" i="1"/>
  <c r="AN195" i="1"/>
  <c r="AM194" i="1"/>
  <c r="AM195" i="1"/>
  <c r="AL194" i="1"/>
  <c r="AL195" i="1"/>
  <c r="AO192" i="1"/>
  <c r="AO193" i="1"/>
  <c r="AN192" i="1"/>
  <c r="AN193" i="1"/>
  <c r="AM192" i="1"/>
  <c r="AM193" i="1"/>
  <c r="AL192" i="1"/>
  <c r="AL193" i="1"/>
  <c r="AO189" i="1"/>
  <c r="AO190" i="1"/>
  <c r="AN189" i="1"/>
  <c r="AN190" i="1"/>
  <c r="AM189" i="1"/>
  <c r="AM190" i="1"/>
  <c r="AL189" i="1"/>
  <c r="AL190" i="1"/>
  <c r="AO187" i="1"/>
  <c r="AO188" i="1"/>
  <c r="AN187" i="1"/>
  <c r="AN188" i="1"/>
  <c r="AM187" i="1"/>
  <c r="AM188" i="1"/>
  <c r="AL187" i="1"/>
  <c r="AL188" i="1"/>
  <c r="AO184" i="1"/>
  <c r="AO185" i="1"/>
  <c r="AN184" i="1"/>
  <c r="AN185" i="1"/>
  <c r="AM184" i="1"/>
  <c r="AM185" i="1"/>
  <c r="AL184" i="1"/>
  <c r="AL185" i="1"/>
  <c r="AO182" i="1"/>
  <c r="AO183" i="1"/>
  <c r="AN182" i="1"/>
  <c r="AN183" i="1"/>
  <c r="AM182" i="1"/>
  <c r="AM183" i="1"/>
  <c r="AL182" i="1"/>
  <c r="AL183" i="1"/>
  <c r="AO179" i="1"/>
  <c r="AO180" i="1"/>
  <c r="AN179" i="1"/>
  <c r="AN180" i="1"/>
  <c r="AM179" i="1"/>
  <c r="AM180" i="1"/>
  <c r="AL179" i="1"/>
  <c r="AL180" i="1"/>
  <c r="AO177" i="1"/>
  <c r="AO178" i="1"/>
  <c r="AN177" i="1"/>
  <c r="AN178" i="1"/>
  <c r="AM177" i="1"/>
  <c r="AM178" i="1"/>
  <c r="AL177" i="1"/>
  <c r="AL178" i="1"/>
  <c r="AO174" i="1"/>
  <c r="AO175" i="1"/>
  <c r="AN174" i="1"/>
  <c r="AN175" i="1"/>
  <c r="AM174" i="1"/>
  <c r="AM175" i="1"/>
  <c r="AL174" i="1"/>
  <c r="AL175" i="1"/>
  <c r="AO172" i="1"/>
  <c r="AO173" i="1"/>
  <c r="AN172" i="1"/>
  <c r="AN173" i="1"/>
  <c r="AM172" i="1"/>
  <c r="AM173" i="1"/>
  <c r="AL172" i="1"/>
  <c r="AL173" i="1"/>
  <c r="AO169" i="1"/>
  <c r="AO170" i="1"/>
  <c r="AN169" i="1"/>
  <c r="AN170" i="1"/>
  <c r="AM169" i="1"/>
  <c r="AM170" i="1"/>
  <c r="AL169" i="1"/>
  <c r="AL170" i="1"/>
  <c r="AO167" i="1"/>
  <c r="AO168" i="1"/>
  <c r="AN167" i="1"/>
  <c r="AN168" i="1"/>
  <c r="AM167" i="1"/>
  <c r="AM168" i="1"/>
  <c r="AL167" i="1"/>
  <c r="AL168" i="1"/>
  <c r="AO164" i="1"/>
  <c r="AO165" i="1"/>
  <c r="AN164" i="1"/>
  <c r="AN165" i="1"/>
  <c r="AM164" i="1"/>
  <c r="AM165" i="1"/>
  <c r="AL164" i="1"/>
  <c r="AL165" i="1"/>
  <c r="AO162" i="1"/>
  <c r="AO163" i="1"/>
  <c r="AN162" i="1"/>
  <c r="AN163" i="1"/>
  <c r="AM162" i="1"/>
  <c r="AM163" i="1"/>
  <c r="AL162" i="1"/>
  <c r="AL163" i="1"/>
  <c r="AO159" i="1"/>
  <c r="AO160" i="1"/>
  <c r="AN159" i="1"/>
  <c r="AN160" i="1"/>
  <c r="AM159" i="1"/>
  <c r="AM160" i="1"/>
  <c r="AL159" i="1"/>
  <c r="AL160" i="1"/>
  <c r="AO157" i="1"/>
  <c r="AO158" i="1"/>
  <c r="AN157" i="1"/>
  <c r="AN158" i="1"/>
  <c r="AM157" i="1"/>
  <c r="AM158" i="1"/>
  <c r="AL157" i="1"/>
  <c r="AL158" i="1"/>
  <c r="AO154" i="1"/>
  <c r="AO155" i="1"/>
  <c r="AN154" i="1"/>
  <c r="AN155" i="1"/>
  <c r="AM154" i="1"/>
  <c r="AM155" i="1"/>
  <c r="AL154" i="1"/>
  <c r="AL155" i="1"/>
  <c r="AO152" i="1"/>
  <c r="AO153" i="1"/>
  <c r="AN152" i="1"/>
  <c r="AN153" i="1"/>
  <c r="AM152" i="1"/>
  <c r="AM153" i="1"/>
  <c r="AL152" i="1"/>
  <c r="AL153" i="1"/>
  <c r="AO149" i="1"/>
  <c r="AO150" i="1"/>
  <c r="AN149" i="1"/>
  <c r="AN150" i="1"/>
  <c r="AM149" i="1"/>
  <c r="AM150" i="1"/>
  <c r="AL149" i="1"/>
  <c r="AL150" i="1"/>
  <c r="AO147" i="1"/>
  <c r="AO148" i="1"/>
  <c r="AN147" i="1"/>
  <c r="AN148" i="1"/>
  <c r="AM147" i="1"/>
  <c r="AM148" i="1"/>
  <c r="AL147" i="1"/>
  <c r="AL148" i="1"/>
  <c r="AO144" i="1"/>
  <c r="AO145" i="1"/>
  <c r="AN144" i="1"/>
  <c r="AN145" i="1"/>
  <c r="AM144" i="1"/>
  <c r="AM145" i="1"/>
  <c r="AL144" i="1"/>
  <c r="AL145" i="1"/>
  <c r="AO142" i="1"/>
  <c r="AO143" i="1"/>
  <c r="AN142" i="1"/>
  <c r="AN143" i="1"/>
  <c r="AM142" i="1"/>
  <c r="AM143" i="1"/>
  <c r="AL142" i="1"/>
  <c r="AL143" i="1"/>
  <c r="AO139" i="1"/>
  <c r="AO140" i="1"/>
  <c r="AN139" i="1"/>
  <c r="AN140" i="1"/>
  <c r="AM139" i="1"/>
  <c r="AM140" i="1"/>
  <c r="AL139" i="1"/>
  <c r="AL140" i="1"/>
  <c r="AO137" i="1"/>
  <c r="AO138" i="1"/>
  <c r="AN137" i="1"/>
  <c r="AN138" i="1"/>
  <c r="AM137" i="1"/>
  <c r="AM138" i="1"/>
  <c r="AL137" i="1"/>
  <c r="AL138" i="1"/>
  <c r="AO134" i="1"/>
  <c r="AO135" i="1"/>
  <c r="AN134" i="1"/>
  <c r="AN135" i="1"/>
  <c r="AM134" i="1"/>
  <c r="AM135" i="1"/>
  <c r="AL134" i="1"/>
  <c r="AL135" i="1"/>
  <c r="AO132" i="1"/>
  <c r="AO133" i="1"/>
  <c r="AN132" i="1"/>
  <c r="AN133" i="1"/>
  <c r="AM132" i="1"/>
  <c r="AM133" i="1"/>
  <c r="AL132" i="1"/>
  <c r="AL133" i="1"/>
  <c r="AO129" i="1"/>
  <c r="AO130" i="1"/>
  <c r="AN129" i="1"/>
  <c r="AN130" i="1"/>
  <c r="AM129" i="1"/>
  <c r="AM130" i="1"/>
  <c r="AL129" i="1"/>
  <c r="AL130" i="1"/>
  <c r="AO127" i="1"/>
  <c r="AO128" i="1"/>
  <c r="AN127" i="1"/>
  <c r="AN128" i="1"/>
  <c r="AM127" i="1"/>
  <c r="AM128" i="1"/>
  <c r="AL127" i="1"/>
  <c r="AL128" i="1"/>
  <c r="AO124" i="1"/>
  <c r="AO125" i="1"/>
  <c r="AN124" i="1"/>
  <c r="AN125" i="1"/>
  <c r="AM124" i="1"/>
  <c r="AM125" i="1"/>
  <c r="AL124" i="1"/>
  <c r="AL125" i="1"/>
  <c r="AO122" i="1"/>
  <c r="AO123" i="1"/>
  <c r="AN122" i="1"/>
  <c r="AN123" i="1"/>
  <c r="AM122" i="1"/>
  <c r="AM123" i="1"/>
  <c r="AL122" i="1"/>
  <c r="AL123" i="1"/>
  <c r="AO119" i="1"/>
  <c r="AO120" i="1"/>
  <c r="AN119" i="1"/>
  <c r="AN120" i="1"/>
  <c r="AM119" i="1"/>
  <c r="AM120" i="1"/>
  <c r="AL119" i="1"/>
  <c r="AL120" i="1"/>
  <c r="AO117" i="1"/>
  <c r="AO118" i="1"/>
  <c r="AN117" i="1"/>
  <c r="AN118" i="1"/>
  <c r="AM117" i="1"/>
  <c r="AM118" i="1"/>
  <c r="AL117" i="1"/>
  <c r="AL118" i="1"/>
  <c r="AO114" i="1"/>
  <c r="AO115" i="1"/>
  <c r="AN114" i="1"/>
  <c r="AN115" i="1"/>
  <c r="AM114" i="1"/>
  <c r="AM115" i="1"/>
  <c r="AL114" i="1"/>
  <c r="AL115" i="1"/>
  <c r="AO112" i="1"/>
  <c r="AO113" i="1"/>
  <c r="AN112" i="1"/>
  <c r="AN113" i="1"/>
  <c r="AM112" i="1"/>
  <c r="AM113" i="1"/>
  <c r="AL112" i="1"/>
  <c r="AL113" i="1"/>
  <c r="AO109" i="1"/>
  <c r="AO110" i="1"/>
  <c r="AN109" i="1"/>
  <c r="AN110" i="1"/>
  <c r="AM109" i="1"/>
  <c r="AM110" i="1"/>
  <c r="AL109" i="1"/>
  <c r="AL110" i="1"/>
  <c r="AO107" i="1"/>
  <c r="AO108" i="1"/>
  <c r="AN107" i="1"/>
  <c r="AN108" i="1"/>
  <c r="AM107" i="1"/>
  <c r="AM108" i="1"/>
  <c r="AL107" i="1"/>
  <c r="AL108" i="1"/>
  <c r="AO104" i="1"/>
  <c r="AO105" i="1"/>
  <c r="AN104" i="1"/>
  <c r="AN105" i="1"/>
  <c r="AM104" i="1"/>
  <c r="AM105" i="1"/>
  <c r="AL104" i="1"/>
  <c r="AL105" i="1"/>
  <c r="AO102" i="1"/>
  <c r="AO103" i="1"/>
  <c r="AN102" i="1"/>
  <c r="AN103" i="1"/>
  <c r="AM102" i="1"/>
  <c r="AM103" i="1"/>
  <c r="AL102" i="1"/>
  <c r="AL103" i="1"/>
  <c r="AO99" i="1"/>
  <c r="AO100" i="1"/>
  <c r="AN99" i="1"/>
  <c r="AN100" i="1"/>
  <c r="AM99" i="1"/>
  <c r="AM100" i="1"/>
  <c r="AL99" i="1"/>
  <c r="AL100" i="1"/>
  <c r="AO97" i="1"/>
  <c r="AO98" i="1"/>
  <c r="AN97" i="1"/>
  <c r="AN98" i="1"/>
  <c r="AM97" i="1"/>
  <c r="AM98" i="1"/>
  <c r="AL97" i="1"/>
  <c r="AL98" i="1"/>
  <c r="AO94" i="1"/>
  <c r="AO95" i="1"/>
  <c r="AN94" i="1"/>
  <c r="AN95" i="1"/>
  <c r="AM94" i="1"/>
  <c r="AM95" i="1"/>
  <c r="AL94" i="1"/>
  <c r="AL95" i="1"/>
  <c r="AO92" i="1"/>
  <c r="AO93" i="1"/>
  <c r="AN92" i="1"/>
  <c r="AN93" i="1"/>
  <c r="AM92" i="1"/>
  <c r="AM93" i="1"/>
  <c r="AL92" i="1"/>
  <c r="AL93" i="1"/>
  <c r="AO89" i="1"/>
  <c r="AO90" i="1"/>
  <c r="AN89" i="1"/>
  <c r="AN90" i="1"/>
  <c r="AM89" i="1"/>
  <c r="AM90" i="1"/>
  <c r="AL89" i="1"/>
  <c r="AL90" i="1"/>
  <c r="AO87" i="1"/>
  <c r="AO88" i="1"/>
  <c r="AN87" i="1"/>
  <c r="AN88" i="1"/>
  <c r="AM87" i="1"/>
  <c r="AM88" i="1"/>
  <c r="AL87" i="1"/>
  <c r="AL88" i="1"/>
  <c r="AO84" i="1"/>
  <c r="AO85" i="1"/>
  <c r="AN84" i="1"/>
  <c r="AN85" i="1"/>
  <c r="AM84" i="1"/>
  <c r="AM85" i="1"/>
  <c r="AL84" i="1"/>
  <c r="AL85" i="1"/>
  <c r="AO82" i="1"/>
  <c r="AO83" i="1"/>
  <c r="AN82" i="1"/>
  <c r="AN83" i="1"/>
  <c r="AM82" i="1"/>
  <c r="AM83" i="1"/>
  <c r="AL82" i="1"/>
  <c r="AL83" i="1"/>
  <c r="AO79" i="1"/>
  <c r="AO80" i="1"/>
  <c r="AN79" i="1"/>
  <c r="AN80" i="1"/>
  <c r="AM79" i="1"/>
  <c r="AM80" i="1"/>
  <c r="AL79" i="1"/>
  <c r="AL80" i="1"/>
  <c r="AO77" i="1"/>
  <c r="AO78" i="1"/>
  <c r="AN77" i="1"/>
  <c r="AN78" i="1"/>
  <c r="AM77" i="1"/>
  <c r="AM78" i="1"/>
  <c r="AL77" i="1"/>
  <c r="AL78" i="1"/>
  <c r="AO74" i="1"/>
  <c r="AO75" i="1"/>
  <c r="AN74" i="1"/>
  <c r="AN75" i="1"/>
  <c r="AM74" i="1"/>
  <c r="AM75" i="1"/>
  <c r="AL74" i="1"/>
  <c r="AL75" i="1"/>
  <c r="AO72" i="1"/>
  <c r="AO73" i="1"/>
  <c r="AN72" i="1"/>
  <c r="AN73" i="1"/>
  <c r="AM72" i="1"/>
  <c r="AM73" i="1"/>
  <c r="AL72" i="1"/>
  <c r="AL73" i="1"/>
  <c r="AO69" i="1"/>
  <c r="AO70" i="1"/>
  <c r="AN69" i="1"/>
  <c r="AN70" i="1"/>
  <c r="AM69" i="1"/>
  <c r="AM70" i="1"/>
  <c r="AL69" i="1"/>
  <c r="AL70" i="1"/>
  <c r="AO67" i="1"/>
  <c r="AO68" i="1"/>
  <c r="AN67" i="1"/>
  <c r="AN68" i="1"/>
  <c r="AM67" i="1"/>
  <c r="AM68" i="1"/>
  <c r="AL67" i="1"/>
  <c r="AL68" i="1"/>
  <c r="AO64" i="1"/>
  <c r="AO65" i="1"/>
  <c r="AN64" i="1"/>
  <c r="AN65" i="1"/>
  <c r="AM64" i="1"/>
  <c r="AM65" i="1"/>
  <c r="AL64" i="1"/>
  <c r="AL65" i="1"/>
  <c r="AO62" i="1"/>
  <c r="AO63" i="1"/>
  <c r="AN62" i="1"/>
  <c r="AN63" i="1"/>
  <c r="AM62" i="1"/>
  <c r="AM63" i="1"/>
  <c r="AL62" i="1"/>
  <c r="AL63" i="1"/>
  <c r="AO59" i="1"/>
  <c r="AO60" i="1"/>
  <c r="AN59" i="1"/>
  <c r="AN60" i="1"/>
  <c r="AM59" i="1"/>
  <c r="AM60" i="1"/>
  <c r="AL59" i="1"/>
  <c r="AL60" i="1"/>
  <c r="AO57" i="1"/>
  <c r="AO58" i="1"/>
  <c r="AN57" i="1"/>
  <c r="AN58" i="1"/>
  <c r="AM57" i="1"/>
  <c r="AM58" i="1"/>
  <c r="AL57" i="1"/>
  <c r="AL58" i="1"/>
  <c r="AO54" i="1"/>
  <c r="AO55" i="1"/>
  <c r="AN54" i="1"/>
  <c r="AN55" i="1"/>
  <c r="AM54" i="1"/>
  <c r="AM55" i="1"/>
  <c r="AL54" i="1"/>
  <c r="AL55" i="1"/>
  <c r="AO52" i="1"/>
  <c r="AO53" i="1"/>
  <c r="AN52" i="1"/>
  <c r="AN53" i="1"/>
  <c r="AM52" i="1"/>
  <c r="AM53" i="1"/>
  <c r="AL52" i="1"/>
  <c r="AL53" i="1"/>
  <c r="AO49" i="1"/>
  <c r="AO50" i="1"/>
  <c r="AN49" i="1"/>
  <c r="AN50" i="1"/>
  <c r="AM49" i="1"/>
  <c r="AM50" i="1"/>
  <c r="AL49" i="1"/>
  <c r="AL50" i="1"/>
  <c r="AO47" i="1"/>
  <c r="AO48" i="1"/>
  <c r="AN47" i="1"/>
  <c r="AN48" i="1"/>
  <c r="AM47" i="1"/>
  <c r="AM48" i="1"/>
  <c r="AL47" i="1"/>
  <c r="AL48" i="1"/>
  <c r="AO44" i="1"/>
  <c r="AO45" i="1"/>
  <c r="AN44" i="1"/>
  <c r="AN45" i="1"/>
  <c r="AM44" i="1"/>
  <c r="AM45" i="1"/>
  <c r="AL44" i="1"/>
  <c r="AL45" i="1"/>
  <c r="AO42" i="1"/>
  <c r="AO43" i="1"/>
  <c r="AN42" i="1"/>
  <c r="AN43" i="1"/>
  <c r="AM42" i="1"/>
  <c r="AM43" i="1"/>
  <c r="AL42" i="1"/>
  <c r="AL43" i="1"/>
  <c r="AO39" i="1"/>
  <c r="AO40" i="1"/>
  <c r="AN39" i="1"/>
  <c r="AN40" i="1"/>
  <c r="AM39" i="1"/>
  <c r="AM40" i="1"/>
  <c r="AL39" i="1"/>
  <c r="AL40" i="1"/>
  <c r="AO37" i="1"/>
  <c r="AO38" i="1"/>
  <c r="AN37" i="1"/>
  <c r="AN38" i="1"/>
  <c r="AM37" i="1"/>
  <c r="AM38" i="1"/>
  <c r="AL37" i="1"/>
  <c r="AL38" i="1"/>
  <c r="AO34" i="1"/>
  <c r="AO35" i="1"/>
  <c r="AN34" i="1"/>
  <c r="AN35" i="1"/>
  <c r="AM34" i="1"/>
  <c r="AM35" i="1"/>
  <c r="AL34" i="1"/>
  <c r="AL35" i="1"/>
  <c r="AO32" i="1"/>
  <c r="AO33" i="1"/>
  <c r="AN32" i="1"/>
  <c r="AN33" i="1"/>
  <c r="AM32" i="1"/>
  <c r="AM33" i="1"/>
  <c r="AL32" i="1"/>
  <c r="AL33" i="1"/>
  <c r="AO29" i="1"/>
  <c r="AO30" i="1"/>
  <c r="AN29" i="1"/>
  <c r="AN30" i="1"/>
  <c r="AM29" i="1"/>
  <c r="AM30" i="1"/>
  <c r="AL29" i="1"/>
  <c r="AL30" i="1"/>
  <c r="AO27" i="1"/>
  <c r="AO28" i="1"/>
  <c r="AN27" i="1"/>
  <c r="AN28" i="1"/>
  <c r="AM27" i="1"/>
  <c r="AM28" i="1"/>
  <c r="AL27" i="1"/>
  <c r="AL28" i="1"/>
  <c r="AO24" i="1"/>
  <c r="AO25" i="1"/>
  <c r="AN24" i="1"/>
  <c r="AN25" i="1"/>
  <c r="AM24" i="1"/>
  <c r="AM25" i="1"/>
  <c r="AL24" i="1"/>
  <c r="AL25" i="1"/>
  <c r="AO22" i="1"/>
  <c r="AO23" i="1"/>
  <c r="AN22" i="1"/>
  <c r="AN23" i="1"/>
  <c r="AM22" i="1"/>
  <c r="AM23" i="1"/>
  <c r="AL22" i="1"/>
  <c r="AL23" i="1"/>
  <c r="AO19" i="1"/>
  <c r="AO20" i="1"/>
  <c r="AN19" i="1"/>
  <c r="AN20" i="1"/>
  <c r="AM19" i="1"/>
  <c r="AM20" i="1"/>
  <c r="AL19" i="1"/>
  <c r="AL20" i="1"/>
  <c r="AO17" i="1"/>
  <c r="AO18" i="1"/>
  <c r="AN17" i="1"/>
  <c r="AN18" i="1"/>
  <c r="AM17" i="1"/>
  <c r="AM18" i="1"/>
  <c r="AL17" i="1"/>
  <c r="AL18" i="1"/>
  <c r="AO14" i="1"/>
  <c r="AO15" i="1"/>
  <c r="AN14" i="1"/>
  <c r="AN15" i="1"/>
  <c r="AM14" i="1"/>
  <c r="AM15" i="1"/>
  <c r="AL14" i="1"/>
  <c r="AL15" i="1"/>
  <c r="AO12" i="1"/>
  <c r="AO13" i="1"/>
  <c r="AN12" i="1"/>
  <c r="AN13" i="1"/>
  <c r="AM12" i="1"/>
  <c r="AM13" i="1"/>
  <c r="AL12" i="1"/>
  <c r="AL13" i="1"/>
  <c r="AI789" i="1"/>
  <c r="AI790" i="1"/>
  <c r="AH789" i="1"/>
  <c r="AH790" i="1"/>
  <c r="AG789" i="1"/>
  <c r="AG790" i="1"/>
  <c r="AF789" i="1"/>
  <c r="AF790" i="1"/>
  <c r="AI787" i="1"/>
  <c r="AI788" i="1"/>
  <c r="AH787" i="1"/>
  <c r="AH788" i="1"/>
  <c r="AG787" i="1"/>
  <c r="AG788" i="1"/>
  <c r="AF787" i="1"/>
  <c r="AF788" i="1"/>
  <c r="AI784" i="1"/>
  <c r="AI785" i="1"/>
  <c r="AH784" i="1"/>
  <c r="AH785" i="1"/>
  <c r="AG784" i="1"/>
  <c r="AG785" i="1"/>
  <c r="AF784" i="1"/>
  <c r="AF785" i="1"/>
  <c r="AI782" i="1"/>
  <c r="AI783" i="1"/>
  <c r="AH782" i="1"/>
  <c r="AH783" i="1"/>
  <c r="AG782" i="1"/>
  <c r="AG783" i="1"/>
  <c r="AF782" i="1"/>
  <c r="AF783" i="1"/>
  <c r="AI779" i="1"/>
  <c r="AI780" i="1"/>
  <c r="AH779" i="1"/>
  <c r="AH780" i="1"/>
  <c r="AG779" i="1"/>
  <c r="AG780" i="1"/>
  <c r="AF779" i="1"/>
  <c r="AF780" i="1"/>
  <c r="AI777" i="1"/>
  <c r="AI778" i="1"/>
  <c r="AH777" i="1"/>
  <c r="AH778" i="1"/>
  <c r="AG777" i="1"/>
  <c r="AG778" i="1"/>
  <c r="AF777" i="1"/>
  <c r="AF778" i="1"/>
  <c r="AI774" i="1"/>
  <c r="AI775" i="1"/>
  <c r="AH774" i="1"/>
  <c r="AH775" i="1"/>
  <c r="AG774" i="1"/>
  <c r="AG775" i="1"/>
  <c r="AF774" i="1"/>
  <c r="AF775" i="1"/>
  <c r="AI772" i="1"/>
  <c r="AI773" i="1"/>
  <c r="AH772" i="1"/>
  <c r="AH773" i="1"/>
  <c r="AG772" i="1"/>
  <c r="AG773" i="1"/>
  <c r="AF772" i="1"/>
  <c r="AF773" i="1"/>
  <c r="AI769" i="1"/>
  <c r="AI770" i="1"/>
  <c r="AH769" i="1"/>
  <c r="AH770" i="1"/>
  <c r="AG769" i="1"/>
  <c r="AG770" i="1"/>
  <c r="AF769" i="1"/>
  <c r="AF770" i="1"/>
  <c r="AI767" i="1"/>
  <c r="AI768" i="1"/>
  <c r="AH767" i="1"/>
  <c r="AH768" i="1"/>
  <c r="AG767" i="1"/>
  <c r="AG768" i="1"/>
  <c r="AF767" i="1"/>
  <c r="AF768" i="1"/>
  <c r="AI764" i="1"/>
  <c r="AI765" i="1"/>
  <c r="AH764" i="1"/>
  <c r="AH765" i="1"/>
  <c r="AG764" i="1"/>
  <c r="AG765" i="1"/>
  <c r="AF764" i="1"/>
  <c r="AF765" i="1"/>
  <c r="AI762" i="1"/>
  <c r="AI763" i="1"/>
  <c r="AH762" i="1"/>
  <c r="AH763" i="1"/>
  <c r="AG762" i="1"/>
  <c r="AG763" i="1"/>
  <c r="AF762" i="1"/>
  <c r="AF763" i="1"/>
  <c r="AI759" i="1"/>
  <c r="AI760" i="1"/>
  <c r="AH759" i="1"/>
  <c r="AH760" i="1"/>
  <c r="AG759" i="1"/>
  <c r="AG760" i="1"/>
  <c r="AF759" i="1"/>
  <c r="AF760" i="1"/>
  <c r="AI757" i="1"/>
  <c r="AI758" i="1"/>
  <c r="AH757" i="1"/>
  <c r="AH758" i="1"/>
  <c r="AG757" i="1"/>
  <c r="AG758" i="1"/>
  <c r="AF757" i="1"/>
  <c r="AF758" i="1"/>
  <c r="AI754" i="1"/>
  <c r="AI755" i="1"/>
  <c r="AH754" i="1"/>
  <c r="AH755" i="1"/>
  <c r="AG754" i="1"/>
  <c r="AG755" i="1"/>
  <c r="AF754" i="1"/>
  <c r="AF755" i="1"/>
  <c r="AI752" i="1"/>
  <c r="AI753" i="1"/>
  <c r="AH752" i="1"/>
  <c r="AH753" i="1"/>
  <c r="AG752" i="1"/>
  <c r="AG753" i="1"/>
  <c r="AF752" i="1"/>
  <c r="AF753" i="1"/>
  <c r="AI749" i="1"/>
  <c r="AI750" i="1"/>
  <c r="AH749" i="1"/>
  <c r="AH750" i="1"/>
  <c r="AG749" i="1"/>
  <c r="AG750" i="1"/>
  <c r="AF749" i="1"/>
  <c r="AF750" i="1"/>
  <c r="AI747" i="1"/>
  <c r="AI748" i="1"/>
  <c r="AH747" i="1"/>
  <c r="AH748" i="1"/>
  <c r="AG747" i="1"/>
  <c r="AG748" i="1"/>
  <c r="AF747" i="1"/>
  <c r="AF748" i="1"/>
  <c r="AI744" i="1"/>
  <c r="AI745" i="1"/>
  <c r="AH744" i="1"/>
  <c r="AH745" i="1"/>
  <c r="AG744" i="1"/>
  <c r="AG745" i="1"/>
  <c r="AF744" i="1"/>
  <c r="AF745" i="1"/>
  <c r="AI742" i="1"/>
  <c r="AI743" i="1"/>
  <c r="AH742" i="1"/>
  <c r="AH743" i="1"/>
  <c r="AG742" i="1"/>
  <c r="AG743" i="1"/>
  <c r="AF742" i="1"/>
  <c r="AF743" i="1"/>
  <c r="AI739" i="1"/>
  <c r="AI740" i="1"/>
  <c r="AH739" i="1"/>
  <c r="AH740" i="1"/>
  <c r="AG739" i="1"/>
  <c r="AG740" i="1"/>
  <c r="AF739" i="1"/>
  <c r="AF740" i="1"/>
  <c r="AI737" i="1"/>
  <c r="AI738" i="1"/>
  <c r="AH737" i="1"/>
  <c r="AH738" i="1"/>
  <c r="AG737" i="1"/>
  <c r="AG738" i="1"/>
  <c r="AF737" i="1"/>
  <c r="AF738" i="1"/>
  <c r="AI734" i="1"/>
  <c r="AI735" i="1"/>
  <c r="AH734" i="1"/>
  <c r="AH735" i="1"/>
  <c r="AG734" i="1"/>
  <c r="AG735" i="1"/>
  <c r="AF734" i="1"/>
  <c r="AF735" i="1"/>
  <c r="AI732" i="1"/>
  <c r="AI733" i="1"/>
  <c r="AH732" i="1"/>
  <c r="AH733" i="1"/>
  <c r="AG732" i="1"/>
  <c r="AG733" i="1"/>
  <c r="AF732" i="1"/>
  <c r="AF733" i="1"/>
  <c r="AI729" i="1"/>
  <c r="AI730" i="1"/>
  <c r="AH729" i="1"/>
  <c r="AH730" i="1"/>
  <c r="AG729" i="1"/>
  <c r="AG730" i="1"/>
  <c r="AF729" i="1"/>
  <c r="AF730" i="1"/>
  <c r="AI727" i="1"/>
  <c r="AI728" i="1"/>
  <c r="AH727" i="1"/>
  <c r="AH728" i="1"/>
  <c r="AG727" i="1"/>
  <c r="AG728" i="1"/>
  <c r="AF727" i="1"/>
  <c r="AF728" i="1"/>
  <c r="AI724" i="1"/>
  <c r="AI725" i="1"/>
  <c r="AH724" i="1"/>
  <c r="AH725" i="1"/>
  <c r="AG724" i="1"/>
  <c r="AG725" i="1"/>
  <c r="AF724" i="1"/>
  <c r="AF725" i="1"/>
  <c r="AI722" i="1"/>
  <c r="AI723" i="1"/>
  <c r="AH722" i="1"/>
  <c r="AH723" i="1"/>
  <c r="AG722" i="1"/>
  <c r="AG723" i="1"/>
  <c r="AF722" i="1"/>
  <c r="AF723" i="1"/>
  <c r="AI719" i="1"/>
  <c r="AI720" i="1"/>
  <c r="AH719" i="1"/>
  <c r="AH720" i="1"/>
  <c r="AG719" i="1"/>
  <c r="AG720" i="1"/>
  <c r="AF719" i="1"/>
  <c r="AF720" i="1"/>
  <c r="AI717" i="1"/>
  <c r="AI718" i="1"/>
  <c r="AH717" i="1"/>
  <c r="AH718" i="1"/>
  <c r="AG717" i="1"/>
  <c r="AG718" i="1"/>
  <c r="AF717" i="1"/>
  <c r="AF718" i="1"/>
  <c r="AI714" i="1"/>
  <c r="AI715" i="1"/>
  <c r="AH714" i="1"/>
  <c r="AH715" i="1"/>
  <c r="AG714" i="1"/>
  <c r="AG715" i="1"/>
  <c r="AF714" i="1"/>
  <c r="AF715" i="1"/>
  <c r="AI712" i="1"/>
  <c r="AI713" i="1"/>
  <c r="AH712" i="1"/>
  <c r="AH713" i="1"/>
  <c r="AG712" i="1"/>
  <c r="AG713" i="1"/>
  <c r="AF712" i="1"/>
  <c r="AF713" i="1"/>
  <c r="AI709" i="1"/>
  <c r="AI710" i="1"/>
  <c r="AH709" i="1"/>
  <c r="AH710" i="1"/>
  <c r="AG709" i="1"/>
  <c r="AG710" i="1"/>
  <c r="AF709" i="1"/>
  <c r="AF710" i="1"/>
  <c r="AI707" i="1"/>
  <c r="AI708" i="1"/>
  <c r="AH707" i="1"/>
  <c r="AH708" i="1"/>
  <c r="AG707" i="1"/>
  <c r="AG708" i="1"/>
  <c r="AF707" i="1"/>
  <c r="AF708" i="1"/>
  <c r="AI704" i="1"/>
  <c r="AI705" i="1"/>
  <c r="AH704" i="1"/>
  <c r="AH705" i="1"/>
  <c r="AG704" i="1"/>
  <c r="AG705" i="1"/>
  <c r="AF704" i="1"/>
  <c r="AF705" i="1"/>
  <c r="AI702" i="1"/>
  <c r="AI703" i="1"/>
  <c r="AH702" i="1"/>
  <c r="AH703" i="1"/>
  <c r="AG702" i="1"/>
  <c r="AG703" i="1"/>
  <c r="AF702" i="1"/>
  <c r="AF703" i="1"/>
  <c r="AI699" i="1"/>
  <c r="AI700" i="1"/>
  <c r="AH699" i="1"/>
  <c r="AH700" i="1"/>
  <c r="AG699" i="1"/>
  <c r="AG700" i="1"/>
  <c r="AF699" i="1"/>
  <c r="AF700" i="1"/>
  <c r="AI697" i="1"/>
  <c r="AI698" i="1"/>
  <c r="AH697" i="1"/>
  <c r="AH698" i="1"/>
  <c r="AG697" i="1"/>
  <c r="AG698" i="1"/>
  <c r="AF697" i="1"/>
  <c r="AF698" i="1"/>
  <c r="AI694" i="1"/>
  <c r="AI695" i="1"/>
  <c r="AH694" i="1"/>
  <c r="AH695" i="1"/>
  <c r="AG694" i="1"/>
  <c r="AG695" i="1"/>
  <c r="AF694" i="1"/>
  <c r="AF695" i="1"/>
  <c r="AI692" i="1"/>
  <c r="AI693" i="1"/>
  <c r="AH692" i="1"/>
  <c r="AH693" i="1"/>
  <c r="AG692" i="1"/>
  <c r="AG693" i="1"/>
  <c r="AF692" i="1"/>
  <c r="AF693" i="1"/>
  <c r="AI689" i="1"/>
  <c r="AI690" i="1"/>
  <c r="AH689" i="1"/>
  <c r="AH690" i="1"/>
  <c r="AG689" i="1"/>
  <c r="AG690" i="1"/>
  <c r="AF689" i="1"/>
  <c r="AF690" i="1"/>
  <c r="AI687" i="1"/>
  <c r="AI688" i="1"/>
  <c r="AH687" i="1"/>
  <c r="AH688" i="1"/>
  <c r="AG687" i="1"/>
  <c r="AG688" i="1"/>
  <c r="AF687" i="1"/>
  <c r="AF688" i="1"/>
  <c r="AI684" i="1"/>
  <c r="AI685" i="1"/>
  <c r="AH684" i="1"/>
  <c r="AH685" i="1"/>
  <c r="AG684" i="1"/>
  <c r="AG685" i="1"/>
  <c r="AF684" i="1"/>
  <c r="AF685" i="1"/>
  <c r="AI682" i="1"/>
  <c r="AI683" i="1"/>
  <c r="AH682" i="1"/>
  <c r="AH683" i="1"/>
  <c r="AG682" i="1"/>
  <c r="AG683" i="1"/>
  <c r="AF682" i="1"/>
  <c r="AF683" i="1"/>
  <c r="AI679" i="1"/>
  <c r="AI680" i="1"/>
  <c r="AH679" i="1"/>
  <c r="AH680" i="1"/>
  <c r="AG679" i="1"/>
  <c r="AG680" i="1"/>
  <c r="AF679" i="1"/>
  <c r="AF680" i="1"/>
  <c r="AI677" i="1"/>
  <c r="AI678" i="1"/>
  <c r="AH677" i="1"/>
  <c r="AH678" i="1"/>
  <c r="AG677" i="1"/>
  <c r="AG678" i="1"/>
  <c r="AF677" i="1"/>
  <c r="AF678" i="1"/>
  <c r="AI674" i="1"/>
  <c r="AI675" i="1"/>
  <c r="AH674" i="1"/>
  <c r="AH675" i="1"/>
  <c r="AG674" i="1"/>
  <c r="AG675" i="1"/>
  <c r="AF674" i="1"/>
  <c r="AF675" i="1"/>
  <c r="AI672" i="1"/>
  <c r="AI673" i="1"/>
  <c r="AH672" i="1"/>
  <c r="AH673" i="1"/>
  <c r="AG672" i="1"/>
  <c r="AG673" i="1"/>
  <c r="AF672" i="1"/>
  <c r="AF673" i="1"/>
  <c r="AI669" i="1"/>
  <c r="AI670" i="1"/>
  <c r="AH669" i="1"/>
  <c r="AH670" i="1"/>
  <c r="AG669" i="1"/>
  <c r="AG670" i="1"/>
  <c r="AF669" i="1"/>
  <c r="AF670" i="1"/>
  <c r="AI667" i="1"/>
  <c r="AI668" i="1"/>
  <c r="AH667" i="1"/>
  <c r="AH668" i="1"/>
  <c r="AG667" i="1"/>
  <c r="AG668" i="1"/>
  <c r="AF667" i="1"/>
  <c r="AF668" i="1"/>
  <c r="AI664" i="1"/>
  <c r="AI665" i="1"/>
  <c r="AH664" i="1"/>
  <c r="AH665" i="1"/>
  <c r="AG664" i="1"/>
  <c r="AG665" i="1"/>
  <c r="AF664" i="1"/>
  <c r="AF665" i="1"/>
  <c r="AI662" i="1"/>
  <c r="AI663" i="1"/>
  <c r="AH662" i="1"/>
  <c r="AH663" i="1"/>
  <c r="AG662" i="1"/>
  <c r="AG663" i="1"/>
  <c r="AF662" i="1"/>
  <c r="AF663" i="1"/>
  <c r="AI659" i="1"/>
  <c r="AI660" i="1"/>
  <c r="AH659" i="1"/>
  <c r="AH660" i="1"/>
  <c r="AG659" i="1"/>
  <c r="AG660" i="1"/>
  <c r="AF659" i="1"/>
  <c r="AF660" i="1"/>
  <c r="AI657" i="1"/>
  <c r="AI658" i="1"/>
  <c r="AH657" i="1"/>
  <c r="AH658" i="1"/>
  <c r="AG657" i="1"/>
  <c r="AG658" i="1"/>
  <c r="AF657" i="1"/>
  <c r="AF658" i="1"/>
  <c r="AI654" i="1"/>
  <c r="AI655" i="1"/>
  <c r="AH654" i="1"/>
  <c r="AH655" i="1"/>
  <c r="AG654" i="1"/>
  <c r="AG655" i="1"/>
  <c r="AF654" i="1"/>
  <c r="AF655" i="1"/>
  <c r="AI652" i="1"/>
  <c r="AI653" i="1"/>
  <c r="AH652" i="1"/>
  <c r="AH653" i="1"/>
  <c r="AG652" i="1"/>
  <c r="AG653" i="1"/>
  <c r="AF652" i="1"/>
  <c r="AF653" i="1"/>
  <c r="AI649" i="1"/>
  <c r="AI650" i="1"/>
  <c r="AH649" i="1"/>
  <c r="AH650" i="1"/>
  <c r="AG649" i="1"/>
  <c r="AG650" i="1"/>
  <c r="AF649" i="1"/>
  <c r="AF650" i="1"/>
  <c r="AI647" i="1"/>
  <c r="AI648" i="1"/>
  <c r="AH647" i="1"/>
  <c r="AH648" i="1"/>
  <c r="AG647" i="1"/>
  <c r="AG648" i="1"/>
  <c r="AF647" i="1"/>
  <c r="AF648" i="1"/>
  <c r="AI644" i="1"/>
  <c r="AI645" i="1"/>
  <c r="AH644" i="1"/>
  <c r="AH645" i="1"/>
  <c r="AG644" i="1"/>
  <c r="AG645" i="1"/>
  <c r="AF644" i="1"/>
  <c r="AF645" i="1"/>
  <c r="AI642" i="1"/>
  <c r="AI643" i="1"/>
  <c r="AH642" i="1"/>
  <c r="AH643" i="1"/>
  <c r="AG642" i="1"/>
  <c r="AG643" i="1"/>
  <c r="AF642" i="1"/>
  <c r="AF643" i="1"/>
  <c r="AI639" i="1"/>
  <c r="AI640" i="1"/>
  <c r="AH639" i="1"/>
  <c r="AH640" i="1"/>
  <c r="AG639" i="1"/>
  <c r="AG640" i="1"/>
  <c r="AF639" i="1"/>
  <c r="AF640" i="1"/>
  <c r="AI637" i="1"/>
  <c r="AI638" i="1"/>
  <c r="AH637" i="1"/>
  <c r="AH638" i="1"/>
  <c r="AG637" i="1"/>
  <c r="AG638" i="1"/>
  <c r="AF637" i="1"/>
  <c r="AF638" i="1"/>
  <c r="AI634" i="1"/>
  <c r="AI635" i="1"/>
  <c r="AH634" i="1"/>
  <c r="AH635" i="1"/>
  <c r="AG634" i="1"/>
  <c r="AG635" i="1"/>
  <c r="AF634" i="1"/>
  <c r="AF635" i="1"/>
  <c r="AI632" i="1"/>
  <c r="AI633" i="1"/>
  <c r="AH632" i="1"/>
  <c r="AH633" i="1"/>
  <c r="AG632" i="1"/>
  <c r="AG633" i="1"/>
  <c r="AF632" i="1"/>
  <c r="AF633" i="1"/>
  <c r="AI629" i="1"/>
  <c r="AI630" i="1"/>
  <c r="AH629" i="1"/>
  <c r="AH630" i="1"/>
  <c r="AG629" i="1"/>
  <c r="AG630" i="1"/>
  <c r="AF629" i="1"/>
  <c r="AF630" i="1"/>
  <c r="AI627" i="1"/>
  <c r="AI628" i="1"/>
  <c r="AH627" i="1"/>
  <c r="AH628" i="1"/>
  <c r="AG627" i="1"/>
  <c r="AG628" i="1"/>
  <c r="AF627" i="1"/>
  <c r="AF628" i="1"/>
  <c r="AI624" i="1"/>
  <c r="AI625" i="1"/>
  <c r="AH624" i="1"/>
  <c r="AH625" i="1"/>
  <c r="AG624" i="1"/>
  <c r="AG625" i="1"/>
  <c r="AF624" i="1"/>
  <c r="AF625" i="1"/>
  <c r="AI622" i="1"/>
  <c r="AI623" i="1"/>
  <c r="AH622" i="1"/>
  <c r="AH623" i="1"/>
  <c r="AG622" i="1"/>
  <c r="AG623" i="1"/>
  <c r="AF622" i="1"/>
  <c r="AF623" i="1"/>
  <c r="AI619" i="1"/>
  <c r="AI620" i="1"/>
  <c r="AH619" i="1"/>
  <c r="AH620" i="1"/>
  <c r="AG619" i="1"/>
  <c r="AG620" i="1"/>
  <c r="AF619" i="1"/>
  <c r="AF620" i="1"/>
  <c r="AI617" i="1"/>
  <c r="AI618" i="1"/>
  <c r="AH617" i="1"/>
  <c r="AH618" i="1"/>
  <c r="AG617" i="1"/>
  <c r="AG618" i="1"/>
  <c r="AF617" i="1"/>
  <c r="AF618" i="1"/>
  <c r="AI614" i="1"/>
  <c r="AI615" i="1"/>
  <c r="AH614" i="1"/>
  <c r="AH615" i="1"/>
  <c r="AG614" i="1"/>
  <c r="AG615" i="1"/>
  <c r="AF614" i="1"/>
  <c r="AF615" i="1"/>
  <c r="AI612" i="1"/>
  <c r="AI613" i="1"/>
  <c r="AH612" i="1"/>
  <c r="AH613" i="1"/>
  <c r="AG612" i="1"/>
  <c r="AG613" i="1"/>
  <c r="AF612" i="1"/>
  <c r="AF613" i="1"/>
  <c r="AI609" i="1"/>
  <c r="AI610" i="1"/>
  <c r="AH609" i="1"/>
  <c r="AH610" i="1"/>
  <c r="AG609" i="1"/>
  <c r="AG610" i="1"/>
  <c r="AF609" i="1"/>
  <c r="AF610" i="1"/>
  <c r="AI607" i="1"/>
  <c r="AI608" i="1"/>
  <c r="AH607" i="1"/>
  <c r="AH608" i="1"/>
  <c r="AG607" i="1"/>
  <c r="AG608" i="1"/>
  <c r="AF607" i="1"/>
  <c r="AF608" i="1"/>
  <c r="AI604" i="1"/>
  <c r="AI605" i="1"/>
  <c r="AH604" i="1"/>
  <c r="AH605" i="1"/>
  <c r="AG604" i="1"/>
  <c r="AG605" i="1"/>
  <c r="AF604" i="1"/>
  <c r="AF605" i="1"/>
  <c r="AI602" i="1"/>
  <c r="AI603" i="1"/>
  <c r="AH602" i="1"/>
  <c r="AH603" i="1"/>
  <c r="AG602" i="1"/>
  <c r="AG603" i="1"/>
  <c r="AF602" i="1"/>
  <c r="AF603" i="1"/>
  <c r="AI599" i="1"/>
  <c r="AI600" i="1"/>
  <c r="AH599" i="1"/>
  <c r="AH600" i="1"/>
  <c r="AG599" i="1"/>
  <c r="AG600" i="1"/>
  <c r="AF599" i="1"/>
  <c r="AF600" i="1"/>
  <c r="AI597" i="1"/>
  <c r="AI598" i="1"/>
  <c r="AH597" i="1"/>
  <c r="AH598" i="1"/>
  <c r="AG597" i="1"/>
  <c r="AG598" i="1"/>
  <c r="AF597" i="1"/>
  <c r="AF598" i="1"/>
  <c r="AI594" i="1"/>
  <c r="AI595" i="1"/>
  <c r="AH594" i="1"/>
  <c r="AH595" i="1"/>
  <c r="AG594" i="1"/>
  <c r="AG595" i="1"/>
  <c r="AF594" i="1"/>
  <c r="AF595" i="1"/>
  <c r="AI592" i="1"/>
  <c r="AI593" i="1"/>
  <c r="AH592" i="1"/>
  <c r="AH593" i="1"/>
  <c r="AG592" i="1"/>
  <c r="AG593" i="1"/>
  <c r="AF592" i="1"/>
  <c r="AF593" i="1"/>
  <c r="AI589" i="1"/>
  <c r="AI590" i="1"/>
  <c r="AH589" i="1"/>
  <c r="AH590" i="1"/>
  <c r="AG589" i="1"/>
  <c r="AG590" i="1"/>
  <c r="AF589" i="1"/>
  <c r="AF590" i="1"/>
  <c r="AI587" i="1"/>
  <c r="AI588" i="1"/>
  <c r="AH587" i="1"/>
  <c r="AH588" i="1"/>
  <c r="AG587" i="1"/>
  <c r="AG588" i="1"/>
  <c r="AF587" i="1"/>
  <c r="AF588" i="1"/>
  <c r="AI584" i="1"/>
  <c r="AI585" i="1"/>
  <c r="AH584" i="1"/>
  <c r="AH585" i="1"/>
  <c r="AG584" i="1"/>
  <c r="AG585" i="1"/>
  <c r="AF584" i="1"/>
  <c r="AF585" i="1"/>
  <c r="AI582" i="1"/>
  <c r="AI583" i="1"/>
  <c r="AH582" i="1"/>
  <c r="AH583" i="1"/>
  <c r="AG582" i="1"/>
  <c r="AG583" i="1"/>
  <c r="AF582" i="1"/>
  <c r="AF583" i="1"/>
  <c r="AI579" i="1"/>
  <c r="AI580" i="1"/>
  <c r="AH579" i="1"/>
  <c r="AH580" i="1"/>
  <c r="AG579" i="1"/>
  <c r="AG580" i="1"/>
  <c r="AF579" i="1"/>
  <c r="AF580" i="1"/>
  <c r="AI577" i="1"/>
  <c r="AI578" i="1"/>
  <c r="AH577" i="1"/>
  <c r="AH578" i="1"/>
  <c r="AG577" i="1"/>
  <c r="AG578" i="1"/>
  <c r="AF577" i="1"/>
  <c r="AF578" i="1"/>
  <c r="AI574" i="1"/>
  <c r="AI575" i="1"/>
  <c r="AH574" i="1"/>
  <c r="AH575" i="1"/>
  <c r="AG574" i="1"/>
  <c r="AG575" i="1"/>
  <c r="AF574" i="1"/>
  <c r="AF575" i="1"/>
  <c r="AI572" i="1"/>
  <c r="AI573" i="1"/>
  <c r="AH572" i="1"/>
  <c r="AH573" i="1"/>
  <c r="AG572" i="1"/>
  <c r="AG573" i="1"/>
  <c r="AF572" i="1"/>
  <c r="AF573" i="1"/>
  <c r="AI569" i="1"/>
  <c r="AI570" i="1"/>
  <c r="AH569" i="1"/>
  <c r="AH570" i="1"/>
  <c r="AG569" i="1"/>
  <c r="AG570" i="1"/>
  <c r="AF569" i="1"/>
  <c r="AF570" i="1"/>
  <c r="AI567" i="1"/>
  <c r="AI568" i="1"/>
  <c r="AH567" i="1"/>
  <c r="AH568" i="1"/>
  <c r="AG567" i="1"/>
  <c r="AG568" i="1"/>
  <c r="AF567" i="1"/>
  <c r="AF568" i="1"/>
  <c r="AI564" i="1"/>
  <c r="AI565" i="1"/>
  <c r="AH564" i="1"/>
  <c r="AH565" i="1"/>
  <c r="AG564" i="1"/>
  <c r="AG565" i="1"/>
  <c r="AF564" i="1"/>
  <c r="AF565" i="1"/>
  <c r="AI562" i="1"/>
  <c r="AI563" i="1"/>
  <c r="AH562" i="1"/>
  <c r="AH563" i="1"/>
  <c r="AG562" i="1"/>
  <c r="AG563" i="1"/>
  <c r="AF562" i="1"/>
  <c r="AF563" i="1"/>
  <c r="AI559" i="1"/>
  <c r="AI560" i="1"/>
  <c r="AH559" i="1"/>
  <c r="AH560" i="1"/>
  <c r="AG559" i="1"/>
  <c r="AG560" i="1"/>
  <c r="AF559" i="1"/>
  <c r="AF560" i="1"/>
  <c r="AI557" i="1"/>
  <c r="AI558" i="1"/>
  <c r="AH557" i="1"/>
  <c r="AH558" i="1"/>
  <c r="AG557" i="1"/>
  <c r="AG558" i="1"/>
  <c r="AF557" i="1"/>
  <c r="AF558" i="1"/>
  <c r="AI554" i="1"/>
  <c r="AI555" i="1"/>
  <c r="AH554" i="1"/>
  <c r="AH555" i="1"/>
  <c r="AG554" i="1"/>
  <c r="AG555" i="1"/>
  <c r="AF554" i="1"/>
  <c r="AF555" i="1"/>
  <c r="AI552" i="1"/>
  <c r="AI553" i="1"/>
  <c r="AH552" i="1"/>
  <c r="AH553" i="1"/>
  <c r="AG552" i="1"/>
  <c r="AG553" i="1"/>
  <c r="AF552" i="1"/>
  <c r="AF553" i="1"/>
  <c r="AI549" i="1"/>
  <c r="AI550" i="1"/>
  <c r="AH549" i="1"/>
  <c r="AH550" i="1"/>
  <c r="AG549" i="1"/>
  <c r="AG550" i="1"/>
  <c r="AF549" i="1"/>
  <c r="AF550" i="1"/>
  <c r="AI547" i="1"/>
  <c r="AI548" i="1"/>
  <c r="AH547" i="1"/>
  <c r="AH548" i="1"/>
  <c r="AG547" i="1"/>
  <c r="AG548" i="1"/>
  <c r="AF547" i="1"/>
  <c r="AF548" i="1"/>
  <c r="AI544" i="1"/>
  <c r="AI545" i="1"/>
  <c r="AH544" i="1"/>
  <c r="AH545" i="1"/>
  <c r="AG544" i="1"/>
  <c r="AG545" i="1"/>
  <c r="AF544" i="1"/>
  <c r="AF545" i="1"/>
  <c r="AI542" i="1"/>
  <c r="AI543" i="1"/>
  <c r="AH542" i="1"/>
  <c r="AH543" i="1"/>
  <c r="AG542" i="1"/>
  <c r="AG543" i="1"/>
  <c r="AF542" i="1"/>
  <c r="AF543" i="1"/>
  <c r="AI539" i="1"/>
  <c r="AI540" i="1"/>
  <c r="AH539" i="1"/>
  <c r="AH540" i="1"/>
  <c r="AG539" i="1"/>
  <c r="AG540" i="1"/>
  <c r="AF539" i="1"/>
  <c r="AF540" i="1"/>
  <c r="AI537" i="1"/>
  <c r="AI538" i="1"/>
  <c r="AH537" i="1"/>
  <c r="AH538" i="1"/>
  <c r="AG537" i="1"/>
  <c r="AG538" i="1"/>
  <c r="AF537" i="1"/>
  <c r="AF538" i="1"/>
  <c r="AI534" i="1"/>
  <c r="AI535" i="1"/>
  <c r="AH534" i="1"/>
  <c r="AH535" i="1"/>
  <c r="AG534" i="1"/>
  <c r="AG535" i="1"/>
  <c r="AF534" i="1"/>
  <c r="AF535" i="1"/>
  <c r="AI532" i="1"/>
  <c r="AI533" i="1"/>
  <c r="AH532" i="1"/>
  <c r="AH533" i="1"/>
  <c r="AG532" i="1"/>
  <c r="AG533" i="1"/>
  <c r="AF532" i="1"/>
  <c r="AF533" i="1"/>
  <c r="AI529" i="1"/>
  <c r="AI530" i="1"/>
  <c r="AH529" i="1"/>
  <c r="AH530" i="1"/>
  <c r="AG529" i="1"/>
  <c r="AG530" i="1"/>
  <c r="AF529" i="1"/>
  <c r="AF530" i="1"/>
  <c r="AI527" i="1"/>
  <c r="AI528" i="1"/>
  <c r="AH527" i="1"/>
  <c r="AH528" i="1"/>
  <c r="AG527" i="1"/>
  <c r="AG528" i="1"/>
  <c r="AF527" i="1"/>
  <c r="AF528" i="1"/>
  <c r="AI524" i="1"/>
  <c r="AI525" i="1"/>
  <c r="AH524" i="1"/>
  <c r="AH525" i="1"/>
  <c r="AG524" i="1"/>
  <c r="AG525" i="1"/>
  <c r="AF524" i="1"/>
  <c r="AF525" i="1"/>
  <c r="AI522" i="1"/>
  <c r="AI523" i="1"/>
  <c r="AH522" i="1"/>
  <c r="AH523" i="1"/>
  <c r="AG522" i="1"/>
  <c r="AG523" i="1"/>
  <c r="AF522" i="1"/>
  <c r="AF523" i="1"/>
  <c r="AI519" i="1"/>
  <c r="AI520" i="1"/>
  <c r="AH519" i="1"/>
  <c r="AH520" i="1"/>
  <c r="AG519" i="1"/>
  <c r="AG520" i="1"/>
  <c r="AF519" i="1"/>
  <c r="AF520" i="1"/>
  <c r="AI517" i="1"/>
  <c r="AI518" i="1"/>
  <c r="AH517" i="1"/>
  <c r="AH518" i="1"/>
  <c r="AG517" i="1"/>
  <c r="AG518" i="1"/>
  <c r="AF517" i="1"/>
  <c r="AF518" i="1"/>
  <c r="AI514" i="1"/>
  <c r="AI515" i="1"/>
  <c r="AH514" i="1"/>
  <c r="AH515" i="1"/>
  <c r="AG514" i="1"/>
  <c r="AG515" i="1"/>
  <c r="AF514" i="1"/>
  <c r="AF515" i="1"/>
  <c r="AI512" i="1"/>
  <c r="AI513" i="1"/>
  <c r="AH512" i="1"/>
  <c r="AH513" i="1"/>
  <c r="AG512" i="1"/>
  <c r="AG513" i="1"/>
  <c r="AF512" i="1"/>
  <c r="AF513" i="1"/>
  <c r="AI509" i="1"/>
  <c r="AI510" i="1"/>
  <c r="AH509" i="1"/>
  <c r="AH510" i="1"/>
  <c r="AG509" i="1"/>
  <c r="AG510" i="1"/>
  <c r="AF509" i="1"/>
  <c r="AF510" i="1"/>
  <c r="AI507" i="1"/>
  <c r="AI508" i="1"/>
  <c r="AH507" i="1"/>
  <c r="AH508" i="1"/>
  <c r="AG507" i="1"/>
  <c r="AG508" i="1"/>
  <c r="AF507" i="1"/>
  <c r="AF508" i="1"/>
  <c r="AI504" i="1"/>
  <c r="AI505" i="1"/>
  <c r="AH504" i="1"/>
  <c r="AH505" i="1"/>
  <c r="AG504" i="1"/>
  <c r="AG505" i="1"/>
  <c r="AF504" i="1"/>
  <c r="AF505" i="1"/>
  <c r="AI502" i="1"/>
  <c r="AI503" i="1"/>
  <c r="AH502" i="1"/>
  <c r="AH503" i="1"/>
  <c r="AG502" i="1"/>
  <c r="AG503" i="1"/>
  <c r="AF502" i="1"/>
  <c r="AF503" i="1"/>
  <c r="AI499" i="1"/>
  <c r="AI500" i="1"/>
  <c r="AH499" i="1"/>
  <c r="AH500" i="1"/>
  <c r="AG499" i="1"/>
  <c r="AG500" i="1"/>
  <c r="AF499" i="1"/>
  <c r="AF500" i="1"/>
  <c r="AI497" i="1"/>
  <c r="AI498" i="1"/>
  <c r="AH497" i="1"/>
  <c r="AH498" i="1"/>
  <c r="AG497" i="1"/>
  <c r="AG498" i="1"/>
  <c r="AF497" i="1"/>
  <c r="AF498" i="1"/>
  <c r="AI494" i="1"/>
  <c r="AI495" i="1"/>
  <c r="AH494" i="1"/>
  <c r="AH495" i="1"/>
  <c r="AG494" i="1"/>
  <c r="AG495" i="1"/>
  <c r="AF494" i="1"/>
  <c r="AF495" i="1"/>
  <c r="AI492" i="1"/>
  <c r="AI493" i="1"/>
  <c r="AH492" i="1"/>
  <c r="AH493" i="1"/>
  <c r="AG492" i="1"/>
  <c r="AG493" i="1"/>
  <c r="AF492" i="1"/>
  <c r="AF493" i="1"/>
  <c r="AI489" i="1"/>
  <c r="AI490" i="1"/>
  <c r="AH489" i="1"/>
  <c r="AH490" i="1"/>
  <c r="AG489" i="1"/>
  <c r="AG490" i="1"/>
  <c r="AF489" i="1"/>
  <c r="AF490" i="1"/>
  <c r="AI487" i="1"/>
  <c r="AI488" i="1"/>
  <c r="AH487" i="1"/>
  <c r="AH488" i="1"/>
  <c r="AG487" i="1"/>
  <c r="AG488" i="1"/>
  <c r="AF487" i="1"/>
  <c r="AF488" i="1"/>
  <c r="AI484" i="1"/>
  <c r="AI485" i="1"/>
  <c r="AH484" i="1"/>
  <c r="AH485" i="1"/>
  <c r="AG484" i="1"/>
  <c r="AG485" i="1"/>
  <c r="AF484" i="1"/>
  <c r="AF485" i="1"/>
  <c r="AI482" i="1"/>
  <c r="AI483" i="1"/>
  <c r="AH482" i="1"/>
  <c r="AH483" i="1"/>
  <c r="AG482" i="1"/>
  <c r="AG483" i="1"/>
  <c r="AF482" i="1"/>
  <c r="AF483" i="1"/>
  <c r="AI479" i="1"/>
  <c r="AI480" i="1"/>
  <c r="AH479" i="1"/>
  <c r="AH480" i="1"/>
  <c r="AG479" i="1"/>
  <c r="AG480" i="1"/>
  <c r="AF479" i="1"/>
  <c r="AF480" i="1"/>
  <c r="AI477" i="1"/>
  <c r="AI478" i="1"/>
  <c r="AH477" i="1"/>
  <c r="AH478" i="1"/>
  <c r="AG477" i="1"/>
  <c r="AG478" i="1"/>
  <c r="AF477" i="1"/>
  <c r="AF478" i="1"/>
  <c r="AI474" i="1"/>
  <c r="AI475" i="1"/>
  <c r="AH474" i="1"/>
  <c r="AH475" i="1"/>
  <c r="AG474" i="1"/>
  <c r="AG475" i="1"/>
  <c r="AF474" i="1"/>
  <c r="AF475" i="1"/>
  <c r="AI472" i="1"/>
  <c r="AI473" i="1"/>
  <c r="AH472" i="1"/>
  <c r="AH473" i="1"/>
  <c r="AG472" i="1"/>
  <c r="AG473" i="1"/>
  <c r="AF472" i="1"/>
  <c r="AF473" i="1"/>
  <c r="AI469" i="1"/>
  <c r="AI470" i="1"/>
  <c r="AH469" i="1"/>
  <c r="AH470" i="1"/>
  <c r="AG469" i="1"/>
  <c r="AG470" i="1"/>
  <c r="AF469" i="1"/>
  <c r="AF470" i="1"/>
  <c r="AI467" i="1"/>
  <c r="AI468" i="1"/>
  <c r="AH467" i="1"/>
  <c r="AH468" i="1"/>
  <c r="AG467" i="1"/>
  <c r="AG468" i="1"/>
  <c r="AF467" i="1"/>
  <c r="AF468" i="1"/>
  <c r="AI464" i="1"/>
  <c r="AI465" i="1"/>
  <c r="AH464" i="1"/>
  <c r="AH465" i="1"/>
  <c r="AG464" i="1"/>
  <c r="AG465" i="1"/>
  <c r="AF464" i="1"/>
  <c r="AF465" i="1"/>
  <c r="AI462" i="1"/>
  <c r="AI463" i="1"/>
  <c r="AH462" i="1"/>
  <c r="AH463" i="1"/>
  <c r="AG462" i="1"/>
  <c r="AG463" i="1"/>
  <c r="AF462" i="1"/>
  <c r="AF463" i="1"/>
  <c r="AI459" i="1"/>
  <c r="AI460" i="1"/>
  <c r="AH459" i="1"/>
  <c r="AH460" i="1"/>
  <c r="AG459" i="1"/>
  <c r="AG460" i="1"/>
  <c r="AF459" i="1"/>
  <c r="AF460" i="1"/>
  <c r="AI457" i="1"/>
  <c r="AI458" i="1"/>
  <c r="AH457" i="1"/>
  <c r="AH458" i="1"/>
  <c r="AG457" i="1"/>
  <c r="AG458" i="1"/>
  <c r="AF457" i="1"/>
  <c r="AF458" i="1"/>
  <c r="AI454" i="1"/>
  <c r="AI455" i="1"/>
  <c r="AH454" i="1"/>
  <c r="AH455" i="1"/>
  <c r="AG454" i="1"/>
  <c r="AG455" i="1"/>
  <c r="AF454" i="1"/>
  <c r="AF455" i="1"/>
  <c r="AI452" i="1"/>
  <c r="AI453" i="1"/>
  <c r="AH452" i="1"/>
  <c r="AH453" i="1"/>
  <c r="AG452" i="1"/>
  <c r="AG453" i="1"/>
  <c r="AF452" i="1"/>
  <c r="AF453" i="1"/>
  <c r="AI449" i="1"/>
  <c r="AI450" i="1"/>
  <c r="AH449" i="1"/>
  <c r="AH450" i="1"/>
  <c r="AG449" i="1"/>
  <c r="AG450" i="1"/>
  <c r="AF449" i="1"/>
  <c r="AF450" i="1"/>
  <c r="AI447" i="1"/>
  <c r="AI448" i="1"/>
  <c r="AH447" i="1"/>
  <c r="AH448" i="1"/>
  <c r="AG447" i="1"/>
  <c r="AG448" i="1"/>
  <c r="AF447" i="1"/>
  <c r="AF448" i="1"/>
  <c r="AI444" i="1"/>
  <c r="AI445" i="1"/>
  <c r="AH444" i="1"/>
  <c r="AH445" i="1"/>
  <c r="AG444" i="1"/>
  <c r="AG445" i="1"/>
  <c r="AF444" i="1"/>
  <c r="AF445" i="1"/>
  <c r="AI442" i="1"/>
  <c r="AI443" i="1"/>
  <c r="AH442" i="1"/>
  <c r="AH443" i="1"/>
  <c r="AG442" i="1"/>
  <c r="AG443" i="1"/>
  <c r="AF442" i="1"/>
  <c r="AF443" i="1"/>
  <c r="AI439" i="1"/>
  <c r="AI440" i="1"/>
  <c r="AH439" i="1"/>
  <c r="AH440" i="1"/>
  <c r="AG439" i="1"/>
  <c r="AG440" i="1"/>
  <c r="AF439" i="1"/>
  <c r="AF440" i="1"/>
  <c r="AI437" i="1"/>
  <c r="AI438" i="1"/>
  <c r="AH437" i="1"/>
  <c r="AH438" i="1"/>
  <c r="AG437" i="1"/>
  <c r="AG438" i="1"/>
  <c r="AF437" i="1"/>
  <c r="AF438" i="1"/>
  <c r="AI434" i="1"/>
  <c r="AI435" i="1"/>
  <c r="AH434" i="1"/>
  <c r="AH435" i="1"/>
  <c r="AG434" i="1"/>
  <c r="AG435" i="1"/>
  <c r="AF434" i="1"/>
  <c r="AF435" i="1"/>
  <c r="AI432" i="1"/>
  <c r="AI433" i="1"/>
  <c r="AH432" i="1"/>
  <c r="AH433" i="1"/>
  <c r="AG432" i="1"/>
  <c r="AG433" i="1"/>
  <c r="AF432" i="1"/>
  <c r="AF433" i="1"/>
  <c r="AI429" i="1"/>
  <c r="AI430" i="1"/>
  <c r="AH429" i="1"/>
  <c r="AH430" i="1"/>
  <c r="AG429" i="1"/>
  <c r="AG430" i="1"/>
  <c r="AF429" i="1"/>
  <c r="AF430" i="1"/>
  <c r="AI427" i="1"/>
  <c r="AI428" i="1"/>
  <c r="AH427" i="1"/>
  <c r="AH428" i="1"/>
  <c r="AG427" i="1"/>
  <c r="AG428" i="1"/>
  <c r="AF427" i="1"/>
  <c r="AF428" i="1"/>
  <c r="AI424" i="1"/>
  <c r="AI425" i="1"/>
  <c r="AH424" i="1"/>
  <c r="AH425" i="1"/>
  <c r="AG424" i="1"/>
  <c r="AG425" i="1"/>
  <c r="AF424" i="1"/>
  <c r="AF425" i="1"/>
  <c r="AI422" i="1"/>
  <c r="AI423" i="1"/>
  <c r="AH422" i="1"/>
  <c r="AH423" i="1"/>
  <c r="AG422" i="1"/>
  <c r="AG423" i="1"/>
  <c r="AF422" i="1"/>
  <c r="AF423" i="1"/>
  <c r="AI419" i="1"/>
  <c r="AI420" i="1"/>
  <c r="AH419" i="1"/>
  <c r="AH420" i="1"/>
  <c r="AG419" i="1"/>
  <c r="AG420" i="1"/>
  <c r="AF419" i="1"/>
  <c r="AF420" i="1"/>
  <c r="AI417" i="1"/>
  <c r="AI418" i="1"/>
  <c r="AH417" i="1"/>
  <c r="AH418" i="1"/>
  <c r="AG417" i="1"/>
  <c r="AG418" i="1"/>
  <c r="AF417" i="1"/>
  <c r="AF418" i="1"/>
  <c r="AI414" i="1"/>
  <c r="AI415" i="1"/>
  <c r="AH414" i="1"/>
  <c r="AH415" i="1"/>
  <c r="AG414" i="1"/>
  <c r="AG415" i="1"/>
  <c r="AF414" i="1"/>
  <c r="AF415" i="1"/>
  <c r="AI412" i="1"/>
  <c r="AI413" i="1"/>
  <c r="AH412" i="1"/>
  <c r="AH413" i="1"/>
  <c r="AG412" i="1"/>
  <c r="AG413" i="1"/>
  <c r="AF412" i="1"/>
  <c r="AF413" i="1"/>
  <c r="AI409" i="1"/>
  <c r="AI410" i="1"/>
  <c r="AH409" i="1"/>
  <c r="AH410" i="1"/>
  <c r="AG409" i="1"/>
  <c r="AG410" i="1"/>
  <c r="AF409" i="1"/>
  <c r="AF410" i="1"/>
  <c r="AI407" i="1"/>
  <c r="AI408" i="1"/>
  <c r="AH407" i="1"/>
  <c r="AH408" i="1"/>
  <c r="AG407" i="1"/>
  <c r="AG408" i="1"/>
  <c r="AF407" i="1"/>
  <c r="AF408" i="1"/>
  <c r="AI404" i="1"/>
  <c r="AI405" i="1"/>
  <c r="AH404" i="1"/>
  <c r="AH405" i="1"/>
  <c r="AG404" i="1"/>
  <c r="AG405" i="1"/>
  <c r="AF404" i="1"/>
  <c r="AF405" i="1"/>
  <c r="AI402" i="1"/>
  <c r="AI403" i="1"/>
  <c r="AH402" i="1"/>
  <c r="AH403" i="1"/>
  <c r="AG402" i="1"/>
  <c r="AG403" i="1"/>
  <c r="AF402" i="1"/>
  <c r="AF403" i="1"/>
  <c r="AI399" i="1"/>
  <c r="AI400" i="1"/>
  <c r="AH399" i="1"/>
  <c r="AH400" i="1"/>
  <c r="AG399" i="1"/>
  <c r="AG400" i="1"/>
  <c r="AF399" i="1"/>
  <c r="AF400" i="1"/>
  <c r="AI397" i="1"/>
  <c r="AI398" i="1"/>
  <c r="AH397" i="1"/>
  <c r="AH398" i="1"/>
  <c r="AG397" i="1"/>
  <c r="AG398" i="1"/>
  <c r="AF397" i="1"/>
  <c r="AF398" i="1"/>
  <c r="AI394" i="1"/>
  <c r="AI395" i="1"/>
  <c r="AH394" i="1"/>
  <c r="AH395" i="1"/>
  <c r="AG394" i="1"/>
  <c r="AG395" i="1"/>
  <c r="AF394" i="1"/>
  <c r="AF395" i="1"/>
  <c r="AI392" i="1"/>
  <c r="AI393" i="1"/>
  <c r="AH392" i="1"/>
  <c r="AH393" i="1"/>
  <c r="AG392" i="1"/>
  <c r="AG393" i="1"/>
  <c r="AF392" i="1"/>
  <c r="AF393" i="1"/>
  <c r="AI389" i="1"/>
  <c r="AI390" i="1"/>
  <c r="AH389" i="1"/>
  <c r="AH390" i="1"/>
  <c r="AG389" i="1"/>
  <c r="AG390" i="1"/>
  <c r="AF389" i="1"/>
  <c r="AF390" i="1"/>
  <c r="AI387" i="1"/>
  <c r="AI388" i="1"/>
  <c r="AH387" i="1"/>
  <c r="AH388" i="1"/>
  <c r="AG387" i="1"/>
  <c r="AG388" i="1"/>
  <c r="AF387" i="1"/>
  <c r="AF388" i="1"/>
  <c r="AI384" i="1"/>
  <c r="AI385" i="1"/>
  <c r="AH384" i="1"/>
  <c r="AH385" i="1"/>
  <c r="AG384" i="1"/>
  <c r="AG385" i="1"/>
  <c r="AF384" i="1"/>
  <c r="AF385" i="1"/>
  <c r="AI382" i="1"/>
  <c r="AI383" i="1"/>
  <c r="AH382" i="1"/>
  <c r="AH383" i="1"/>
  <c r="AG382" i="1"/>
  <c r="AG383" i="1"/>
  <c r="AF382" i="1"/>
  <c r="AF383" i="1"/>
  <c r="AI379" i="1"/>
  <c r="AI380" i="1"/>
  <c r="AH379" i="1"/>
  <c r="AH380" i="1"/>
  <c r="AG379" i="1"/>
  <c r="AG380" i="1"/>
  <c r="AF379" i="1"/>
  <c r="AF380" i="1"/>
  <c r="AI377" i="1"/>
  <c r="AI378" i="1"/>
  <c r="AH377" i="1"/>
  <c r="AH378" i="1"/>
  <c r="AG377" i="1"/>
  <c r="AG378" i="1"/>
  <c r="AF377" i="1"/>
  <c r="AF378" i="1"/>
  <c r="AI374" i="1"/>
  <c r="AI375" i="1"/>
  <c r="AH374" i="1"/>
  <c r="AH375" i="1"/>
  <c r="AG374" i="1"/>
  <c r="AG375" i="1"/>
  <c r="AF374" i="1"/>
  <c r="AF375" i="1"/>
  <c r="AI372" i="1"/>
  <c r="AI373" i="1"/>
  <c r="AH372" i="1"/>
  <c r="AH373" i="1"/>
  <c r="AG372" i="1"/>
  <c r="AG373" i="1"/>
  <c r="AF372" i="1"/>
  <c r="AF373" i="1"/>
  <c r="AI369" i="1"/>
  <c r="AI370" i="1"/>
  <c r="AH369" i="1"/>
  <c r="AH370" i="1"/>
  <c r="AG369" i="1"/>
  <c r="AG370" i="1"/>
  <c r="AF369" i="1"/>
  <c r="AF370" i="1"/>
  <c r="AI367" i="1"/>
  <c r="AI368" i="1"/>
  <c r="AH367" i="1"/>
  <c r="AH368" i="1"/>
  <c r="AG367" i="1"/>
  <c r="AG368" i="1"/>
  <c r="AF367" i="1"/>
  <c r="AF368" i="1"/>
  <c r="AI364" i="1"/>
  <c r="AI365" i="1"/>
  <c r="AH364" i="1"/>
  <c r="AH365" i="1"/>
  <c r="AG364" i="1"/>
  <c r="AG365" i="1"/>
  <c r="AF364" i="1"/>
  <c r="AF365" i="1"/>
  <c r="AI362" i="1"/>
  <c r="AI363" i="1"/>
  <c r="AH362" i="1"/>
  <c r="AH363" i="1"/>
  <c r="AG362" i="1"/>
  <c r="AG363" i="1"/>
  <c r="AF362" i="1"/>
  <c r="AF363" i="1"/>
  <c r="AI359" i="1"/>
  <c r="AI360" i="1"/>
  <c r="AH359" i="1"/>
  <c r="AH360" i="1"/>
  <c r="AG359" i="1"/>
  <c r="AG360" i="1"/>
  <c r="AF359" i="1"/>
  <c r="AF360" i="1"/>
  <c r="AI357" i="1"/>
  <c r="AI358" i="1"/>
  <c r="AH357" i="1"/>
  <c r="AH358" i="1"/>
  <c r="AG357" i="1"/>
  <c r="AG358" i="1"/>
  <c r="AF357" i="1"/>
  <c r="AF358" i="1"/>
  <c r="AI354" i="1"/>
  <c r="AI355" i="1"/>
  <c r="AH354" i="1"/>
  <c r="AH355" i="1"/>
  <c r="AG354" i="1"/>
  <c r="AG355" i="1"/>
  <c r="AF354" i="1"/>
  <c r="AF355" i="1"/>
  <c r="AI352" i="1"/>
  <c r="AI353" i="1"/>
  <c r="AH352" i="1"/>
  <c r="AH353" i="1"/>
  <c r="AG352" i="1"/>
  <c r="AG353" i="1"/>
  <c r="AF352" i="1"/>
  <c r="AF353" i="1"/>
  <c r="AI349" i="1"/>
  <c r="AI350" i="1"/>
  <c r="AH349" i="1"/>
  <c r="AH350" i="1"/>
  <c r="AG349" i="1"/>
  <c r="AG350" i="1"/>
  <c r="AF349" i="1"/>
  <c r="AF350" i="1"/>
  <c r="AI347" i="1"/>
  <c r="AI348" i="1"/>
  <c r="AH347" i="1"/>
  <c r="AH348" i="1"/>
  <c r="AG347" i="1"/>
  <c r="AG348" i="1"/>
  <c r="AF347" i="1"/>
  <c r="AF348" i="1"/>
  <c r="AI344" i="1"/>
  <c r="AI345" i="1"/>
  <c r="AH344" i="1"/>
  <c r="AH345" i="1"/>
  <c r="AG344" i="1"/>
  <c r="AG345" i="1"/>
  <c r="AF344" i="1"/>
  <c r="AF345" i="1"/>
  <c r="AI342" i="1"/>
  <c r="AI343" i="1"/>
  <c r="AH342" i="1"/>
  <c r="AH343" i="1"/>
  <c r="AG342" i="1"/>
  <c r="AG343" i="1"/>
  <c r="AF342" i="1"/>
  <c r="AF343" i="1"/>
  <c r="AI339" i="1"/>
  <c r="AI340" i="1"/>
  <c r="AH339" i="1"/>
  <c r="AH340" i="1"/>
  <c r="AG339" i="1"/>
  <c r="AG340" i="1"/>
  <c r="AF339" i="1"/>
  <c r="AF340" i="1"/>
  <c r="AI337" i="1"/>
  <c r="AI338" i="1"/>
  <c r="AH337" i="1"/>
  <c r="AH338" i="1"/>
  <c r="AG337" i="1"/>
  <c r="AG338" i="1"/>
  <c r="AF337" i="1"/>
  <c r="AF338" i="1"/>
  <c r="AI334" i="1"/>
  <c r="AI335" i="1"/>
  <c r="AH334" i="1"/>
  <c r="AH335" i="1"/>
  <c r="AG334" i="1"/>
  <c r="AG335" i="1"/>
  <c r="AF334" i="1"/>
  <c r="AF335" i="1"/>
  <c r="AI332" i="1"/>
  <c r="AI333" i="1"/>
  <c r="AH332" i="1"/>
  <c r="AH333" i="1"/>
  <c r="AG332" i="1"/>
  <c r="AG333" i="1"/>
  <c r="AF332" i="1"/>
  <c r="AF333" i="1"/>
  <c r="AI329" i="1"/>
  <c r="AI330" i="1"/>
  <c r="AH329" i="1"/>
  <c r="AH330" i="1"/>
  <c r="AG329" i="1"/>
  <c r="AG330" i="1"/>
  <c r="AF329" i="1"/>
  <c r="AF330" i="1"/>
  <c r="AI327" i="1"/>
  <c r="AI328" i="1"/>
  <c r="AH327" i="1"/>
  <c r="AH328" i="1"/>
  <c r="AG327" i="1"/>
  <c r="AG328" i="1"/>
  <c r="AF327" i="1"/>
  <c r="AF328" i="1"/>
  <c r="AI324" i="1"/>
  <c r="AI325" i="1"/>
  <c r="AH324" i="1"/>
  <c r="AH325" i="1"/>
  <c r="AG324" i="1"/>
  <c r="AG325" i="1"/>
  <c r="AF324" i="1"/>
  <c r="AF325" i="1"/>
  <c r="AI322" i="1"/>
  <c r="AI323" i="1"/>
  <c r="AH322" i="1"/>
  <c r="AH323" i="1"/>
  <c r="AG322" i="1"/>
  <c r="AG323" i="1"/>
  <c r="AF322" i="1"/>
  <c r="AF323" i="1"/>
  <c r="AI319" i="1"/>
  <c r="AI320" i="1"/>
  <c r="AH319" i="1"/>
  <c r="AH320" i="1"/>
  <c r="AG319" i="1"/>
  <c r="AG320" i="1"/>
  <c r="AF319" i="1"/>
  <c r="AF320" i="1"/>
  <c r="AI317" i="1"/>
  <c r="AI318" i="1"/>
  <c r="AH317" i="1"/>
  <c r="AH318" i="1"/>
  <c r="AG317" i="1"/>
  <c r="AG318" i="1"/>
  <c r="AF317" i="1"/>
  <c r="AF318" i="1"/>
  <c r="AI314" i="1"/>
  <c r="AI315" i="1"/>
  <c r="AH314" i="1"/>
  <c r="AH315" i="1"/>
  <c r="AG314" i="1"/>
  <c r="AG315" i="1"/>
  <c r="AF314" i="1"/>
  <c r="AF315" i="1"/>
  <c r="AI312" i="1"/>
  <c r="AI313" i="1"/>
  <c r="AH312" i="1"/>
  <c r="AH313" i="1"/>
  <c r="AG312" i="1"/>
  <c r="AG313" i="1"/>
  <c r="AF312" i="1"/>
  <c r="AF313" i="1"/>
  <c r="AI309" i="1"/>
  <c r="AI310" i="1"/>
  <c r="AH309" i="1"/>
  <c r="AH310" i="1"/>
  <c r="AG309" i="1"/>
  <c r="AG310" i="1"/>
  <c r="AF309" i="1"/>
  <c r="AF310" i="1"/>
  <c r="AI307" i="1"/>
  <c r="AI308" i="1"/>
  <c r="AH307" i="1"/>
  <c r="AH308" i="1"/>
  <c r="AG307" i="1"/>
  <c r="AG308" i="1"/>
  <c r="AF307" i="1"/>
  <c r="AF308" i="1"/>
  <c r="AI304" i="1"/>
  <c r="AI305" i="1"/>
  <c r="AH304" i="1"/>
  <c r="AH305" i="1"/>
  <c r="AG304" i="1"/>
  <c r="AG305" i="1"/>
  <c r="AF304" i="1"/>
  <c r="AF305" i="1"/>
  <c r="AI302" i="1"/>
  <c r="AI303" i="1"/>
  <c r="AH302" i="1"/>
  <c r="AH303" i="1"/>
  <c r="AG302" i="1"/>
  <c r="AG303" i="1"/>
  <c r="AF302" i="1"/>
  <c r="AF303" i="1"/>
  <c r="AI299" i="1"/>
  <c r="AI300" i="1"/>
  <c r="AH299" i="1"/>
  <c r="AH300" i="1"/>
  <c r="AG299" i="1"/>
  <c r="AG300" i="1"/>
  <c r="AF299" i="1"/>
  <c r="AF300" i="1"/>
  <c r="AI297" i="1"/>
  <c r="AI298" i="1"/>
  <c r="AH297" i="1"/>
  <c r="AH298" i="1"/>
  <c r="AG297" i="1"/>
  <c r="AG298" i="1"/>
  <c r="AF297" i="1"/>
  <c r="AF298" i="1"/>
  <c r="AI294" i="1"/>
  <c r="AI295" i="1"/>
  <c r="AH294" i="1"/>
  <c r="AH295" i="1"/>
  <c r="AG294" i="1"/>
  <c r="AG295" i="1"/>
  <c r="AF294" i="1"/>
  <c r="AF295" i="1"/>
  <c r="AI292" i="1"/>
  <c r="AI293" i="1"/>
  <c r="AH292" i="1"/>
  <c r="AH293" i="1"/>
  <c r="AG292" i="1"/>
  <c r="AG293" i="1"/>
  <c r="AF292" i="1"/>
  <c r="AF293" i="1"/>
  <c r="AI289" i="1"/>
  <c r="AI290" i="1"/>
  <c r="AH289" i="1"/>
  <c r="AH290" i="1"/>
  <c r="AG289" i="1"/>
  <c r="AG290" i="1"/>
  <c r="AF289" i="1"/>
  <c r="AF290" i="1"/>
  <c r="AI287" i="1"/>
  <c r="AI288" i="1"/>
  <c r="AH287" i="1"/>
  <c r="AH288" i="1"/>
  <c r="AG287" i="1"/>
  <c r="AG288" i="1"/>
  <c r="AF287" i="1"/>
  <c r="AF288" i="1"/>
  <c r="AI284" i="1"/>
  <c r="AI285" i="1"/>
  <c r="AH284" i="1"/>
  <c r="AH285" i="1"/>
  <c r="AG284" i="1"/>
  <c r="AG285" i="1"/>
  <c r="AF284" i="1"/>
  <c r="AF285" i="1"/>
  <c r="AI282" i="1"/>
  <c r="AI283" i="1"/>
  <c r="AH282" i="1"/>
  <c r="AH283" i="1"/>
  <c r="AG282" i="1"/>
  <c r="AG283" i="1"/>
  <c r="AF282" i="1"/>
  <c r="AF283" i="1"/>
  <c r="AI279" i="1"/>
  <c r="AI280" i="1"/>
  <c r="AH279" i="1"/>
  <c r="AH280" i="1"/>
  <c r="AG279" i="1"/>
  <c r="AG280" i="1"/>
  <c r="AF279" i="1"/>
  <c r="AF280" i="1"/>
  <c r="AI277" i="1"/>
  <c r="AI278" i="1"/>
  <c r="AH277" i="1"/>
  <c r="AH278" i="1"/>
  <c r="AG277" i="1"/>
  <c r="AG278" i="1"/>
  <c r="AF277" i="1"/>
  <c r="AF278" i="1"/>
  <c r="AI274" i="1"/>
  <c r="AI275" i="1"/>
  <c r="AH274" i="1"/>
  <c r="AH275" i="1"/>
  <c r="AG274" i="1"/>
  <c r="AG275" i="1"/>
  <c r="AF274" i="1"/>
  <c r="AF275" i="1"/>
  <c r="AI272" i="1"/>
  <c r="AI273" i="1"/>
  <c r="AH272" i="1"/>
  <c r="AH273" i="1"/>
  <c r="AG272" i="1"/>
  <c r="AG273" i="1"/>
  <c r="AF272" i="1"/>
  <c r="AF273" i="1"/>
  <c r="AI269" i="1"/>
  <c r="AI270" i="1"/>
  <c r="AH269" i="1"/>
  <c r="AH270" i="1"/>
  <c r="AG269" i="1"/>
  <c r="AG270" i="1"/>
  <c r="AF269" i="1"/>
  <c r="AF270" i="1"/>
  <c r="AI267" i="1"/>
  <c r="AI268" i="1"/>
  <c r="AH267" i="1"/>
  <c r="AH268" i="1"/>
  <c r="AG267" i="1"/>
  <c r="AG268" i="1"/>
  <c r="AF267" i="1"/>
  <c r="AF268" i="1"/>
  <c r="AI264" i="1"/>
  <c r="AI265" i="1"/>
  <c r="AH264" i="1"/>
  <c r="AH265" i="1"/>
  <c r="AG264" i="1"/>
  <c r="AG265" i="1"/>
  <c r="AF264" i="1"/>
  <c r="AF265" i="1"/>
  <c r="AI262" i="1"/>
  <c r="AI263" i="1"/>
  <c r="AH262" i="1"/>
  <c r="AH263" i="1"/>
  <c r="AG262" i="1"/>
  <c r="AG263" i="1"/>
  <c r="AF262" i="1"/>
  <c r="AF263" i="1"/>
  <c r="AI259" i="1"/>
  <c r="AI260" i="1"/>
  <c r="AH259" i="1"/>
  <c r="AH260" i="1"/>
  <c r="AG259" i="1"/>
  <c r="AG260" i="1"/>
  <c r="AF259" i="1"/>
  <c r="AF260" i="1"/>
  <c r="AI257" i="1"/>
  <c r="AI258" i="1"/>
  <c r="AH257" i="1"/>
  <c r="AH258" i="1"/>
  <c r="AG257" i="1"/>
  <c r="AG258" i="1"/>
  <c r="AF257" i="1"/>
  <c r="AF258" i="1"/>
  <c r="AI254" i="1"/>
  <c r="AI255" i="1"/>
  <c r="AH254" i="1"/>
  <c r="AH255" i="1"/>
  <c r="AG254" i="1"/>
  <c r="AG255" i="1"/>
  <c r="AF254" i="1"/>
  <c r="AF255" i="1"/>
  <c r="AI252" i="1"/>
  <c r="AI253" i="1"/>
  <c r="AH252" i="1"/>
  <c r="AH253" i="1"/>
  <c r="AG252" i="1"/>
  <c r="AG253" i="1"/>
  <c r="AF252" i="1"/>
  <c r="AF253" i="1"/>
  <c r="AI249" i="1"/>
  <c r="AI250" i="1"/>
  <c r="AH249" i="1"/>
  <c r="AH250" i="1"/>
  <c r="AG249" i="1"/>
  <c r="AG250" i="1"/>
  <c r="AF249" i="1"/>
  <c r="AF250" i="1"/>
  <c r="AI247" i="1"/>
  <c r="AI248" i="1"/>
  <c r="AH247" i="1"/>
  <c r="AH248" i="1"/>
  <c r="AG247" i="1"/>
  <c r="AG248" i="1"/>
  <c r="AF247" i="1"/>
  <c r="AF248" i="1"/>
  <c r="AI244" i="1"/>
  <c r="AI245" i="1"/>
  <c r="AH244" i="1"/>
  <c r="AH245" i="1"/>
  <c r="AG244" i="1"/>
  <c r="AG245" i="1"/>
  <c r="AF244" i="1"/>
  <c r="AF245" i="1"/>
  <c r="AI242" i="1"/>
  <c r="AI243" i="1"/>
  <c r="AH242" i="1"/>
  <c r="AH243" i="1"/>
  <c r="AG242" i="1"/>
  <c r="AG243" i="1"/>
  <c r="AF242" i="1"/>
  <c r="AF243" i="1"/>
  <c r="AI239" i="1"/>
  <c r="AI240" i="1"/>
  <c r="AH239" i="1"/>
  <c r="AH240" i="1"/>
  <c r="AG239" i="1"/>
  <c r="AG240" i="1"/>
  <c r="AF239" i="1"/>
  <c r="AF240" i="1"/>
  <c r="AI237" i="1"/>
  <c r="AI238" i="1"/>
  <c r="AH237" i="1"/>
  <c r="AH238" i="1"/>
  <c r="AG237" i="1"/>
  <c r="AG238" i="1"/>
  <c r="AF237" i="1"/>
  <c r="AF238" i="1"/>
  <c r="AI234" i="1"/>
  <c r="AI235" i="1"/>
  <c r="AH234" i="1"/>
  <c r="AH235" i="1"/>
  <c r="AG234" i="1"/>
  <c r="AG235" i="1"/>
  <c r="AF234" i="1"/>
  <c r="AF235" i="1"/>
  <c r="AI232" i="1"/>
  <c r="AI233" i="1"/>
  <c r="AH232" i="1"/>
  <c r="AH233" i="1"/>
  <c r="AG232" i="1"/>
  <c r="AG233" i="1"/>
  <c r="AF232" i="1"/>
  <c r="AF233" i="1"/>
  <c r="AI229" i="1"/>
  <c r="AI230" i="1"/>
  <c r="AH229" i="1"/>
  <c r="AH230" i="1"/>
  <c r="AG229" i="1"/>
  <c r="AG230" i="1"/>
  <c r="AF229" i="1"/>
  <c r="AF230" i="1"/>
  <c r="AI227" i="1"/>
  <c r="AI228" i="1"/>
  <c r="AH227" i="1"/>
  <c r="AH228" i="1"/>
  <c r="AG227" i="1"/>
  <c r="AG228" i="1"/>
  <c r="AF227" i="1"/>
  <c r="AF228" i="1"/>
  <c r="AI224" i="1"/>
  <c r="AI225" i="1"/>
  <c r="AH224" i="1"/>
  <c r="AH225" i="1"/>
  <c r="AG224" i="1"/>
  <c r="AG225" i="1"/>
  <c r="AF224" i="1"/>
  <c r="AF225" i="1"/>
  <c r="AI222" i="1"/>
  <c r="AI223" i="1"/>
  <c r="AH222" i="1"/>
  <c r="AH223" i="1"/>
  <c r="AG222" i="1"/>
  <c r="AG223" i="1"/>
  <c r="AF222" i="1"/>
  <c r="AF223" i="1"/>
  <c r="AI219" i="1"/>
  <c r="AI220" i="1"/>
  <c r="AH219" i="1"/>
  <c r="AH220" i="1"/>
  <c r="AG219" i="1"/>
  <c r="AG220" i="1"/>
  <c r="AF219" i="1"/>
  <c r="AF220" i="1"/>
  <c r="AI217" i="1"/>
  <c r="AI218" i="1"/>
  <c r="AH217" i="1"/>
  <c r="AH218" i="1"/>
  <c r="AG217" i="1"/>
  <c r="AG218" i="1"/>
  <c r="AF217" i="1"/>
  <c r="AF218" i="1"/>
  <c r="AI214" i="1"/>
  <c r="AI215" i="1"/>
  <c r="AH214" i="1"/>
  <c r="AH215" i="1"/>
  <c r="AG214" i="1"/>
  <c r="AG215" i="1"/>
  <c r="AF214" i="1"/>
  <c r="AF215" i="1"/>
  <c r="AI212" i="1"/>
  <c r="AI213" i="1"/>
  <c r="AH212" i="1"/>
  <c r="AH213" i="1"/>
  <c r="AG212" i="1"/>
  <c r="AG213" i="1"/>
  <c r="AF212" i="1"/>
  <c r="AF213" i="1"/>
  <c r="AI209" i="1"/>
  <c r="AI210" i="1"/>
  <c r="AH209" i="1"/>
  <c r="AH210" i="1"/>
  <c r="AG209" i="1"/>
  <c r="AG210" i="1"/>
  <c r="AF209" i="1"/>
  <c r="AF210" i="1"/>
  <c r="AI207" i="1"/>
  <c r="AI208" i="1"/>
  <c r="AH207" i="1"/>
  <c r="AH208" i="1"/>
  <c r="AG207" i="1"/>
  <c r="AG208" i="1"/>
  <c r="AF207" i="1"/>
  <c r="AF208" i="1"/>
  <c r="AI204" i="1"/>
  <c r="AI205" i="1"/>
  <c r="AH204" i="1"/>
  <c r="AH205" i="1"/>
  <c r="AG204" i="1"/>
  <c r="AG205" i="1"/>
  <c r="AF204" i="1"/>
  <c r="AF205" i="1"/>
  <c r="AI202" i="1"/>
  <c r="AI203" i="1"/>
  <c r="AH202" i="1"/>
  <c r="AH203" i="1"/>
  <c r="AG202" i="1"/>
  <c r="AG203" i="1"/>
  <c r="AF202" i="1"/>
  <c r="AF203" i="1"/>
  <c r="AI199" i="1"/>
  <c r="AI200" i="1"/>
  <c r="AH199" i="1"/>
  <c r="AH200" i="1"/>
  <c r="AG199" i="1"/>
  <c r="AG200" i="1"/>
  <c r="AF199" i="1"/>
  <c r="AF200" i="1"/>
  <c r="AI197" i="1"/>
  <c r="AI198" i="1"/>
  <c r="AH197" i="1"/>
  <c r="AH198" i="1"/>
  <c r="AG197" i="1"/>
  <c r="AG198" i="1"/>
  <c r="AF197" i="1"/>
  <c r="AF198" i="1"/>
  <c r="AI194" i="1"/>
  <c r="AI195" i="1"/>
  <c r="AH194" i="1"/>
  <c r="AH195" i="1"/>
  <c r="AG194" i="1"/>
  <c r="AG195" i="1"/>
  <c r="AF194" i="1"/>
  <c r="AF195" i="1"/>
  <c r="AI192" i="1"/>
  <c r="AI193" i="1"/>
  <c r="AH192" i="1"/>
  <c r="AH193" i="1"/>
  <c r="AG192" i="1"/>
  <c r="AG193" i="1"/>
  <c r="AF192" i="1"/>
  <c r="AF193" i="1"/>
  <c r="AI189" i="1"/>
  <c r="AI190" i="1"/>
  <c r="AH189" i="1"/>
  <c r="AH190" i="1"/>
  <c r="AG189" i="1"/>
  <c r="AG190" i="1"/>
  <c r="AF189" i="1"/>
  <c r="AF190" i="1"/>
  <c r="AI187" i="1"/>
  <c r="AI188" i="1"/>
  <c r="AH187" i="1"/>
  <c r="AH188" i="1"/>
  <c r="AG187" i="1"/>
  <c r="AG188" i="1"/>
  <c r="AF187" i="1"/>
  <c r="AF188" i="1"/>
  <c r="AI184" i="1"/>
  <c r="AI185" i="1"/>
  <c r="AH184" i="1"/>
  <c r="AH185" i="1"/>
  <c r="AG184" i="1"/>
  <c r="AG185" i="1"/>
  <c r="AF184" i="1"/>
  <c r="AF185" i="1"/>
  <c r="AI182" i="1"/>
  <c r="AI183" i="1"/>
  <c r="AH182" i="1"/>
  <c r="AH183" i="1"/>
  <c r="AG182" i="1"/>
  <c r="AG183" i="1"/>
  <c r="AF182" i="1"/>
  <c r="AF183" i="1"/>
  <c r="AI179" i="1"/>
  <c r="AI180" i="1"/>
  <c r="AH179" i="1"/>
  <c r="AH180" i="1"/>
  <c r="AG179" i="1"/>
  <c r="AG180" i="1"/>
  <c r="AF179" i="1"/>
  <c r="AF180" i="1"/>
  <c r="AI177" i="1"/>
  <c r="AI178" i="1"/>
  <c r="AH177" i="1"/>
  <c r="AH178" i="1"/>
  <c r="AG177" i="1"/>
  <c r="AG178" i="1"/>
  <c r="AF177" i="1"/>
  <c r="AF178" i="1"/>
  <c r="AI174" i="1"/>
  <c r="AI175" i="1"/>
  <c r="AH174" i="1"/>
  <c r="AH175" i="1"/>
  <c r="AG174" i="1"/>
  <c r="AG175" i="1"/>
  <c r="AF174" i="1"/>
  <c r="AF175" i="1"/>
  <c r="AI172" i="1"/>
  <c r="AI173" i="1"/>
  <c r="AH172" i="1"/>
  <c r="AH173" i="1"/>
  <c r="AG172" i="1"/>
  <c r="AG173" i="1"/>
  <c r="AF172" i="1"/>
  <c r="AF173" i="1"/>
  <c r="AI169" i="1"/>
  <c r="AI170" i="1"/>
  <c r="AH169" i="1"/>
  <c r="AH170" i="1"/>
  <c r="AG169" i="1"/>
  <c r="AG170" i="1"/>
  <c r="AF169" i="1"/>
  <c r="AF170" i="1"/>
  <c r="AI167" i="1"/>
  <c r="AI168" i="1"/>
  <c r="AH167" i="1"/>
  <c r="AH168" i="1"/>
  <c r="AG167" i="1"/>
  <c r="AG168" i="1"/>
  <c r="AF167" i="1"/>
  <c r="AF168" i="1"/>
  <c r="AI164" i="1"/>
  <c r="AI165" i="1"/>
  <c r="AH164" i="1"/>
  <c r="AH165" i="1"/>
  <c r="AG164" i="1"/>
  <c r="AG165" i="1"/>
  <c r="AF164" i="1"/>
  <c r="AF165" i="1"/>
  <c r="AI162" i="1"/>
  <c r="AI163" i="1"/>
  <c r="AH162" i="1"/>
  <c r="AH163" i="1"/>
  <c r="AG162" i="1"/>
  <c r="AG163" i="1"/>
  <c r="AF162" i="1"/>
  <c r="AF163" i="1"/>
  <c r="AI159" i="1"/>
  <c r="AI160" i="1"/>
  <c r="AH159" i="1"/>
  <c r="AH160" i="1"/>
  <c r="AG159" i="1"/>
  <c r="AG160" i="1"/>
  <c r="AF159" i="1"/>
  <c r="AF160" i="1"/>
  <c r="AI157" i="1"/>
  <c r="AI158" i="1"/>
  <c r="AH157" i="1"/>
  <c r="AH158" i="1"/>
  <c r="AG157" i="1"/>
  <c r="AG158" i="1"/>
  <c r="AF157" i="1"/>
  <c r="AF158" i="1"/>
  <c r="AI154" i="1"/>
  <c r="AI155" i="1"/>
  <c r="AH154" i="1"/>
  <c r="AH155" i="1"/>
  <c r="AG154" i="1"/>
  <c r="AG155" i="1"/>
  <c r="AF154" i="1"/>
  <c r="AF155" i="1"/>
  <c r="AI152" i="1"/>
  <c r="AI153" i="1"/>
  <c r="AH152" i="1"/>
  <c r="AH153" i="1"/>
  <c r="AG152" i="1"/>
  <c r="AG153" i="1"/>
  <c r="AF152" i="1"/>
  <c r="AF153" i="1"/>
  <c r="AI149" i="1"/>
  <c r="AI150" i="1"/>
  <c r="AH149" i="1"/>
  <c r="AH150" i="1"/>
  <c r="AG149" i="1"/>
  <c r="AG150" i="1"/>
  <c r="AF149" i="1"/>
  <c r="AF150" i="1"/>
  <c r="AI147" i="1"/>
  <c r="AI148" i="1"/>
  <c r="AH147" i="1"/>
  <c r="AH148" i="1"/>
  <c r="AG147" i="1"/>
  <c r="AG148" i="1"/>
  <c r="AF147" i="1"/>
  <c r="AF148" i="1"/>
  <c r="AI144" i="1"/>
  <c r="AI145" i="1"/>
  <c r="AH144" i="1"/>
  <c r="AH145" i="1"/>
  <c r="AG144" i="1"/>
  <c r="AG145" i="1"/>
  <c r="AF144" i="1"/>
  <c r="AF145" i="1"/>
  <c r="AI142" i="1"/>
  <c r="AI143" i="1"/>
  <c r="AH142" i="1"/>
  <c r="AH143" i="1"/>
  <c r="AG142" i="1"/>
  <c r="AG143" i="1"/>
  <c r="AF142" i="1"/>
  <c r="AF143" i="1"/>
  <c r="AI139" i="1"/>
  <c r="AI140" i="1"/>
  <c r="AH139" i="1"/>
  <c r="AH140" i="1"/>
  <c r="AG139" i="1"/>
  <c r="AG140" i="1"/>
  <c r="AF139" i="1"/>
  <c r="AF140" i="1"/>
  <c r="AI137" i="1"/>
  <c r="AI138" i="1"/>
  <c r="AH137" i="1"/>
  <c r="AH138" i="1"/>
  <c r="AG137" i="1"/>
  <c r="AG138" i="1"/>
  <c r="AF137" i="1"/>
  <c r="AF138" i="1"/>
  <c r="AI134" i="1"/>
  <c r="AI135" i="1"/>
  <c r="AH134" i="1"/>
  <c r="AH135" i="1"/>
  <c r="AG134" i="1"/>
  <c r="AG135" i="1"/>
  <c r="AF134" i="1"/>
  <c r="AF135" i="1"/>
  <c r="AI132" i="1"/>
  <c r="AI133" i="1"/>
  <c r="AH132" i="1"/>
  <c r="AH133" i="1"/>
  <c r="AG132" i="1"/>
  <c r="AG133" i="1"/>
  <c r="AF132" i="1"/>
  <c r="AF133" i="1"/>
  <c r="AI129" i="1"/>
  <c r="AI130" i="1"/>
  <c r="AH129" i="1"/>
  <c r="AH130" i="1"/>
  <c r="AG129" i="1"/>
  <c r="AG130" i="1"/>
  <c r="AF129" i="1"/>
  <c r="AF130" i="1"/>
  <c r="AI127" i="1"/>
  <c r="AI128" i="1"/>
  <c r="AH127" i="1"/>
  <c r="AH128" i="1"/>
  <c r="AG127" i="1"/>
  <c r="AG128" i="1"/>
  <c r="AF127" i="1"/>
  <c r="AF128" i="1"/>
  <c r="AI124" i="1"/>
  <c r="AI125" i="1"/>
  <c r="AH124" i="1"/>
  <c r="AH125" i="1"/>
  <c r="AG124" i="1"/>
  <c r="AG125" i="1"/>
  <c r="AF124" i="1"/>
  <c r="AF125" i="1"/>
  <c r="AI122" i="1"/>
  <c r="AI123" i="1"/>
  <c r="AH122" i="1"/>
  <c r="AH123" i="1"/>
  <c r="AG122" i="1"/>
  <c r="AG123" i="1"/>
  <c r="AF122" i="1"/>
  <c r="AF123" i="1"/>
  <c r="AI119" i="1"/>
  <c r="AI120" i="1"/>
  <c r="AH119" i="1"/>
  <c r="AH120" i="1"/>
  <c r="AG119" i="1"/>
  <c r="AG120" i="1"/>
  <c r="AF119" i="1"/>
  <c r="AF120" i="1"/>
  <c r="AI117" i="1"/>
  <c r="AI118" i="1"/>
  <c r="AH117" i="1"/>
  <c r="AH118" i="1"/>
  <c r="AG117" i="1"/>
  <c r="AG118" i="1"/>
  <c r="AF117" i="1"/>
  <c r="AF118" i="1"/>
  <c r="AI114" i="1"/>
  <c r="AI115" i="1"/>
  <c r="AH114" i="1"/>
  <c r="AH115" i="1"/>
  <c r="AG114" i="1"/>
  <c r="AG115" i="1"/>
  <c r="AF114" i="1"/>
  <c r="AF115" i="1"/>
  <c r="AI112" i="1"/>
  <c r="AI113" i="1"/>
  <c r="AH112" i="1"/>
  <c r="AH113" i="1"/>
  <c r="AG112" i="1"/>
  <c r="AG113" i="1"/>
  <c r="AF112" i="1"/>
  <c r="AF113" i="1"/>
  <c r="AI109" i="1"/>
  <c r="AI110" i="1"/>
  <c r="AH109" i="1"/>
  <c r="AH110" i="1"/>
  <c r="AG109" i="1"/>
  <c r="AG110" i="1"/>
  <c r="AF109" i="1"/>
  <c r="AF110" i="1"/>
  <c r="AI107" i="1"/>
  <c r="AI108" i="1"/>
  <c r="AH107" i="1"/>
  <c r="AH108" i="1"/>
  <c r="AG107" i="1"/>
  <c r="AG108" i="1"/>
  <c r="AF107" i="1"/>
  <c r="AF108" i="1"/>
  <c r="AI104" i="1"/>
  <c r="AI105" i="1"/>
  <c r="AH104" i="1"/>
  <c r="AH105" i="1"/>
  <c r="AG104" i="1"/>
  <c r="AG105" i="1"/>
  <c r="AF104" i="1"/>
  <c r="AF105" i="1"/>
  <c r="AI102" i="1"/>
  <c r="AI103" i="1"/>
  <c r="AH102" i="1"/>
  <c r="AH103" i="1"/>
  <c r="AG102" i="1"/>
  <c r="AG103" i="1"/>
  <c r="AF102" i="1"/>
  <c r="AF103" i="1"/>
  <c r="AI99" i="1"/>
  <c r="AI100" i="1"/>
  <c r="AH99" i="1"/>
  <c r="AH100" i="1"/>
  <c r="AG99" i="1"/>
  <c r="AG100" i="1"/>
  <c r="AF99" i="1"/>
  <c r="AF100" i="1"/>
  <c r="AI97" i="1"/>
  <c r="AI98" i="1"/>
  <c r="AH97" i="1"/>
  <c r="AH98" i="1"/>
  <c r="AG97" i="1"/>
  <c r="AG98" i="1"/>
  <c r="AF97" i="1"/>
  <c r="AF98" i="1"/>
  <c r="AI94" i="1"/>
  <c r="AI95" i="1"/>
  <c r="AH94" i="1"/>
  <c r="AH95" i="1"/>
  <c r="AG94" i="1"/>
  <c r="AG95" i="1"/>
  <c r="AF94" i="1"/>
  <c r="AF95" i="1"/>
  <c r="AI92" i="1"/>
  <c r="AI93" i="1"/>
  <c r="AH92" i="1"/>
  <c r="AH93" i="1"/>
  <c r="AG92" i="1"/>
  <c r="AG93" i="1"/>
  <c r="AF92" i="1"/>
  <c r="AF93" i="1"/>
  <c r="AI89" i="1"/>
  <c r="AI90" i="1"/>
  <c r="AH89" i="1"/>
  <c r="AH90" i="1"/>
  <c r="AG89" i="1"/>
  <c r="AG90" i="1"/>
  <c r="AF89" i="1"/>
  <c r="AF90" i="1"/>
  <c r="AI87" i="1"/>
  <c r="AI88" i="1"/>
  <c r="AH87" i="1"/>
  <c r="AH88" i="1"/>
  <c r="AG87" i="1"/>
  <c r="AG88" i="1"/>
  <c r="AF87" i="1"/>
  <c r="AF88" i="1"/>
  <c r="AI84" i="1"/>
  <c r="AI85" i="1"/>
  <c r="AH84" i="1"/>
  <c r="AH85" i="1"/>
  <c r="AG84" i="1"/>
  <c r="AG85" i="1"/>
  <c r="AF84" i="1"/>
  <c r="AF85" i="1"/>
  <c r="AI82" i="1"/>
  <c r="AI83" i="1"/>
  <c r="AH82" i="1"/>
  <c r="AH83" i="1"/>
  <c r="AG82" i="1"/>
  <c r="AG83" i="1"/>
  <c r="AF82" i="1"/>
  <c r="AF83" i="1"/>
  <c r="AI79" i="1"/>
  <c r="AI80" i="1"/>
  <c r="AH79" i="1"/>
  <c r="AH80" i="1"/>
  <c r="AG79" i="1"/>
  <c r="AG80" i="1"/>
  <c r="AF79" i="1"/>
  <c r="AF80" i="1"/>
  <c r="AI77" i="1"/>
  <c r="AI78" i="1"/>
  <c r="AH77" i="1"/>
  <c r="AH78" i="1"/>
  <c r="AG77" i="1"/>
  <c r="AG78" i="1"/>
  <c r="AF77" i="1"/>
  <c r="AF78" i="1"/>
  <c r="AI74" i="1"/>
  <c r="AI75" i="1"/>
  <c r="AH74" i="1"/>
  <c r="AH75" i="1"/>
  <c r="AG74" i="1"/>
  <c r="AG75" i="1"/>
  <c r="AF74" i="1"/>
  <c r="AF75" i="1"/>
  <c r="AI72" i="1"/>
  <c r="AI73" i="1"/>
  <c r="AH72" i="1"/>
  <c r="AH73" i="1"/>
  <c r="AG72" i="1"/>
  <c r="AG73" i="1"/>
  <c r="AF72" i="1"/>
  <c r="AF73" i="1"/>
  <c r="AI69" i="1"/>
  <c r="AI70" i="1"/>
  <c r="AH69" i="1"/>
  <c r="AH70" i="1"/>
  <c r="AG69" i="1"/>
  <c r="AG70" i="1"/>
  <c r="AF69" i="1"/>
  <c r="AF70" i="1"/>
  <c r="AI67" i="1"/>
  <c r="AI68" i="1"/>
  <c r="AH67" i="1"/>
  <c r="AH68" i="1"/>
  <c r="AG67" i="1"/>
  <c r="AG68" i="1"/>
  <c r="AF67" i="1"/>
  <c r="AF68" i="1"/>
  <c r="AI64" i="1"/>
  <c r="AI65" i="1"/>
  <c r="AH64" i="1"/>
  <c r="AH65" i="1"/>
  <c r="AG64" i="1"/>
  <c r="AG65" i="1"/>
  <c r="AF64" i="1"/>
  <c r="AF65" i="1"/>
  <c r="AI62" i="1"/>
  <c r="AI63" i="1"/>
  <c r="AH62" i="1"/>
  <c r="AH63" i="1"/>
  <c r="AG62" i="1"/>
  <c r="AG63" i="1"/>
  <c r="AF62" i="1"/>
  <c r="AF63" i="1"/>
  <c r="AI59" i="1"/>
  <c r="AI60" i="1"/>
  <c r="AH59" i="1"/>
  <c r="AH60" i="1"/>
  <c r="AG59" i="1"/>
  <c r="AG60" i="1"/>
  <c r="AF59" i="1"/>
  <c r="AF60" i="1"/>
  <c r="AI57" i="1"/>
  <c r="AI58" i="1"/>
  <c r="AH57" i="1"/>
  <c r="AH58" i="1"/>
  <c r="AG57" i="1"/>
  <c r="AG58" i="1"/>
  <c r="AF57" i="1"/>
  <c r="AF58" i="1"/>
  <c r="AI54" i="1"/>
  <c r="AI55" i="1"/>
  <c r="AH54" i="1"/>
  <c r="AH55" i="1"/>
  <c r="AG54" i="1"/>
  <c r="AG55" i="1"/>
  <c r="AF54" i="1"/>
  <c r="AF55" i="1"/>
  <c r="AI52" i="1"/>
  <c r="AI53" i="1"/>
  <c r="AH52" i="1"/>
  <c r="AH53" i="1"/>
  <c r="AG52" i="1"/>
  <c r="AG53" i="1"/>
  <c r="AF52" i="1"/>
  <c r="AF53" i="1"/>
  <c r="AI49" i="1"/>
  <c r="AI50" i="1"/>
  <c r="AH49" i="1"/>
  <c r="AH50" i="1"/>
  <c r="AG49" i="1"/>
  <c r="AG50" i="1"/>
  <c r="AF49" i="1"/>
  <c r="AF50" i="1"/>
  <c r="AI47" i="1"/>
  <c r="AI48" i="1"/>
  <c r="AH47" i="1"/>
  <c r="AH48" i="1"/>
  <c r="AG47" i="1"/>
  <c r="AG48" i="1"/>
  <c r="AF47" i="1"/>
  <c r="AF48" i="1"/>
  <c r="AI44" i="1"/>
  <c r="AI45" i="1"/>
  <c r="AH44" i="1"/>
  <c r="AH45" i="1"/>
  <c r="AG44" i="1"/>
  <c r="AG45" i="1"/>
  <c r="AF44" i="1"/>
  <c r="AF45" i="1"/>
  <c r="AI42" i="1"/>
  <c r="AI43" i="1"/>
  <c r="AH42" i="1"/>
  <c r="AH43" i="1"/>
  <c r="AG42" i="1"/>
  <c r="AG43" i="1"/>
  <c r="AF42" i="1"/>
  <c r="AF43" i="1"/>
  <c r="AI39" i="1"/>
  <c r="AI40" i="1"/>
  <c r="AH39" i="1"/>
  <c r="AH40" i="1"/>
  <c r="AG39" i="1"/>
  <c r="AG40" i="1"/>
  <c r="AF39" i="1"/>
  <c r="AF40" i="1"/>
  <c r="AI37" i="1"/>
  <c r="AI38" i="1"/>
  <c r="AH37" i="1"/>
  <c r="AH38" i="1"/>
  <c r="AG37" i="1"/>
  <c r="AG38" i="1"/>
  <c r="AF37" i="1"/>
  <c r="AF38" i="1"/>
  <c r="AI34" i="1"/>
  <c r="AI35" i="1"/>
  <c r="AH34" i="1"/>
  <c r="AH35" i="1"/>
  <c r="AG34" i="1"/>
  <c r="AG35" i="1"/>
  <c r="AF34" i="1"/>
  <c r="AF35" i="1"/>
  <c r="AI32" i="1"/>
  <c r="AI33" i="1"/>
  <c r="AH32" i="1"/>
  <c r="AH33" i="1"/>
  <c r="AG32" i="1"/>
  <c r="AG33" i="1"/>
  <c r="AF32" i="1"/>
  <c r="AF33" i="1"/>
  <c r="AI29" i="1"/>
  <c r="AI30" i="1"/>
  <c r="AH29" i="1"/>
  <c r="AH30" i="1"/>
  <c r="AG29" i="1"/>
  <c r="AG30" i="1"/>
  <c r="AF29" i="1"/>
  <c r="AF30" i="1"/>
  <c r="AI27" i="1"/>
  <c r="AI28" i="1"/>
  <c r="AH27" i="1"/>
  <c r="AH28" i="1"/>
  <c r="AG27" i="1"/>
  <c r="AG28" i="1"/>
  <c r="AF27" i="1"/>
  <c r="AF28" i="1"/>
  <c r="AI24" i="1"/>
  <c r="AI25" i="1"/>
  <c r="AH24" i="1"/>
  <c r="AH25" i="1"/>
  <c r="AG24" i="1"/>
  <c r="AG25" i="1"/>
  <c r="AF24" i="1"/>
  <c r="AF25" i="1"/>
  <c r="AI22" i="1"/>
  <c r="AI23" i="1"/>
  <c r="AH22" i="1"/>
  <c r="AH23" i="1"/>
  <c r="AG22" i="1"/>
  <c r="AG23" i="1"/>
  <c r="AF22" i="1"/>
  <c r="AF23" i="1"/>
  <c r="AI19" i="1"/>
  <c r="AI20" i="1"/>
  <c r="AH19" i="1"/>
  <c r="AH20" i="1"/>
  <c r="AG19" i="1"/>
  <c r="AG20" i="1"/>
  <c r="AF19" i="1"/>
  <c r="AF20" i="1"/>
  <c r="AI17" i="1"/>
  <c r="AI18" i="1"/>
  <c r="AH17" i="1"/>
  <c r="AH18" i="1"/>
  <c r="AG17" i="1"/>
  <c r="AG18" i="1"/>
  <c r="AF17" i="1"/>
  <c r="AF18" i="1"/>
  <c r="AI14" i="1"/>
  <c r="AI15" i="1"/>
  <c r="AH14" i="1"/>
  <c r="AH15" i="1"/>
  <c r="AG14" i="1"/>
  <c r="AG15" i="1"/>
  <c r="AF14" i="1"/>
  <c r="AF15" i="1"/>
  <c r="AI12" i="1"/>
  <c r="AI13" i="1"/>
  <c r="AH12" i="1"/>
  <c r="AH13" i="1"/>
  <c r="AG12" i="1"/>
  <c r="AG13" i="1"/>
  <c r="AF12" i="1"/>
  <c r="AF13" i="1"/>
  <c r="AC789" i="1"/>
  <c r="AC790" i="1"/>
  <c r="AB789" i="1"/>
  <c r="AB790" i="1"/>
  <c r="AA789" i="1"/>
  <c r="AA790" i="1"/>
  <c r="Z789" i="1"/>
  <c r="Z790" i="1"/>
  <c r="AC787" i="1"/>
  <c r="AC788" i="1"/>
  <c r="AB787" i="1"/>
  <c r="AB788" i="1"/>
  <c r="AA787" i="1"/>
  <c r="AA788" i="1"/>
  <c r="Z787" i="1"/>
  <c r="Z788" i="1"/>
  <c r="AC784" i="1"/>
  <c r="AC785" i="1"/>
  <c r="AB784" i="1"/>
  <c r="AB785" i="1"/>
  <c r="AA784" i="1"/>
  <c r="AA785" i="1"/>
  <c r="Z784" i="1"/>
  <c r="Z785" i="1"/>
  <c r="AC782" i="1"/>
  <c r="AC783" i="1"/>
  <c r="AB782" i="1"/>
  <c r="AB783" i="1"/>
  <c r="AA782" i="1"/>
  <c r="AA783" i="1"/>
  <c r="Z782" i="1"/>
  <c r="Z783" i="1"/>
  <c r="AC779" i="1"/>
  <c r="AC780" i="1"/>
  <c r="AB779" i="1"/>
  <c r="AB780" i="1"/>
  <c r="AA779" i="1"/>
  <c r="AA780" i="1"/>
  <c r="Z779" i="1"/>
  <c r="Z780" i="1"/>
  <c r="AC777" i="1"/>
  <c r="AC778" i="1"/>
  <c r="AB777" i="1"/>
  <c r="AB778" i="1"/>
  <c r="AA777" i="1"/>
  <c r="AA778" i="1"/>
  <c r="Z777" i="1"/>
  <c r="Z778" i="1"/>
  <c r="AC774" i="1"/>
  <c r="AC775" i="1"/>
  <c r="AB774" i="1"/>
  <c r="AB775" i="1"/>
  <c r="AA774" i="1"/>
  <c r="AA775" i="1"/>
  <c r="Z774" i="1"/>
  <c r="Z775" i="1"/>
  <c r="AC772" i="1"/>
  <c r="AC773" i="1"/>
  <c r="AB772" i="1"/>
  <c r="AB773" i="1"/>
  <c r="AA772" i="1"/>
  <c r="AA773" i="1"/>
  <c r="Z772" i="1"/>
  <c r="Z773" i="1"/>
  <c r="AC769" i="1"/>
  <c r="AC770" i="1"/>
  <c r="AB769" i="1"/>
  <c r="AB770" i="1"/>
  <c r="AA769" i="1"/>
  <c r="AA770" i="1"/>
  <c r="Z769" i="1"/>
  <c r="Z770" i="1"/>
  <c r="AC767" i="1"/>
  <c r="AC768" i="1"/>
  <c r="AB767" i="1"/>
  <c r="AB768" i="1"/>
  <c r="AA767" i="1"/>
  <c r="AA768" i="1"/>
  <c r="Z767" i="1"/>
  <c r="Z768" i="1"/>
  <c r="AC764" i="1"/>
  <c r="AC765" i="1"/>
  <c r="AB764" i="1"/>
  <c r="AB765" i="1"/>
  <c r="AA764" i="1"/>
  <c r="AA765" i="1"/>
  <c r="Z764" i="1"/>
  <c r="Z765" i="1"/>
  <c r="AC762" i="1"/>
  <c r="AC763" i="1"/>
  <c r="AB762" i="1"/>
  <c r="AB763" i="1"/>
  <c r="AA762" i="1"/>
  <c r="AA763" i="1"/>
  <c r="Z762" i="1"/>
  <c r="Z763" i="1"/>
  <c r="AC759" i="1"/>
  <c r="AC760" i="1"/>
  <c r="AB759" i="1"/>
  <c r="AB760" i="1"/>
  <c r="AA759" i="1"/>
  <c r="AA760" i="1"/>
  <c r="Z759" i="1"/>
  <c r="Z760" i="1"/>
  <c r="AC757" i="1"/>
  <c r="AC758" i="1"/>
  <c r="AB757" i="1"/>
  <c r="AB758" i="1"/>
  <c r="AA757" i="1"/>
  <c r="AA758" i="1"/>
  <c r="Z757" i="1"/>
  <c r="Z758" i="1"/>
  <c r="AC754" i="1"/>
  <c r="AC755" i="1"/>
  <c r="AB754" i="1"/>
  <c r="AB755" i="1"/>
  <c r="AA754" i="1"/>
  <c r="AA755" i="1"/>
  <c r="Z754" i="1"/>
  <c r="Z755" i="1"/>
  <c r="AC752" i="1"/>
  <c r="AC753" i="1"/>
  <c r="AB752" i="1"/>
  <c r="AB753" i="1"/>
  <c r="AA752" i="1"/>
  <c r="AA753" i="1"/>
  <c r="Z752" i="1"/>
  <c r="Z753" i="1"/>
  <c r="AC749" i="1"/>
  <c r="AC750" i="1"/>
  <c r="AB749" i="1"/>
  <c r="AB750" i="1"/>
  <c r="AA749" i="1"/>
  <c r="AA750" i="1"/>
  <c r="Z749" i="1"/>
  <c r="Z750" i="1"/>
  <c r="AC747" i="1"/>
  <c r="AC748" i="1"/>
  <c r="AB747" i="1"/>
  <c r="AB748" i="1"/>
  <c r="AA747" i="1"/>
  <c r="AA748" i="1"/>
  <c r="Z747" i="1"/>
  <c r="Z748" i="1"/>
  <c r="AC744" i="1"/>
  <c r="AC745" i="1"/>
  <c r="AB744" i="1"/>
  <c r="AB745" i="1"/>
  <c r="AA744" i="1"/>
  <c r="AA745" i="1"/>
  <c r="Z744" i="1"/>
  <c r="Z745" i="1"/>
  <c r="AC742" i="1"/>
  <c r="AC743" i="1"/>
  <c r="AB742" i="1"/>
  <c r="AB743" i="1"/>
  <c r="AA742" i="1"/>
  <c r="AA743" i="1"/>
  <c r="Z742" i="1"/>
  <c r="Z743" i="1"/>
  <c r="AC739" i="1"/>
  <c r="AC740" i="1"/>
  <c r="AB739" i="1"/>
  <c r="AB740" i="1"/>
  <c r="AA739" i="1"/>
  <c r="AA740" i="1"/>
  <c r="Z739" i="1"/>
  <c r="Z740" i="1"/>
  <c r="AC737" i="1"/>
  <c r="AC738" i="1"/>
  <c r="AB737" i="1"/>
  <c r="AB738" i="1"/>
  <c r="AA737" i="1"/>
  <c r="AA738" i="1"/>
  <c r="Z737" i="1"/>
  <c r="Z738" i="1"/>
  <c r="AC734" i="1"/>
  <c r="AC735" i="1"/>
  <c r="AB734" i="1"/>
  <c r="AB735" i="1"/>
  <c r="AA734" i="1"/>
  <c r="AA735" i="1"/>
  <c r="Z734" i="1"/>
  <c r="Z735" i="1"/>
  <c r="AC732" i="1"/>
  <c r="AC733" i="1"/>
  <c r="AB732" i="1"/>
  <c r="AB733" i="1"/>
  <c r="AA732" i="1"/>
  <c r="AA733" i="1"/>
  <c r="Z732" i="1"/>
  <c r="Z733" i="1"/>
  <c r="AC729" i="1"/>
  <c r="AC730" i="1"/>
  <c r="AB729" i="1"/>
  <c r="AB730" i="1"/>
  <c r="AA729" i="1"/>
  <c r="AA730" i="1"/>
  <c r="Z729" i="1"/>
  <c r="Z730" i="1"/>
  <c r="AC727" i="1"/>
  <c r="AC728" i="1"/>
  <c r="AB727" i="1"/>
  <c r="AB728" i="1"/>
  <c r="AA727" i="1"/>
  <c r="AA728" i="1"/>
  <c r="Z727" i="1"/>
  <c r="Z728" i="1"/>
  <c r="AC724" i="1"/>
  <c r="AC725" i="1"/>
  <c r="AB724" i="1"/>
  <c r="AB725" i="1"/>
  <c r="AA724" i="1"/>
  <c r="AA725" i="1"/>
  <c r="Z724" i="1"/>
  <c r="Z725" i="1"/>
  <c r="AC722" i="1"/>
  <c r="AC723" i="1"/>
  <c r="AB722" i="1"/>
  <c r="AB723" i="1"/>
  <c r="AA722" i="1"/>
  <c r="AA723" i="1"/>
  <c r="Z722" i="1"/>
  <c r="Z723" i="1"/>
  <c r="AC719" i="1"/>
  <c r="AC720" i="1"/>
  <c r="AB719" i="1"/>
  <c r="AB720" i="1"/>
  <c r="AA719" i="1"/>
  <c r="AA720" i="1"/>
  <c r="Z719" i="1"/>
  <c r="Z720" i="1"/>
  <c r="AC717" i="1"/>
  <c r="AC718" i="1"/>
  <c r="AB717" i="1"/>
  <c r="AB718" i="1"/>
  <c r="AA717" i="1"/>
  <c r="AA718" i="1"/>
  <c r="Z717" i="1"/>
  <c r="Z718" i="1"/>
  <c r="AC714" i="1"/>
  <c r="AC715" i="1"/>
  <c r="AB714" i="1"/>
  <c r="AB715" i="1"/>
  <c r="AA714" i="1"/>
  <c r="AA715" i="1"/>
  <c r="Z714" i="1"/>
  <c r="Z715" i="1"/>
  <c r="AC712" i="1"/>
  <c r="AC713" i="1"/>
  <c r="AB712" i="1"/>
  <c r="AB713" i="1"/>
  <c r="AA712" i="1"/>
  <c r="AA713" i="1"/>
  <c r="Z712" i="1"/>
  <c r="Z713" i="1"/>
  <c r="AC709" i="1"/>
  <c r="AC710" i="1"/>
  <c r="AB709" i="1"/>
  <c r="AB710" i="1"/>
  <c r="AA709" i="1"/>
  <c r="AA710" i="1"/>
  <c r="Z709" i="1"/>
  <c r="Z710" i="1"/>
  <c r="AC707" i="1"/>
  <c r="AC708" i="1"/>
  <c r="AB707" i="1"/>
  <c r="AB708" i="1"/>
  <c r="AA707" i="1"/>
  <c r="AA708" i="1"/>
  <c r="Z707" i="1"/>
  <c r="Z708" i="1"/>
  <c r="AC704" i="1"/>
  <c r="AC705" i="1"/>
  <c r="AB704" i="1"/>
  <c r="AB705" i="1"/>
  <c r="AA704" i="1"/>
  <c r="AA705" i="1"/>
  <c r="Z704" i="1"/>
  <c r="Z705" i="1"/>
  <c r="AC702" i="1"/>
  <c r="AC703" i="1"/>
  <c r="AB702" i="1"/>
  <c r="AB703" i="1"/>
  <c r="AA702" i="1"/>
  <c r="AA703" i="1"/>
  <c r="Z702" i="1"/>
  <c r="Z703" i="1"/>
  <c r="AC699" i="1"/>
  <c r="AC700" i="1"/>
  <c r="AB699" i="1"/>
  <c r="AB700" i="1"/>
  <c r="AA699" i="1"/>
  <c r="AA700" i="1"/>
  <c r="Z699" i="1"/>
  <c r="Z700" i="1"/>
  <c r="AC697" i="1"/>
  <c r="AC698" i="1"/>
  <c r="AB697" i="1"/>
  <c r="AB698" i="1"/>
  <c r="AA697" i="1"/>
  <c r="AA698" i="1"/>
  <c r="Z697" i="1"/>
  <c r="Z698" i="1"/>
  <c r="AC694" i="1"/>
  <c r="AC695" i="1"/>
  <c r="AB694" i="1"/>
  <c r="AB695" i="1"/>
  <c r="AA694" i="1"/>
  <c r="AA695" i="1"/>
  <c r="Z694" i="1"/>
  <c r="Z695" i="1"/>
  <c r="AC692" i="1"/>
  <c r="AC693" i="1"/>
  <c r="AB692" i="1"/>
  <c r="AB693" i="1"/>
  <c r="AA692" i="1"/>
  <c r="AA693" i="1"/>
  <c r="Z692" i="1"/>
  <c r="Z693" i="1"/>
  <c r="AC689" i="1"/>
  <c r="AC690" i="1"/>
  <c r="AB689" i="1"/>
  <c r="AB690" i="1"/>
  <c r="AA689" i="1"/>
  <c r="AA690" i="1"/>
  <c r="Z689" i="1"/>
  <c r="Z690" i="1"/>
  <c r="AC687" i="1"/>
  <c r="AC688" i="1"/>
  <c r="AB687" i="1"/>
  <c r="AB688" i="1"/>
  <c r="AA687" i="1"/>
  <c r="AA688" i="1"/>
  <c r="Z687" i="1"/>
  <c r="Z688" i="1"/>
  <c r="AC684" i="1"/>
  <c r="AC685" i="1"/>
  <c r="AB684" i="1"/>
  <c r="AB685" i="1"/>
  <c r="AA684" i="1"/>
  <c r="AA685" i="1"/>
  <c r="Z684" i="1"/>
  <c r="Z685" i="1"/>
  <c r="AC682" i="1"/>
  <c r="AC683" i="1"/>
  <c r="AB682" i="1"/>
  <c r="AB683" i="1"/>
  <c r="AA682" i="1"/>
  <c r="AA683" i="1"/>
  <c r="Z682" i="1"/>
  <c r="Z683" i="1"/>
  <c r="AC679" i="1"/>
  <c r="AC680" i="1"/>
  <c r="AB679" i="1"/>
  <c r="AB680" i="1"/>
  <c r="AA679" i="1"/>
  <c r="AA680" i="1"/>
  <c r="Z679" i="1"/>
  <c r="Z680" i="1"/>
  <c r="AC677" i="1"/>
  <c r="AC678" i="1"/>
  <c r="AB677" i="1"/>
  <c r="AB678" i="1"/>
  <c r="AA677" i="1"/>
  <c r="AA678" i="1"/>
  <c r="Z677" i="1"/>
  <c r="Z678" i="1"/>
  <c r="AC674" i="1"/>
  <c r="AC675" i="1"/>
  <c r="AB674" i="1"/>
  <c r="AB675" i="1"/>
  <c r="AA674" i="1"/>
  <c r="AA675" i="1"/>
  <c r="Z674" i="1"/>
  <c r="Z675" i="1"/>
  <c r="AC672" i="1"/>
  <c r="AC673" i="1"/>
  <c r="AB672" i="1"/>
  <c r="AB673" i="1"/>
  <c r="AA672" i="1"/>
  <c r="AA673" i="1"/>
  <c r="Z672" i="1"/>
  <c r="Z673" i="1"/>
  <c r="AC669" i="1"/>
  <c r="AC670" i="1"/>
  <c r="AB669" i="1"/>
  <c r="AB670" i="1"/>
  <c r="AA669" i="1"/>
  <c r="AA670" i="1"/>
  <c r="Z669" i="1"/>
  <c r="Z670" i="1"/>
  <c r="AC667" i="1"/>
  <c r="AC668" i="1"/>
  <c r="AB667" i="1"/>
  <c r="AB668" i="1"/>
  <c r="AA667" i="1"/>
  <c r="AA668" i="1"/>
  <c r="Z667" i="1"/>
  <c r="Z668" i="1"/>
  <c r="AC664" i="1"/>
  <c r="AC665" i="1"/>
  <c r="AB664" i="1"/>
  <c r="AB665" i="1"/>
  <c r="AA664" i="1"/>
  <c r="AA665" i="1"/>
  <c r="Z664" i="1"/>
  <c r="Z665" i="1"/>
  <c r="AC662" i="1"/>
  <c r="AC663" i="1"/>
  <c r="AB662" i="1"/>
  <c r="AB663" i="1"/>
  <c r="AA662" i="1"/>
  <c r="AA663" i="1"/>
  <c r="Z662" i="1"/>
  <c r="Z663" i="1"/>
  <c r="AC659" i="1"/>
  <c r="AC660" i="1"/>
  <c r="AB659" i="1"/>
  <c r="AB660" i="1"/>
  <c r="AA659" i="1"/>
  <c r="AA660" i="1"/>
  <c r="Z659" i="1"/>
  <c r="Z660" i="1"/>
  <c r="AC657" i="1"/>
  <c r="AC658" i="1"/>
  <c r="AB657" i="1"/>
  <c r="AB658" i="1"/>
  <c r="AA657" i="1"/>
  <c r="AA658" i="1"/>
  <c r="Z657" i="1"/>
  <c r="Z658" i="1"/>
  <c r="AC654" i="1"/>
  <c r="AC655" i="1"/>
  <c r="AB654" i="1"/>
  <c r="AB655" i="1"/>
  <c r="AA654" i="1"/>
  <c r="AA655" i="1"/>
  <c r="Z654" i="1"/>
  <c r="Z655" i="1"/>
  <c r="AC652" i="1"/>
  <c r="AC653" i="1"/>
  <c r="AB652" i="1"/>
  <c r="AB653" i="1"/>
  <c r="AA652" i="1"/>
  <c r="AA653" i="1"/>
  <c r="Z652" i="1"/>
  <c r="Z653" i="1"/>
  <c r="AC649" i="1"/>
  <c r="AC650" i="1"/>
  <c r="AB649" i="1"/>
  <c r="AB650" i="1"/>
  <c r="AA649" i="1"/>
  <c r="AA650" i="1"/>
  <c r="Z649" i="1"/>
  <c r="Z650" i="1"/>
  <c r="AC647" i="1"/>
  <c r="AC648" i="1"/>
  <c r="AB647" i="1"/>
  <c r="AB648" i="1"/>
  <c r="AA647" i="1"/>
  <c r="AA648" i="1"/>
  <c r="Z647" i="1"/>
  <c r="Z648" i="1"/>
  <c r="AC644" i="1"/>
  <c r="AC645" i="1"/>
  <c r="AB644" i="1"/>
  <c r="AB645" i="1"/>
  <c r="AA644" i="1"/>
  <c r="AA645" i="1"/>
  <c r="Z644" i="1"/>
  <c r="Z645" i="1"/>
  <c r="AC642" i="1"/>
  <c r="AC643" i="1"/>
  <c r="AB642" i="1"/>
  <c r="AB643" i="1"/>
  <c r="AA642" i="1"/>
  <c r="AA643" i="1"/>
  <c r="Z642" i="1"/>
  <c r="Z643" i="1"/>
  <c r="AC639" i="1"/>
  <c r="AC640" i="1"/>
  <c r="AB639" i="1"/>
  <c r="AB640" i="1"/>
  <c r="AA639" i="1"/>
  <c r="AA640" i="1"/>
  <c r="Z639" i="1"/>
  <c r="Z640" i="1"/>
  <c r="AC637" i="1"/>
  <c r="AC638" i="1"/>
  <c r="AB637" i="1"/>
  <c r="AB638" i="1"/>
  <c r="AA637" i="1"/>
  <c r="AA638" i="1"/>
  <c r="Z637" i="1"/>
  <c r="Z638" i="1"/>
  <c r="AC634" i="1"/>
  <c r="AC635" i="1"/>
  <c r="AB634" i="1"/>
  <c r="AB635" i="1"/>
  <c r="AA634" i="1"/>
  <c r="AA635" i="1"/>
  <c r="Z634" i="1"/>
  <c r="Z635" i="1"/>
  <c r="AC632" i="1"/>
  <c r="AC633" i="1"/>
  <c r="AB632" i="1"/>
  <c r="AB633" i="1"/>
  <c r="AA632" i="1"/>
  <c r="AA633" i="1"/>
  <c r="Z632" i="1"/>
  <c r="Z633" i="1"/>
  <c r="AC629" i="1"/>
  <c r="AC630" i="1"/>
  <c r="AB629" i="1"/>
  <c r="AB630" i="1"/>
  <c r="AA629" i="1"/>
  <c r="AA630" i="1"/>
  <c r="Z629" i="1"/>
  <c r="Z630" i="1"/>
  <c r="AC627" i="1"/>
  <c r="AC628" i="1"/>
  <c r="AB627" i="1"/>
  <c r="AB628" i="1"/>
  <c r="AA627" i="1"/>
  <c r="AA628" i="1"/>
  <c r="Z627" i="1"/>
  <c r="Z628" i="1"/>
  <c r="AC624" i="1"/>
  <c r="AC625" i="1"/>
  <c r="AB624" i="1"/>
  <c r="AB625" i="1"/>
  <c r="AA624" i="1"/>
  <c r="AA625" i="1"/>
  <c r="Z624" i="1"/>
  <c r="Z625" i="1"/>
  <c r="AC622" i="1"/>
  <c r="AC623" i="1"/>
  <c r="AB622" i="1"/>
  <c r="AB623" i="1"/>
  <c r="AA622" i="1"/>
  <c r="AA623" i="1"/>
  <c r="Z622" i="1"/>
  <c r="Z623" i="1"/>
  <c r="AC619" i="1"/>
  <c r="AC620" i="1"/>
  <c r="AB619" i="1"/>
  <c r="AB620" i="1"/>
  <c r="AA619" i="1"/>
  <c r="AA620" i="1"/>
  <c r="Z619" i="1"/>
  <c r="Z620" i="1"/>
  <c r="AC617" i="1"/>
  <c r="AC618" i="1"/>
  <c r="AB617" i="1"/>
  <c r="AB618" i="1"/>
  <c r="AA617" i="1"/>
  <c r="AA618" i="1"/>
  <c r="Z617" i="1"/>
  <c r="Z618" i="1"/>
  <c r="AC614" i="1"/>
  <c r="AC615" i="1"/>
  <c r="AB614" i="1"/>
  <c r="AB615" i="1"/>
  <c r="AA614" i="1"/>
  <c r="AA615" i="1"/>
  <c r="Z614" i="1"/>
  <c r="Z615" i="1"/>
  <c r="AC612" i="1"/>
  <c r="AC613" i="1"/>
  <c r="AB612" i="1"/>
  <c r="AB613" i="1"/>
  <c r="AA612" i="1"/>
  <c r="AA613" i="1"/>
  <c r="Z612" i="1"/>
  <c r="Z613" i="1"/>
  <c r="AC609" i="1"/>
  <c r="AC610" i="1"/>
  <c r="AB609" i="1"/>
  <c r="AB610" i="1"/>
  <c r="AA609" i="1"/>
  <c r="AA610" i="1"/>
  <c r="Z609" i="1"/>
  <c r="Z610" i="1"/>
  <c r="AC607" i="1"/>
  <c r="AC608" i="1"/>
  <c r="AB607" i="1"/>
  <c r="AB608" i="1"/>
  <c r="AA607" i="1"/>
  <c r="AA608" i="1"/>
  <c r="Z607" i="1"/>
  <c r="Z608" i="1"/>
  <c r="AC604" i="1"/>
  <c r="AC605" i="1"/>
  <c r="AB604" i="1"/>
  <c r="AB605" i="1"/>
  <c r="AA604" i="1"/>
  <c r="AA605" i="1"/>
  <c r="Z604" i="1"/>
  <c r="Z605" i="1"/>
  <c r="AC602" i="1"/>
  <c r="AC603" i="1"/>
  <c r="AB602" i="1"/>
  <c r="AB603" i="1"/>
  <c r="AA602" i="1"/>
  <c r="AA603" i="1"/>
  <c r="Z602" i="1"/>
  <c r="Z603" i="1"/>
  <c r="AC599" i="1"/>
  <c r="AC600" i="1"/>
  <c r="AB599" i="1"/>
  <c r="AB600" i="1"/>
  <c r="AA599" i="1"/>
  <c r="AA600" i="1"/>
  <c r="Z599" i="1"/>
  <c r="Z600" i="1"/>
  <c r="AC597" i="1"/>
  <c r="AC598" i="1"/>
  <c r="AB597" i="1"/>
  <c r="AB598" i="1"/>
  <c r="AA597" i="1"/>
  <c r="AA598" i="1"/>
  <c r="Z597" i="1"/>
  <c r="Z598" i="1"/>
  <c r="AC594" i="1"/>
  <c r="AC595" i="1"/>
  <c r="AB594" i="1"/>
  <c r="AB595" i="1"/>
  <c r="AA594" i="1"/>
  <c r="AA595" i="1"/>
  <c r="Z594" i="1"/>
  <c r="Z595" i="1"/>
  <c r="AC592" i="1"/>
  <c r="AC593" i="1"/>
  <c r="AB592" i="1"/>
  <c r="AB593" i="1"/>
  <c r="AA592" i="1"/>
  <c r="AA593" i="1"/>
  <c r="Z592" i="1"/>
  <c r="Z593" i="1"/>
  <c r="AC589" i="1"/>
  <c r="AC590" i="1"/>
  <c r="AB589" i="1"/>
  <c r="AB590" i="1"/>
  <c r="AA589" i="1"/>
  <c r="AA590" i="1"/>
  <c r="Z589" i="1"/>
  <c r="Z590" i="1"/>
  <c r="AC587" i="1"/>
  <c r="AC588" i="1"/>
  <c r="AB587" i="1"/>
  <c r="AB588" i="1"/>
  <c r="AA587" i="1"/>
  <c r="AA588" i="1"/>
  <c r="Z587" i="1"/>
  <c r="Z588" i="1"/>
  <c r="AC584" i="1"/>
  <c r="AC585" i="1"/>
  <c r="AB584" i="1"/>
  <c r="AB585" i="1"/>
  <c r="AA584" i="1"/>
  <c r="AA585" i="1"/>
  <c r="Z584" i="1"/>
  <c r="Z585" i="1"/>
  <c r="AC582" i="1"/>
  <c r="AC583" i="1"/>
  <c r="AB582" i="1"/>
  <c r="AB583" i="1"/>
  <c r="AA582" i="1"/>
  <c r="AA583" i="1"/>
  <c r="Z582" i="1"/>
  <c r="Z583" i="1"/>
  <c r="AC579" i="1"/>
  <c r="AC580" i="1"/>
  <c r="AB579" i="1"/>
  <c r="AB580" i="1"/>
  <c r="AA579" i="1"/>
  <c r="AA580" i="1"/>
  <c r="Z579" i="1"/>
  <c r="Z580" i="1"/>
  <c r="AC577" i="1"/>
  <c r="AC578" i="1"/>
  <c r="AB577" i="1"/>
  <c r="AB578" i="1"/>
  <c r="AA577" i="1"/>
  <c r="AA578" i="1"/>
  <c r="Z577" i="1"/>
  <c r="Z578" i="1"/>
  <c r="AC574" i="1"/>
  <c r="AC575" i="1"/>
  <c r="AB574" i="1"/>
  <c r="AB575" i="1"/>
  <c r="AA574" i="1"/>
  <c r="AA575" i="1"/>
  <c r="Z574" i="1"/>
  <c r="Z575" i="1"/>
  <c r="AC572" i="1"/>
  <c r="AC573" i="1"/>
  <c r="AB572" i="1"/>
  <c r="AB573" i="1"/>
  <c r="AA572" i="1"/>
  <c r="AA573" i="1"/>
  <c r="Z572" i="1"/>
  <c r="Z573" i="1"/>
  <c r="AC569" i="1"/>
  <c r="AC570" i="1"/>
  <c r="AB569" i="1"/>
  <c r="AB570" i="1"/>
  <c r="AA569" i="1"/>
  <c r="AA570" i="1"/>
  <c r="Z569" i="1"/>
  <c r="Z570" i="1"/>
  <c r="AC567" i="1"/>
  <c r="AC568" i="1"/>
  <c r="AB567" i="1"/>
  <c r="AB568" i="1"/>
  <c r="AA567" i="1"/>
  <c r="AA568" i="1"/>
  <c r="Z567" i="1"/>
  <c r="Z568" i="1"/>
  <c r="AC564" i="1"/>
  <c r="AC565" i="1"/>
  <c r="AB564" i="1"/>
  <c r="AB565" i="1"/>
  <c r="AA564" i="1"/>
  <c r="AA565" i="1"/>
  <c r="Z564" i="1"/>
  <c r="Z565" i="1"/>
  <c r="AC562" i="1"/>
  <c r="AC563" i="1"/>
  <c r="AB562" i="1"/>
  <c r="AB563" i="1"/>
  <c r="AA562" i="1"/>
  <c r="AA563" i="1"/>
  <c r="Z562" i="1"/>
  <c r="Z563" i="1"/>
  <c r="AC559" i="1"/>
  <c r="AC560" i="1"/>
  <c r="AB559" i="1"/>
  <c r="AB560" i="1"/>
  <c r="AA559" i="1"/>
  <c r="AA560" i="1"/>
  <c r="Z559" i="1"/>
  <c r="Z560" i="1"/>
  <c r="AC557" i="1"/>
  <c r="AC558" i="1"/>
  <c r="AB557" i="1"/>
  <c r="AB558" i="1"/>
  <c r="AA557" i="1"/>
  <c r="AA558" i="1"/>
  <c r="Z557" i="1"/>
  <c r="Z558" i="1"/>
  <c r="AC554" i="1"/>
  <c r="AC555" i="1"/>
  <c r="AB554" i="1"/>
  <c r="AB555" i="1"/>
  <c r="AA554" i="1"/>
  <c r="AA555" i="1"/>
  <c r="Z554" i="1"/>
  <c r="Z555" i="1"/>
  <c r="AC552" i="1"/>
  <c r="AC553" i="1"/>
  <c r="AB552" i="1"/>
  <c r="AB553" i="1"/>
  <c r="AA552" i="1"/>
  <c r="AA553" i="1"/>
  <c r="Z552" i="1"/>
  <c r="Z553" i="1"/>
  <c r="AC549" i="1"/>
  <c r="AC550" i="1"/>
  <c r="AB549" i="1"/>
  <c r="AB550" i="1"/>
  <c r="AA549" i="1"/>
  <c r="AA550" i="1"/>
  <c r="Z549" i="1"/>
  <c r="Z550" i="1"/>
  <c r="AC547" i="1"/>
  <c r="AC548" i="1"/>
  <c r="AB547" i="1"/>
  <c r="AB548" i="1"/>
  <c r="AA547" i="1"/>
  <c r="AA548" i="1"/>
  <c r="Z547" i="1"/>
  <c r="Z548" i="1"/>
  <c r="AC544" i="1"/>
  <c r="AC545" i="1"/>
  <c r="AB544" i="1"/>
  <c r="AB545" i="1"/>
  <c r="AA544" i="1"/>
  <c r="AA545" i="1"/>
  <c r="Z544" i="1"/>
  <c r="Z545" i="1"/>
  <c r="AC542" i="1"/>
  <c r="AC543" i="1"/>
  <c r="AB542" i="1"/>
  <c r="AB543" i="1"/>
  <c r="AA542" i="1"/>
  <c r="AA543" i="1"/>
  <c r="Z542" i="1"/>
  <c r="Z543" i="1"/>
  <c r="AC539" i="1"/>
  <c r="AC540" i="1"/>
  <c r="AB539" i="1"/>
  <c r="AB540" i="1"/>
  <c r="AA539" i="1"/>
  <c r="AA540" i="1"/>
  <c r="Z539" i="1"/>
  <c r="Z540" i="1"/>
  <c r="AC537" i="1"/>
  <c r="AC538" i="1"/>
  <c r="AB537" i="1"/>
  <c r="AB538" i="1"/>
  <c r="AA537" i="1"/>
  <c r="AA538" i="1"/>
  <c r="Z537" i="1"/>
  <c r="Z538" i="1"/>
  <c r="AC534" i="1"/>
  <c r="AC535" i="1"/>
  <c r="AB534" i="1"/>
  <c r="AB535" i="1"/>
  <c r="AA534" i="1"/>
  <c r="AA535" i="1"/>
  <c r="Z534" i="1"/>
  <c r="Z535" i="1"/>
  <c r="AC532" i="1"/>
  <c r="AC533" i="1"/>
  <c r="AB532" i="1"/>
  <c r="AB533" i="1"/>
  <c r="AA532" i="1"/>
  <c r="AA533" i="1"/>
  <c r="Z532" i="1"/>
  <c r="Z533" i="1"/>
  <c r="AC529" i="1"/>
  <c r="AC530" i="1"/>
  <c r="AB529" i="1"/>
  <c r="AB530" i="1"/>
  <c r="AA529" i="1"/>
  <c r="AA530" i="1"/>
  <c r="Z529" i="1"/>
  <c r="Z530" i="1"/>
  <c r="AC527" i="1"/>
  <c r="AC528" i="1"/>
  <c r="AB527" i="1"/>
  <c r="AB528" i="1"/>
  <c r="AA527" i="1"/>
  <c r="AA528" i="1"/>
  <c r="Z527" i="1"/>
  <c r="Z528" i="1"/>
  <c r="AC524" i="1"/>
  <c r="AC525" i="1"/>
  <c r="AB524" i="1"/>
  <c r="AB525" i="1"/>
  <c r="AA524" i="1"/>
  <c r="AA525" i="1"/>
  <c r="Z524" i="1"/>
  <c r="Z525" i="1"/>
  <c r="AC522" i="1"/>
  <c r="AC523" i="1"/>
  <c r="AB522" i="1"/>
  <c r="AB523" i="1"/>
  <c r="AA522" i="1"/>
  <c r="AA523" i="1"/>
  <c r="Z522" i="1"/>
  <c r="Z523" i="1"/>
  <c r="AC519" i="1"/>
  <c r="AC520" i="1"/>
  <c r="AB519" i="1"/>
  <c r="AB520" i="1"/>
  <c r="AA519" i="1"/>
  <c r="AA520" i="1"/>
  <c r="Z519" i="1"/>
  <c r="Z520" i="1"/>
  <c r="AC517" i="1"/>
  <c r="AC518" i="1"/>
  <c r="AB517" i="1"/>
  <c r="AB518" i="1"/>
  <c r="AA517" i="1"/>
  <c r="AA518" i="1"/>
  <c r="Z517" i="1"/>
  <c r="Z518" i="1"/>
  <c r="AC514" i="1"/>
  <c r="AC515" i="1"/>
  <c r="AB514" i="1"/>
  <c r="AB515" i="1"/>
  <c r="AA514" i="1"/>
  <c r="AA515" i="1"/>
  <c r="Z514" i="1"/>
  <c r="Z515" i="1"/>
  <c r="AC512" i="1"/>
  <c r="AC513" i="1"/>
  <c r="AB512" i="1"/>
  <c r="AB513" i="1"/>
  <c r="AA512" i="1"/>
  <c r="AA513" i="1"/>
  <c r="Z512" i="1"/>
  <c r="Z513" i="1"/>
  <c r="AC509" i="1"/>
  <c r="AC510" i="1"/>
  <c r="AB509" i="1"/>
  <c r="AB510" i="1"/>
  <c r="AA509" i="1"/>
  <c r="AA510" i="1"/>
  <c r="Z509" i="1"/>
  <c r="Z510" i="1"/>
  <c r="AC507" i="1"/>
  <c r="AC508" i="1"/>
  <c r="AB507" i="1"/>
  <c r="AB508" i="1"/>
  <c r="AA507" i="1"/>
  <c r="AA508" i="1"/>
  <c r="Z507" i="1"/>
  <c r="Z508" i="1"/>
  <c r="AC504" i="1"/>
  <c r="AC505" i="1"/>
  <c r="AB504" i="1"/>
  <c r="AB505" i="1"/>
  <c r="AA504" i="1"/>
  <c r="AA505" i="1"/>
  <c r="Z504" i="1"/>
  <c r="Z505" i="1"/>
  <c r="AC502" i="1"/>
  <c r="AC503" i="1"/>
  <c r="AB502" i="1"/>
  <c r="AB503" i="1"/>
  <c r="AA502" i="1"/>
  <c r="AA503" i="1"/>
  <c r="Z502" i="1"/>
  <c r="Z503" i="1"/>
  <c r="AC499" i="1"/>
  <c r="AC500" i="1"/>
  <c r="AB499" i="1"/>
  <c r="AB500" i="1"/>
  <c r="AA499" i="1"/>
  <c r="AA500" i="1"/>
  <c r="Z499" i="1"/>
  <c r="Z500" i="1"/>
  <c r="AC497" i="1"/>
  <c r="AC498" i="1"/>
  <c r="AB497" i="1"/>
  <c r="AB498" i="1"/>
  <c r="AA497" i="1"/>
  <c r="AA498" i="1"/>
  <c r="Z497" i="1"/>
  <c r="Z498" i="1"/>
  <c r="AC494" i="1"/>
  <c r="AC495" i="1"/>
  <c r="AB494" i="1"/>
  <c r="AB495" i="1"/>
  <c r="AA494" i="1"/>
  <c r="AA495" i="1"/>
  <c r="Z494" i="1"/>
  <c r="Z495" i="1"/>
  <c r="AC492" i="1"/>
  <c r="AC493" i="1"/>
  <c r="AB492" i="1"/>
  <c r="AB493" i="1"/>
  <c r="AA492" i="1"/>
  <c r="AA493" i="1"/>
  <c r="Z492" i="1"/>
  <c r="Z493" i="1"/>
  <c r="AC489" i="1"/>
  <c r="AC490" i="1"/>
  <c r="AB489" i="1"/>
  <c r="AB490" i="1"/>
  <c r="AA489" i="1"/>
  <c r="AA490" i="1"/>
  <c r="Z489" i="1"/>
  <c r="Z490" i="1"/>
  <c r="AC487" i="1"/>
  <c r="AC488" i="1"/>
  <c r="AB487" i="1"/>
  <c r="AB488" i="1"/>
  <c r="AA487" i="1"/>
  <c r="AA488" i="1"/>
  <c r="Z487" i="1"/>
  <c r="Z488" i="1"/>
  <c r="AC484" i="1"/>
  <c r="AC485" i="1"/>
  <c r="AB484" i="1"/>
  <c r="AB485" i="1"/>
  <c r="AA484" i="1"/>
  <c r="AA485" i="1"/>
  <c r="Z484" i="1"/>
  <c r="Z485" i="1"/>
  <c r="AC482" i="1"/>
  <c r="AC483" i="1"/>
  <c r="AB482" i="1"/>
  <c r="AB483" i="1"/>
  <c r="AA482" i="1"/>
  <c r="AA483" i="1"/>
  <c r="Z482" i="1"/>
  <c r="Z483" i="1"/>
  <c r="AC479" i="1"/>
  <c r="AC480" i="1"/>
  <c r="AB479" i="1"/>
  <c r="AB480" i="1"/>
  <c r="AA479" i="1"/>
  <c r="AA480" i="1"/>
  <c r="Z479" i="1"/>
  <c r="Z480" i="1"/>
  <c r="AC477" i="1"/>
  <c r="AC478" i="1"/>
  <c r="AB477" i="1"/>
  <c r="AB478" i="1"/>
  <c r="AA477" i="1"/>
  <c r="AA478" i="1"/>
  <c r="Z477" i="1"/>
  <c r="Z478" i="1"/>
  <c r="AC474" i="1"/>
  <c r="AC475" i="1"/>
  <c r="AB474" i="1"/>
  <c r="AB475" i="1"/>
  <c r="AA474" i="1"/>
  <c r="AA475" i="1"/>
  <c r="Z474" i="1"/>
  <c r="Z475" i="1"/>
  <c r="AC472" i="1"/>
  <c r="AC473" i="1"/>
  <c r="AB472" i="1"/>
  <c r="AB473" i="1"/>
  <c r="AA472" i="1"/>
  <c r="AA473" i="1"/>
  <c r="Z472" i="1"/>
  <c r="Z473" i="1"/>
  <c r="AC469" i="1"/>
  <c r="AC470" i="1"/>
  <c r="AB469" i="1"/>
  <c r="AB470" i="1"/>
  <c r="AA469" i="1"/>
  <c r="AA470" i="1"/>
  <c r="Z469" i="1"/>
  <c r="Z470" i="1"/>
  <c r="AC467" i="1"/>
  <c r="AC468" i="1"/>
  <c r="AB467" i="1"/>
  <c r="AB468" i="1"/>
  <c r="AA467" i="1"/>
  <c r="AA468" i="1"/>
  <c r="Z467" i="1"/>
  <c r="Z468" i="1"/>
  <c r="AC464" i="1"/>
  <c r="AC465" i="1"/>
  <c r="AB464" i="1"/>
  <c r="AB465" i="1"/>
  <c r="AA464" i="1"/>
  <c r="AA465" i="1"/>
  <c r="Z464" i="1"/>
  <c r="Z465" i="1"/>
  <c r="AC462" i="1"/>
  <c r="AC463" i="1"/>
  <c r="AB462" i="1"/>
  <c r="AB463" i="1"/>
  <c r="AA462" i="1"/>
  <c r="AA463" i="1"/>
  <c r="Z462" i="1"/>
  <c r="Z463" i="1"/>
  <c r="AC459" i="1"/>
  <c r="AC460" i="1"/>
  <c r="AB459" i="1"/>
  <c r="AB460" i="1"/>
  <c r="AA459" i="1"/>
  <c r="AA460" i="1"/>
  <c r="Z459" i="1"/>
  <c r="Z460" i="1"/>
  <c r="AC457" i="1"/>
  <c r="AC458" i="1"/>
  <c r="AB457" i="1"/>
  <c r="AB458" i="1"/>
  <c r="AA457" i="1"/>
  <c r="AA458" i="1"/>
  <c r="Z457" i="1"/>
  <c r="Z458" i="1"/>
  <c r="AC454" i="1"/>
  <c r="AC455" i="1"/>
  <c r="AB454" i="1"/>
  <c r="AB455" i="1"/>
  <c r="AA454" i="1"/>
  <c r="AA455" i="1"/>
  <c r="Z454" i="1"/>
  <c r="Z455" i="1"/>
  <c r="AC452" i="1"/>
  <c r="AC453" i="1"/>
  <c r="AB452" i="1"/>
  <c r="AB453" i="1"/>
  <c r="AA452" i="1"/>
  <c r="AA453" i="1"/>
  <c r="Z452" i="1"/>
  <c r="Z453" i="1"/>
  <c r="AC449" i="1"/>
  <c r="AC450" i="1"/>
  <c r="AB449" i="1"/>
  <c r="AB450" i="1"/>
  <c r="AA449" i="1"/>
  <c r="AA450" i="1"/>
  <c r="Z449" i="1"/>
  <c r="Z450" i="1"/>
  <c r="AC447" i="1"/>
  <c r="AC448" i="1"/>
  <c r="AB447" i="1"/>
  <c r="AB448" i="1"/>
  <c r="AA447" i="1"/>
  <c r="AA448" i="1"/>
  <c r="Z447" i="1"/>
  <c r="Z448" i="1"/>
  <c r="AC444" i="1"/>
  <c r="AC445" i="1"/>
  <c r="AB444" i="1"/>
  <c r="AB445" i="1"/>
  <c r="AA444" i="1"/>
  <c r="AA445" i="1"/>
  <c r="Z444" i="1"/>
  <c r="Z445" i="1"/>
  <c r="AC442" i="1"/>
  <c r="AC443" i="1"/>
  <c r="AB442" i="1"/>
  <c r="AB443" i="1"/>
  <c r="AA442" i="1"/>
  <c r="AA443" i="1"/>
  <c r="Z442" i="1"/>
  <c r="Z443" i="1"/>
  <c r="AC439" i="1"/>
  <c r="AC440" i="1"/>
  <c r="AB439" i="1"/>
  <c r="AB440" i="1"/>
  <c r="AA439" i="1"/>
  <c r="AA440" i="1"/>
  <c r="Z439" i="1"/>
  <c r="Z440" i="1"/>
  <c r="AC437" i="1"/>
  <c r="AC438" i="1"/>
  <c r="AB437" i="1"/>
  <c r="AB438" i="1"/>
  <c r="AA437" i="1"/>
  <c r="AA438" i="1"/>
  <c r="Z437" i="1"/>
  <c r="Z438" i="1"/>
  <c r="AC434" i="1"/>
  <c r="AC435" i="1"/>
  <c r="AB434" i="1"/>
  <c r="AB435" i="1"/>
  <c r="AA434" i="1"/>
  <c r="AA435" i="1"/>
  <c r="Z434" i="1"/>
  <c r="Z435" i="1"/>
  <c r="AC432" i="1"/>
  <c r="AC433" i="1"/>
  <c r="AB432" i="1"/>
  <c r="AB433" i="1"/>
  <c r="AA432" i="1"/>
  <c r="AA433" i="1"/>
  <c r="Z432" i="1"/>
  <c r="Z433" i="1"/>
  <c r="AC429" i="1"/>
  <c r="AC430" i="1"/>
  <c r="AB429" i="1"/>
  <c r="AB430" i="1"/>
  <c r="AA429" i="1"/>
  <c r="AA430" i="1"/>
  <c r="Z429" i="1"/>
  <c r="Z430" i="1"/>
  <c r="AC427" i="1"/>
  <c r="AC428" i="1"/>
  <c r="AB427" i="1"/>
  <c r="AB428" i="1"/>
  <c r="AA427" i="1"/>
  <c r="AA428" i="1"/>
  <c r="Z427" i="1"/>
  <c r="Z428" i="1"/>
  <c r="AC424" i="1"/>
  <c r="AC425" i="1"/>
  <c r="AB424" i="1"/>
  <c r="AB425" i="1"/>
  <c r="AA424" i="1"/>
  <c r="AA425" i="1"/>
  <c r="Z424" i="1"/>
  <c r="Z425" i="1"/>
  <c r="AC422" i="1"/>
  <c r="AC423" i="1"/>
  <c r="AB422" i="1"/>
  <c r="AB423" i="1"/>
  <c r="AA422" i="1"/>
  <c r="AA423" i="1"/>
  <c r="Z422" i="1"/>
  <c r="Z423" i="1"/>
  <c r="AC419" i="1"/>
  <c r="AC420" i="1"/>
  <c r="AB419" i="1"/>
  <c r="AB420" i="1"/>
  <c r="AA419" i="1"/>
  <c r="AA420" i="1"/>
  <c r="Z419" i="1"/>
  <c r="Z420" i="1"/>
  <c r="AC417" i="1"/>
  <c r="AC418" i="1"/>
  <c r="AB417" i="1"/>
  <c r="AB418" i="1"/>
  <c r="AA417" i="1"/>
  <c r="AA418" i="1"/>
  <c r="Z417" i="1"/>
  <c r="Z418" i="1"/>
  <c r="AC414" i="1"/>
  <c r="AC415" i="1"/>
  <c r="AB414" i="1"/>
  <c r="AB415" i="1"/>
  <c r="AA414" i="1"/>
  <c r="AA415" i="1"/>
  <c r="Z414" i="1"/>
  <c r="Z415" i="1"/>
  <c r="AC412" i="1"/>
  <c r="AC413" i="1"/>
  <c r="AB412" i="1"/>
  <c r="AB413" i="1"/>
  <c r="AA412" i="1"/>
  <c r="AA413" i="1"/>
  <c r="Z412" i="1"/>
  <c r="Z413" i="1"/>
  <c r="AC409" i="1"/>
  <c r="AC410" i="1"/>
  <c r="AB409" i="1"/>
  <c r="AB410" i="1"/>
  <c r="AA409" i="1"/>
  <c r="AA410" i="1"/>
  <c r="Z409" i="1"/>
  <c r="Z410" i="1"/>
  <c r="AC407" i="1"/>
  <c r="AC408" i="1"/>
  <c r="AB407" i="1"/>
  <c r="AB408" i="1"/>
  <c r="AA407" i="1"/>
  <c r="AA408" i="1"/>
  <c r="Z407" i="1"/>
  <c r="Z408" i="1"/>
  <c r="AC404" i="1"/>
  <c r="AC405" i="1"/>
  <c r="AB404" i="1"/>
  <c r="AB405" i="1"/>
  <c r="AA404" i="1"/>
  <c r="AA405" i="1"/>
  <c r="Z404" i="1"/>
  <c r="Z405" i="1"/>
  <c r="AC402" i="1"/>
  <c r="AC403" i="1"/>
  <c r="AB402" i="1"/>
  <c r="AB403" i="1"/>
  <c r="AA402" i="1"/>
  <c r="AA403" i="1"/>
  <c r="Z402" i="1"/>
  <c r="Z403" i="1"/>
  <c r="AC399" i="1"/>
  <c r="AC400" i="1"/>
  <c r="AB399" i="1"/>
  <c r="AB400" i="1"/>
  <c r="AA399" i="1"/>
  <c r="AA400" i="1"/>
  <c r="Z399" i="1"/>
  <c r="Z400" i="1"/>
  <c r="AC397" i="1"/>
  <c r="AC398" i="1"/>
  <c r="AB397" i="1"/>
  <c r="AB398" i="1"/>
  <c r="AA397" i="1"/>
  <c r="AA398" i="1"/>
  <c r="Z397" i="1"/>
  <c r="Z398" i="1"/>
  <c r="AC394" i="1"/>
  <c r="AC395" i="1"/>
  <c r="AB394" i="1"/>
  <c r="AB395" i="1"/>
  <c r="AA394" i="1"/>
  <c r="AA395" i="1"/>
  <c r="Z394" i="1"/>
  <c r="Z395" i="1"/>
  <c r="AC392" i="1"/>
  <c r="AC393" i="1"/>
  <c r="AB392" i="1"/>
  <c r="AB393" i="1"/>
  <c r="AA392" i="1"/>
  <c r="AA393" i="1"/>
  <c r="Z392" i="1"/>
  <c r="Z393" i="1"/>
  <c r="AC389" i="1"/>
  <c r="AC390" i="1"/>
  <c r="AB389" i="1"/>
  <c r="AB390" i="1"/>
  <c r="AA389" i="1"/>
  <c r="AA390" i="1"/>
  <c r="Z389" i="1"/>
  <c r="Z390" i="1"/>
  <c r="AC387" i="1"/>
  <c r="AC388" i="1"/>
  <c r="AB387" i="1"/>
  <c r="AB388" i="1"/>
  <c r="AA387" i="1"/>
  <c r="AA388" i="1"/>
  <c r="Z387" i="1"/>
  <c r="Z388" i="1"/>
  <c r="AC384" i="1"/>
  <c r="AC385" i="1"/>
  <c r="AB384" i="1"/>
  <c r="AB385" i="1"/>
  <c r="AA384" i="1"/>
  <c r="AA385" i="1"/>
  <c r="Z384" i="1"/>
  <c r="Z385" i="1"/>
  <c r="AC382" i="1"/>
  <c r="AC383" i="1"/>
  <c r="AB382" i="1"/>
  <c r="AB383" i="1"/>
  <c r="AA382" i="1"/>
  <c r="AA383" i="1"/>
  <c r="Z382" i="1"/>
  <c r="Z383" i="1"/>
  <c r="AC379" i="1"/>
  <c r="AC380" i="1"/>
  <c r="AB379" i="1"/>
  <c r="AB380" i="1"/>
  <c r="AA379" i="1"/>
  <c r="AA380" i="1"/>
  <c r="Z379" i="1"/>
  <c r="Z380" i="1"/>
  <c r="AC377" i="1"/>
  <c r="AC378" i="1"/>
  <c r="AB377" i="1"/>
  <c r="AB378" i="1"/>
  <c r="AA377" i="1"/>
  <c r="AA378" i="1"/>
  <c r="Z377" i="1"/>
  <c r="Z378" i="1"/>
  <c r="AC374" i="1"/>
  <c r="AC375" i="1"/>
  <c r="AB374" i="1"/>
  <c r="AB375" i="1"/>
  <c r="AA374" i="1"/>
  <c r="AA375" i="1"/>
  <c r="Z374" i="1"/>
  <c r="Z375" i="1"/>
  <c r="AC372" i="1"/>
  <c r="AC373" i="1"/>
  <c r="AB372" i="1"/>
  <c r="AB373" i="1"/>
  <c r="AA372" i="1"/>
  <c r="AA373" i="1"/>
  <c r="Z372" i="1"/>
  <c r="Z373" i="1"/>
  <c r="AC369" i="1"/>
  <c r="AC370" i="1"/>
  <c r="AB369" i="1"/>
  <c r="AB370" i="1"/>
  <c r="AA369" i="1"/>
  <c r="AA370" i="1"/>
  <c r="Z369" i="1"/>
  <c r="Z370" i="1"/>
  <c r="AC367" i="1"/>
  <c r="AC368" i="1"/>
  <c r="AB367" i="1"/>
  <c r="AB368" i="1"/>
  <c r="AA367" i="1"/>
  <c r="AA368" i="1"/>
  <c r="Z367" i="1"/>
  <c r="Z368" i="1"/>
  <c r="AC364" i="1"/>
  <c r="AC365" i="1"/>
  <c r="AB364" i="1"/>
  <c r="AB365" i="1"/>
  <c r="AA364" i="1"/>
  <c r="AA365" i="1"/>
  <c r="Z364" i="1"/>
  <c r="Z365" i="1"/>
  <c r="AC362" i="1"/>
  <c r="AC363" i="1"/>
  <c r="AB362" i="1"/>
  <c r="AB363" i="1"/>
  <c r="AA362" i="1"/>
  <c r="AA363" i="1"/>
  <c r="Z362" i="1"/>
  <c r="Z363" i="1"/>
  <c r="AC359" i="1"/>
  <c r="AC360" i="1"/>
  <c r="AB359" i="1"/>
  <c r="AB360" i="1"/>
  <c r="AA359" i="1"/>
  <c r="AA360" i="1"/>
  <c r="Z359" i="1"/>
  <c r="Z360" i="1"/>
  <c r="AC357" i="1"/>
  <c r="AC358" i="1"/>
  <c r="AB357" i="1"/>
  <c r="AB358" i="1"/>
  <c r="AA357" i="1"/>
  <c r="AA358" i="1"/>
  <c r="Z357" i="1"/>
  <c r="Z358" i="1"/>
  <c r="AC354" i="1"/>
  <c r="AC355" i="1"/>
  <c r="AB354" i="1"/>
  <c r="AB355" i="1"/>
  <c r="AA354" i="1"/>
  <c r="AA355" i="1"/>
  <c r="Z354" i="1"/>
  <c r="Z355" i="1"/>
  <c r="AC352" i="1"/>
  <c r="AC353" i="1"/>
  <c r="AB352" i="1"/>
  <c r="AB353" i="1"/>
  <c r="AA352" i="1"/>
  <c r="AA353" i="1"/>
  <c r="Z352" i="1"/>
  <c r="Z353" i="1"/>
  <c r="AC349" i="1"/>
  <c r="AC350" i="1"/>
  <c r="AB349" i="1"/>
  <c r="AB350" i="1"/>
  <c r="AA349" i="1"/>
  <c r="AA350" i="1"/>
  <c r="Z349" i="1"/>
  <c r="Z350" i="1"/>
  <c r="AC347" i="1"/>
  <c r="AC348" i="1"/>
  <c r="AB347" i="1"/>
  <c r="AB348" i="1"/>
  <c r="AA347" i="1"/>
  <c r="AA348" i="1"/>
  <c r="Z347" i="1"/>
  <c r="Z348" i="1"/>
  <c r="AC344" i="1"/>
  <c r="AC345" i="1"/>
  <c r="AB344" i="1"/>
  <c r="AB345" i="1"/>
  <c r="AA344" i="1"/>
  <c r="AA345" i="1"/>
  <c r="Z344" i="1"/>
  <c r="Z345" i="1"/>
  <c r="AC342" i="1"/>
  <c r="AC343" i="1"/>
  <c r="AB342" i="1"/>
  <c r="AB343" i="1"/>
  <c r="AA342" i="1"/>
  <c r="AA343" i="1"/>
  <c r="Z342" i="1"/>
  <c r="Z343" i="1"/>
  <c r="AC339" i="1"/>
  <c r="AC340" i="1"/>
  <c r="AB339" i="1"/>
  <c r="AB340" i="1"/>
  <c r="AA339" i="1"/>
  <c r="AA340" i="1"/>
  <c r="Z339" i="1"/>
  <c r="Z340" i="1"/>
  <c r="AC337" i="1"/>
  <c r="AC338" i="1"/>
  <c r="AB337" i="1"/>
  <c r="AB338" i="1"/>
  <c r="AA337" i="1"/>
  <c r="AA338" i="1"/>
  <c r="Z337" i="1"/>
  <c r="Z338" i="1"/>
  <c r="AC334" i="1"/>
  <c r="AC335" i="1"/>
  <c r="AB334" i="1"/>
  <c r="AB335" i="1"/>
  <c r="AA334" i="1"/>
  <c r="AA335" i="1"/>
  <c r="Z334" i="1"/>
  <c r="Z335" i="1"/>
  <c r="AC332" i="1"/>
  <c r="AC333" i="1"/>
  <c r="AB332" i="1"/>
  <c r="AB333" i="1"/>
  <c r="AA332" i="1"/>
  <c r="AA333" i="1"/>
  <c r="Z332" i="1"/>
  <c r="Z333" i="1"/>
  <c r="AC329" i="1"/>
  <c r="AC330" i="1"/>
  <c r="AB329" i="1"/>
  <c r="AB330" i="1"/>
  <c r="AA329" i="1"/>
  <c r="AA330" i="1"/>
  <c r="Z329" i="1"/>
  <c r="Z330" i="1"/>
  <c r="AC327" i="1"/>
  <c r="AC328" i="1"/>
  <c r="AB327" i="1"/>
  <c r="AB328" i="1"/>
  <c r="AA327" i="1"/>
  <c r="AA328" i="1"/>
  <c r="Z327" i="1"/>
  <c r="Z328" i="1"/>
  <c r="AC324" i="1"/>
  <c r="AC325" i="1"/>
  <c r="AB324" i="1"/>
  <c r="AB325" i="1"/>
  <c r="AA324" i="1"/>
  <c r="AA325" i="1"/>
  <c r="Z324" i="1"/>
  <c r="Z325" i="1"/>
  <c r="AC322" i="1"/>
  <c r="AC323" i="1"/>
  <c r="AB322" i="1"/>
  <c r="AB323" i="1"/>
  <c r="AA322" i="1"/>
  <c r="AA323" i="1"/>
  <c r="Z322" i="1"/>
  <c r="Z323" i="1"/>
  <c r="AC319" i="1"/>
  <c r="AC320" i="1"/>
  <c r="AB319" i="1"/>
  <c r="AB320" i="1"/>
  <c r="AA319" i="1"/>
  <c r="AA320" i="1"/>
  <c r="Z319" i="1"/>
  <c r="Z320" i="1"/>
  <c r="AC317" i="1"/>
  <c r="AC318" i="1"/>
  <c r="AB317" i="1"/>
  <c r="AB318" i="1"/>
  <c r="AA317" i="1"/>
  <c r="AA318" i="1"/>
  <c r="Z317" i="1"/>
  <c r="Z318" i="1"/>
  <c r="AC314" i="1"/>
  <c r="AC315" i="1"/>
  <c r="AB314" i="1"/>
  <c r="AB315" i="1"/>
  <c r="AA314" i="1"/>
  <c r="AA315" i="1"/>
  <c r="Z314" i="1"/>
  <c r="Z315" i="1"/>
  <c r="AC312" i="1"/>
  <c r="AC313" i="1"/>
  <c r="AB312" i="1"/>
  <c r="AB313" i="1"/>
  <c r="AA312" i="1"/>
  <c r="AA313" i="1"/>
  <c r="Z312" i="1"/>
  <c r="Z313" i="1"/>
  <c r="AC309" i="1"/>
  <c r="AC310" i="1"/>
  <c r="AB309" i="1"/>
  <c r="AB310" i="1"/>
  <c r="AA309" i="1"/>
  <c r="AA310" i="1"/>
  <c r="Z309" i="1"/>
  <c r="Z310" i="1"/>
  <c r="AC307" i="1"/>
  <c r="AC308" i="1"/>
  <c r="AB307" i="1"/>
  <c r="AB308" i="1"/>
  <c r="AA307" i="1"/>
  <c r="AA308" i="1"/>
  <c r="Z307" i="1"/>
  <c r="Z308" i="1"/>
  <c r="AC304" i="1"/>
  <c r="AC305" i="1"/>
  <c r="AB304" i="1"/>
  <c r="AB305" i="1"/>
  <c r="AA304" i="1"/>
  <c r="AA305" i="1"/>
  <c r="Z304" i="1"/>
  <c r="Z305" i="1"/>
  <c r="AC302" i="1"/>
  <c r="AC303" i="1"/>
  <c r="AB302" i="1"/>
  <c r="AB303" i="1"/>
  <c r="AA302" i="1"/>
  <c r="AA303" i="1"/>
  <c r="Z302" i="1"/>
  <c r="Z303" i="1"/>
  <c r="AC299" i="1"/>
  <c r="AC300" i="1"/>
  <c r="AB299" i="1"/>
  <c r="AB300" i="1"/>
  <c r="AA299" i="1"/>
  <c r="AA300" i="1"/>
  <c r="Z299" i="1"/>
  <c r="Z300" i="1"/>
  <c r="AC297" i="1"/>
  <c r="AC298" i="1"/>
  <c r="AB297" i="1"/>
  <c r="AB298" i="1"/>
  <c r="AA297" i="1"/>
  <c r="AA298" i="1"/>
  <c r="Z297" i="1"/>
  <c r="Z298" i="1"/>
  <c r="AC294" i="1"/>
  <c r="AC295" i="1"/>
  <c r="AB294" i="1"/>
  <c r="AB295" i="1"/>
  <c r="AA294" i="1"/>
  <c r="AA295" i="1"/>
  <c r="Z294" i="1"/>
  <c r="Z295" i="1"/>
  <c r="AC292" i="1"/>
  <c r="AC293" i="1"/>
  <c r="AB292" i="1"/>
  <c r="AB293" i="1"/>
  <c r="AA292" i="1"/>
  <c r="AA293" i="1"/>
  <c r="Z292" i="1"/>
  <c r="Z293" i="1"/>
  <c r="AC289" i="1"/>
  <c r="AC290" i="1"/>
  <c r="AB289" i="1"/>
  <c r="AB290" i="1"/>
  <c r="AA289" i="1"/>
  <c r="AA290" i="1"/>
  <c r="Z289" i="1"/>
  <c r="Z290" i="1"/>
  <c r="AC287" i="1"/>
  <c r="AC288" i="1"/>
  <c r="AB287" i="1"/>
  <c r="AB288" i="1"/>
  <c r="AA287" i="1"/>
  <c r="AA288" i="1"/>
  <c r="Z287" i="1"/>
  <c r="Z288" i="1"/>
  <c r="AC284" i="1"/>
  <c r="AC285" i="1"/>
  <c r="AB284" i="1"/>
  <c r="AB285" i="1"/>
  <c r="AA284" i="1"/>
  <c r="AA285" i="1"/>
  <c r="Z284" i="1"/>
  <c r="Z285" i="1"/>
  <c r="AC282" i="1"/>
  <c r="AC283" i="1"/>
  <c r="AB282" i="1"/>
  <c r="AB283" i="1"/>
  <c r="AA282" i="1"/>
  <c r="AA283" i="1"/>
  <c r="Z282" i="1"/>
  <c r="Z283" i="1"/>
  <c r="AC279" i="1"/>
  <c r="AC280" i="1"/>
  <c r="AB279" i="1"/>
  <c r="AB280" i="1"/>
  <c r="AA279" i="1"/>
  <c r="AA280" i="1"/>
  <c r="Z279" i="1"/>
  <c r="Z280" i="1"/>
  <c r="AC277" i="1"/>
  <c r="AC278" i="1"/>
  <c r="AB277" i="1"/>
  <c r="AB278" i="1"/>
  <c r="AA277" i="1"/>
  <c r="AA278" i="1"/>
  <c r="Z277" i="1"/>
  <c r="Z278" i="1"/>
  <c r="AC274" i="1"/>
  <c r="AC275" i="1"/>
  <c r="AB274" i="1"/>
  <c r="AB275" i="1"/>
  <c r="AA274" i="1"/>
  <c r="AA275" i="1"/>
  <c r="Z274" i="1"/>
  <c r="Z275" i="1"/>
  <c r="AC272" i="1"/>
  <c r="AC273" i="1"/>
  <c r="AB272" i="1"/>
  <c r="AB273" i="1"/>
  <c r="AA272" i="1"/>
  <c r="AA273" i="1"/>
  <c r="Z272" i="1"/>
  <c r="Z273" i="1"/>
  <c r="AC269" i="1"/>
  <c r="AC270" i="1"/>
  <c r="AB269" i="1"/>
  <c r="AB270" i="1"/>
  <c r="AA269" i="1"/>
  <c r="AA270" i="1"/>
  <c r="Z269" i="1"/>
  <c r="Z270" i="1"/>
  <c r="AC267" i="1"/>
  <c r="AC268" i="1"/>
  <c r="AB267" i="1"/>
  <c r="AB268" i="1"/>
  <c r="AA267" i="1"/>
  <c r="AA268" i="1"/>
  <c r="Z267" i="1"/>
  <c r="Z268" i="1"/>
  <c r="AC264" i="1"/>
  <c r="AC265" i="1"/>
  <c r="AB264" i="1"/>
  <c r="AB265" i="1"/>
  <c r="AA264" i="1"/>
  <c r="AA265" i="1"/>
  <c r="Z264" i="1"/>
  <c r="Z265" i="1"/>
  <c r="AC262" i="1"/>
  <c r="AC263" i="1"/>
  <c r="AB262" i="1"/>
  <c r="AB263" i="1"/>
  <c r="AA262" i="1"/>
  <c r="AA263" i="1"/>
  <c r="Z262" i="1"/>
  <c r="Z263" i="1"/>
  <c r="AC259" i="1"/>
  <c r="AC260" i="1"/>
  <c r="AB259" i="1"/>
  <c r="AB260" i="1"/>
  <c r="AA259" i="1"/>
  <c r="AA260" i="1"/>
  <c r="Z259" i="1"/>
  <c r="Z260" i="1"/>
  <c r="AC257" i="1"/>
  <c r="AC258" i="1"/>
  <c r="AB257" i="1"/>
  <c r="AB258" i="1"/>
  <c r="AA257" i="1"/>
  <c r="AA258" i="1"/>
  <c r="Z257" i="1"/>
  <c r="Z258" i="1"/>
  <c r="AC254" i="1"/>
  <c r="AC255" i="1"/>
  <c r="AB254" i="1"/>
  <c r="AB255" i="1"/>
  <c r="AA254" i="1"/>
  <c r="AA255" i="1"/>
  <c r="Z254" i="1"/>
  <c r="Z255" i="1"/>
  <c r="AC252" i="1"/>
  <c r="AC253" i="1"/>
  <c r="AB252" i="1"/>
  <c r="AB253" i="1"/>
  <c r="AA252" i="1"/>
  <c r="AA253" i="1"/>
  <c r="Z252" i="1"/>
  <c r="Z253" i="1"/>
  <c r="AC249" i="1"/>
  <c r="AC250" i="1"/>
  <c r="AB249" i="1"/>
  <c r="AB250" i="1"/>
  <c r="AA249" i="1"/>
  <c r="AA250" i="1"/>
  <c r="Z249" i="1"/>
  <c r="Z250" i="1"/>
  <c r="AC247" i="1"/>
  <c r="AC248" i="1"/>
  <c r="AB247" i="1"/>
  <c r="AB248" i="1"/>
  <c r="AA247" i="1"/>
  <c r="AA248" i="1"/>
  <c r="Z247" i="1"/>
  <c r="Z248" i="1"/>
  <c r="AC244" i="1"/>
  <c r="AC245" i="1"/>
  <c r="AB244" i="1"/>
  <c r="AB245" i="1"/>
  <c r="AA244" i="1"/>
  <c r="AA245" i="1"/>
  <c r="Z244" i="1"/>
  <c r="Z245" i="1"/>
  <c r="AC242" i="1"/>
  <c r="AC243" i="1"/>
  <c r="AB242" i="1"/>
  <c r="AB243" i="1"/>
  <c r="AA242" i="1"/>
  <c r="AA243" i="1"/>
  <c r="Z242" i="1"/>
  <c r="Z243" i="1"/>
  <c r="AC239" i="1"/>
  <c r="AC240" i="1"/>
  <c r="AB239" i="1"/>
  <c r="AB240" i="1"/>
  <c r="AA239" i="1"/>
  <c r="AA240" i="1"/>
  <c r="Z239" i="1"/>
  <c r="Z240" i="1"/>
  <c r="AC237" i="1"/>
  <c r="AC238" i="1"/>
  <c r="AB237" i="1"/>
  <c r="AB238" i="1"/>
  <c r="AA237" i="1"/>
  <c r="AA238" i="1"/>
  <c r="Z237" i="1"/>
  <c r="Z238" i="1"/>
  <c r="AC234" i="1"/>
  <c r="AC235" i="1"/>
  <c r="AB234" i="1"/>
  <c r="AB235" i="1"/>
  <c r="AA234" i="1"/>
  <c r="AA235" i="1"/>
  <c r="Z234" i="1"/>
  <c r="Z235" i="1"/>
  <c r="AC232" i="1"/>
  <c r="AC233" i="1"/>
  <c r="AB232" i="1"/>
  <c r="AB233" i="1"/>
  <c r="AA232" i="1"/>
  <c r="AA233" i="1"/>
  <c r="Z232" i="1"/>
  <c r="Z233" i="1"/>
  <c r="AC229" i="1"/>
  <c r="AC230" i="1"/>
  <c r="AB229" i="1"/>
  <c r="AB230" i="1"/>
  <c r="AA229" i="1"/>
  <c r="AA230" i="1"/>
  <c r="Z229" i="1"/>
  <c r="Z230" i="1"/>
  <c r="AC227" i="1"/>
  <c r="AC228" i="1"/>
  <c r="AB227" i="1"/>
  <c r="AB228" i="1"/>
  <c r="AA227" i="1"/>
  <c r="AA228" i="1"/>
  <c r="Z227" i="1"/>
  <c r="Z228" i="1"/>
  <c r="AC224" i="1"/>
  <c r="AC225" i="1"/>
  <c r="AB224" i="1"/>
  <c r="AB225" i="1"/>
  <c r="AA224" i="1"/>
  <c r="AA225" i="1"/>
  <c r="Z224" i="1"/>
  <c r="Z225" i="1"/>
  <c r="AC222" i="1"/>
  <c r="AC223" i="1"/>
  <c r="AB222" i="1"/>
  <c r="AB223" i="1"/>
  <c r="AA222" i="1"/>
  <c r="AA223" i="1"/>
  <c r="Z222" i="1"/>
  <c r="Z223" i="1"/>
  <c r="AC219" i="1"/>
  <c r="AC220" i="1"/>
  <c r="AB219" i="1"/>
  <c r="AB220" i="1"/>
  <c r="AA219" i="1"/>
  <c r="AA220" i="1"/>
  <c r="Z219" i="1"/>
  <c r="Z220" i="1"/>
  <c r="AC217" i="1"/>
  <c r="AC218" i="1"/>
  <c r="AB217" i="1"/>
  <c r="AB218" i="1"/>
  <c r="AA217" i="1"/>
  <c r="AA218" i="1"/>
  <c r="Z217" i="1"/>
  <c r="Z218" i="1"/>
  <c r="AC214" i="1"/>
  <c r="AC215" i="1"/>
  <c r="AB214" i="1"/>
  <c r="AB215" i="1"/>
  <c r="AA214" i="1"/>
  <c r="AA215" i="1"/>
  <c r="Z214" i="1"/>
  <c r="Z215" i="1"/>
  <c r="AC212" i="1"/>
  <c r="AC213" i="1"/>
  <c r="AB212" i="1"/>
  <c r="AB213" i="1"/>
  <c r="AA212" i="1"/>
  <c r="AA213" i="1"/>
  <c r="Z212" i="1"/>
  <c r="Z213" i="1"/>
  <c r="AC209" i="1"/>
  <c r="AC210" i="1"/>
  <c r="AB209" i="1"/>
  <c r="AB210" i="1"/>
  <c r="AA209" i="1"/>
  <c r="AA210" i="1"/>
  <c r="Z209" i="1"/>
  <c r="Z210" i="1"/>
  <c r="AC207" i="1"/>
  <c r="AC208" i="1"/>
  <c r="AB207" i="1"/>
  <c r="AB208" i="1"/>
  <c r="AA207" i="1"/>
  <c r="AA208" i="1"/>
  <c r="Z207" i="1"/>
  <c r="Z208" i="1"/>
  <c r="AC204" i="1"/>
  <c r="AC205" i="1"/>
  <c r="AB204" i="1"/>
  <c r="AB205" i="1"/>
  <c r="AA204" i="1"/>
  <c r="AA205" i="1"/>
  <c r="Z204" i="1"/>
  <c r="Z205" i="1"/>
  <c r="AC202" i="1"/>
  <c r="AC203" i="1"/>
  <c r="AB202" i="1"/>
  <c r="AB203" i="1"/>
  <c r="AA202" i="1"/>
  <c r="AA203" i="1"/>
  <c r="Z202" i="1"/>
  <c r="Z203" i="1"/>
  <c r="AC199" i="1"/>
  <c r="AC200" i="1"/>
  <c r="AB199" i="1"/>
  <c r="AB200" i="1"/>
  <c r="AA199" i="1"/>
  <c r="AA200" i="1"/>
  <c r="Z199" i="1"/>
  <c r="Z200" i="1"/>
  <c r="AC197" i="1"/>
  <c r="AC198" i="1"/>
  <c r="AB197" i="1"/>
  <c r="AB198" i="1"/>
  <c r="AA197" i="1"/>
  <c r="AA198" i="1"/>
  <c r="Z197" i="1"/>
  <c r="Z198" i="1"/>
  <c r="AC194" i="1"/>
  <c r="AC195" i="1"/>
  <c r="AB194" i="1"/>
  <c r="AB195" i="1"/>
  <c r="AA194" i="1"/>
  <c r="AA195" i="1"/>
  <c r="Z194" i="1"/>
  <c r="Z195" i="1"/>
  <c r="AC192" i="1"/>
  <c r="AC193" i="1"/>
  <c r="AB192" i="1"/>
  <c r="AB193" i="1"/>
  <c r="AA192" i="1"/>
  <c r="AA193" i="1"/>
  <c r="Z192" i="1"/>
  <c r="Z193" i="1"/>
  <c r="AC189" i="1"/>
  <c r="AC190" i="1"/>
  <c r="AB189" i="1"/>
  <c r="AB190" i="1"/>
  <c r="AA189" i="1"/>
  <c r="AA190" i="1"/>
  <c r="Z189" i="1"/>
  <c r="Z190" i="1"/>
  <c r="AC187" i="1"/>
  <c r="AC188" i="1"/>
  <c r="AB187" i="1"/>
  <c r="AB188" i="1"/>
  <c r="AA187" i="1"/>
  <c r="AA188" i="1"/>
  <c r="Z187" i="1"/>
  <c r="Z188" i="1"/>
  <c r="AC184" i="1"/>
  <c r="AC185" i="1"/>
  <c r="AB184" i="1"/>
  <c r="AB185" i="1"/>
  <c r="AA184" i="1"/>
  <c r="AA185" i="1"/>
  <c r="Z184" i="1"/>
  <c r="Z185" i="1"/>
  <c r="AC182" i="1"/>
  <c r="AC183" i="1"/>
  <c r="AB182" i="1"/>
  <c r="AB183" i="1"/>
  <c r="AA182" i="1"/>
  <c r="AA183" i="1"/>
  <c r="Z182" i="1"/>
  <c r="Z183" i="1"/>
  <c r="AC179" i="1"/>
  <c r="AC180" i="1"/>
  <c r="AB179" i="1"/>
  <c r="AB180" i="1"/>
  <c r="AA179" i="1"/>
  <c r="AA180" i="1"/>
  <c r="Z179" i="1"/>
  <c r="Z180" i="1"/>
  <c r="AC177" i="1"/>
  <c r="AC178" i="1"/>
  <c r="AB177" i="1"/>
  <c r="AB178" i="1"/>
  <c r="AA177" i="1"/>
  <c r="AA178" i="1"/>
  <c r="Z177" i="1"/>
  <c r="Z178" i="1"/>
  <c r="AC174" i="1"/>
  <c r="AC175" i="1"/>
  <c r="AB174" i="1"/>
  <c r="AB175" i="1"/>
  <c r="AA174" i="1"/>
  <c r="AA175" i="1"/>
  <c r="Z174" i="1"/>
  <c r="Z175" i="1"/>
  <c r="AC172" i="1"/>
  <c r="AC173" i="1"/>
  <c r="AB172" i="1"/>
  <c r="AB173" i="1"/>
  <c r="AA172" i="1"/>
  <c r="AA173" i="1"/>
  <c r="Z172" i="1"/>
  <c r="Z173" i="1"/>
  <c r="AC169" i="1"/>
  <c r="AC170" i="1"/>
  <c r="AB169" i="1"/>
  <c r="AB170" i="1"/>
  <c r="AA169" i="1"/>
  <c r="AA170" i="1"/>
  <c r="Z169" i="1"/>
  <c r="Z170" i="1"/>
  <c r="AC167" i="1"/>
  <c r="AC168" i="1"/>
  <c r="AB167" i="1"/>
  <c r="AB168" i="1"/>
  <c r="AA167" i="1"/>
  <c r="AA168" i="1"/>
  <c r="Z167" i="1"/>
  <c r="Z168" i="1"/>
  <c r="AC164" i="1"/>
  <c r="AC165" i="1"/>
  <c r="AB164" i="1"/>
  <c r="AB165" i="1"/>
  <c r="AA164" i="1"/>
  <c r="AA165" i="1"/>
  <c r="Z164" i="1"/>
  <c r="Z165" i="1"/>
  <c r="AC162" i="1"/>
  <c r="AC163" i="1"/>
  <c r="AB162" i="1"/>
  <c r="AB163" i="1"/>
  <c r="AA162" i="1"/>
  <c r="AA163" i="1"/>
  <c r="Z162" i="1"/>
  <c r="Z163" i="1"/>
  <c r="AC159" i="1"/>
  <c r="AC160" i="1"/>
  <c r="AB159" i="1"/>
  <c r="AB160" i="1"/>
  <c r="AA159" i="1"/>
  <c r="AA160" i="1"/>
  <c r="Z159" i="1"/>
  <c r="Z160" i="1"/>
  <c r="AC157" i="1"/>
  <c r="AC158" i="1"/>
  <c r="AB157" i="1"/>
  <c r="AB158" i="1"/>
  <c r="AA157" i="1"/>
  <c r="AA158" i="1"/>
  <c r="Z157" i="1"/>
  <c r="Z158" i="1"/>
  <c r="AC154" i="1"/>
  <c r="AC155" i="1"/>
  <c r="AB154" i="1"/>
  <c r="AB155" i="1"/>
  <c r="AA154" i="1"/>
  <c r="AA155" i="1"/>
  <c r="Z154" i="1"/>
  <c r="Z155" i="1"/>
  <c r="AC152" i="1"/>
  <c r="AC153" i="1"/>
  <c r="AB152" i="1"/>
  <c r="AB153" i="1"/>
  <c r="AA152" i="1"/>
  <c r="AA153" i="1"/>
  <c r="Z152" i="1"/>
  <c r="Z153" i="1"/>
  <c r="AC149" i="1"/>
  <c r="AC150" i="1"/>
  <c r="AB149" i="1"/>
  <c r="AB150" i="1"/>
  <c r="AA149" i="1"/>
  <c r="AA150" i="1"/>
  <c r="Z149" i="1"/>
  <c r="Z150" i="1"/>
  <c r="AC147" i="1"/>
  <c r="AC148" i="1"/>
  <c r="AB147" i="1"/>
  <c r="AB148" i="1"/>
  <c r="AA147" i="1"/>
  <c r="AA148" i="1"/>
  <c r="Z147" i="1"/>
  <c r="Z148" i="1"/>
  <c r="AC144" i="1"/>
  <c r="AC145" i="1"/>
  <c r="AB144" i="1"/>
  <c r="AB145" i="1"/>
  <c r="AA144" i="1"/>
  <c r="AA145" i="1"/>
  <c r="Z144" i="1"/>
  <c r="Z145" i="1"/>
  <c r="AC142" i="1"/>
  <c r="AC143" i="1"/>
  <c r="AB142" i="1"/>
  <c r="AB143" i="1"/>
  <c r="AA142" i="1"/>
  <c r="AA143" i="1"/>
  <c r="Z142" i="1"/>
  <c r="Z143" i="1"/>
  <c r="AC139" i="1"/>
  <c r="AC140" i="1"/>
  <c r="AB139" i="1"/>
  <c r="AB140" i="1"/>
  <c r="AA139" i="1"/>
  <c r="AA140" i="1"/>
  <c r="Z139" i="1"/>
  <c r="Z140" i="1"/>
  <c r="AC137" i="1"/>
  <c r="AC138" i="1"/>
  <c r="AB137" i="1"/>
  <c r="AB138" i="1"/>
  <c r="AA137" i="1"/>
  <c r="AA138" i="1"/>
  <c r="Z137" i="1"/>
  <c r="Z138" i="1"/>
  <c r="AC134" i="1"/>
  <c r="AC135" i="1"/>
  <c r="AB134" i="1"/>
  <c r="AB135" i="1"/>
  <c r="AA134" i="1"/>
  <c r="AA135" i="1"/>
  <c r="Z134" i="1"/>
  <c r="Z135" i="1"/>
  <c r="AC132" i="1"/>
  <c r="AC133" i="1"/>
  <c r="AB132" i="1"/>
  <c r="AB133" i="1"/>
  <c r="AA132" i="1"/>
  <c r="AA133" i="1"/>
  <c r="Z132" i="1"/>
  <c r="Z133" i="1"/>
  <c r="AC129" i="1"/>
  <c r="AC130" i="1"/>
  <c r="AB129" i="1"/>
  <c r="AB130" i="1"/>
  <c r="AA129" i="1"/>
  <c r="AA130" i="1"/>
  <c r="Z129" i="1"/>
  <c r="Z130" i="1"/>
  <c r="AC127" i="1"/>
  <c r="AC128" i="1"/>
  <c r="AB127" i="1"/>
  <c r="AB128" i="1"/>
  <c r="AA127" i="1"/>
  <c r="AA128" i="1"/>
  <c r="Z127" i="1"/>
  <c r="Z128" i="1"/>
  <c r="AC124" i="1"/>
  <c r="AC125" i="1"/>
  <c r="AB124" i="1"/>
  <c r="AB125" i="1"/>
  <c r="AA124" i="1"/>
  <c r="AA125" i="1"/>
  <c r="Z124" i="1"/>
  <c r="Z125" i="1"/>
  <c r="AC122" i="1"/>
  <c r="AC123" i="1"/>
  <c r="AB122" i="1"/>
  <c r="AB123" i="1"/>
  <c r="AA122" i="1"/>
  <c r="AA123" i="1"/>
  <c r="Z122" i="1"/>
  <c r="Z123" i="1"/>
  <c r="AC119" i="1"/>
  <c r="AC120" i="1"/>
  <c r="AB119" i="1"/>
  <c r="AB120" i="1"/>
  <c r="AA119" i="1"/>
  <c r="AA120" i="1"/>
  <c r="Z119" i="1"/>
  <c r="Z120" i="1"/>
  <c r="AC117" i="1"/>
  <c r="AC118" i="1"/>
  <c r="AB117" i="1"/>
  <c r="AB118" i="1"/>
  <c r="AA117" i="1"/>
  <c r="AA118" i="1"/>
  <c r="Z117" i="1"/>
  <c r="Z118" i="1"/>
  <c r="AC114" i="1"/>
  <c r="AC115" i="1"/>
  <c r="AB114" i="1"/>
  <c r="AB115" i="1"/>
  <c r="AA114" i="1"/>
  <c r="AA115" i="1"/>
  <c r="Z114" i="1"/>
  <c r="Z115" i="1"/>
  <c r="AC112" i="1"/>
  <c r="AC113" i="1"/>
  <c r="AB112" i="1"/>
  <c r="AB113" i="1"/>
  <c r="AA112" i="1"/>
  <c r="AA113" i="1"/>
  <c r="Z112" i="1"/>
  <c r="Z113" i="1"/>
  <c r="AC109" i="1"/>
  <c r="AC110" i="1"/>
  <c r="AB109" i="1"/>
  <c r="AB110" i="1"/>
  <c r="AA109" i="1"/>
  <c r="AA110" i="1"/>
  <c r="Z109" i="1"/>
  <c r="Z110" i="1"/>
  <c r="AC107" i="1"/>
  <c r="AC108" i="1"/>
  <c r="AB107" i="1"/>
  <c r="AB108" i="1"/>
  <c r="AA107" i="1"/>
  <c r="AA108" i="1"/>
  <c r="Z107" i="1"/>
  <c r="Z108" i="1"/>
  <c r="AC104" i="1"/>
  <c r="AC105" i="1"/>
  <c r="AB104" i="1"/>
  <c r="AB105" i="1"/>
  <c r="AA104" i="1"/>
  <c r="AA105" i="1"/>
  <c r="Z104" i="1"/>
  <c r="Z105" i="1"/>
  <c r="AC102" i="1"/>
  <c r="AC103" i="1"/>
  <c r="AB102" i="1"/>
  <c r="AB103" i="1"/>
  <c r="AA102" i="1"/>
  <c r="AA103" i="1"/>
  <c r="Z102" i="1"/>
  <c r="Z103" i="1"/>
  <c r="AC99" i="1"/>
  <c r="AC100" i="1"/>
  <c r="AB99" i="1"/>
  <c r="AB100" i="1"/>
  <c r="AA99" i="1"/>
  <c r="AA100" i="1"/>
  <c r="Z99" i="1"/>
  <c r="Z100" i="1"/>
  <c r="AC97" i="1"/>
  <c r="AC98" i="1"/>
  <c r="AB97" i="1"/>
  <c r="AB98" i="1"/>
  <c r="AA97" i="1"/>
  <c r="AA98" i="1"/>
  <c r="Z97" i="1"/>
  <c r="Z98" i="1"/>
  <c r="AC94" i="1"/>
  <c r="AC95" i="1"/>
  <c r="AB94" i="1"/>
  <c r="AB95" i="1"/>
  <c r="AA94" i="1"/>
  <c r="AA95" i="1"/>
  <c r="Z94" i="1"/>
  <c r="Z95" i="1"/>
  <c r="AC92" i="1"/>
  <c r="AC93" i="1"/>
  <c r="AB92" i="1"/>
  <c r="AB93" i="1"/>
  <c r="AA92" i="1"/>
  <c r="AA93" i="1"/>
  <c r="Z92" i="1"/>
  <c r="Z93" i="1"/>
  <c r="AC89" i="1"/>
  <c r="AC90" i="1"/>
  <c r="AB89" i="1"/>
  <c r="AB90" i="1"/>
  <c r="AA89" i="1"/>
  <c r="AA90" i="1"/>
  <c r="Z89" i="1"/>
  <c r="Z90" i="1"/>
  <c r="AC87" i="1"/>
  <c r="AC88" i="1"/>
  <c r="AB87" i="1"/>
  <c r="AB88" i="1"/>
  <c r="AA87" i="1"/>
  <c r="AA88" i="1"/>
  <c r="Z87" i="1"/>
  <c r="Z88" i="1"/>
  <c r="AC84" i="1"/>
  <c r="AC85" i="1"/>
  <c r="AB84" i="1"/>
  <c r="AB85" i="1"/>
  <c r="AA84" i="1"/>
  <c r="AA85" i="1"/>
  <c r="Z84" i="1"/>
  <c r="Z85" i="1"/>
  <c r="AC82" i="1"/>
  <c r="AC83" i="1"/>
  <c r="AB82" i="1"/>
  <c r="AB83" i="1"/>
  <c r="AA82" i="1"/>
  <c r="AA83" i="1"/>
  <c r="Z82" i="1"/>
  <c r="Z83" i="1"/>
  <c r="AC79" i="1"/>
  <c r="AC80" i="1"/>
  <c r="AB79" i="1"/>
  <c r="AB80" i="1"/>
  <c r="AA79" i="1"/>
  <c r="AA80" i="1"/>
  <c r="Z79" i="1"/>
  <c r="Z80" i="1"/>
  <c r="AC77" i="1"/>
  <c r="AC78" i="1"/>
  <c r="AB77" i="1"/>
  <c r="AB78" i="1"/>
  <c r="AA77" i="1"/>
  <c r="AA78" i="1"/>
  <c r="Z77" i="1"/>
  <c r="Z78" i="1"/>
  <c r="AC74" i="1"/>
  <c r="AC75" i="1"/>
  <c r="AB74" i="1"/>
  <c r="AB75" i="1"/>
  <c r="AA74" i="1"/>
  <c r="AA75" i="1"/>
  <c r="Z74" i="1"/>
  <c r="Z75" i="1"/>
  <c r="AC72" i="1"/>
  <c r="AC73" i="1"/>
  <c r="AB72" i="1"/>
  <c r="AB73" i="1"/>
  <c r="AA72" i="1"/>
  <c r="AA73" i="1"/>
  <c r="Z72" i="1"/>
  <c r="Z73" i="1"/>
  <c r="AC69" i="1"/>
  <c r="AC70" i="1"/>
  <c r="AB69" i="1"/>
  <c r="AB70" i="1"/>
  <c r="AA69" i="1"/>
  <c r="AA70" i="1"/>
  <c r="Z69" i="1"/>
  <c r="Z70" i="1"/>
  <c r="AC67" i="1"/>
  <c r="AC68" i="1"/>
  <c r="AB67" i="1"/>
  <c r="AB68" i="1"/>
  <c r="AA67" i="1"/>
  <c r="AA68" i="1"/>
  <c r="Z67" i="1"/>
  <c r="Z68" i="1"/>
  <c r="AC64" i="1"/>
  <c r="AC65" i="1"/>
  <c r="AB64" i="1"/>
  <c r="AB65" i="1"/>
  <c r="AA64" i="1"/>
  <c r="AA65" i="1"/>
  <c r="Z64" i="1"/>
  <c r="Z65" i="1"/>
  <c r="AC62" i="1"/>
  <c r="AC63" i="1"/>
  <c r="AB62" i="1"/>
  <c r="AB63" i="1"/>
  <c r="AA62" i="1"/>
  <c r="AA63" i="1"/>
  <c r="Z62" i="1"/>
  <c r="Z63" i="1"/>
  <c r="AC59" i="1"/>
  <c r="AC60" i="1"/>
  <c r="AB59" i="1"/>
  <c r="AB60" i="1"/>
  <c r="AA59" i="1"/>
  <c r="AA60" i="1"/>
  <c r="Z59" i="1"/>
  <c r="Z60" i="1"/>
  <c r="AC57" i="1"/>
  <c r="AC58" i="1"/>
  <c r="AB57" i="1"/>
  <c r="AB58" i="1"/>
  <c r="AA57" i="1"/>
  <c r="AA58" i="1"/>
  <c r="Z57" i="1"/>
  <c r="Z58" i="1"/>
  <c r="AC54" i="1"/>
  <c r="AC55" i="1"/>
  <c r="AB54" i="1"/>
  <c r="AB55" i="1"/>
  <c r="AA54" i="1"/>
  <c r="AA55" i="1"/>
  <c r="Z54" i="1"/>
  <c r="Z55" i="1"/>
  <c r="AC52" i="1"/>
  <c r="AC53" i="1"/>
  <c r="AB52" i="1"/>
  <c r="AB53" i="1"/>
  <c r="AA52" i="1"/>
  <c r="AA53" i="1"/>
  <c r="Z52" i="1"/>
  <c r="Z53" i="1"/>
  <c r="AC49" i="1"/>
  <c r="AC50" i="1"/>
  <c r="AB49" i="1"/>
  <c r="AB50" i="1"/>
  <c r="AA49" i="1"/>
  <c r="AA50" i="1"/>
  <c r="Z49" i="1"/>
  <c r="Z50" i="1"/>
  <c r="AC47" i="1"/>
  <c r="AC48" i="1"/>
  <c r="AB47" i="1"/>
  <c r="AB48" i="1"/>
  <c r="AA47" i="1"/>
  <c r="AA48" i="1"/>
  <c r="Z47" i="1"/>
  <c r="Z48" i="1"/>
  <c r="AC44" i="1"/>
  <c r="AC45" i="1"/>
  <c r="AB44" i="1"/>
  <c r="AB45" i="1"/>
  <c r="AA44" i="1"/>
  <c r="AA45" i="1"/>
  <c r="Z44" i="1"/>
  <c r="Z45" i="1"/>
  <c r="AC42" i="1"/>
  <c r="AC43" i="1"/>
  <c r="AB42" i="1"/>
  <c r="AB43" i="1"/>
  <c r="AA42" i="1"/>
  <c r="AA43" i="1"/>
  <c r="Z42" i="1"/>
  <c r="Z43" i="1"/>
  <c r="AC39" i="1"/>
  <c r="AC40" i="1"/>
  <c r="AB39" i="1"/>
  <c r="AB40" i="1"/>
  <c r="AA39" i="1"/>
  <c r="AA40" i="1"/>
  <c r="Z39" i="1"/>
  <c r="Z40" i="1"/>
  <c r="AC37" i="1"/>
  <c r="AC38" i="1"/>
  <c r="AB37" i="1"/>
  <c r="AB38" i="1"/>
  <c r="AA37" i="1"/>
  <c r="AA38" i="1"/>
  <c r="Z37" i="1"/>
  <c r="Z38" i="1"/>
  <c r="AC34" i="1"/>
  <c r="AC35" i="1"/>
  <c r="AB34" i="1"/>
  <c r="AB35" i="1"/>
  <c r="AA34" i="1"/>
  <c r="AA35" i="1"/>
  <c r="Z34" i="1"/>
  <c r="Z35" i="1"/>
  <c r="AC32" i="1"/>
  <c r="AC33" i="1"/>
  <c r="AB32" i="1"/>
  <c r="AB33" i="1"/>
  <c r="AA32" i="1"/>
  <c r="AA33" i="1"/>
  <c r="Z32" i="1"/>
  <c r="Z33" i="1"/>
  <c r="AC29" i="1"/>
  <c r="AC30" i="1"/>
  <c r="AB29" i="1"/>
  <c r="AB30" i="1"/>
  <c r="AA29" i="1"/>
  <c r="AA30" i="1"/>
  <c r="Z29" i="1"/>
  <c r="Z30" i="1"/>
  <c r="AC27" i="1"/>
  <c r="AC28" i="1"/>
  <c r="AB27" i="1"/>
  <c r="AB28" i="1"/>
  <c r="AA27" i="1"/>
  <c r="AA28" i="1"/>
  <c r="Z27" i="1"/>
  <c r="Z28" i="1"/>
  <c r="AC24" i="1"/>
  <c r="AC25" i="1"/>
  <c r="AB24" i="1"/>
  <c r="AB25" i="1"/>
  <c r="AA24" i="1"/>
  <c r="AA25" i="1"/>
  <c r="Z24" i="1"/>
  <c r="Z25" i="1"/>
  <c r="AC22" i="1"/>
  <c r="AC23" i="1"/>
  <c r="AB22" i="1"/>
  <c r="AB23" i="1"/>
  <c r="AA22" i="1"/>
  <c r="AA23" i="1"/>
  <c r="Z22" i="1"/>
  <c r="Z23" i="1"/>
  <c r="AC19" i="1"/>
  <c r="AC20" i="1"/>
  <c r="AB19" i="1"/>
  <c r="AB20" i="1"/>
  <c r="AA19" i="1"/>
  <c r="AA20" i="1"/>
  <c r="Z19" i="1"/>
  <c r="Z20" i="1"/>
  <c r="AC17" i="1"/>
  <c r="AC18" i="1"/>
  <c r="AB17" i="1"/>
  <c r="AB18" i="1"/>
  <c r="AA17" i="1"/>
  <c r="AA18" i="1"/>
  <c r="Z17" i="1"/>
  <c r="Z18" i="1"/>
  <c r="AC14" i="1"/>
  <c r="AC15" i="1"/>
  <c r="AB14" i="1"/>
  <c r="AB15" i="1"/>
  <c r="AA14" i="1"/>
  <c r="AA15" i="1"/>
  <c r="AC12" i="1"/>
  <c r="AC13" i="1"/>
  <c r="AB12" i="1"/>
  <c r="AB13" i="1"/>
  <c r="AA12" i="1"/>
  <c r="AA13" i="1"/>
  <c r="Z12" i="1"/>
  <c r="Z14" i="1"/>
  <c r="Z15" i="1"/>
  <c r="Z13" i="1"/>
</calcChain>
</file>

<file path=xl/connections.xml><?xml version="1.0" encoding="utf-8"?>
<connections xmlns="http://schemas.openxmlformats.org/spreadsheetml/2006/main">
  <connection id="1" name="Connection1" type="6" refreshedVersion="0" background="1" saveData="1">
    <textPr fileType="mac" sourceFile="d3p620:manHCVModeling_2011:clin_parameters_enrichment.txt">
      <textFields>
        <textField/>
      </textFields>
    </textPr>
  </connection>
  <connection id="2" name="Connection2" type="6" refreshedVersion="0" background="1" saveData="1">
    <textPr fileType="mac" sourceFile="d3p620:manHCVModeling_2011:clin_parameters_enrichment_imap.txt">
      <textFields>
        <textField/>
      </textFields>
    </textPr>
  </connection>
  <connection id="3" name="Connection3" type="6" refreshedVersion="0" background="1" saveData="1">
    <textPr fileType="mac" sourceFile="d3p620:manHCVModeling_2011:clin_parameters_enrichment_ppi.txt">
      <textFields>
        <textField/>
      </textFields>
    </textPr>
  </connection>
</connections>
</file>

<file path=xl/sharedStrings.xml><?xml version="1.0" encoding="utf-8"?>
<sst xmlns="http://schemas.openxmlformats.org/spreadsheetml/2006/main" count="2579" uniqueCount="194">
  <si>
    <t>Percentage of targets (pathogen or HCV) in the top 20% of proteins ranked by the metric in the column header. J,K, and L are parameters correspondence_filter, correlation_filter and abundance filter.</t>
    <phoneticPr fontId="2" type="noConversion"/>
  </si>
  <si>
    <t>NonGroup</t>
    <phoneticPr fontId="2" type="noConversion"/>
  </si>
  <si>
    <t>Percentage of targets in the background (the bottom 80%) ranked by the metric in the column header</t>
    <phoneticPr fontId="2" type="noConversion"/>
  </si>
  <si>
    <t>FoldX</t>
    <phoneticPr fontId="2" type="noConversion"/>
  </si>
  <si>
    <t>Fold enrichment (Group/NonGroup)</t>
    <phoneticPr fontId="2" type="noConversion"/>
  </si>
  <si>
    <t>p-value</t>
    <phoneticPr fontId="2" type="noConversion"/>
  </si>
  <si>
    <t>p-value calculated using Fisher's exact test, uncorrected</t>
    <phoneticPr fontId="2" type="noConversion"/>
  </si>
  <si>
    <t>N</t>
    <phoneticPr fontId="2" type="noConversion"/>
  </si>
  <si>
    <t>Number of proteins considered in total.</t>
    <phoneticPr fontId="2" type="noConversion"/>
  </si>
  <si>
    <t>Topological analysis of networks inferred from liver biopsy proteomics data using different parameters</t>
    <phoneticPr fontId="2" type="noConversion"/>
  </si>
  <si>
    <t>Co-abundance network inferred from proteomics data</t>
    <phoneticPr fontId="2" type="noConversion"/>
  </si>
  <si>
    <t>Co-abundance network inferred from proteomics data with integrated protein-protein interactions</t>
    <phoneticPr fontId="2" type="noConversion"/>
  </si>
  <si>
    <t>Pathogen Interactor Enrichment</t>
    <phoneticPr fontId="2" type="noConversion"/>
  </si>
  <si>
    <t>HCV Interactor Enrichment</t>
    <phoneticPr fontId="2" type="noConversion"/>
  </si>
  <si>
    <t>Pathogen Interactor Enrichment</t>
    <phoneticPr fontId="2" type="noConversion"/>
  </si>
  <si>
    <t>HCV Interactor Enrichment</t>
    <phoneticPr fontId="2" type="noConversion"/>
  </si>
  <si>
    <t>Too few proteins for analysis.</t>
    <phoneticPr fontId="2" type="noConversion"/>
  </si>
  <si>
    <t>Group-2,0.9,2</t>
  </si>
  <si>
    <t>Group-2,0.9,3</t>
  </si>
  <si>
    <t>Group-2,0.95,-2</t>
  </si>
  <si>
    <t>Group-2,0.95,-1</t>
  </si>
  <si>
    <t>Group-2,0.95,0</t>
  </si>
  <si>
    <t>Group-2,0.95,1</t>
  </si>
  <si>
    <t>Group-2,0.95,2</t>
  </si>
  <si>
    <t>Group-2,0.95,3</t>
  </si>
  <si>
    <t>Group-3,0.8,-2</t>
  </si>
  <si>
    <t>Group-3,0.8,-1</t>
  </si>
  <si>
    <t>Group-3,0.8,0</t>
  </si>
  <si>
    <t>Group-3,0.8,1</t>
  </si>
  <si>
    <t>Group-3,0.8,2</t>
  </si>
  <si>
    <t>Group-3,0.8,3</t>
  </si>
  <si>
    <t>Group-3,0.85,-2</t>
  </si>
  <si>
    <t>Group-3,0.85,-1</t>
  </si>
  <si>
    <t>Group-3,0.85,0</t>
  </si>
  <si>
    <t>Group-3,0.85,1</t>
  </si>
  <si>
    <t>Group-3,0.85,2</t>
  </si>
  <si>
    <t>Group-3,0.85,3</t>
  </si>
  <si>
    <t>Group-3,0.9,-2</t>
  </si>
  <si>
    <t>Group-3,0.9,-1</t>
  </si>
  <si>
    <t>Group-3,0.9,0</t>
  </si>
  <si>
    <t>Group-3,0.9,1</t>
  </si>
  <si>
    <t>Group-3,0.9,2</t>
  </si>
  <si>
    <t>Group-3,0.9,3</t>
  </si>
  <si>
    <t>Group-3,0.95,-2</t>
  </si>
  <si>
    <t>Group-3,0.95,-1</t>
  </si>
  <si>
    <t>Group-3,0.95,0</t>
  </si>
  <si>
    <t>Group-3,0.95,1</t>
  </si>
  <si>
    <t>Group-3,0.95,2</t>
  </si>
  <si>
    <t>Group-3,0.95,3</t>
  </si>
  <si>
    <t>Group-4,0.8,-2</t>
  </si>
  <si>
    <t>Group-4,0.8,-1</t>
  </si>
  <si>
    <t>Group-4,0.8,0</t>
  </si>
  <si>
    <t>Group-4,0.8,1</t>
  </si>
  <si>
    <t>Group-4,0.8,2</t>
  </si>
  <si>
    <t>Group-4,0.8,3</t>
  </si>
  <si>
    <t>Group-4,0.85,-2</t>
  </si>
  <si>
    <t>Group-4,0.85,-1</t>
  </si>
  <si>
    <t>Group-4,0.85,0</t>
  </si>
  <si>
    <t>Group-4,0.85,1</t>
  </si>
  <si>
    <t>Group-4,0.85,2</t>
  </si>
  <si>
    <t>Group-4,0.85,3</t>
  </si>
  <si>
    <t>Group-4,0.9,-2</t>
  </si>
  <si>
    <t>Group-4,0.9,-1</t>
  </si>
  <si>
    <t>Group-4,0.9,0</t>
  </si>
  <si>
    <t>Group-4,0.9,1</t>
  </si>
  <si>
    <t>Group-4,0.9,2</t>
  </si>
  <si>
    <t>Group-4,0.9,3</t>
  </si>
  <si>
    <t>Group-4,0.95,-2</t>
  </si>
  <si>
    <t>Group-4,0.95,-1</t>
  </si>
  <si>
    <t>Group-4,0.95,0</t>
  </si>
  <si>
    <t>Group-4,0.95,1</t>
  </si>
  <si>
    <t>Group-4,0.95,2</t>
  </si>
  <si>
    <t>Group-4,0.95,3</t>
  </si>
  <si>
    <t>NA</t>
  </si>
  <si>
    <t>Group-5,0.8,-2</t>
  </si>
  <si>
    <t>Group-5,0.8,-1</t>
  </si>
  <si>
    <t>Group-5,0.8,0</t>
  </si>
  <si>
    <t>Group-5,0.8,1</t>
  </si>
  <si>
    <t>Group-5,0.8,2</t>
  </si>
  <si>
    <t>Group-5,0.8,3</t>
  </si>
  <si>
    <t>Group-5,0.85,-2</t>
  </si>
  <si>
    <t>Group-5,0.85,-1</t>
  </si>
  <si>
    <t>Group-5,0.85,0</t>
  </si>
  <si>
    <t>Group-5,0.85,1</t>
  </si>
  <si>
    <t>Group-5,0.85,2</t>
  </si>
  <si>
    <t>Group-5,0.85,3</t>
  </si>
  <si>
    <t>Key</t>
    <phoneticPr fontId="2" type="noConversion"/>
  </si>
  <si>
    <t>Group-J,K,L</t>
    <phoneticPr fontId="2" type="noConversion"/>
  </si>
  <si>
    <t>Group-5,0.9,-2</t>
  </si>
  <si>
    <t>Group-5,0.9,-1</t>
  </si>
  <si>
    <t>Group-5,0.9,0</t>
  </si>
  <si>
    <t>Group-5,0.9,1</t>
  </si>
  <si>
    <t>Group-5,0.9,2</t>
  </si>
  <si>
    <t>Group-5,0.9,3</t>
  </si>
  <si>
    <t>Group-5,0.95,-2</t>
  </si>
  <si>
    <t>Group-5,0.95,-1</t>
  </si>
  <si>
    <t>Group-5,0.95,0</t>
  </si>
  <si>
    <t>Group-5,0.95,1</t>
  </si>
  <si>
    <t>Group-5,0.95,2</t>
  </si>
  <si>
    <t>Group-6,0.8,-2</t>
  </si>
  <si>
    <t>Group-6,0.8,-1</t>
  </si>
  <si>
    <t>Group-6,0.8,0</t>
  </si>
  <si>
    <t>Group-6,0.8,1</t>
  </si>
  <si>
    <t>Group-6,0.8,2</t>
  </si>
  <si>
    <t>Group-6,0.8,3</t>
  </si>
  <si>
    <t>Group-6,0.85,-2</t>
  </si>
  <si>
    <t>Group-6,0.85,-1</t>
  </si>
  <si>
    <t>Group-6,0.85,0</t>
  </si>
  <si>
    <t>Group-6,0.85,1</t>
  </si>
  <si>
    <t>Group-6,0.85,2</t>
  </si>
  <si>
    <t>Group-6,0.85,3</t>
  </si>
  <si>
    <t>Group-6,0.9,-2</t>
  </si>
  <si>
    <t>Group-6,0.9,-1</t>
  </si>
  <si>
    <t>Group-6,0.9,0</t>
  </si>
  <si>
    <t>Group-6,0.9,1</t>
  </si>
  <si>
    <t>Group-6,0.9,2</t>
  </si>
  <si>
    <t>Group-6,0.9,3</t>
  </si>
  <si>
    <t>Group-6,0.95,-2</t>
  </si>
  <si>
    <t>Group-6,0.95,-1</t>
  </si>
  <si>
    <t>Group-6,0.95,0</t>
  </si>
  <si>
    <t>Group-6,0.95,1</t>
  </si>
  <si>
    <t>Group-6,0.95,2</t>
  </si>
  <si>
    <t>Group-7,0.8,-2</t>
  </si>
  <si>
    <t>Group-7,0.8,-1</t>
  </si>
  <si>
    <t>Group-7,0.8,0</t>
  </si>
  <si>
    <t>Group-7,0.8,1</t>
  </si>
  <si>
    <t>Group-7,0.8,2</t>
  </si>
  <si>
    <t>Group-7,0.85,-2</t>
  </si>
  <si>
    <t>Group-7,0.85,-1</t>
  </si>
  <si>
    <t>Group-7,0.85,0</t>
  </si>
  <si>
    <t>Group-7,0.85,1</t>
  </si>
  <si>
    <t>Group-7,0.85,2</t>
  </si>
  <si>
    <t>Group-7,0.9,-2</t>
  </si>
  <si>
    <t>Group-7,0.9,-1</t>
  </si>
  <si>
    <t>Group-7,0.9,0</t>
  </si>
  <si>
    <t>Group-7,0.9,1</t>
  </si>
  <si>
    <t>Group-7,0.9,2</t>
  </si>
  <si>
    <t>Group-7,0.95,-2</t>
  </si>
  <si>
    <t>Group-7,0.95,-1</t>
  </si>
  <si>
    <t>Group-7,0.95,0</t>
  </si>
  <si>
    <t>Group-7,0.95,1</t>
  </si>
  <si>
    <t>Group-8,0.8,-2</t>
  </si>
  <si>
    <t>Group-8,0.8,-1</t>
  </si>
  <si>
    <t>Group-8,0.8,0</t>
  </si>
  <si>
    <t>Group-8,0.8,1</t>
  </si>
  <si>
    <t>Group-8,0.8,2</t>
  </si>
  <si>
    <t>Group-8,0.85,-2</t>
  </si>
  <si>
    <t>Group-8,0.85,-1</t>
  </si>
  <si>
    <t>Group-8,0.85,0</t>
  </si>
  <si>
    <t>Group-8,0.85,1</t>
  </si>
  <si>
    <t>Group-8,0.85,2</t>
  </si>
  <si>
    <t>Group-8,0.9,-2</t>
  </si>
  <si>
    <t>Group-8,0.9,-1</t>
  </si>
  <si>
    <t>Group-8,0.9,0</t>
  </si>
  <si>
    <t>Group-8,0.9,1</t>
  </si>
  <si>
    <t>Group-8,0.9,2</t>
  </si>
  <si>
    <t>Group-8,0.95,-2</t>
  </si>
  <si>
    <t>Group-8,0.95,-1</t>
  </si>
  <si>
    <t>Group-8,0.95,0</t>
  </si>
  <si>
    <t>Group-8,0.95,1</t>
  </si>
  <si>
    <t>degree</t>
  </si>
  <si>
    <t>betweenness</t>
  </si>
  <si>
    <t>clusteringcoeff</t>
  </si>
  <si>
    <t>closeness</t>
  </si>
  <si>
    <t>Group-2,0.8,-2</t>
  </si>
  <si>
    <t>NonGroup</t>
  </si>
  <si>
    <t>FoldX</t>
  </si>
  <si>
    <t>p-value</t>
  </si>
  <si>
    <t>N</t>
  </si>
  <si>
    <t>Group-2,0.8,-1</t>
  </si>
  <si>
    <t>Group-2,0.8,0</t>
  </si>
  <si>
    <t>Group-2,0.8,1</t>
  </si>
  <si>
    <t>Group-2,0.8,2</t>
  </si>
  <si>
    <t>Group-2,0.8,3</t>
  </si>
  <si>
    <t>Group-2,0.85,-2</t>
  </si>
  <si>
    <t>Group-2,0.85,-1</t>
  </si>
  <si>
    <t>Group-2,0.85,0</t>
  </si>
  <si>
    <t>Group-2,0.85,1</t>
  </si>
  <si>
    <t>Group-2,0.85,2</t>
  </si>
  <si>
    <t>Group-2,0.85,3</t>
  </si>
  <si>
    <t>Group-2,0.9,-2</t>
  </si>
  <si>
    <t>Group-2,0.9,-1</t>
  </si>
  <si>
    <t>Group-2,0.9,0</t>
  </si>
  <si>
    <t>Group-2,0.9,1</t>
  </si>
  <si>
    <t>Degree</t>
  </si>
  <si>
    <t>Betweenness</t>
  </si>
  <si>
    <t>Clustering</t>
  </si>
  <si>
    <t>Closeness</t>
  </si>
  <si>
    <t>mean ingroup</t>
  </si>
  <si>
    <t>mean non-group</t>
  </si>
  <si>
    <t>p-value (fishers)</t>
  </si>
  <si>
    <t>Counts</t>
  </si>
  <si>
    <t>Summary statistics for significance over all parameters can be found at the bottom of the table.</t>
  </si>
  <si>
    <t>Fold-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0.000"/>
  </numFmts>
  <fonts count="5" x14ac:knownFonts="1">
    <font>
      <sz val="10"/>
      <name val="Verdana"/>
    </font>
    <font>
      <b/>
      <sz val="10"/>
      <name val="Verdana"/>
    </font>
    <font>
      <sz val="8"/>
      <name val="Verdana"/>
    </font>
    <font>
      <u/>
      <sz val="10"/>
      <color theme="10"/>
      <name val="Verdana"/>
    </font>
    <font>
      <u/>
      <sz val="10"/>
      <color theme="11"/>
      <name val="Verdana"/>
    </font>
  </fonts>
  <fills count="4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indexed="45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7">
    <xf numFmtId="0" fontId="0" fillId="0" borderId="0" xfId="0"/>
    <xf numFmtId="164" fontId="0" fillId="0" borderId="0" xfId="0" applyNumberFormat="1"/>
    <xf numFmtId="2" fontId="0" fillId="0" borderId="0" xfId="0" applyNumberFormat="1"/>
    <xf numFmtId="11" fontId="0" fillId="0" borderId="0" xfId="0" applyNumberFormat="1"/>
    <xf numFmtId="1" fontId="0" fillId="0" borderId="0" xfId="0" applyNumberFormat="1"/>
    <xf numFmtId="164" fontId="0" fillId="2" borderId="0" xfId="0" applyNumberFormat="1" applyFill="1"/>
    <xf numFmtId="2" fontId="0" fillId="2" borderId="0" xfId="0" applyNumberFormat="1" applyFill="1"/>
    <xf numFmtId="11" fontId="0" fillId="2" borderId="0" xfId="0" applyNumberFormat="1" applyFill="1"/>
    <xf numFmtId="1" fontId="0" fillId="2" borderId="0" xfId="0" applyNumberFormat="1" applyFill="1"/>
    <xf numFmtId="164" fontId="0" fillId="3" borderId="0" xfId="0" applyNumberFormat="1" applyFill="1"/>
    <xf numFmtId="2" fontId="0" fillId="3" borderId="0" xfId="0" applyNumberFormat="1" applyFill="1"/>
    <xf numFmtId="11" fontId="0" fillId="3" borderId="0" xfId="0" applyNumberFormat="1" applyFill="1"/>
    <xf numFmtId="1" fontId="0" fillId="3" borderId="0" xfId="0" applyNumberFormat="1" applyFill="1"/>
    <xf numFmtId="0" fontId="0" fillId="0" borderId="0" xfId="0" applyFill="1"/>
    <xf numFmtId="0" fontId="1" fillId="0" borderId="0" xfId="0" applyFont="1"/>
    <xf numFmtId="0" fontId="0" fillId="0" borderId="1" xfId="0" applyBorder="1"/>
    <xf numFmtId="0" fontId="0" fillId="0" borderId="4" xfId="0" applyBorder="1"/>
    <xf numFmtId="0" fontId="0" fillId="0" borderId="7" xfId="0" applyBorder="1"/>
    <xf numFmtId="165" fontId="0" fillId="0" borderId="0" xfId="0" applyNumberFormat="1"/>
    <xf numFmtId="11" fontId="1" fillId="0" borderId="0" xfId="0" applyNumberFormat="1" applyFont="1"/>
    <xf numFmtId="0" fontId="1" fillId="0" borderId="2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" xfId="0" applyBorder="1" applyAlignment="1">
      <alignment wrapText="1"/>
    </xf>
    <xf numFmtId="0" fontId="0" fillId="0" borderId="2" xfId="0" applyBorder="1" applyAlignment="1">
      <alignment wrapText="1"/>
    </xf>
    <xf numFmtId="0" fontId="0" fillId="0" borderId="3" xfId="0" applyBorder="1" applyAlignment="1">
      <alignment wrapText="1"/>
    </xf>
    <xf numFmtId="0" fontId="0" fillId="0" borderId="4" xfId="0" applyBorder="1" applyAlignment="1">
      <alignment wrapText="1"/>
    </xf>
    <xf numFmtId="0" fontId="0" fillId="0" borderId="0" xfId="0" applyBorder="1" applyAlignment="1">
      <alignment wrapText="1"/>
    </xf>
    <xf numFmtId="0" fontId="0" fillId="0" borderId="5" xfId="0" applyBorder="1" applyAlignment="1">
      <alignment wrapText="1"/>
    </xf>
    <xf numFmtId="0" fontId="0" fillId="0" borderId="6" xfId="0" applyBorder="1" applyAlignment="1"/>
    <xf numFmtId="0" fontId="0" fillId="0" borderId="0" xfId="0" applyBorder="1" applyAlignment="1"/>
    <xf numFmtId="0" fontId="0" fillId="0" borderId="5" xfId="0" applyBorder="1" applyAlignment="1"/>
    <xf numFmtId="0" fontId="0" fillId="0" borderId="7" xfId="0" applyBorder="1" applyAlignment="1"/>
    <xf numFmtId="0" fontId="0" fillId="0" borderId="8" xfId="0" applyBorder="1" applyAlignment="1"/>
    <xf numFmtId="0" fontId="0" fillId="0" borderId="9" xfId="0" applyBorder="1" applyAlignment="1"/>
    <xf numFmtId="0" fontId="0" fillId="0" borderId="0" xfId="0" applyAlignment="1">
      <alignment horizontal="center"/>
    </xf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clin_parameters_enrichment_ppi_1" connectionId="3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clin_parameters_enrichment_ppi" connectionId="2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clin_parameters_enrichment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Relationship Id="rId2" Type="http://schemas.openxmlformats.org/officeDocument/2006/relationships/queryTable" Target="../queryTables/queryTable2.xml"/><Relationship Id="rId3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801"/>
  <sheetViews>
    <sheetView tabSelected="1" workbookViewId="0">
      <selection activeCell="AL798" sqref="AL798:AO801"/>
    </sheetView>
  </sheetViews>
  <sheetFormatPr baseColWidth="10" defaultRowHeight="13" x14ac:dyDescent="0"/>
  <cols>
    <col min="1" max="1" width="13" customWidth="1"/>
    <col min="2" max="2" width="10.42578125" customWidth="1"/>
    <col min="3" max="3" width="11.5703125" customWidth="1"/>
    <col min="4" max="5" width="8.28515625" customWidth="1"/>
    <col min="7" max="7" width="13" customWidth="1"/>
    <col min="8" max="8" width="10.42578125" customWidth="1"/>
    <col min="9" max="9" width="11.5703125" customWidth="1"/>
    <col min="10" max="11" width="8.28515625" customWidth="1"/>
    <col min="13" max="13" width="13" customWidth="1"/>
    <col min="14" max="17" width="12" customWidth="1"/>
    <col min="26" max="26" width="11.7109375" bestFit="1" customWidth="1"/>
  </cols>
  <sheetData>
    <row r="1" spans="1:47">
      <c r="A1" t="s">
        <v>9</v>
      </c>
    </row>
    <row r="2" spans="1:47">
      <c r="A2" t="s">
        <v>192</v>
      </c>
    </row>
    <row r="3" spans="1:47">
      <c r="A3" s="14" t="s">
        <v>86</v>
      </c>
    </row>
    <row r="4" spans="1:47" ht="53" customHeight="1">
      <c r="A4" s="15" t="s">
        <v>87</v>
      </c>
      <c r="B4" s="24" t="s">
        <v>0</v>
      </c>
      <c r="C4" s="25"/>
      <c r="D4" s="25"/>
      <c r="E4" s="25"/>
      <c r="F4" s="26"/>
    </row>
    <row r="5" spans="1:47" ht="27" customHeight="1">
      <c r="A5" s="16" t="s">
        <v>1</v>
      </c>
      <c r="B5" s="27" t="s">
        <v>2</v>
      </c>
      <c r="C5" s="28"/>
      <c r="D5" s="28"/>
      <c r="E5" s="28"/>
      <c r="F5" s="29"/>
    </row>
    <row r="6" spans="1:47">
      <c r="A6" s="16" t="s">
        <v>3</v>
      </c>
      <c r="B6" s="30" t="s">
        <v>4</v>
      </c>
      <c r="C6" s="31"/>
      <c r="D6" s="31"/>
      <c r="E6" s="31"/>
      <c r="F6" s="32"/>
    </row>
    <row r="7" spans="1:47">
      <c r="A7" s="16" t="s">
        <v>5</v>
      </c>
      <c r="B7" s="30" t="s">
        <v>6</v>
      </c>
      <c r="C7" s="31"/>
      <c r="D7" s="31"/>
      <c r="E7" s="31"/>
      <c r="F7" s="32"/>
    </row>
    <row r="8" spans="1:47">
      <c r="A8" s="17" t="s">
        <v>7</v>
      </c>
      <c r="B8" s="33" t="s">
        <v>8</v>
      </c>
      <c r="C8" s="34"/>
      <c r="D8" s="34"/>
      <c r="E8" s="34"/>
      <c r="F8" s="35"/>
      <c r="Z8" s="36" t="s">
        <v>191</v>
      </c>
      <c r="AA8" s="36"/>
      <c r="AB8" s="36"/>
      <c r="AC8" s="36"/>
      <c r="AD8" s="36"/>
      <c r="AE8" s="36"/>
      <c r="AF8" s="36"/>
      <c r="AG8" s="36"/>
      <c r="AH8" s="36"/>
      <c r="AI8" s="36"/>
      <c r="AJ8" s="36"/>
      <c r="AK8" s="36"/>
      <c r="AL8" s="36"/>
      <c r="AM8" s="36"/>
      <c r="AN8" s="36"/>
      <c r="AO8" s="36"/>
    </row>
    <row r="9" spans="1:47">
      <c r="A9" s="20" t="s">
        <v>10</v>
      </c>
      <c r="B9" s="20"/>
      <c r="C9" s="20"/>
      <c r="D9" s="20"/>
      <c r="E9" s="20"/>
      <c r="F9" s="20"/>
      <c r="G9" s="20"/>
      <c r="H9" s="20"/>
      <c r="I9" s="20"/>
      <c r="J9" s="20"/>
      <c r="K9" s="20"/>
      <c r="M9" s="20" t="s">
        <v>11</v>
      </c>
      <c r="N9" s="20"/>
      <c r="O9" s="20"/>
      <c r="P9" s="20"/>
      <c r="Q9" s="20"/>
      <c r="R9" s="20"/>
      <c r="S9" s="20"/>
      <c r="T9" s="20"/>
      <c r="U9" s="20"/>
      <c r="V9" s="20"/>
      <c r="W9" s="20"/>
      <c r="Y9" s="20" t="s">
        <v>10</v>
      </c>
      <c r="Z9" s="20"/>
      <c r="AA9" s="20"/>
      <c r="AB9" s="20"/>
      <c r="AC9" s="20"/>
      <c r="AD9" s="20"/>
      <c r="AE9" s="20"/>
      <c r="AF9" s="20"/>
      <c r="AG9" s="20"/>
      <c r="AH9" s="20"/>
      <c r="AI9" s="20"/>
      <c r="AK9" s="20" t="s">
        <v>11</v>
      </c>
      <c r="AL9" s="20"/>
      <c r="AM9" s="20"/>
      <c r="AN9" s="20"/>
      <c r="AO9" s="20"/>
      <c r="AP9" s="20"/>
      <c r="AQ9" s="20"/>
      <c r="AR9" s="20"/>
      <c r="AS9" s="20"/>
      <c r="AT9" s="20"/>
      <c r="AU9" s="20"/>
    </row>
    <row r="10" spans="1:47">
      <c r="B10" s="21" t="s">
        <v>12</v>
      </c>
      <c r="C10" s="22"/>
      <c r="D10" s="22"/>
      <c r="E10" s="23"/>
      <c r="H10" s="21" t="s">
        <v>13</v>
      </c>
      <c r="I10" s="22"/>
      <c r="J10" s="22"/>
      <c r="K10" s="23"/>
      <c r="N10" s="21" t="s">
        <v>14</v>
      </c>
      <c r="O10" s="22"/>
      <c r="P10" s="22"/>
      <c r="Q10" s="23"/>
      <c r="T10" s="21" t="s">
        <v>15</v>
      </c>
      <c r="U10" s="22"/>
      <c r="V10" s="22"/>
      <c r="W10" s="23"/>
      <c r="Z10" s="21" t="s">
        <v>12</v>
      </c>
      <c r="AA10" s="22"/>
      <c r="AB10" s="22"/>
      <c r="AC10" s="23"/>
      <c r="AF10" s="21" t="s">
        <v>13</v>
      </c>
      <c r="AG10" s="22"/>
      <c r="AH10" s="22"/>
      <c r="AI10" s="23"/>
      <c r="AL10" s="21" t="s">
        <v>12</v>
      </c>
      <c r="AM10" s="22"/>
      <c r="AN10" s="22"/>
      <c r="AO10" s="23"/>
      <c r="AR10" s="21" t="s">
        <v>13</v>
      </c>
      <c r="AS10" s="22"/>
      <c r="AT10" s="22"/>
      <c r="AU10" s="23"/>
    </row>
    <row r="11" spans="1:47">
      <c r="B11" t="s">
        <v>160</v>
      </c>
      <c r="C11" t="s">
        <v>161</v>
      </c>
      <c r="D11" t="s">
        <v>162</v>
      </c>
      <c r="E11" t="s">
        <v>163</v>
      </c>
      <c r="H11" t="s">
        <v>160</v>
      </c>
      <c r="I11" t="s">
        <v>161</v>
      </c>
      <c r="J11" t="s">
        <v>162</v>
      </c>
      <c r="K11" t="s">
        <v>163</v>
      </c>
      <c r="N11" t="s">
        <v>160</v>
      </c>
      <c r="O11" t="s">
        <v>161</v>
      </c>
      <c r="P11" t="s">
        <v>162</v>
      </c>
      <c r="Q11" t="s">
        <v>163</v>
      </c>
      <c r="T11" t="s">
        <v>16</v>
      </c>
      <c r="Z11" t="s">
        <v>184</v>
      </c>
      <c r="AA11" t="s">
        <v>185</v>
      </c>
      <c r="AB11" t="s">
        <v>186</v>
      </c>
      <c r="AC11" t="s">
        <v>187</v>
      </c>
      <c r="AF11" t="s">
        <v>184</v>
      </c>
      <c r="AG11" t="s">
        <v>185</v>
      </c>
      <c r="AH11" t="s">
        <v>186</v>
      </c>
      <c r="AI11" t="s">
        <v>187</v>
      </c>
      <c r="AL11" t="s">
        <v>184</v>
      </c>
      <c r="AM11" t="s">
        <v>185</v>
      </c>
      <c r="AN11" t="s">
        <v>186</v>
      </c>
      <c r="AO11" t="s">
        <v>187</v>
      </c>
    </row>
    <row r="12" spans="1:47">
      <c r="A12" t="s">
        <v>164</v>
      </c>
      <c r="B12" s="1">
        <v>0.108108108108108</v>
      </c>
      <c r="C12" s="1">
        <v>0.162162162162162</v>
      </c>
      <c r="D12" s="1">
        <v>2.7027027027027001E-2</v>
      </c>
      <c r="E12" s="1">
        <v>0.108108108108108</v>
      </c>
      <c r="G12" t="s">
        <v>164</v>
      </c>
      <c r="H12" s="1">
        <v>2.7027027027027001E-2</v>
      </c>
      <c r="I12" s="1">
        <v>2.7027027027027001E-2</v>
      </c>
      <c r="J12" s="1">
        <v>0</v>
      </c>
      <c r="K12" s="1">
        <v>2.7027027027027001E-2</v>
      </c>
      <c r="M12" t="s">
        <v>164</v>
      </c>
      <c r="N12" s="1">
        <v>0.105263157894737</v>
      </c>
      <c r="O12" s="1">
        <v>0.13157894736842099</v>
      </c>
      <c r="P12" s="1">
        <v>2.6315789473684199E-2</v>
      </c>
      <c r="Q12" s="1">
        <v>0.105263157894737</v>
      </c>
      <c r="Z12" s="4">
        <f>B12*0.2*B16</f>
        <v>4.0216216216216178</v>
      </c>
      <c r="AA12" s="4">
        <f>C12*0.2*C16</f>
        <v>6.0324324324324259</v>
      </c>
      <c r="AB12" s="4">
        <f>D12*0.2*D16</f>
        <v>1.0054054054054045</v>
      </c>
      <c r="AC12" s="4">
        <f>E12*0.2*E16</f>
        <v>4.0216216216216178</v>
      </c>
      <c r="AF12" s="4">
        <f>H12*0.2*H16</f>
        <v>1.0054054054054045</v>
      </c>
      <c r="AG12" s="4">
        <f>I12*0.2*I16</f>
        <v>1.0054054054054045</v>
      </c>
      <c r="AH12" s="4">
        <f>J12*0.2*J16</f>
        <v>0</v>
      </c>
      <c r="AI12" s="4">
        <f>K12*0.2*K16</f>
        <v>1.0054054054054045</v>
      </c>
      <c r="AL12" s="4">
        <f>N12*0.2*N16</f>
        <v>4.0000000000000062</v>
      </c>
      <c r="AM12" s="4">
        <f>O12*0.2*O16</f>
        <v>4.9999999999999973</v>
      </c>
      <c r="AN12" s="4">
        <f>P12*0.2*P16</f>
        <v>0.99999999999999967</v>
      </c>
      <c r="AO12" s="4">
        <f>Q12*0.2*Q16</f>
        <v>4.0000000000000062</v>
      </c>
    </row>
    <row r="13" spans="1:47">
      <c r="A13" t="s">
        <v>165</v>
      </c>
      <c r="B13" s="1">
        <v>0.12080536912751701</v>
      </c>
      <c r="C13" s="1">
        <v>0.10738255033557</v>
      </c>
      <c r="D13" s="1">
        <v>0.14093959731543601</v>
      </c>
      <c r="E13" s="1">
        <v>0.12080536912751701</v>
      </c>
      <c r="G13" t="s">
        <v>165</v>
      </c>
      <c r="H13" s="1">
        <v>4.0268456375838903E-2</v>
      </c>
      <c r="I13" s="1">
        <v>4.0268456375838903E-2</v>
      </c>
      <c r="J13" s="1">
        <v>4.6979865771812103E-2</v>
      </c>
      <c r="K13" s="1">
        <v>4.0268456375838903E-2</v>
      </c>
      <c r="M13" t="s">
        <v>165</v>
      </c>
      <c r="N13" s="1">
        <v>0.118421052631579</v>
      </c>
      <c r="O13" s="1">
        <v>0.11184210526315801</v>
      </c>
      <c r="P13" s="1">
        <v>0.13815789473684201</v>
      </c>
      <c r="Q13" s="1">
        <v>0.118421052631579</v>
      </c>
      <c r="Z13" s="4">
        <f>B16*0.2-Z12</f>
        <v>33.178378378378383</v>
      </c>
      <c r="AA13" s="4">
        <f>C16*0.2-AA12</f>
        <v>31.167567567567577</v>
      </c>
      <c r="AB13" s="4">
        <f>D16*0.2-AB12</f>
        <v>36.194594594594598</v>
      </c>
      <c r="AC13" s="4">
        <f>E16*0.2-AC12</f>
        <v>33.178378378378383</v>
      </c>
      <c r="AF13" s="4">
        <f>H16*0.2-AF12</f>
        <v>36.194594594594598</v>
      </c>
      <c r="AG13" s="4">
        <f>I16*0.2-AG12</f>
        <v>36.194594594594598</v>
      </c>
      <c r="AH13" s="4">
        <f>J16*0.2-AH12</f>
        <v>37.200000000000003</v>
      </c>
      <c r="AI13" s="4">
        <f>K16*0.2-AI12</f>
        <v>36.194594594594598</v>
      </c>
      <c r="AL13" s="4">
        <f>N16*0.2-AL12</f>
        <v>33.999999999999993</v>
      </c>
      <c r="AM13" s="4">
        <f>O16*0.2-AM12</f>
        <v>33</v>
      </c>
      <c r="AN13" s="4">
        <f>P16*0.2-AN12</f>
        <v>37</v>
      </c>
      <c r="AO13" s="4">
        <f>Q16*0.2-AO12</f>
        <v>33.999999999999993</v>
      </c>
    </row>
    <row r="14" spans="1:47">
      <c r="A14" t="s">
        <v>166</v>
      </c>
      <c r="B14" s="2">
        <v>0.89489489489489504</v>
      </c>
      <c r="C14" s="2">
        <v>1.51013513513514</v>
      </c>
      <c r="D14" s="2">
        <v>0.19176319176319201</v>
      </c>
      <c r="E14" s="2">
        <v>0.89489489489489504</v>
      </c>
      <c r="G14" t="s">
        <v>166</v>
      </c>
      <c r="H14" s="2">
        <v>0.67117117117117098</v>
      </c>
      <c r="I14" s="2">
        <v>0.67117117117117098</v>
      </c>
      <c r="J14" s="2">
        <v>0</v>
      </c>
      <c r="K14" s="2">
        <v>0.67117117117117098</v>
      </c>
      <c r="M14" t="s">
        <v>166</v>
      </c>
      <c r="N14" s="2">
        <v>0.88888888888888895</v>
      </c>
      <c r="O14" s="2">
        <v>1.1764705882352899</v>
      </c>
      <c r="P14" s="2">
        <v>0.19047619047618999</v>
      </c>
      <c r="Q14" s="2">
        <v>0.88888888888888895</v>
      </c>
      <c r="Z14" s="4">
        <f>B13*0.8*B16</f>
        <v>17.975838926174532</v>
      </c>
      <c r="AA14" s="4">
        <f>C13*0.8*C16</f>
        <v>15.978523489932815</v>
      </c>
      <c r="AB14" s="4">
        <f>D13*0.8*D16</f>
        <v>20.971812080536878</v>
      </c>
      <c r="AC14" s="4">
        <f>E13*0.8*E16</f>
        <v>17.975838926174532</v>
      </c>
      <c r="AF14" s="4">
        <f>H13*0.8*H16</f>
        <v>5.9919463087248293</v>
      </c>
      <c r="AG14" s="4">
        <f>I13*0.8*I16</f>
        <v>5.9919463087248293</v>
      </c>
      <c r="AH14" s="4">
        <f>J13*0.8*J16</f>
        <v>6.9906040268456406</v>
      </c>
      <c r="AI14" s="4">
        <f>K13*0.8*K16</f>
        <v>5.9919463087248293</v>
      </c>
      <c r="AL14" s="4">
        <f>N13*0.8*N16</f>
        <v>18.000000000000007</v>
      </c>
      <c r="AM14" s="4">
        <f>O13*0.8*O16</f>
        <v>17.000000000000018</v>
      </c>
      <c r="AN14" s="4">
        <f>P13*0.8*P16</f>
        <v>20.999999999999986</v>
      </c>
      <c r="AO14" s="4">
        <f>Q13*0.8*Q16</f>
        <v>18.000000000000007</v>
      </c>
    </row>
    <row r="15" spans="1:47">
      <c r="A15" t="s">
        <v>167</v>
      </c>
      <c r="B15" s="3">
        <v>1</v>
      </c>
      <c r="C15" s="3">
        <v>0.39408785893519399</v>
      </c>
      <c r="D15" s="3">
        <v>8.3463359446117394E-2</v>
      </c>
      <c r="E15" s="3">
        <v>1</v>
      </c>
      <c r="G15" t="s">
        <v>167</v>
      </c>
      <c r="H15" s="3">
        <v>1</v>
      </c>
      <c r="I15" s="3">
        <v>1</v>
      </c>
      <c r="J15" s="3">
        <v>0.348055796809772</v>
      </c>
      <c r="K15" s="3">
        <v>1</v>
      </c>
      <c r="M15" t="s">
        <v>167</v>
      </c>
      <c r="N15" s="3">
        <v>1</v>
      </c>
      <c r="O15" s="3">
        <v>0.77749188479051401</v>
      </c>
      <c r="P15" s="3">
        <v>8.4273902718162E-2</v>
      </c>
      <c r="Q15" s="3">
        <v>1</v>
      </c>
      <c r="Z15" s="4">
        <f>B16*0.8-Z14</f>
        <v>130.82416107382548</v>
      </c>
      <c r="AA15" s="4">
        <f>C16*0.8-AA14</f>
        <v>132.82147651006719</v>
      </c>
      <c r="AB15" s="4">
        <f>D16*0.8-AB14</f>
        <v>127.82818791946313</v>
      </c>
      <c r="AC15" s="4">
        <f>E16*0.8-AC14</f>
        <v>130.82416107382548</v>
      </c>
      <c r="AF15" s="4">
        <f>H16*0.8-AF14</f>
        <v>142.80805369127518</v>
      </c>
      <c r="AG15" s="4">
        <f>I16*0.8-AG14</f>
        <v>142.80805369127518</v>
      </c>
      <c r="AH15" s="4">
        <f>J16*0.8-AH14</f>
        <v>141.80939597315438</v>
      </c>
      <c r="AI15" s="4">
        <f>K16*0.8-AI14</f>
        <v>142.80805369127518</v>
      </c>
      <c r="AL15" s="4">
        <f>N16*0.8-AL14</f>
        <v>134</v>
      </c>
      <c r="AM15" s="4">
        <f>O16*0.8-AM14</f>
        <v>134.99999999999997</v>
      </c>
      <c r="AN15" s="4">
        <f>P16*0.8-AN14</f>
        <v>131</v>
      </c>
      <c r="AO15" s="4">
        <f>Q16*0.8-AO14</f>
        <v>134</v>
      </c>
    </row>
    <row r="16" spans="1:47">
      <c r="A16" t="s">
        <v>168</v>
      </c>
      <c r="B16" s="4">
        <v>186</v>
      </c>
      <c r="C16" s="4">
        <v>186</v>
      </c>
      <c r="D16" s="4">
        <v>186</v>
      </c>
      <c r="E16" s="4">
        <v>186</v>
      </c>
      <c r="G16" t="s">
        <v>168</v>
      </c>
      <c r="H16" s="4">
        <v>186</v>
      </c>
      <c r="I16" s="4">
        <v>186</v>
      </c>
      <c r="J16" s="4">
        <v>186</v>
      </c>
      <c r="K16" s="4">
        <v>186</v>
      </c>
      <c r="M16" t="s">
        <v>168</v>
      </c>
      <c r="N16" s="4">
        <v>190</v>
      </c>
      <c r="O16" s="4">
        <v>190</v>
      </c>
      <c r="P16" s="4">
        <v>190</v>
      </c>
      <c r="Q16" s="4">
        <v>190</v>
      </c>
    </row>
    <row r="17" spans="1:41">
      <c r="A17" t="s">
        <v>169</v>
      </c>
      <c r="B17" s="1">
        <v>0.105263157894737</v>
      </c>
      <c r="C17" s="1">
        <v>7.8947368421052599E-2</v>
      </c>
      <c r="D17" s="1">
        <v>0.13157894736842099</v>
      </c>
      <c r="E17" s="1">
        <v>7.8947368421052599E-2</v>
      </c>
      <c r="G17" t="s">
        <v>169</v>
      </c>
      <c r="H17" s="1">
        <v>0</v>
      </c>
      <c r="I17" s="1">
        <v>0</v>
      </c>
      <c r="J17" s="1">
        <v>5.2631578947368397E-2</v>
      </c>
      <c r="K17" s="1">
        <v>0</v>
      </c>
      <c r="M17" t="s">
        <v>169</v>
      </c>
      <c r="N17" s="1">
        <v>0.105263157894737</v>
      </c>
      <c r="O17" s="1">
        <v>0.105263157894737</v>
      </c>
      <c r="P17" s="1">
        <v>0.13157894736842099</v>
      </c>
      <c r="Q17" s="1">
        <v>7.8947368421052599E-2</v>
      </c>
      <c r="Z17" s="4">
        <f>B17*0.2*B21</f>
        <v>4.0631578947368485</v>
      </c>
      <c r="AA17" s="4">
        <f>C17*0.2*C21</f>
        <v>3.0473684210526302</v>
      </c>
      <c r="AB17" s="4">
        <f>D17*0.2*D21</f>
        <v>5.0789473684210504</v>
      </c>
      <c r="AC17" s="4">
        <f>E17*0.2*E21</f>
        <v>3.0473684210526302</v>
      </c>
      <c r="AF17" s="4">
        <f>H17*0.2*H21</f>
        <v>0</v>
      </c>
      <c r="AG17" s="4">
        <f>I17*0.2*I21</f>
        <v>0</v>
      </c>
      <c r="AH17" s="4">
        <f>J17*0.2*J21</f>
        <v>2.0315789473684203</v>
      </c>
      <c r="AI17" s="4">
        <f>K17*0.2*K21</f>
        <v>0</v>
      </c>
      <c r="AL17" s="4">
        <f>N17*0.2*N21</f>
        <v>4.0631578947368485</v>
      </c>
      <c r="AM17" s="4">
        <f>O17*0.2*O21</f>
        <v>4.0631578947368485</v>
      </c>
      <c r="AN17" s="4">
        <f>P17*0.2*P21</f>
        <v>5.0789473684210504</v>
      </c>
      <c r="AO17" s="4">
        <f>Q17*0.2*Q21</f>
        <v>3.0473684210526302</v>
      </c>
    </row>
    <row r="18" spans="1:41">
      <c r="A18" t="s">
        <v>165</v>
      </c>
      <c r="B18" s="1">
        <v>0.12258064516129</v>
      </c>
      <c r="C18" s="1">
        <v>0.12903225806451599</v>
      </c>
      <c r="D18" s="1">
        <v>0.11612903225806499</v>
      </c>
      <c r="E18" s="1">
        <v>0.12903225806451599</v>
      </c>
      <c r="G18" t="s">
        <v>165</v>
      </c>
      <c r="H18" s="1">
        <v>5.16129032258065E-2</v>
      </c>
      <c r="I18" s="1">
        <v>5.16129032258065E-2</v>
      </c>
      <c r="J18" s="1">
        <v>3.8709677419354799E-2</v>
      </c>
      <c r="K18" s="1">
        <v>5.16129032258065E-2</v>
      </c>
      <c r="M18" t="s">
        <v>165</v>
      </c>
      <c r="N18" s="1">
        <v>0.12258064516129</v>
      </c>
      <c r="O18" s="1">
        <v>0.12258064516129</v>
      </c>
      <c r="P18" s="1">
        <v>0.11612903225806499</v>
      </c>
      <c r="Q18" s="1">
        <v>0.12903225806451599</v>
      </c>
      <c r="Z18" s="4">
        <f>B21*0.2-Z17</f>
        <v>34.536842105263155</v>
      </c>
      <c r="AA18" s="4">
        <f>C21*0.2-AA17</f>
        <v>35.55263157894737</v>
      </c>
      <c r="AB18" s="4">
        <f>D21*0.2-AB17</f>
        <v>33.521052631578954</v>
      </c>
      <c r="AC18" s="4">
        <f>E21*0.2-AC17</f>
        <v>35.55263157894737</v>
      </c>
      <c r="AF18" s="4">
        <f>H21*0.2-AF17</f>
        <v>38.6</v>
      </c>
      <c r="AG18" s="4">
        <f>I21*0.2-AG17</f>
        <v>38.6</v>
      </c>
      <c r="AH18" s="4">
        <f>J21*0.2-AH17</f>
        <v>36.568421052631578</v>
      </c>
      <c r="AI18" s="4">
        <f>K21*0.2-AI17</f>
        <v>38.6</v>
      </c>
      <c r="AL18" s="4">
        <f>N21*0.2-AL17</f>
        <v>34.536842105263155</v>
      </c>
      <c r="AM18" s="4">
        <f>O21*0.2-AM17</f>
        <v>34.536842105263155</v>
      </c>
      <c r="AN18" s="4">
        <f>P21*0.2-AN17</f>
        <v>33.521052631578954</v>
      </c>
      <c r="AO18" s="4">
        <f>Q21*0.2-AO17</f>
        <v>35.55263157894737</v>
      </c>
    </row>
    <row r="19" spans="1:41">
      <c r="A19" t="s">
        <v>166</v>
      </c>
      <c r="B19" s="2">
        <v>0.85872576177285298</v>
      </c>
      <c r="C19" s="2">
        <v>0.61184210526315796</v>
      </c>
      <c r="D19" s="2">
        <v>1.13304093567251</v>
      </c>
      <c r="E19" s="2">
        <v>0.61184210526315796</v>
      </c>
      <c r="G19" t="s">
        <v>166</v>
      </c>
      <c r="H19" s="2">
        <v>0</v>
      </c>
      <c r="I19" s="2">
        <v>0</v>
      </c>
      <c r="J19" s="2">
        <v>1.35964912280702</v>
      </c>
      <c r="K19" s="2">
        <v>0</v>
      </c>
      <c r="M19" t="s">
        <v>166</v>
      </c>
      <c r="N19" s="2">
        <v>0.85872576177285298</v>
      </c>
      <c r="O19" s="2">
        <v>0.85872576177285298</v>
      </c>
      <c r="P19" s="2">
        <v>1.13304093567251</v>
      </c>
      <c r="Q19" s="2">
        <v>0.61184210526315796</v>
      </c>
      <c r="Z19" s="4">
        <f>B18*0.8*B21</f>
        <v>18.926451612903175</v>
      </c>
      <c r="AA19" s="4">
        <f>C18*0.8*C21</f>
        <v>19.922580645161268</v>
      </c>
      <c r="AB19" s="4">
        <f>D18*0.8*D21</f>
        <v>17.930322580645235</v>
      </c>
      <c r="AC19" s="4">
        <f>E18*0.8*E21</f>
        <v>19.922580645161268</v>
      </c>
      <c r="AF19" s="4">
        <f>H18*0.8*H21</f>
        <v>7.9690322580645239</v>
      </c>
      <c r="AG19" s="4">
        <f>I18*0.8*I21</f>
        <v>7.9690322580645239</v>
      </c>
      <c r="AH19" s="4">
        <f>J18*0.8*J21</f>
        <v>5.9767741935483807</v>
      </c>
      <c r="AI19" s="4">
        <f>K18*0.8*K21</f>
        <v>7.9690322580645239</v>
      </c>
      <c r="AL19" s="4">
        <f>N18*0.8*N21</f>
        <v>18.926451612903175</v>
      </c>
      <c r="AM19" s="4">
        <f>O18*0.8*O21</f>
        <v>18.926451612903175</v>
      </c>
      <c r="AN19" s="4">
        <f>P18*0.8*P21</f>
        <v>17.930322580645235</v>
      </c>
      <c r="AO19" s="4">
        <f>Q18*0.8*Q21</f>
        <v>19.922580645161268</v>
      </c>
    </row>
    <row r="20" spans="1:41">
      <c r="A20" t="s">
        <v>167</v>
      </c>
      <c r="B20" s="3">
        <v>1</v>
      </c>
      <c r="C20" s="3">
        <v>0.57740683547803695</v>
      </c>
      <c r="D20" s="3">
        <v>0.78251215800334695</v>
      </c>
      <c r="E20" s="3">
        <v>0.57740683547803695</v>
      </c>
      <c r="G20" t="s">
        <v>167</v>
      </c>
      <c r="H20" s="3">
        <v>0.35947701761214201</v>
      </c>
      <c r="I20" s="3">
        <v>0.35947701761214201</v>
      </c>
      <c r="J20" s="3">
        <v>0.65731445466502403</v>
      </c>
      <c r="K20" s="3">
        <v>0.35947701761214201</v>
      </c>
      <c r="M20" t="s">
        <v>167</v>
      </c>
      <c r="N20" s="3">
        <v>1</v>
      </c>
      <c r="O20" s="3">
        <v>1</v>
      </c>
      <c r="P20" s="3">
        <v>0.78251215800334695</v>
      </c>
      <c r="Q20" s="3">
        <v>0.57740683547803695</v>
      </c>
      <c r="Z20" s="4">
        <f>B21*0.8-Z19</f>
        <v>135.47354838709683</v>
      </c>
      <c r="AA20" s="4">
        <f>C21*0.8-AA19</f>
        <v>134.47741935483873</v>
      </c>
      <c r="AB20" s="4">
        <f>D21*0.8-AB19</f>
        <v>136.46967741935478</v>
      </c>
      <c r="AC20" s="4">
        <f>E21*0.8-AC19</f>
        <v>134.47741935483873</v>
      </c>
      <c r="AF20" s="4">
        <f>H21*0.8-AF19</f>
        <v>146.43096774193549</v>
      </c>
      <c r="AG20" s="4">
        <f>I21*0.8-AG19</f>
        <v>146.43096774193549</v>
      </c>
      <c r="AH20" s="4">
        <f>J21*0.8-AH19</f>
        <v>148.42322580645163</v>
      </c>
      <c r="AI20" s="4">
        <f>K21*0.8-AI19</f>
        <v>146.43096774193549</v>
      </c>
      <c r="AL20" s="4">
        <f>N21*0.8-AL19</f>
        <v>135.47354838709683</v>
      </c>
      <c r="AM20" s="4">
        <f>O21*0.8-AM19</f>
        <v>135.47354838709683</v>
      </c>
      <c r="AN20" s="4">
        <f>P21*0.8-AN19</f>
        <v>136.46967741935478</v>
      </c>
      <c r="AO20" s="4">
        <f>Q21*0.8-AO19</f>
        <v>134.47741935483873</v>
      </c>
    </row>
    <row r="21" spans="1:41">
      <c r="A21" t="s">
        <v>168</v>
      </c>
      <c r="B21" s="4">
        <v>193</v>
      </c>
      <c r="C21" s="4">
        <v>193</v>
      </c>
      <c r="D21" s="4">
        <v>193</v>
      </c>
      <c r="E21" s="4">
        <v>193</v>
      </c>
      <c r="G21" t="s">
        <v>168</v>
      </c>
      <c r="H21" s="4">
        <v>193</v>
      </c>
      <c r="I21" s="4">
        <v>193</v>
      </c>
      <c r="J21" s="4">
        <v>193</v>
      </c>
      <c r="K21" s="4">
        <v>193</v>
      </c>
      <c r="M21" t="s">
        <v>168</v>
      </c>
      <c r="N21" s="4">
        <v>193</v>
      </c>
      <c r="O21" s="4">
        <v>193</v>
      </c>
      <c r="P21" s="4">
        <v>193</v>
      </c>
      <c r="Q21" s="4">
        <v>193</v>
      </c>
    </row>
    <row r="22" spans="1:41">
      <c r="A22" t="s">
        <v>170</v>
      </c>
      <c r="B22" s="1">
        <v>0.105263157894737</v>
      </c>
      <c r="C22" s="1">
        <v>7.8947368421052599E-2</v>
      </c>
      <c r="D22" s="1">
        <v>0.13157894736842099</v>
      </c>
      <c r="E22" s="1">
        <v>7.8947368421052599E-2</v>
      </c>
      <c r="G22" t="s">
        <v>170</v>
      </c>
      <c r="H22" s="1">
        <v>0</v>
      </c>
      <c r="I22" s="1">
        <v>0</v>
      </c>
      <c r="J22" s="1">
        <v>5.2631578947368397E-2</v>
      </c>
      <c r="K22" s="1">
        <v>0</v>
      </c>
      <c r="M22" t="s">
        <v>170</v>
      </c>
      <c r="N22" s="1">
        <v>0.105263157894737</v>
      </c>
      <c r="O22" s="1">
        <v>0.105263157894737</v>
      </c>
      <c r="P22" s="1">
        <v>0.13157894736842099</v>
      </c>
      <c r="Q22" s="1">
        <v>7.8947368421052599E-2</v>
      </c>
      <c r="Z22" s="4">
        <f>B22*0.2*B26</f>
        <v>4.0631578947368485</v>
      </c>
      <c r="AA22" s="4">
        <f>C22*0.2*C26</f>
        <v>3.0473684210526302</v>
      </c>
      <c r="AB22" s="4">
        <f>D22*0.2*D26</f>
        <v>5.0789473684210504</v>
      </c>
      <c r="AC22" s="4">
        <f>E22*0.2*E26</f>
        <v>3.0473684210526302</v>
      </c>
      <c r="AF22" s="4">
        <f>H22*0.2*H26</f>
        <v>0</v>
      </c>
      <c r="AG22" s="4">
        <f>I22*0.2*I26</f>
        <v>0</v>
      </c>
      <c r="AH22" s="4">
        <f>J22*0.2*J26</f>
        <v>2.0315789473684203</v>
      </c>
      <c r="AI22" s="4">
        <f>K22*0.2*K26</f>
        <v>0</v>
      </c>
      <c r="AL22" s="4">
        <f>N22*0.2*N26</f>
        <v>4.0631578947368485</v>
      </c>
      <c r="AM22" s="4">
        <f>O22*0.2*O26</f>
        <v>4.0631578947368485</v>
      </c>
      <c r="AN22" s="4">
        <f>P22*0.2*P26</f>
        <v>5.0789473684210504</v>
      </c>
      <c r="AO22" s="4">
        <f>Q22*0.2*Q26</f>
        <v>3.0473684210526302</v>
      </c>
    </row>
    <row r="23" spans="1:41">
      <c r="A23" t="s">
        <v>165</v>
      </c>
      <c r="B23" s="1">
        <v>0.12258064516129</v>
      </c>
      <c r="C23" s="1">
        <v>0.12903225806451599</v>
      </c>
      <c r="D23" s="1">
        <v>0.11612903225806499</v>
      </c>
      <c r="E23" s="1">
        <v>0.12903225806451599</v>
      </c>
      <c r="G23" t="s">
        <v>165</v>
      </c>
      <c r="H23" s="1">
        <v>5.16129032258065E-2</v>
      </c>
      <c r="I23" s="1">
        <v>5.16129032258065E-2</v>
      </c>
      <c r="J23" s="1">
        <v>3.8709677419354799E-2</v>
      </c>
      <c r="K23" s="1">
        <v>5.16129032258065E-2</v>
      </c>
      <c r="M23" t="s">
        <v>165</v>
      </c>
      <c r="N23" s="1">
        <v>0.12258064516129</v>
      </c>
      <c r="O23" s="1">
        <v>0.12258064516129</v>
      </c>
      <c r="P23" s="1">
        <v>0.11612903225806499</v>
      </c>
      <c r="Q23" s="1">
        <v>0.12903225806451599</v>
      </c>
      <c r="Z23" s="4">
        <f>B26*0.2-Z22</f>
        <v>34.536842105263155</v>
      </c>
      <c r="AA23" s="4">
        <f>C26*0.2-AA22</f>
        <v>35.55263157894737</v>
      </c>
      <c r="AB23" s="4">
        <f>D26*0.2-AB22</f>
        <v>33.521052631578954</v>
      </c>
      <c r="AC23" s="4">
        <f>E26*0.2-AC22</f>
        <v>35.55263157894737</v>
      </c>
      <c r="AF23" s="4">
        <f>H26*0.2-AF22</f>
        <v>38.6</v>
      </c>
      <c r="AG23" s="4">
        <f>I26*0.2-AG22</f>
        <v>38.6</v>
      </c>
      <c r="AH23" s="4">
        <f>J26*0.2-AH22</f>
        <v>36.568421052631578</v>
      </c>
      <c r="AI23" s="4">
        <f>K26*0.2-AI22</f>
        <v>38.6</v>
      </c>
      <c r="AL23" s="4">
        <f>N26*0.2-AL22</f>
        <v>34.536842105263155</v>
      </c>
      <c r="AM23" s="4">
        <f>O26*0.2-AM22</f>
        <v>34.536842105263155</v>
      </c>
      <c r="AN23" s="4">
        <f>P26*0.2-AN22</f>
        <v>33.521052631578954</v>
      </c>
      <c r="AO23" s="4">
        <f>Q26*0.2-AO22</f>
        <v>35.55263157894737</v>
      </c>
    </row>
    <row r="24" spans="1:41">
      <c r="A24" t="s">
        <v>166</v>
      </c>
      <c r="B24" s="2">
        <v>0.85872576177285298</v>
      </c>
      <c r="C24" s="2">
        <v>0.61184210526315796</v>
      </c>
      <c r="D24" s="2">
        <v>1.13304093567251</v>
      </c>
      <c r="E24" s="2">
        <v>0.61184210526315796</v>
      </c>
      <c r="G24" t="s">
        <v>166</v>
      </c>
      <c r="H24" s="2">
        <v>0</v>
      </c>
      <c r="I24" s="2">
        <v>0</v>
      </c>
      <c r="J24" s="2">
        <v>1.35964912280702</v>
      </c>
      <c r="K24" s="2">
        <v>0</v>
      </c>
      <c r="M24" t="s">
        <v>166</v>
      </c>
      <c r="N24" s="2">
        <v>0.85872576177285298</v>
      </c>
      <c r="O24" s="2">
        <v>0.85872576177285298</v>
      </c>
      <c r="P24" s="2">
        <v>1.13304093567251</v>
      </c>
      <c r="Q24" s="2">
        <v>0.61184210526315796</v>
      </c>
      <c r="Z24" s="4">
        <f>B23*0.8*B26</f>
        <v>18.926451612903175</v>
      </c>
      <c r="AA24" s="4">
        <f>C23*0.8*C26</f>
        <v>19.922580645161268</v>
      </c>
      <c r="AB24" s="4">
        <f>D23*0.8*D26</f>
        <v>17.930322580645235</v>
      </c>
      <c r="AC24" s="4">
        <f>E23*0.8*E26</f>
        <v>19.922580645161268</v>
      </c>
      <c r="AF24" s="4">
        <f>H23*0.8*H26</f>
        <v>7.9690322580645239</v>
      </c>
      <c r="AG24" s="4">
        <f>I23*0.8*I26</f>
        <v>7.9690322580645239</v>
      </c>
      <c r="AH24" s="4">
        <f>J23*0.8*J26</f>
        <v>5.9767741935483807</v>
      </c>
      <c r="AI24" s="4">
        <f>K23*0.8*K26</f>
        <v>7.9690322580645239</v>
      </c>
      <c r="AL24" s="4">
        <f>N23*0.8*N26</f>
        <v>18.926451612903175</v>
      </c>
      <c r="AM24" s="4">
        <f>O23*0.8*O26</f>
        <v>18.926451612903175</v>
      </c>
      <c r="AN24" s="4">
        <f>P23*0.8*P26</f>
        <v>17.930322580645235</v>
      </c>
      <c r="AO24" s="4">
        <f>Q23*0.8*Q26</f>
        <v>19.922580645161268</v>
      </c>
    </row>
    <row r="25" spans="1:41">
      <c r="A25" t="s">
        <v>167</v>
      </c>
      <c r="B25" s="3">
        <v>1</v>
      </c>
      <c r="C25" s="3">
        <v>0.57740683547803695</v>
      </c>
      <c r="D25" s="3">
        <v>0.78251215800334695</v>
      </c>
      <c r="E25" s="3">
        <v>0.57740683547803695</v>
      </c>
      <c r="G25" t="s">
        <v>167</v>
      </c>
      <c r="H25" s="3">
        <v>0.35947701761214201</v>
      </c>
      <c r="I25" s="3">
        <v>0.35947701761214201</v>
      </c>
      <c r="J25" s="3">
        <v>0.65731445466502403</v>
      </c>
      <c r="K25" s="3">
        <v>0.35947701761214201</v>
      </c>
      <c r="M25" t="s">
        <v>167</v>
      </c>
      <c r="N25" s="3">
        <v>1</v>
      </c>
      <c r="O25" s="3">
        <v>1</v>
      </c>
      <c r="P25" s="3">
        <v>0.78251215800334695</v>
      </c>
      <c r="Q25" s="3">
        <v>0.57740683547803695</v>
      </c>
      <c r="Z25" s="4">
        <f>B26*0.8-Z24</f>
        <v>135.47354838709683</v>
      </c>
      <c r="AA25" s="4">
        <f>C26*0.8-AA24</f>
        <v>134.47741935483873</v>
      </c>
      <c r="AB25" s="4">
        <f>D26*0.8-AB24</f>
        <v>136.46967741935478</v>
      </c>
      <c r="AC25" s="4">
        <f>E26*0.8-AC24</f>
        <v>134.47741935483873</v>
      </c>
      <c r="AF25" s="4">
        <f>H26*0.8-AF24</f>
        <v>146.43096774193549</v>
      </c>
      <c r="AG25" s="4">
        <f>I26*0.8-AG24</f>
        <v>146.43096774193549</v>
      </c>
      <c r="AH25" s="4">
        <f>J26*0.8-AH24</f>
        <v>148.42322580645163</v>
      </c>
      <c r="AI25" s="4">
        <f>K26*0.8-AI24</f>
        <v>146.43096774193549</v>
      </c>
      <c r="AL25" s="4">
        <f>N26*0.8-AL24</f>
        <v>135.47354838709683</v>
      </c>
      <c r="AM25" s="4">
        <f>O26*0.8-AM24</f>
        <v>135.47354838709683</v>
      </c>
      <c r="AN25" s="4">
        <f>P26*0.8-AN24</f>
        <v>136.46967741935478</v>
      </c>
      <c r="AO25" s="4">
        <f>Q26*0.8-AO24</f>
        <v>134.47741935483873</v>
      </c>
    </row>
    <row r="26" spans="1:41">
      <c r="A26" t="s">
        <v>168</v>
      </c>
      <c r="B26" s="4">
        <v>193</v>
      </c>
      <c r="C26" s="4">
        <v>193</v>
      </c>
      <c r="D26" s="4">
        <v>193</v>
      </c>
      <c r="E26" s="4">
        <v>193</v>
      </c>
      <c r="G26" t="s">
        <v>168</v>
      </c>
      <c r="H26" s="4">
        <v>193</v>
      </c>
      <c r="I26" s="4">
        <v>193</v>
      </c>
      <c r="J26" s="4">
        <v>193</v>
      </c>
      <c r="K26" s="4">
        <v>193</v>
      </c>
      <c r="M26" t="s">
        <v>168</v>
      </c>
      <c r="N26" s="4">
        <v>193</v>
      </c>
      <c r="O26" s="4">
        <v>193</v>
      </c>
      <c r="P26" s="4">
        <v>193</v>
      </c>
      <c r="Q26" s="4">
        <v>193</v>
      </c>
    </row>
    <row r="27" spans="1:41">
      <c r="A27" t="s">
        <v>171</v>
      </c>
      <c r="B27" s="1">
        <v>0.105263157894737</v>
      </c>
      <c r="C27" s="1">
        <v>7.8947368421052599E-2</v>
      </c>
      <c r="D27" s="1">
        <v>0.13157894736842099</v>
      </c>
      <c r="E27" s="1">
        <v>7.8947368421052599E-2</v>
      </c>
      <c r="G27" t="s">
        <v>171</v>
      </c>
      <c r="H27" s="1">
        <v>0</v>
      </c>
      <c r="I27" s="1">
        <v>0</v>
      </c>
      <c r="J27" s="1">
        <v>5.2631578947368397E-2</v>
      </c>
      <c r="K27" s="1">
        <v>0</v>
      </c>
      <c r="M27" t="s">
        <v>171</v>
      </c>
      <c r="N27" s="1">
        <v>0.105263157894737</v>
      </c>
      <c r="O27" s="1">
        <v>0.105263157894737</v>
      </c>
      <c r="P27" s="1">
        <v>0.13157894736842099</v>
      </c>
      <c r="Q27" s="1">
        <v>7.8947368421052599E-2</v>
      </c>
      <c r="Z27" s="4">
        <f>B27*0.2*B31</f>
        <v>4.0631578947368485</v>
      </c>
      <c r="AA27" s="4">
        <f>C27*0.2*C31</f>
        <v>3.0473684210526302</v>
      </c>
      <c r="AB27" s="4">
        <f>D27*0.2*D31</f>
        <v>5.0789473684210504</v>
      </c>
      <c r="AC27" s="4">
        <f>E27*0.2*E31</f>
        <v>3.0473684210526302</v>
      </c>
      <c r="AF27" s="4">
        <f>H27*0.2*H31</f>
        <v>0</v>
      </c>
      <c r="AG27" s="4">
        <f>I27*0.2*I31</f>
        <v>0</v>
      </c>
      <c r="AH27" s="4">
        <f>J27*0.2*J31</f>
        <v>2.0315789473684203</v>
      </c>
      <c r="AI27" s="4">
        <f>K27*0.2*K31</f>
        <v>0</v>
      </c>
      <c r="AL27" s="4">
        <f>N27*0.2*N31</f>
        <v>4.0631578947368485</v>
      </c>
      <c r="AM27" s="4">
        <f>O27*0.2*O31</f>
        <v>4.0631578947368485</v>
      </c>
      <c r="AN27" s="4">
        <f>P27*0.2*P31</f>
        <v>5.0789473684210504</v>
      </c>
      <c r="AO27" s="4">
        <f>Q27*0.2*Q31</f>
        <v>3.0473684210526302</v>
      </c>
    </row>
    <row r="28" spans="1:41">
      <c r="A28" t="s">
        <v>165</v>
      </c>
      <c r="B28" s="1">
        <v>0.12258064516129</v>
      </c>
      <c r="C28" s="1">
        <v>0.12903225806451599</v>
      </c>
      <c r="D28" s="1">
        <v>0.11612903225806499</v>
      </c>
      <c r="E28" s="1">
        <v>0.12903225806451599</v>
      </c>
      <c r="G28" t="s">
        <v>165</v>
      </c>
      <c r="H28" s="1">
        <v>5.16129032258065E-2</v>
      </c>
      <c r="I28" s="1">
        <v>5.16129032258065E-2</v>
      </c>
      <c r="J28" s="1">
        <v>3.8709677419354799E-2</v>
      </c>
      <c r="K28" s="1">
        <v>5.16129032258065E-2</v>
      </c>
      <c r="M28" t="s">
        <v>165</v>
      </c>
      <c r="N28" s="1">
        <v>0.12258064516129</v>
      </c>
      <c r="O28" s="1">
        <v>0.12258064516129</v>
      </c>
      <c r="P28" s="1">
        <v>0.11612903225806499</v>
      </c>
      <c r="Q28" s="1">
        <v>0.12903225806451599</v>
      </c>
      <c r="Z28" s="4">
        <f>B31*0.2-Z27</f>
        <v>34.536842105263155</v>
      </c>
      <c r="AA28" s="4">
        <f>C31*0.2-AA27</f>
        <v>35.55263157894737</v>
      </c>
      <c r="AB28" s="4">
        <f>D31*0.2-AB27</f>
        <v>33.521052631578954</v>
      </c>
      <c r="AC28" s="4">
        <f>E31*0.2-AC27</f>
        <v>35.55263157894737</v>
      </c>
      <c r="AF28" s="4">
        <f>H31*0.2-AF27</f>
        <v>38.6</v>
      </c>
      <c r="AG28" s="4">
        <f>I31*0.2-AG27</f>
        <v>38.6</v>
      </c>
      <c r="AH28" s="4">
        <f>J31*0.2-AH27</f>
        <v>36.568421052631578</v>
      </c>
      <c r="AI28" s="4">
        <f>K31*0.2-AI27</f>
        <v>38.6</v>
      </c>
      <c r="AL28" s="4">
        <f>N31*0.2-AL27</f>
        <v>34.536842105263155</v>
      </c>
      <c r="AM28" s="4">
        <f>O31*0.2-AM27</f>
        <v>34.536842105263155</v>
      </c>
      <c r="AN28" s="4">
        <f>P31*0.2-AN27</f>
        <v>33.521052631578954</v>
      </c>
      <c r="AO28" s="4">
        <f>Q31*0.2-AO27</f>
        <v>35.55263157894737</v>
      </c>
    </row>
    <row r="29" spans="1:41">
      <c r="A29" t="s">
        <v>166</v>
      </c>
      <c r="B29" s="2">
        <v>0.85872576177285298</v>
      </c>
      <c r="C29" s="2">
        <v>0.61184210526315796</v>
      </c>
      <c r="D29" s="2">
        <v>1.13304093567251</v>
      </c>
      <c r="E29" s="2">
        <v>0.61184210526315796</v>
      </c>
      <c r="G29" t="s">
        <v>166</v>
      </c>
      <c r="H29" s="2">
        <v>0</v>
      </c>
      <c r="I29" s="2">
        <v>0</v>
      </c>
      <c r="J29" s="2">
        <v>1.35964912280702</v>
      </c>
      <c r="K29" s="2">
        <v>0</v>
      </c>
      <c r="M29" t="s">
        <v>166</v>
      </c>
      <c r="N29" s="2">
        <v>0.85872576177285298</v>
      </c>
      <c r="O29" s="2">
        <v>0.85872576177285298</v>
      </c>
      <c r="P29" s="2">
        <v>1.13304093567251</v>
      </c>
      <c r="Q29" s="2">
        <v>0.61184210526315796</v>
      </c>
      <c r="Z29" s="4">
        <f>B28*0.8*B31</f>
        <v>18.926451612903175</v>
      </c>
      <c r="AA29" s="4">
        <f>C28*0.8*C31</f>
        <v>19.922580645161268</v>
      </c>
      <c r="AB29" s="4">
        <f>D28*0.8*D31</f>
        <v>17.930322580645235</v>
      </c>
      <c r="AC29" s="4">
        <f>E28*0.8*E31</f>
        <v>19.922580645161268</v>
      </c>
      <c r="AF29" s="4">
        <f>H28*0.8*H31</f>
        <v>7.9690322580645239</v>
      </c>
      <c r="AG29" s="4">
        <f>I28*0.8*I31</f>
        <v>7.9690322580645239</v>
      </c>
      <c r="AH29" s="4">
        <f>J28*0.8*J31</f>
        <v>5.9767741935483807</v>
      </c>
      <c r="AI29" s="4">
        <f>K28*0.8*K31</f>
        <v>7.9690322580645239</v>
      </c>
      <c r="AL29" s="4">
        <f>N28*0.8*N31</f>
        <v>18.926451612903175</v>
      </c>
      <c r="AM29" s="4">
        <f>O28*0.8*O31</f>
        <v>18.926451612903175</v>
      </c>
      <c r="AN29" s="4">
        <f>P28*0.8*P31</f>
        <v>17.930322580645235</v>
      </c>
      <c r="AO29" s="4">
        <f>Q28*0.8*Q31</f>
        <v>19.922580645161268</v>
      </c>
    </row>
    <row r="30" spans="1:41">
      <c r="A30" t="s">
        <v>167</v>
      </c>
      <c r="B30" s="3">
        <v>1</v>
      </c>
      <c r="C30" s="3">
        <v>0.57740683547803695</v>
      </c>
      <c r="D30" s="3">
        <v>0.78251215800334695</v>
      </c>
      <c r="E30" s="3">
        <v>0.57740683547803695</v>
      </c>
      <c r="G30" t="s">
        <v>167</v>
      </c>
      <c r="H30" s="3">
        <v>0.35947701761214201</v>
      </c>
      <c r="I30" s="3">
        <v>0.35947701761214201</v>
      </c>
      <c r="J30" s="3">
        <v>0.65731445466502403</v>
      </c>
      <c r="K30" s="3">
        <v>0.35947701761214201</v>
      </c>
      <c r="M30" t="s">
        <v>167</v>
      </c>
      <c r="N30" s="3">
        <v>1</v>
      </c>
      <c r="O30" s="3">
        <v>1</v>
      </c>
      <c r="P30" s="3">
        <v>0.78251215800334695</v>
      </c>
      <c r="Q30" s="3">
        <v>0.57740683547803695</v>
      </c>
      <c r="Z30" s="4">
        <f>B31*0.8-Z29</f>
        <v>135.47354838709683</v>
      </c>
      <c r="AA30" s="4">
        <f>C31*0.8-AA29</f>
        <v>134.47741935483873</v>
      </c>
      <c r="AB30" s="4">
        <f>D31*0.8-AB29</f>
        <v>136.46967741935478</v>
      </c>
      <c r="AC30" s="4">
        <f>E31*0.8-AC29</f>
        <v>134.47741935483873</v>
      </c>
      <c r="AF30" s="4">
        <f>H31*0.8-AF29</f>
        <v>146.43096774193549</v>
      </c>
      <c r="AG30" s="4">
        <f>I31*0.8-AG29</f>
        <v>146.43096774193549</v>
      </c>
      <c r="AH30" s="4">
        <f>J31*0.8-AH29</f>
        <v>148.42322580645163</v>
      </c>
      <c r="AI30" s="4">
        <f>K31*0.8-AI29</f>
        <v>146.43096774193549</v>
      </c>
      <c r="AL30" s="4">
        <f>N31*0.8-AL29</f>
        <v>135.47354838709683</v>
      </c>
      <c r="AM30" s="4">
        <f>O31*0.8-AM29</f>
        <v>135.47354838709683</v>
      </c>
      <c r="AN30" s="4">
        <f>P31*0.8-AN29</f>
        <v>136.46967741935478</v>
      </c>
      <c r="AO30" s="4">
        <f>Q31*0.8-AO29</f>
        <v>134.47741935483873</v>
      </c>
    </row>
    <row r="31" spans="1:41">
      <c r="A31" t="s">
        <v>168</v>
      </c>
      <c r="B31" s="4">
        <v>193</v>
      </c>
      <c r="C31" s="4">
        <v>193</v>
      </c>
      <c r="D31" s="4">
        <v>193</v>
      </c>
      <c r="E31" s="4">
        <v>193</v>
      </c>
      <c r="G31" t="s">
        <v>168</v>
      </c>
      <c r="H31" s="4">
        <v>193</v>
      </c>
      <c r="I31" s="4">
        <v>193</v>
      </c>
      <c r="J31" s="4">
        <v>193</v>
      </c>
      <c r="K31" s="4">
        <v>193</v>
      </c>
      <c r="M31" t="s">
        <v>168</v>
      </c>
      <c r="N31" s="4">
        <v>193</v>
      </c>
      <c r="O31" s="4">
        <v>193</v>
      </c>
      <c r="P31" s="4">
        <v>193</v>
      </c>
      <c r="Q31" s="4">
        <v>193</v>
      </c>
    </row>
    <row r="32" spans="1:41">
      <c r="A32" t="s">
        <v>172</v>
      </c>
      <c r="B32" s="1">
        <v>8.3333333333333301E-2</v>
      </c>
      <c r="C32" s="1">
        <v>8.3333333333333301E-2</v>
      </c>
      <c r="D32" s="1">
        <v>5.5555555555555601E-2</v>
      </c>
      <c r="E32" s="1">
        <v>5.5555555555555601E-2</v>
      </c>
      <c r="G32" t="s">
        <v>172</v>
      </c>
      <c r="H32" s="1">
        <v>0</v>
      </c>
      <c r="I32" s="1">
        <v>0</v>
      </c>
      <c r="J32" s="1">
        <v>2.7777777777777801E-2</v>
      </c>
      <c r="K32" s="1">
        <v>0</v>
      </c>
      <c r="M32" t="s">
        <v>172</v>
      </c>
      <c r="N32" s="1">
        <v>8.1081081081081099E-2</v>
      </c>
      <c r="O32" s="1">
        <v>0.135135135135135</v>
      </c>
      <c r="P32" s="1">
        <v>8.1081081081081099E-2</v>
      </c>
      <c r="Q32" s="1">
        <v>5.4054054054054099E-2</v>
      </c>
      <c r="Z32" s="4">
        <f>B32*0.2*B36</f>
        <v>3.0333333333333319</v>
      </c>
      <c r="AA32" s="4">
        <f>C32*0.2*C36</f>
        <v>3.0333333333333319</v>
      </c>
      <c r="AB32" s="4">
        <f>D32*0.2*D36</f>
        <v>2.0222222222222239</v>
      </c>
      <c r="AC32" s="4">
        <f>E32*0.2*E36</f>
        <v>2.0222222222222239</v>
      </c>
      <c r="AF32" s="4">
        <f>H32*0.2*H36</f>
        <v>0</v>
      </c>
      <c r="AG32" s="4">
        <f>I32*0.2*I36</f>
        <v>0</v>
      </c>
      <c r="AH32" s="4">
        <f>J32*0.2*J36</f>
        <v>1.011111111111112</v>
      </c>
      <c r="AI32" s="4">
        <f>K32*0.2*K36</f>
        <v>0</v>
      </c>
      <c r="AL32" s="4">
        <f>N32*0.2*N36</f>
        <v>3.0000000000000009</v>
      </c>
      <c r="AM32" s="4">
        <f>O32*0.2*O36</f>
        <v>4.9999999999999956</v>
      </c>
      <c r="AN32" s="4">
        <f>P32*0.2*P36</f>
        <v>3.0000000000000009</v>
      </c>
      <c r="AO32" s="4">
        <f>Q32*0.2*Q36</f>
        <v>2.0000000000000018</v>
      </c>
    </row>
    <row r="33" spans="1:41">
      <c r="A33" t="s">
        <v>165</v>
      </c>
      <c r="B33" s="1">
        <v>0.13698630136986301</v>
      </c>
      <c r="C33" s="1">
        <v>0.13698630136986301</v>
      </c>
      <c r="D33" s="1">
        <v>0.14383561643835599</v>
      </c>
      <c r="E33" s="1">
        <v>0.14383561643835599</v>
      </c>
      <c r="G33" t="s">
        <v>165</v>
      </c>
      <c r="H33" s="1">
        <v>5.4794520547945202E-2</v>
      </c>
      <c r="I33" s="1">
        <v>5.4794520547945202E-2</v>
      </c>
      <c r="J33" s="1">
        <v>4.7945205479451997E-2</v>
      </c>
      <c r="K33" s="1">
        <v>5.4794520547945202E-2</v>
      </c>
      <c r="M33" t="s">
        <v>165</v>
      </c>
      <c r="N33" s="1">
        <v>0.135135135135135</v>
      </c>
      <c r="O33" s="1">
        <v>0.121621621621622</v>
      </c>
      <c r="P33" s="1">
        <v>0.135135135135135</v>
      </c>
      <c r="Q33" s="1">
        <v>0.141891891891892</v>
      </c>
      <c r="Z33" s="4">
        <f>B36*0.2-Z32</f>
        <v>33.366666666666667</v>
      </c>
      <c r="AA33" s="4">
        <f>C36*0.2-AA32</f>
        <v>33.366666666666667</v>
      </c>
      <c r="AB33" s="4">
        <f>D36*0.2-AB32</f>
        <v>34.377777777777773</v>
      </c>
      <c r="AC33" s="4">
        <f>E36*0.2-AC32</f>
        <v>34.377777777777773</v>
      </c>
      <c r="AF33" s="4">
        <f>H36*0.2-AF32</f>
        <v>36.4</v>
      </c>
      <c r="AG33" s="4">
        <f>I36*0.2-AG32</f>
        <v>36.4</v>
      </c>
      <c r="AH33" s="4">
        <f>J36*0.2-AH32</f>
        <v>35.388888888888886</v>
      </c>
      <c r="AI33" s="4">
        <f>K36*0.2-AI32</f>
        <v>36.4</v>
      </c>
      <c r="AL33" s="4">
        <f>N36*0.2-AL32</f>
        <v>34</v>
      </c>
      <c r="AM33" s="4">
        <f>O36*0.2-AM32</f>
        <v>32.000000000000007</v>
      </c>
      <c r="AN33" s="4">
        <f>P36*0.2-AN32</f>
        <v>34</v>
      </c>
      <c r="AO33" s="4">
        <f>Q36*0.2-AO32</f>
        <v>35</v>
      </c>
    </row>
    <row r="34" spans="1:41">
      <c r="A34" t="s">
        <v>166</v>
      </c>
      <c r="B34" s="2">
        <v>0.60833333333333295</v>
      </c>
      <c r="C34" s="2">
        <v>0.60833333333333295</v>
      </c>
      <c r="D34" s="2">
        <v>0.386243386243386</v>
      </c>
      <c r="E34" s="2">
        <v>0.386243386243386</v>
      </c>
      <c r="G34" t="s">
        <v>166</v>
      </c>
      <c r="H34" s="2">
        <v>0</v>
      </c>
      <c r="I34" s="2">
        <v>0</v>
      </c>
      <c r="J34" s="2">
        <v>0.57936507936507997</v>
      </c>
      <c r="K34" s="2">
        <v>0</v>
      </c>
      <c r="M34" t="s">
        <v>166</v>
      </c>
      <c r="N34" s="2">
        <v>0.6</v>
      </c>
      <c r="O34" s="2">
        <v>1.1111111111111101</v>
      </c>
      <c r="P34" s="2">
        <v>0.6</v>
      </c>
      <c r="Q34" s="2">
        <v>0.38095238095238099</v>
      </c>
      <c r="Z34" s="4">
        <f>B33*0.8*B36</f>
        <v>19.945205479452053</v>
      </c>
      <c r="AA34" s="4">
        <f>C33*0.8*C36</f>
        <v>19.945205479452053</v>
      </c>
      <c r="AB34" s="4">
        <f>D33*0.8*D36</f>
        <v>20.942465753424631</v>
      </c>
      <c r="AC34" s="4">
        <f>E33*0.8*E36</f>
        <v>20.942465753424631</v>
      </c>
      <c r="AF34" s="4">
        <f>H33*0.8*H36</f>
        <v>7.978082191780822</v>
      </c>
      <c r="AG34" s="4">
        <f>I33*0.8*I36</f>
        <v>7.978082191780822</v>
      </c>
      <c r="AH34" s="4">
        <f>J33*0.8*J36</f>
        <v>6.9808219178082105</v>
      </c>
      <c r="AI34" s="4">
        <f>K33*0.8*K36</f>
        <v>7.978082191780822</v>
      </c>
      <c r="AL34" s="4">
        <f>N33*0.8*N36</f>
        <v>19.999999999999982</v>
      </c>
      <c r="AM34" s="4">
        <f>O33*0.8*O36</f>
        <v>18.000000000000057</v>
      </c>
      <c r="AN34" s="4">
        <f>P33*0.8*P36</f>
        <v>19.999999999999982</v>
      </c>
      <c r="AO34" s="4">
        <f>Q33*0.8*Q36</f>
        <v>21.000000000000018</v>
      </c>
    </row>
    <row r="35" spans="1:41">
      <c r="A35" t="s">
        <v>167</v>
      </c>
      <c r="B35" s="3">
        <v>0.576075849337499</v>
      </c>
      <c r="C35" s="3">
        <v>0.576075849337499</v>
      </c>
      <c r="D35" s="3">
        <v>0.259854370443032</v>
      </c>
      <c r="E35" s="3">
        <v>0.259854370443032</v>
      </c>
      <c r="G35" t="s">
        <v>167</v>
      </c>
      <c r="H35" s="3">
        <v>0.35933771846978202</v>
      </c>
      <c r="I35" s="3">
        <v>0.35933771846978202</v>
      </c>
      <c r="J35" s="3">
        <v>1</v>
      </c>
      <c r="K35" s="3">
        <v>0.35933771846978202</v>
      </c>
      <c r="M35" t="s">
        <v>167</v>
      </c>
      <c r="N35" s="3">
        <v>0.57731340544823695</v>
      </c>
      <c r="O35" s="3">
        <v>0.78485020637537495</v>
      </c>
      <c r="P35" s="3">
        <v>0.57731340544823695</v>
      </c>
      <c r="Q35" s="3">
        <v>0.17522178992260801</v>
      </c>
      <c r="Z35" s="4">
        <f>B36*0.8-Z34</f>
        <v>125.65479452054794</v>
      </c>
      <c r="AA35" s="4">
        <f>C36*0.8-AA34</f>
        <v>125.65479452054794</v>
      </c>
      <c r="AB35" s="4">
        <f>D36*0.8-AB34</f>
        <v>124.65753424657537</v>
      </c>
      <c r="AC35" s="4">
        <f>E36*0.8-AC34</f>
        <v>124.65753424657537</v>
      </c>
      <c r="AF35" s="4">
        <f>H36*0.8-AF34</f>
        <v>137.62191780821917</v>
      </c>
      <c r="AG35" s="4">
        <f>I36*0.8-AG34</f>
        <v>137.62191780821917</v>
      </c>
      <c r="AH35" s="4">
        <f>J36*0.8-AH34</f>
        <v>138.61917808219178</v>
      </c>
      <c r="AI35" s="4">
        <f>K36*0.8-AI34</f>
        <v>137.62191780821917</v>
      </c>
      <c r="AL35" s="4">
        <f>N36*0.8-AL34</f>
        <v>128.00000000000003</v>
      </c>
      <c r="AM35" s="4">
        <f>O36*0.8-AM34</f>
        <v>129.99999999999994</v>
      </c>
      <c r="AN35" s="4">
        <f>P36*0.8-AN34</f>
        <v>128.00000000000003</v>
      </c>
      <c r="AO35" s="4">
        <f>Q36*0.8-AO34</f>
        <v>126.99999999999999</v>
      </c>
    </row>
    <row r="36" spans="1:41">
      <c r="A36" t="s">
        <v>168</v>
      </c>
      <c r="B36" s="4">
        <v>182</v>
      </c>
      <c r="C36" s="4">
        <v>182</v>
      </c>
      <c r="D36" s="4">
        <v>182</v>
      </c>
      <c r="E36" s="4">
        <v>182</v>
      </c>
      <c r="G36" t="s">
        <v>168</v>
      </c>
      <c r="H36" s="4">
        <v>182</v>
      </c>
      <c r="I36" s="4">
        <v>182</v>
      </c>
      <c r="J36" s="4">
        <v>182</v>
      </c>
      <c r="K36" s="4">
        <v>182</v>
      </c>
      <c r="M36" t="s">
        <v>168</v>
      </c>
      <c r="N36" s="4">
        <v>185</v>
      </c>
      <c r="O36" s="4">
        <v>185</v>
      </c>
      <c r="P36" s="4">
        <v>185</v>
      </c>
      <c r="Q36" s="4">
        <v>185</v>
      </c>
    </row>
    <row r="37" spans="1:41">
      <c r="A37" t="s">
        <v>173</v>
      </c>
      <c r="B37" s="1">
        <v>7.69230769230769E-2</v>
      </c>
      <c r="C37" s="1">
        <v>0.115384615384615</v>
      </c>
      <c r="D37" s="1">
        <v>0.115384615384615</v>
      </c>
      <c r="E37" s="1">
        <v>0.15384615384615399</v>
      </c>
      <c r="G37" t="s">
        <v>173</v>
      </c>
      <c r="H37" s="1">
        <v>0</v>
      </c>
      <c r="I37" s="1">
        <v>0.115384615384615</v>
      </c>
      <c r="J37" s="1">
        <v>3.8461538461538498E-2</v>
      </c>
      <c r="K37" s="1">
        <v>3.8461538461538498E-2</v>
      </c>
      <c r="M37" t="s">
        <v>173</v>
      </c>
      <c r="N37" s="1">
        <v>9.375E-2</v>
      </c>
      <c r="O37" s="1">
        <v>0.15625</v>
      </c>
      <c r="P37" s="1">
        <v>9.375E-2</v>
      </c>
      <c r="Q37" s="1">
        <v>0.21875</v>
      </c>
      <c r="Z37" s="4">
        <f>B37*0.2*B41</f>
        <v>2.0153846153846149</v>
      </c>
      <c r="AA37" s="4">
        <f>C37*0.2*C41</f>
        <v>3.0230769230769132</v>
      </c>
      <c r="AB37" s="4">
        <f>D37*0.2*D41</f>
        <v>3.0230769230769132</v>
      </c>
      <c r="AC37" s="4">
        <f>E37*0.2*E41</f>
        <v>4.0307692307692342</v>
      </c>
      <c r="AF37" s="4">
        <f>H37*0.2*H41</f>
        <v>0</v>
      </c>
      <c r="AG37" s="4">
        <f>I37*0.2*I41</f>
        <v>3.0230769230769132</v>
      </c>
      <c r="AH37" s="4">
        <f>J37*0.2*J41</f>
        <v>1.0076923076923086</v>
      </c>
      <c r="AI37" s="4">
        <f>K37*0.2*K41</f>
        <v>1.0076923076923086</v>
      </c>
      <c r="AL37" s="4">
        <f>N37*0.2*N41</f>
        <v>3.0000000000000004</v>
      </c>
      <c r="AM37" s="4">
        <f>O37*0.2*O41</f>
        <v>5</v>
      </c>
      <c r="AN37" s="4">
        <f>P37*0.2*P41</f>
        <v>3.0000000000000004</v>
      </c>
      <c r="AO37" s="4">
        <f>Q37*0.2*Q41</f>
        <v>7.0000000000000009</v>
      </c>
    </row>
    <row r="38" spans="1:41">
      <c r="A38" t="s">
        <v>165</v>
      </c>
      <c r="B38" s="1">
        <v>0.14285714285714299</v>
      </c>
      <c r="C38" s="1">
        <v>0.133333333333333</v>
      </c>
      <c r="D38" s="1">
        <v>0.133333333333333</v>
      </c>
      <c r="E38" s="1">
        <v>0.12380952380952399</v>
      </c>
      <c r="G38" t="s">
        <v>165</v>
      </c>
      <c r="H38" s="1">
        <v>5.7142857142857099E-2</v>
      </c>
      <c r="I38" s="1">
        <v>2.8571428571428598E-2</v>
      </c>
      <c r="J38" s="1">
        <v>4.7619047619047603E-2</v>
      </c>
      <c r="K38" s="1">
        <v>4.7619047619047603E-2</v>
      </c>
      <c r="M38" t="s">
        <v>165</v>
      </c>
      <c r="N38" s="1">
        <v>0.140625</v>
      </c>
      <c r="O38" s="1">
        <v>0.125</v>
      </c>
      <c r="P38" s="1">
        <v>0.140625</v>
      </c>
      <c r="Q38" s="1">
        <v>0.109375</v>
      </c>
      <c r="Z38" s="4">
        <f>B41*0.2-Z37</f>
        <v>24.184615384615388</v>
      </c>
      <c r="AA38" s="4">
        <f>C41*0.2-AA37</f>
        <v>23.176923076923089</v>
      </c>
      <c r="AB38" s="4">
        <f>D41*0.2-AB37</f>
        <v>23.176923076923089</v>
      </c>
      <c r="AC38" s="4">
        <f>E41*0.2-AC37</f>
        <v>22.169230769230769</v>
      </c>
      <c r="AF38" s="4">
        <f>H41*0.2-AF37</f>
        <v>26.200000000000003</v>
      </c>
      <c r="AG38" s="4">
        <f>I41*0.2-AG37</f>
        <v>23.176923076923089</v>
      </c>
      <c r="AH38" s="4">
        <f>J41*0.2-AH37</f>
        <v>25.192307692307693</v>
      </c>
      <c r="AI38" s="4">
        <f>K41*0.2-AI37</f>
        <v>25.192307692307693</v>
      </c>
      <c r="AL38" s="4">
        <f>N41*0.2-AL37</f>
        <v>29</v>
      </c>
      <c r="AM38" s="4">
        <f>O41*0.2-AM37</f>
        <v>27</v>
      </c>
      <c r="AN38" s="4">
        <f>P41*0.2-AN37</f>
        <v>29</v>
      </c>
      <c r="AO38" s="4">
        <f>Q41*0.2-AO37</f>
        <v>25</v>
      </c>
    </row>
    <row r="39" spans="1:41">
      <c r="A39" t="s">
        <v>166</v>
      </c>
      <c r="B39" s="2">
        <v>0.53846153846153899</v>
      </c>
      <c r="C39" s="2">
        <v>0.86538461538461497</v>
      </c>
      <c r="D39" s="2">
        <v>0.86538461538461497</v>
      </c>
      <c r="E39" s="2">
        <v>1.2426035502958599</v>
      </c>
      <c r="G39" t="s">
        <v>166</v>
      </c>
      <c r="H39" s="2">
        <v>0</v>
      </c>
      <c r="I39" s="2">
        <v>4.0384615384615401</v>
      </c>
      <c r="J39" s="2">
        <v>0.80769230769230804</v>
      </c>
      <c r="K39" s="2">
        <v>0.80769230769230804</v>
      </c>
      <c r="M39" t="s">
        <v>166</v>
      </c>
      <c r="N39" s="2">
        <v>0.66666666666666696</v>
      </c>
      <c r="O39" s="2">
        <v>1.25</v>
      </c>
      <c r="P39" s="2">
        <v>0.66666666666666696</v>
      </c>
      <c r="Q39" s="2">
        <v>2</v>
      </c>
      <c r="Z39" s="4">
        <f>B38*0.8*B41</f>
        <v>14.971428571428586</v>
      </c>
      <c r="AA39" s="4">
        <f>C38*0.8*C41</f>
        <v>13.973333333333299</v>
      </c>
      <c r="AB39" s="4">
        <f>D38*0.8*D41</f>
        <v>13.973333333333299</v>
      </c>
      <c r="AC39" s="4">
        <f>E38*0.8*E41</f>
        <v>12.975238095238115</v>
      </c>
      <c r="AF39" s="4">
        <f>H38*0.8*H41</f>
        <v>5.988571428571424</v>
      </c>
      <c r="AG39" s="4">
        <f>I38*0.8*I41</f>
        <v>2.9942857142857173</v>
      </c>
      <c r="AH39" s="4">
        <f>J38*0.8*J41</f>
        <v>4.9904761904761887</v>
      </c>
      <c r="AI39" s="4">
        <f>K38*0.8*K41</f>
        <v>4.9904761904761887</v>
      </c>
      <c r="AL39" s="4">
        <f>N38*0.8*N41</f>
        <v>18</v>
      </c>
      <c r="AM39" s="4">
        <f>O38*0.8*O41</f>
        <v>16</v>
      </c>
      <c r="AN39" s="4">
        <f>P38*0.8*P41</f>
        <v>18</v>
      </c>
      <c r="AO39" s="4">
        <f>Q38*0.8*Q41</f>
        <v>14.000000000000002</v>
      </c>
    </row>
    <row r="40" spans="1:41">
      <c r="A40" t="s">
        <v>167</v>
      </c>
      <c r="B40" s="3">
        <v>0.52233859310262098</v>
      </c>
      <c r="C40" s="3">
        <v>1</v>
      </c>
      <c r="D40" s="3">
        <v>1</v>
      </c>
      <c r="E40" s="3">
        <v>0.74524724965473099</v>
      </c>
      <c r="G40" t="s">
        <v>167</v>
      </c>
      <c r="H40" s="3">
        <v>0.59828558788131203</v>
      </c>
      <c r="I40" s="3">
        <v>9.2190698280148003E-2</v>
      </c>
      <c r="J40" s="3">
        <v>1</v>
      </c>
      <c r="K40" s="3">
        <v>1</v>
      </c>
      <c r="M40" t="s">
        <v>167</v>
      </c>
      <c r="N40" s="3">
        <v>0.76956934106292896</v>
      </c>
      <c r="O40" s="3">
        <v>0.57357084955323701</v>
      </c>
      <c r="P40" s="3">
        <v>0.76956934106292896</v>
      </c>
      <c r="Q40" s="3">
        <v>0.139432365069874</v>
      </c>
      <c r="Z40" s="4">
        <f>B41*0.8-Z39</f>
        <v>89.828571428571422</v>
      </c>
      <c r="AA40" s="4">
        <f>C41*0.8-AA39</f>
        <v>90.826666666666711</v>
      </c>
      <c r="AB40" s="4">
        <f>D41*0.8-AB39</f>
        <v>90.826666666666711</v>
      </c>
      <c r="AC40" s="4">
        <f>E41*0.8-AC39</f>
        <v>91.8247619047619</v>
      </c>
      <c r="AF40" s="4">
        <f>H41*0.8-AF39</f>
        <v>98.811428571428593</v>
      </c>
      <c r="AG40" s="4">
        <f>I41*0.8-AG39</f>
        <v>101.80571428571429</v>
      </c>
      <c r="AH40" s="4">
        <f>J41*0.8-AH39</f>
        <v>99.809523809523824</v>
      </c>
      <c r="AI40" s="4">
        <f>K41*0.8-AI39</f>
        <v>99.809523809523824</v>
      </c>
      <c r="AL40" s="4">
        <f>N41*0.8-AL39</f>
        <v>110</v>
      </c>
      <c r="AM40" s="4">
        <f>O41*0.8-AM39</f>
        <v>112</v>
      </c>
      <c r="AN40" s="4">
        <f>P41*0.8-AN39</f>
        <v>110</v>
      </c>
      <c r="AO40" s="4">
        <f>Q41*0.8-AO39</f>
        <v>114</v>
      </c>
    </row>
    <row r="41" spans="1:41">
      <c r="A41" t="s">
        <v>168</v>
      </c>
      <c r="B41" s="4">
        <v>131</v>
      </c>
      <c r="C41" s="4">
        <v>131</v>
      </c>
      <c r="D41" s="4">
        <v>131</v>
      </c>
      <c r="E41" s="4">
        <v>131</v>
      </c>
      <c r="G41" t="s">
        <v>168</v>
      </c>
      <c r="H41" s="4">
        <v>131</v>
      </c>
      <c r="I41" s="4">
        <v>131</v>
      </c>
      <c r="J41" s="4">
        <v>131</v>
      </c>
      <c r="K41" s="4">
        <v>131</v>
      </c>
      <c r="M41" t="s">
        <v>168</v>
      </c>
      <c r="N41" s="4">
        <v>160</v>
      </c>
      <c r="O41" s="4">
        <v>160</v>
      </c>
      <c r="P41" s="4">
        <v>160</v>
      </c>
      <c r="Q41" s="4">
        <v>160</v>
      </c>
    </row>
    <row r="42" spans="1:41">
      <c r="A42" t="s">
        <v>174</v>
      </c>
      <c r="B42" s="1">
        <v>0.114285714285714</v>
      </c>
      <c r="C42" s="1">
        <v>0.14285714285714299</v>
      </c>
      <c r="D42" s="1">
        <v>8.5714285714285701E-2</v>
      </c>
      <c r="E42" s="1">
        <v>8.5714285714285701E-2</v>
      </c>
      <c r="G42" t="s">
        <v>174</v>
      </c>
      <c r="H42" s="1">
        <v>2.8571428571428598E-2</v>
      </c>
      <c r="I42" s="1">
        <v>2.8571428571428598E-2</v>
      </c>
      <c r="J42" s="1">
        <v>2.8571428571428598E-2</v>
      </c>
      <c r="K42" s="1">
        <v>2.8571428571428598E-2</v>
      </c>
      <c r="M42" t="s">
        <v>174</v>
      </c>
      <c r="N42" s="1">
        <v>0.135135135135135</v>
      </c>
      <c r="O42" s="1">
        <v>0.135135135135135</v>
      </c>
      <c r="P42" s="1">
        <v>2.7027027027027001E-2</v>
      </c>
      <c r="Q42" s="1">
        <v>0.108108108108108</v>
      </c>
      <c r="Z42" s="4">
        <f>B42*0.2*B46</f>
        <v>4.0457142857142756</v>
      </c>
      <c r="AA42" s="4">
        <f>C42*0.2*C46</f>
        <v>5.0571428571428623</v>
      </c>
      <c r="AB42" s="4">
        <f>D42*0.2*D46</f>
        <v>3.0342857142857138</v>
      </c>
      <c r="AC42" s="4">
        <f>E42*0.2*E46</f>
        <v>3.0342857142857138</v>
      </c>
      <c r="AF42" s="4">
        <f>H42*0.2*H46</f>
        <v>1.0114285714285725</v>
      </c>
      <c r="AG42" s="4">
        <f>I42*0.2*I46</f>
        <v>1.0114285714285725</v>
      </c>
      <c r="AH42" s="4">
        <f>J42*0.2*J46</f>
        <v>1.0114285714285725</v>
      </c>
      <c r="AI42" s="4">
        <f>K42*0.2*K46</f>
        <v>1.0114285714285725</v>
      </c>
      <c r="AL42" s="4">
        <f>N42*0.2*N46</f>
        <v>4.9999999999999956</v>
      </c>
      <c r="AM42" s="4">
        <f>O42*0.2*O46</f>
        <v>4.9999999999999956</v>
      </c>
      <c r="AN42" s="4">
        <f>P42*0.2*P46</f>
        <v>0.99999999999999911</v>
      </c>
      <c r="AO42" s="4">
        <f>Q42*0.2*Q46</f>
        <v>3.9999999999999964</v>
      </c>
    </row>
    <row r="43" spans="1:41">
      <c r="A43" t="s">
        <v>165</v>
      </c>
      <c r="B43" s="1">
        <v>0.11971830985915501</v>
      </c>
      <c r="C43" s="1">
        <v>0.11267605633802801</v>
      </c>
      <c r="D43" s="1">
        <v>0.12676056338028199</v>
      </c>
      <c r="E43" s="1">
        <v>0.12676056338028199</v>
      </c>
      <c r="G43" t="s">
        <v>165</v>
      </c>
      <c r="H43" s="1">
        <v>4.2253521126760597E-2</v>
      </c>
      <c r="I43" s="1">
        <v>4.2253521126760597E-2</v>
      </c>
      <c r="J43" s="1">
        <v>4.2253521126760597E-2</v>
      </c>
      <c r="K43" s="1">
        <v>4.2253521126760597E-2</v>
      </c>
      <c r="M43" t="s">
        <v>165</v>
      </c>
      <c r="N43" s="1">
        <v>0.114864864864865</v>
      </c>
      <c r="O43" s="1">
        <v>0.114864864864865</v>
      </c>
      <c r="P43" s="1">
        <v>0.141891891891892</v>
      </c>
      <c r="Q43" s="1">
        <v>0.121621621621622</v>
      </c>
      <c r="Z43" s="4">
        <f>B46*0.2-Z42</f>
        <v>31.354285714285723</v>
      </c>
      <c r="AA43" s="4">
        <f>C46*0.2-AA42</f>
        <v>30.342857142857135</v>
      </c>
      <c r="AB43" s="4">
        <f>D46*0.2-AB42</f>
        <v>32.365714285714283</v>
      </c>
      <c r="AC43" s="4">
        <f>E46*0.2-AC42</f>
        <v>32.365714285714283</v>
      </c>
      <c r="AF43" s="4">
        <f>H46*0.2-AF42</f>
        <v>34.388571428571424</v>
      </c>
      <c r="AG43" s="4">
        <f>I46*0.2-AG42</f>
        <v>34.388571428571424</v>
      </c>
      <c r="AH43" s="4">
        <f>J46*0.2-AH42</f>
        <v>34.388571428571424</v>
      </c>
      <c r="AI43" s="4">
        <f>K46*0.2-AI42</f>
        <v>34.388571428571424</v>
      </c>
      <c r="AL43" s="4">
        <f>N46*0.2-AL42</f>
        <v>32.000000000000007</v>
      </c>
      <c r="AM43" s="4">
        <f>O46*0.2-AM42</f>
        <v>32.000000000000007</v>
      </c>
      <c r="AN43" s="4">
        <f>P46*0.2-AN42</f>
        <v>36</v>
      </c>
      <c r="AO43" s="4">
        <f>Q46*0.2-AO42</f>
        <v>33</v>
      </c>
    </row>
    <row r="44" spans="1:41">
      <c r="A44" t="s">
        <v>166</v>
      </c>
      <c r="B44" s="2">
        <v>0.95462184873949596</v>
      </c>
      <c r="C44" s="2">
        <v>1.2678571428571399</v>
      </c>
      <c r="D44" s="2">
        <v>0.67619047619047601</v>
      </c>
      <c r="E44" s="2">
        <v>0.67619047619047601</v>
      </c>
      <c r="G44" t="s">
        <v>166</v>
      </c>
      <c r="H44" s="2">
        <v>0.67619047619047601</v>
      </c>
      <c r="I44" s="2">
        <v>0.67619047619047601</v>
      </c>
      <c r="J44" s="2">
        <v>0.67619047619047601</v>
      </c>
      <c r="K44" s="2">
        <v>0.67619047619047601</v>
      </c>
      <c r="M44" t="s">
        <v>166</v>
      </c>
      <c r="N44" s="2">
        <v>1.1764705882352899</v>
      </c>
      <c r="O44" s="2">
        <v>1.1764705882352899</v>
      </c>
      <c r="P44" s="2">
        <v>0.19047619047618999</v>
      </c>
      <c r="Q44" s="2">
        <v>0.88888888888888895</v>
      </c>
      <c r="Z44" s="4">
        <f>B43*0.8*B46</f>
        <v>16.952112676056348</v>
      </c>
      <c r="AA44" s="4">
        <f>C43*0.8*C46</f>
        <v>15.954929577464767</v>
      </c>
      <c r="AB44" s="4">
        <f>D43*0.8*D46</f>
        <v>17.949295774647933</v>
      </c>
      <c r="AC44" s="4">
        <f>E43*0.8*E46</f>
        <v>17.949295774647933</v>
      </c>
      <c r="AF44" s="4">
        <f>H43*0.8*H46</f>
        <v>5.9830985915493011</v>
      </c>
      <c r="AG44" s="4">
        <f>I43*0.8*I46</f>
        <v>5.9830985915493011</v>
      </c>
      <c r="AH44" s="4">
        <f>J43*0.8*J46</f>
        <v>5.9830985915493011</v>
      </c>
      <c r="AI44" s="4">
        <f>K43*0.8*K46</f>
        <v>5.9830985915493011</v>
      </c>
      <c r="AL44" s="4">
        <f>N43*0.8*N46</f>
        <v>17.000000000000021</v>
      </c>
      <c r="AM44" s="4">
        <f>O43*0.8*O46</f>
        <v>17.000000000000021</v>
      </c>
      <c r="AN44" s="4">
        <f>P43*0.8*P46</f>
        <v>21.000000000000018</v>
      </c>
      <c r="AO44" s="4">
        <f>Q43*0.8*Q46</f>
        <v>18.000000000000057</v>
      </c>
    </row>
    <row r="45" spans="1:41">
      <c r="A45" t="s">
        <v>167</v>
      </c>
      <c r="B45" s="3">
        <v>1</v>
      </c>
      <c r="C45" s="3">
        <v>0.57099444263852495</v>
      </c>
      <c r="D45" s="3">
        <v>0.77034646743474999</v>
      </c>
      <c r="E45" s="3">
        <v>0.77034646743474999</v>
      </c>
      <c r="G45" t="s">
        <v>167</v>
      </c>
      <c r="H45" s="3">
        <v>1</v>
      </c>
      <c r="I45" s="3">
        <v>1</v>
      </c>
      <c r="J45" s="3">
        <v>1</v>
      </c>
      <c r="K45" s="3">
        <v>1</v>
      </c>
      <c r="M45" t="s">
        <v>167</v>
      </c>
      <c r="N45" s="3">
        <v>0.77715086593462801</v>
      </c>
      <c r="O45" s="3">
        <v>0.77715086593462801</v>
      </c>
      <c r="P45" s="3">
        <v>8.3732211565880094E-2</v>
      </c>
      <c r="Q45" s="3">
        <v>1</v>
      </c>
      <c r="Z45" s="4">
        <f>B46*0.8-Z44</f>
        <v>124.64788732394365</v>
      </c>
      <c r="AA45" s="4">
        <f>C46*0.8-AA44</f>
        <v>125.64507042253523</v>
      </c>
      <c r="AB45" s="4">
        <f>D46*0.8-AB44</f>
        <v>123.65070422535206</v>
      </c>
      <c r="AC45" s="4">
        <f>E46*0.8-AC44</f>
        <v>123.65070422535206</v>
      </c>
      <c r="AF45" s="4">
        <f>H46*0.8-AF44</f>
        <v>135.6169014084507</v>
      </c>
      <c r="AG45" s="4">
        <f>I46*0.8-AG44</f>
        <v>135.6169014084507</v>
      </c>
      <c r="AH45" s="4">
        <f>J46*0.8-AH44</f>
        <v>135.6169014084507</v>
      </c>
      <c r="AI45" s="4">
        <f>K46*0.8-AI44</f>
        <v>135.6169014084507</v>
      </c>
      <c r="AL45" s="4">
        <f>N46*0.8-AL44</f>
        <v>130.99999999999997</v>
      </c>
      <c r="AM45" s="4">
        <f>O46*0.8-AM44</f>
        <v>130.99999999999997</v>
      </c>
      <c r="AN45" s="4">
        <f>P46*0.8-AN44</f>
        <v>126.99999999999999</v>
      </c>
      <c r="AO45" s="4">
        <f>Q46*0.8-AO44</f>
        <v>129.99999999999994</v>
      </c>
    </row>
    <row r="46" spans="1:41">
      <c r="A46" t="s">
        <v>168</v>
      </c>
      <c r="B46" s="4">
        <v>177</v>
      </c>
      <c r="C46" s="4">
        <v>177</v>
      </c>
      <c r="D46" s="4">
        <v>177</v>
      </c>
      <c r="E46" s="4">
        <v>177</v>
      </c>
      <c r="G46" t="s">
        <v>168</v>
      </c>
      <c r="H46" s="4">
        <v>177</v>
      </c>
      <c r="I46" s="4">
        <v>177</v>
      </c>
      <c r="J46" s="4">
        <v>177</v>
      </c>
      <c r="K46" s="4">
        <v>177</v>
      </c>
      <c r="M46" t="s">
        <v>168</v>
      </c>
      <c r="N46" s="4">
        <v>185</v>
      </c>
      <c r="O46" s="4">
        <v>185</v>
      </c>
      <c r="P46" s="4">
        <v>185</v>
      </c>
      <c r="Q46" s="4">
        <v>185</v>
      </c>
    </row>
    <row r="47" spans="1:41">
      <c r="A47" t="s">
        <v>175</v>
      </c>
      <c r="B47" s="1">
        <v>7.8947368421052599E-2</v>
      </c>
      <c r="C47" s="1">
        <v>0.105263157894737</v>
      </c>
      <c r="D47" s="1">
        <v>7.8947368421052599E-2</v>
      </c>
      <c r="E47" s="1">
        <v>7.8947368421052599E-2</v>
      </c>
      <c r="G47" t="s">
        <v>175</v>
      </c>
      <c r="H47" s="1">
        <v>0</v>
      </c>
      <c r="I47" s="1">
        <v>2.6315789473684199E-2</v>
      </c>
      <c r="J47" s="1">
        <v>2.6315789473684199E-2</v>
      </c>
      <c r="K47" s="1">
        <v>0</v>
      </c>
      <c r="M47" t="s">
        <v>175</v>
      </c>
      <c r="N47" s="1">
        <v>7.8947368421052599E-2</v>
      </c>
      <c r="O47" s="1">
        <v>7.8947368421052599E-2</v>
      </c>
      <c r="P47" s="1">
        <v>5.2631578947368397E-2</v>
      </c>
      <c r="Q47" s="1">
        <v>7.8947368421052599E-2</v>
      </c>
      <c r="Z47" s="4">
        <f>B47*0.2*B51</f>
        <v>3.0473684210526302</v>
      </c>
      <c r="AA47" s="4">
        <f>C47*0.2*C51</f>
        <v>4.0631578947368485</v>
      </c>
      <c r="AB47" s="4">
        <f>D47*0.2*D51</f>
        <v>3.0473684210526302</v>
      </c>
      <c r="AC47" s="4">
        <f>E47*0.2*E51</f>
        <v>3.0473684210526302</v>
      </c>
      <c r="AF47" s="4">
        <f>H47*0.2*H51</f>
        <v>0</v>
      </c>
      <c r="AG47" s="4">
        <f>I47*0.2*I51</f>
        <v>1.0157894736842101</v>
      </c>
      <c r="AH47" s="4">
        <f>J47*0.2*J51</f>
        <v>1.0157894736842101</v>
      </c>
      <c r="AI47" s="4">
        <f>K47*0.2*K51</f>
        <v>0</v>
      </c>
      <c r="AL47" s="4">
        <f>N47*0.2*N51</f>
        <v>3.0473684210526302</v>
      </c>
      <c r="AM47" s="4">
        <f>O47*0.2*O51</f>
        <v>3.0473684210526302</v>
      </c>
      <c r="AN47" s="4">
        <f>P47*0.2*P51</f>
        <v>2.0315789473684203</v>
      </c>
      <c r="AO47" s="4">
        <f>Q47*0.2*Q51</f>
        <v>3.0473684210526302</v>
      </c>
    </row>
    <row r="48" spans="1:41">
      <c r="A48" t="s">
        <v>165</v>
      </c>
      <c r="B48" s="1">
        <v>0.12903225806451599</v>
      </c>
      <c r="C48" s="1">
        <v>0.12258064516129</v>
      </c>
      <c r="D48" s="1">
        <v>0.12903225806451599</v>
      </c>
      <c r="E48" s="1">
        <v>0.12903225806451599</v>
      </c>
      <c r="G48" t="s">
        <v>165</v>
      </c>
      <c r="H48" s="1">
        <v>5.16129032258065E-2</v>
      </c>
      <c r="I48" s="1">
        <v>4.5161290322580601E-2</v>
      </c>
      <c r="J48" s="1">
        <v>4.5161290322580601E-2</v>
      </c>
      <c r="K48" s="1">
        <v>5.16129032258065E-2</v>
      </c>
      <c r="M48" t="s">
        <v>165</v>
      </c>
      <c r="N48" s="1">
        <v>0.12903225806451599</v>
      </c>
      <c r="O48" s="1">
        <v>0.12903225806451599</v>
      </c>
      <c r="P48" s="1">
        <v>0.135483870967742</v>
      </c>
      <c r="Q48" s="1">
        <v>0.12903225806451599</v>
      </c>
      <c r="Z48" s="4">
        <f>B51*0.2-Z47</f>
        <v>35.55263157894737</v>
      </c>
      <c r="AA48" s="4">
        <f>C51*0.2-AA47</f>
        <v>34.536842105263155</v>
      </c>
      <c r="AB48" s="4">
        <f>D51*0.2-AB47</f>
        <v>35.55263157894737</v>
      </c>
      <c r="AC48" s="4">
        <f>E51*0.2-AC47</f>
        <v>35.55263157894737</v>
      </c>
      <c r="AF48" s="4">
        <f>H51*0.2-AF47</f>
        <v>38.6</v>
      </c>
      <c r="AG48" s="4">
        <f>I51*0.2-AG47</f>
        <v>37.584210526315793</v>
      </c>
      <c r="AH48" s="4">
        <f>J51*0.2-AH47</f>
        <v>37.584210526315793</v>
      </c>
      <c r="AI48" s="4">
        <f>K51*0.2-AI47</f>
        <v>38.6</v>
      </c>
      <c r="AL48" s="4">
        <f>N51*0.2-AL47</f>
        <v>35.55263157894737</v>
      </c>
      <c r="AM48" s="4">
        <f>O51*0.2-AM47</f>
        <v>35.55263157894737</v>
      </c>
      <c r="AN48" s="4">
        <f>P51*0.2-AN47</f>
        <v>36.568421052631578</v>
      </c>
      <c r="AO48" s="4">
        <f>Q51*0.2-AO47</f>
        <v>35.55263157894737</v>
      </c>
    </row>
    <row r="49" spans="1:41">
      <c r="A49" t="s">
        <v>166</v>
      </c>
      <c r="B49" s="2">
        <v>0.61184210526315796</v>
      </c>
      <c r="C49" s="2">
        <v>0.85872576177285298</v>
      </c>
      <c r="D49" s="2">
        <v>0.61184210526315796</v>
      </c>
      <c r="E49" s="2">
        <v>0.61184210526315796</v>
      </c>
      <c r="G49" t="s">
        <v>166</v>
      </c>
      <c r="H49" s="2">
        <v>0</v>
      </c>
      <c r="I49" s="2">
        <v>0.58270676691729295</v>
      </c>
      <c r="J49" s="2">
        <v>0.58270676691729295</v>
      </c>
      <c r="K49" s="2">
        <v>0</v>
      </c>
      <c r="M49" t="s">
        <v>166</v>
      </c>
      <c r="N49" s="2">
        <v>0.61184210526315796</v>
      </c>
      <c r="O49" s="2">
        <v>0.61184210526315796</v>
      </c>
      <c r="P49" s="2">
        <v>0.38847117794486202</v>
      </c>
      <c r="Q49" s="2">
        <v>0.61184210526315796</v>
      </c>
      <c r="Z49" s="4">
        <f>B48*0.8*B51</f>
        <v>19.922580645161268</v>
      </c>
      <c r="AA49" s="4">
        <f>C48*0.8*C51</f>
        <v>18.926451612903175</v>
      </c>
      <c r="AB49" s="4">
        <f>D48*0.8*D51</f>
        <v>19.922580645161268</v>
      </c>
      <c r="AC49" s="4">
        <f>E48*0.8*E51</f>
        <v>19.922580645161268</v>
      </c>
      <c r="AF49" s="4">
        <f>H48*0.8*H51</f>
        <v>7.9690322580645239</v>
      </c>
      <c r="AG49" s="4">
        <f>I48*0.8*I51</f>
        <v>6.9729032258064452</v>
      </c>
      <c r="AH49" s="4">
        <f>J48*0.8*J51</f>
        <v>6.9729032258064452</v>
      </c>
      <c r="AI49" s="4">
        <f>K48*0.8*K51</f>
        <v>7.9690322580645239</v>
      </c>
      <c r="AL49" s="4">
        <f>N48*0.8*N51</f>
        <v>19.922580645161268</v>
      </c>
      <c r="AM49" s="4">
        <f>O48*0.8*O51</f>
        <v>19.922580645161268</v>
      </c>
      <c r="AN49" s="4">
        <f>P48*0.8*P51</f>
        <v>20.918709677419368</v>
      </c>
      <c r="AO49" s="4">
        <f>Q48*0.8*Q51</f>
        <v>19.922580645161268</v>
      </c>
    </row>
    <row r="50" spans="1:41">
      <c r="A50" t="s">
        <v>167</v>
      </c>
      <c r="B50" s="3">
        <v>0.57740683547803695</v>
      </c>
      <c r="C50" s="3">
        <v>1</v>
      </c>
      <c r="D50" s="3">
        <v>0.57740683547803695</v>
      </c>
      <c r="E50" s="3">
        <v>0.57740683547803695</v>
      </c>
      <c r="G50" t="s">
        <v>167</v>
      </c>
      <c r="H50" s="3">
        <v>0.35947701761214201</v>
      </c>
      <c r="I50" s="3">
        <v>1</v>
      </c>
      <c r="J50" s="3">
        <v>1</v>
      </c>
      <c r="K50" s="3">
        <v>0.35947701761214201</v>
      </c>
      <c r="M50" t="s">
        <v>167</v>
      </c>
      <c r="N50" s="3">
        <v>0.57740683547803695</v>
      </c>
      <c r="O50" s="3">
        <v>0.57740683547803695</v>
      </c>
      <c r="P50" s="3">
        <v>0.26124693769981</v>
      </c>
      <c r="Q50" s="3">
        <v>0.57740683547803695</v>
      </c>
      <c r="Z50" s="4">
        <f>B51*0.8-Z49</f>
        <v>134.47741935483873</v>
      </c>
      <c r="AA50" s="4">
        <f>C51*0.8-AA49</f>
        <v>135.47354838709683</v>
      </c>
      <c r="AB50" s="4">
        <f>D51*0.8-AB49</f>
        <v>134.47741935483873</v>
      </c>
      <c r="AC50" s="4">
        <f>E51*0.8-AC49</f>
        <v>134.47741935483873</v>
      </c>
      <c r="AF50" s="4">
        <f>H51*0.8-AF49</f>
        <v>146.43096774193549</v>
      </c>
      <c r="AG50" s="4">
        <f>I51*0.8-AG49</f>
        <v>147.42709677419356</v>
      </c>
      <c r="AH50" s="4">
        <f>J51*0.8-AH49</f>
        <v>147.42709677419356</v>
      </c>
      <c r="AI50" s="4">
        <f>K51*0.8-AI49</f>
        <v>146.43096774193549</v>
      </c>
      <c r="AL50" s="4">
        <f>N51*0.8-AL49</f>
        <v>134.47741935483873</v>
      </c>
      <c r="AM50" s="4">
        <f>O51*0.8-AM49</f>
        <v>134.47741935483873</v>
      </c>
      <c r="AN50" s="4">
        <f>P51*0.8-AN49</f>
        <v>133.48129032258063</v>
      </c>
      <c r="AO50" s="4">
        <f>Q51*0.8-AO49</f>
        <v>134.47741935483873</v>
      </c>
    </row>
    <row r="51" spans="1:41">
      <c r="A51" t="s">
        <v>168</v>
      </c>
      <c r="B51" s="4">
        <v>193</v>
      </c>
      <c r="C51" s="4">
        <v>193</v>
      </c>
      <c r="D51" s="4">
        <v>193</v>
      </c>
      <c r="E51" s="4">
        <v>193</v>
      </c>
      <c r="G51" t="s">
        <v>168</v>
      </c>
      <c r="H51" s="4">
        <v>193</v>
      </c>
      <c r="I51" s="4">
        <v>193</v>
      </c>
      <c r="J51" s="4">
        <v>193</v>
      </c>
      <c r="K51" s="4">
        <v>193</v>
      </c>
      <c r="M51" t="s">
        <v>168</v>
      </c>
      <c r="N51" s="4">
        <v>193</v>
      </c>
      <c r="O51" s="4">
        <v>193</v>
      </c>
      <c r="P51" s="4">
        <v>193</v>
      </c>
      <c r="Q51" s="4">
        <v>193</v>
      </c>
    </row>
    <row r="52" spans="1:41">
      <c r="A52" t="s">
        <v>176</v>
      </c>
      <c r="B52" s="1">
        <v>7.8947368421052599E-2</v>
      </c>
      <c r="C52" s="1">
        <v>0.105263157894737</v>
      </c>
      <c r="D52" s="1">
        <v>7.8947368421052599E-2</v>
      </c>
      <c r="E52" s="1">
        <v>7.8947368421052599E-2</v>
      </c>
      <c r="G52" t="s">
        <v>176</v>
      </c>
      <c r="H52" s="1">
        <v>0</v>
      </c>
      <c r="I52" s="1">
        <v>2.6315789473684199E-2</v>
      </c>
      <c r="J52" s="1">
        <v>2.6315789473684199E-2</v>
      </c>
      <c r="K52" s="1">
        <v>0</v>
      </c>
      <c r="M52" t="s">
        <v>176</v>
      </c>
      <c r="N52" s="1">
        <v>7.8947368421052599E-2</v>
      </c>
      <c r="O52" s="1">
        <v>7.8947368421052599E-2</v>
      </c>
      <c r="P52" s="1">
        <v>5.2631578947368397E-2</v>
      </c>
      <c r="Q52" s="1">
        <v>7.8947368421052599E-2</v>
      </c>
      <c r="Z52" s="4">
        <f>B52*0.2*B56</f>
        <v>3.0473684210526302</v>
      </c>
      <c r="AA52" s="4">
        <f>C52*0.2*C56</f>
        <v>4.0631578947368485</v>
      </c>
      <c r="AB52" s="4">
        <f>D52*0.2*D56</f>
        <v>3.0473684210526302</v>
      </c>
      <c r="AC52" s="4">
        <f>E52*0.2*E56</f>
        <v>3.0473684210526302</v>
      </c>
      <c r="AF52" s="4">
        <f>H52*0.2*H56</f>
        <v>0</v>
      </c>
      <c r="AG52" s="4">
        <f>I52*0.2*I56</f>
        <v>1.0157894736842101</v>
      </c>
      <c r="AH52" s="4">
        <f>J52*0.2*J56</f>
        <v>1.0157894736842101</v>
      </c>
      <c r="AI52" s="4">
        <f>K52*0.2*K56</f>
        <v>0</v>
      </c>
      <c r="AL52" s="4">
        <f>N52*0.2*N56</f>
        <v>3.0473684210526302</v>
      </c>
      <c r="AM52" s="4">
        <f>O52*0.2*O56</f>
        <v>3.0473684210526302</v>
      </c>
      <c r="AN52" s="4">
        <f>P52*0.2*P56</f>
        <v>2.0315789473684203</v>
      </c>
      <c r="AO52" s="4">
        <f>Q52*0.2*Q56</f>
        <v>3.0473684210526302</v>
      </c>
    </row>
    <row r="53" spans="1:41">
      <c r="A53" t="s">
        <v>165</v>
      </c>
      <c r="B53" s="1">
        <v>0.12903225806451599</v>
      </c>
      <c r="C53" s="1">
        <v>0.12258064516129</v>
      </c>
      <c r="D53" s="1">
        <v>0.12903225806451599</v>
      </c>
      <c r="E53" s="1">
        <v>0.12903225806451599</v>
      </c>
      <c r="G53" t="s">
        <v>165</v>
      </c>
      <c r="H53" s="1">
        <v>5.16129032258065E-2</v>
      </c>
      <c r="I53" s="1">
        <v>4.5161290322580601E-2</v>
      </c>
      <c r="J53" s="1">
        <v>4.5161290322580601E-2</v>
      </c>
      <c r="K53" s="1">
        <v>5.16129032258065E-2</v>
      </c>
      <c r="M53" t="s">
        <v>165</v>
      </c>
      <c r="N53" s="1">
        <v>0.12903225806451599</v>
      </c>
      <c r="O53" s="1">
        <v>0.12903225806451599</v>
      </c>
      <c r="P53" s="1">
        <v>0.135483870967742</v>
      </c>
      <c r="Q53" s="1">
        <v>0.12903225806451599</v>
      </c>
      <c r="Z53" s="4">
        <f>B56*0.2-Z52</f>
        <v>35.55263157894737</v>
      </c>
      <c r="AA53" s="4">
        <f>C56*0.2-AA52</f>
        <v>34.536842105263155</v>
      </c>
      <c r="AB53" s="4">
        <f>D56*0.2-AB52</f>
        <v>35.55263157894737</v>
      </c>
      <c r="AC53" s="4">
        <f>E56*0.2-AC52</f>
        <v>35.55263157894737</v>
      </c>
      <c r="AF53" s="4">
        <f>H56*0.2-AF52</f>
        <v>38.6</v>
      </c>
      <c r="AG53" s="4">
        <f>I56*0.2-AG52</f>
        <v>37.584210526315793</v>
      </c>
      <c r="AH53" s="4">
        <f>J56*0.2-AH52</f>
        <v>37.584210526315793</v>
      </c>
      <c r="AI53" s="4">
        <f>K56*0.2-AI52</f>
        <v>38.6</v>
      </c>
      <c r="AL53" s="4">
        <f>N56*0.2-AL52</f>
        <v>35.55263157894737</v>
      </c>
      <c r="AM53" s="4">
        <f>O56*0.2-AM52</f>
        <v>35.55263157894737</v>
      </c>
      <c r="AN53" s="4">
        <f>P56*0.2-AN52</f>
        <v>36.568421052631578</v>
      </c>
      <c r="AO53" s="4">
        <f>Q56*0.2-AO52</f>
        <v>35.55263157894737</v>
      </c>
    </row>
    <row r="54" spans="1:41">
      <c r="A54" t="s">
        <v>166</v>
      </c>
      <c r="B54" s="2">
        <v>0.61184210526315796</v>
      </c>
      <c r="C54" s="2">
        <v>0.85872576177285298</v>
      </c>
      <c r="D54" s="2">
        <v>0.61184210526315796</v>
      </c>
      <c r="E54" s="2">
        <v>0.61184210526315796</v>
      </c>
      <c r="G54" t="s">
        <v>166</v>
      </c>
      <c r="H54" s="2">
        <v>0</v>
      </c>
      <c r="I54" s="2">
        <v>0.58270676691729295</v>
      </c>
      <c r="J54" s="2">
        <v>0.58270676691729295</v>
      </c>
      <c r="K54" s="2">
        <v>0</v>
      </c>
      <c r="M54" t="s">
        <v>166</v>
      </c>
      <c r="N54" s="2">
        <v>0.61184210526315796</v>
      </c>
      <c r="O54" s="2">
        <v>0.61184210526315796</v>
      </c>
      <c r="P54" s="2">
        <v>0.38847117794486202</v>
      </c>
      <c r="Q54" s="2">
        <v>0.61184210526315796</v>
      </c>
      <c r="Z54" s="4">
        <f>B53*0.8*B56</f>
        <v>19.922580645161268</v>
      </c>
      <c r="AA54" s="4">
        <f>C53*0.8*C56</f>
        <v>18.926451612903175</v>
      </c>
      <c r="AB54" s="4">
        <f>D53*0.8*D56</f>
        <v>19.922580645161268</v>
      </c>
      <c r="AC54" s="4">
        <f>E53*0.8*E56</f>
        <v>19.922580645161268</v>
      </c>
      <c r="AF54" s="4">
        <f>H53*0.8*H56</f>
        <v>7.9690322580645239</v>
      </c>
      <c r="AG54" s="4">
        <f>I53*0.8*I56</f>
        <v>6.9729032258064452</v>
      </c>
      <c r="AH54" s="4">
        <f>J53*0.8*J56</f>
        <v>6.9729032258064452</v>
      </c>
      <c r="AI54" s="4">
        <f>K53*0.8*K56</f>
        <v>7.9690322580645239</v>
      </c>
      <c r="AL54" s="4">
        <f>N53*0.8*N56</f>
        <v>19.922580645161268</v>
      </c>
      <c r="AM54" s="4">
        <f>O53*0.8*O56</f>
        <v>19.922580645161268</v>
      </c>
      <c r="AN54" s="4">
        <f>P53*0.8*P56</f>
        <v>20.918709677419368</v>
      </c>
      <c r="AO54" s="4">
        <f>Q53*0.8*Q56</f>
        <v>19.922580645161268</v>
      </c>
    </row>
    <row r="55" spans="1:41">
      <c r="A55" t="s">
        <v>167</v>
      </c>
      <c r="B55" s="3">
        <v>0.57740683547803695</v>
      </c>
      <c r="C55" s="3">
        <v>1</v>
      </c>
      <c r="D55" s="3">
        <v>0.57740683547803695</v>
      </c>
      <c r="E55" s="3">
        <v>0.57740683547803695</v>
      </c>
      <c r="G55" t="s">
        <v>167</v>
      </c>
      <c r="H55" s="3">
        <v>0.35947701761214201</v>
      </c>
      <c r="I55" s="3">
        <v>1</v>
      </c>
      <c r="J55" s="3">
        <v>1</v>
      </c>
      <c r="K55" s="3">
        <v>0.35947701761214201</v>
      </c>
      <c r="M55" t="s">
        <v>167</v>
      </c>
      <c r="N55" s="3">
        <v>0.57740683547803695</v>
      </c>
      <c r="O55" s="3">
        <v>0.57740683547803695</v>
      </c>
      <c r="P55" s="3">
        <v>0.26124693769981</v>
      </c>
      <c r="Q55" s="3">
        <v>0.57740683547803695</v>
      </c>
      <c r="Z55" s="4">
        <f>B56*0.8-Z54</f>
        <v>134.47741935483873</v>
      </c>
      <c r="AA55" s="4">
        <f>C56*0.8-AA54</f>
        <v>135.47354838709683</v>
      </c>
      <c r="AB55" s="4">
        <f>D56*0.8-AB54</f>
        <v>134.47741935483873</v>
      </c>
      <c r="AC55" s="4">
        <f>E56*0.8-AC54</f>
        <v>134.47741935483873</v>
      </c>
      <c r="AF55" s="4">
        <f>H56*0.8-AF54</f>
        <v>146.43096774193549</v>
      </c>
      <c r="AG55" s="4">
        <f>I56*0.8-AG54</f>
        <v>147.42709677419356</v>
      </c>
      <c r="AH55" s="4">
        <f>J56*0.8-AH54</f>
        <v>147.42709677419356</v>
      </c>
      <c r="AI55" s="4">
        <f>K56*0.8-AI54</f>
        <v>146.43096774193549</v>
      </c>
      <c r="AL55" s="4">
        <f>N56*0.8-AL54</f>
        <v>134.47741935483873</v>
      </c>
      <c r="AM55" s="4">
        <f>O56*0.8-AM54</f>
        <v>134.47741935483873</v>
      </c>
      <c r="AN55" s="4">
        <f>P56*0.8-AN54</f>
        <v>133.48129032258063</v>
      </c>
      <c r="AO55" s="4">
        <f>Q56*0.8-AO54</f>
        <v>134.47741935483873</v>
      </c>
    </row>
    <row r="56" spans="1:41">
      <c r="A56" t="s">
        <v>168</v>
      </c>
      <c r="B56" s="4">
        <v>193</v>
      </c>
      <c r="C56" s="4">
        <v>193</v>
      </c>
      <c r="D56" s="4">
        <v>193</v>
      </c>
      <c r="E56" s="4">
        <v>193</v>
      </c>
      <c r="G56" t="s">
        <v>168</v>
      </c>
      <c r="H56" s="4">
        <v>193</v>
      </c>
      <c r="I56" s="4">
        <v>193</v>
      </c>
      <c r="J56" s="4">
        <v>193</v>
      </c>
      <c r="K56" s="4">
        <v>193</v>
      </c>
      <c r="M56" t="s">
        <v>168</v>
      </c>
      <c r="N56" s="4">
        <v>193</v>
      </c>
      <c r="O56" s="4">
        <v>193</v>
      </c>
      <c r="P56" s="4">
        <v>193</v>
      </c>
      <c r="Q56" s="4">
        <v>193</v>
      </c>
    </row>
    <row r="57" spans="1:41">
      <c r="A57" t="s">
        <v>177</v>
      </c>
      <c r="B57" s="1">
        <v>7.8947368421052599E-2</v>
      </c>
      <c r="C57" s="1">
        <v>0.105263157894737</v>
      </c>
      <c r="D57" s="1">
        <v>7.8947368421052599E-2</v>
      </c>
      <c r="E57" s="1">
        <v>7.8947368421052599E-2</v>
      </c>
      <c r="G57" t="s">
        <v>177</v>
      </c>
      <c r="H57" s="1">
        <v>0</v>
      </c>
      <c r="I57" s="1">
        <v>2.6315789473684199E-2</v>
      </c>
      <c r="J57" s="1">
        <v>2.6315789473684199E-2</v>
      </c>
      <c r="K57" s="1">
        <v>0</v>
      </c>
      <c r="M57" t="s">
        <v>177</v>
      </c>
      <c r="N57" s="1">
        <v>7.8947368421052599E-2</v>
      </c>
      <c r="O57" s="1">
        <v>7.8947368421052599E-2</v>
      </c>
      <c r="P57" s="1">
        <v>5.2631578947368397E-2</v>
      </c>
      <c r="Q57" s="1">
        <v>7.8947368421052599E-2</v>
      </c>
      <c r="Z57" s="4">
        <f>B57*0.2*B61</f>
        <v>3.0473684210526302</v>
      </c>
      <c r="AA57" s="4">
        <f>C57*0.2*C61</f>
        <v>4.0631578947368485</v>
      </c>
      <c r="AB57" s="4">
        <f>D57*0.2*D61</f>
        <v>3.0473684210526302</v>
      </c>
      <c r="AC57" s="4">
        <f>E57*0.2*E61</f>
        <v>3.0473684210526302</v>
      </c>
      <c r="AF57" s="4">
        <f>H57*0.2*H61</f>
        <v>0</v>
      </c>
      <c r="AG57" s="4">
        <f>I57*0.2*I61</f>
        <v>1.0157894736842101</v>
      </c>
      <c r="AH57" s="4">
        <f>J57*0.2*J61</f>
        <v>1.0157894736842101</v>
      </c>
      <c r="AI57" s="4">
        <f>K57*0.2*K61</f>
        <v>0</v>
      </c>
      <c r="AL57" s="4">
        <f>N57*0.2*N61</f>
        <v>3.0473684210526302</v>
      </c>
      <c r="AM57" s="4">
        <f>O57*0.2*O61</f>
        <v>3.0473684210526302</v>
      </c>
      <c r="AN57" s="4">
        <f>P57*0.2*P61</f>
        <v>2.0315789473684203</v>
      </c>
      <c r="AO57" s="4">
        <f>Q57*0.2*Q61</f>
        <v>3.0473684210526302</v>
      </c>
    </row>
    <row r="58" spans="1:41">
      <c r="A58" t="s">
        <v>165</v>
      </c>
      <c r="B58" s="1">
        <v>0.12903225806451599</v>
      </c>
      <c r="C58" s="1">
        <v>0.12258064516129</v>
      </c>
      <c r="D58" s="1">
        <v>0.12903225806451599</v>
      </c>
      <c r="E58" s="1">
        <v>0.12903225806451599</v>
      </c>
      <c r="G58" t="s">
        <v>165</v>
      </c>
      <c r="H58" s="1">
        <v>5.16129032258065E-2</v>
      </c>
      <c r="I58" s="1">
        <v>4.5161290322580601E-2</v>
      </c>
      <c r="J58" s="1">
        <v>4.5161290322580601E-2</v>
      </c>
      <c r="K58" s="1">
        <v>5.16129032258065E-2</v>
      </c>
      <c r="M58" t="s">
        <v>165</v>
      </c>
      <c r="N58" s="1">
        <v>0.12903225806451599</v>
      </c>
      <c r="O58" s="1">
        <v>0.12903225806451599</v>
      </c>
      <c r="P58" s="1">
        <v>0.135483870967742</v>
      </c>
      <c r="Q58" s="1">
        <v>0.12903225806451599</v>
      </c>
      <c r="Z58" s="4">
        <f>B61*0.2-Z57</f>
        <v>35.55263157894737</v>
      </c>
      <c r="AA58" s="4">
        <f>C61*0.2-AA57</f>
        <v>34.536842105263155</v>
      </c>
      <c r="AB58" s="4">
        <f>D61*0.2-AB57</f>
        <v>35.55263157894737</v>
      </c>
      <c r="AC58" s="4">
        <f>E61*0.2-AC57</f>
        <v>35.55263157894737</v>
      </c>
      <c r="AF58" s="4">
        <f>H61*0.2-AF57</f>
        <v>38.6</v>
      </c>
      <c r="AG58" s="4">
        <f>I61*0.2-AG57</f>
        <v>37.584210526315793</v>
      </c>
      <c r="AH58" s="4">
        <f>J61*0.2-AH57</f>
        <v>37.584210526315793</v>
      </c>
      <c r="AI58" s="4">
        <f>K61*0.2-AI57</f>
        <v>38.6</v>
      </c>
      <c r="AL58" s="4">
        <f>N61*0.2-AL57</f>
        <v>35.55263157894737</v>
      </c>
      <c r="AM58" s="4">
        <f>O61*0.2-AM57</f>
        <v>35.55263157894737</v>
      </c>
      <c r="AN58" s="4">
        <f>P61*0.2-AN57</f>
        <v>36.568421052631578</v>
      </c>
      <c r="AO58" s="4">
        <f>Q61*0.2-AO57</f>
        <v>35.55263157894737</v>
      </c>
    </row>
    <row r="59" spans="1:41">
      <c r="A59" t="s">
        <v>166</v>
      </c>
      <c r="B59" s="2">
        <v>0.61184210526315796</v>
      </c>
      <c r="C59" s="2">
        <v>0.85872576177285298</v>
      </c>
      <c r="D59" s="2">
        <v>0.61184210526315796</v>
      </c>
      <c r="E59" s="2">
        <v>0.61184210526315796</v>
      </c>
      <c r="G59" t="s">
        <v>166</v>
      </c>
      <c r="H59" s="2">
        <v>0</v>
      </c>
      <c r="I59" s="2">
        <v>0.58270676691729295</v>
      </c>
      <c r="J59" s="2">
        <v>0.58270676691729295</v>
      </c>
      <c r="K59" s="2">
        <v>0</v>
      </c>
      <c r="M59" t="s">
        <v>166</v>
      </c>
      <c r="N59" s="2">
        <v>0.61184210526315796</v>
      </c>
      <c r="O59" s="2">
        <v>0.61184210526315796</v>
      </c>
      <c r="P59" s="2">
        <v>0.38847117794486202</v>
      </c>
      <c r="Q59" s="2">
        <v>0.61184210526315796</v>
      </c>
      <c r="Z59" s="4">
        <f>B58*0.8*B61</f>
        <v>19.922580645161268</v>
      </c>
      <c r="AA59" s="4">
        <f>C58*0.8*C61</f>
        <v>18.926451612903175</v>
      </c>
      <c r="AB59" s="4">
        <f>D58*0.8*D61</f>
        <v>19.922580645161268</v>
      </c>
      <c r="AC59" s="4">
        <f>E58*0.8*E61</f>
        <v>19.922580645161268</v>
      </c>
      <c r="AF59" s="4">
        <f>H58*0.8*H61</f>
        <v>7.9690322580645239</v>
      </c>
      <c r="AG59" s="4">
        <f>I58*0.8*I61</f>
        <v>6.9729032258064452</v>
      </c>
      <c r="AH59" s="4">
        <f>J58*0.8*J61</f>
        <v>6.9729032258064452</v>
      </c>
      <c r="AI59" s="4">
        <f>K58*0.8*K61</f>
        <v>7.9690322580645239</v>
      </c>
      <c r="AL59" s="4">
        <f>N58*0.8*N61</f>
        <v>19.922580645161268</v>
      </c>
      <c r="AM59" s="4">
        <f>O58*0.8*O61</f>
        <v>19.922580645161268</v>
      </c>
      <c r="AN59" s="4">
        <f>P58*0.8*P61</f>
        <v>20.918709677419368</v>
      </c>
      <c r="AO59" s="4">
        <f>Q58*0.8*Q61</f>
        <v>19.922580645161268</v>
      </c>
    </row>
    <row r="60" spans="1:41">
      <c r="A60" t="s">
        <v>167</v>
      </c>
      <c r="B60" s="3">
        <v>0.57740683547803695</v>
      </c>
      <c r="C60" s="3">
        <v>1</v>
      </c>
      <c r="D60" s="3">
        <v>0.57740683547803695</v>
      </c>
      <c r="E60" s="3">
        <v>0.57740683547803695</v>
      </c>
      <c r="G60" t="s">
        <v>167</v>
      </c>
      <c r="H60" s="3">
        <v>0.35947701761214201</v>
      </c>
      <c r="I60" s="3">
        <v>1</v>
      </c>
      <c r="J60" s="3">
        <v>1</v>
      </c>
      <c r="K60" s="3">
        <v>0.35947701761214201</v>
      </c>
      <c r="M60" t="s">
        <v>167</v>
      </c>
      <c r="N60" s="3">
        <v>0.57740683547803695</v>
      </c>
      <c r="O60" s="3">
        <v>0.57740683547803695</v>
      </c>
      <c r="P60" s="3">
        <v>0.26124693769981</v>
      </c>
      <c r="Q60" s="3">
        <v>0.57740683547803695</v>
      </c>
      <c r="Z60" s="4">
        <f>B61*0.8-Z59</f>
        <v>134.47741935483873</v>
      </c>
      <c r="AA60" s="4">
        <f>C61*0.8-AA59</f>
        <v>135.47354838709683</v>
      </c>
      <c r="AB60" s="4">
        <f>D61*0.8-AB59</f>
        <v>134.47741935483873</v>
      </c>
      <c r="AC60" s="4">
        <f>E61*0.8-AC59</f>
        <v>134.47741935483873</v>
      </c>
      <c r="AF60" s="4">
        <f>H61*0.8-AF59</f>
        <v>146.43096774193549</v>
      </c>
      <c r="AG60" s="4">
        <f>I61*0.8-AG59</f>
        <v>147.42709677419356</v>
      </c>
      <c r="AH60" s="4">
        <f>J61*0.8-AH59</f>
        <v>147.42709677419356</v>
      </c>
      <c r="AI60" s="4">
        <f>K61*0.8-AI59</f>
        <v>146.43096774193549</v>
      </c>
      <c r="AL60" s="4">
        <f>N61*0.8-AL59</f>
        <v>134.47741935483873</v>
      </c>
      <c r="AM60" s="4">
        <f>O61*0.8-AM59</f>
        <v>134.47741935483873</v>
      </c>
      <c r="AN60" s="4">
        <f>P61*0.8-AN59</f>
        <v>133.48129032258063</v>
      </c>
      <c r="AO60" s="4">
        <f>Q61*0.8-AO59</f>
        <v>134.47741935483873</v>
      </c>
    </row>
    <row r="61" spans="1:41">
      <c r="A61" t="s">
        <v>168</v>
      </c>
      <c r="B61" s="4">
        <v>193</v>
      </c>
      <c r="C61" s="4">
        <v>193</v>
      </c>
      <c r="D61" s="4">
        <v>193</v>
      </c>
      <c r="E61" s="4">
        <v>193</v>
      </c>
      <c r="G61" t="s">
        <v>168</v>
      </c>
      <c r="H61" s="4">
        <v>193</v>
      </c>
      <c r="I61" s="4">
        <v>193</v>
      </c>
      <c r="J61" s="4">
        <v>193</v>
      </c>
      <c r="K61" s="4">
        <v>193</v>
      </c>
      <c r="M61" t="s">
        <v>168</v>
      </c>
      <c r="N61" s="4">
        <v>193</v>
      </c>
      <c r="O61" s="4">
        <v>193</v>
      </c>
      <c r="P61" s="4">
        <v>193</v>
      </c>
      <c r="Q61" s="4">
        <v>193</v>
      </c>
    </row>
    <row r="62" spans="1:41">
      <c r="A62" t="s">
        <v>178</v>
      </c>
      <c r="B62" s="1">
        <v>5.5555555555555601E-2</v>
      </c>
      <c r="C62" s="1">
        <v>8.3333333333333301E-2</v>
      </c>
      <c r="D62" s="1">
        <v>2.7777777777777801E-2</v>
      </c>
      <c r="E62" s="1">
        <v>2.7777777777777801E-2</v>
      </c>
      <c r="G62" t="s">
        <v>178</v>
      </c>
      <c r="H62" s="1">
        <v>0</v>
      </c>
      <c r="I62" s="1">
        <v>0</v>
      </c>
      <c r="J62" s="1">
        <v>0</v>
      </c>
      <c r="K62" s="1">
        <v>0</v>
      </c>
      <c r="M62" t="s">
        <v>178</v>
      </c>
      <c r="N62" s="1">
        <v>5.4054054054054099E-2</v>
      </c>
      <c r="O62" s="1">
        <v>8.1081081081081099E-2</v>
      </c>
      <c r="P62" s="1">
        <v>2.7027027027027001E-2</v>
      </c>
      <c r="Q62" s="1">
        <v>2.7027027027027001E-2</v>
      </c>
      <c r="Z62" s="4">
        <f>B62*0.2*B66</f>
        <v>2.0222222222222239</v>
      </c>
      <c r="AA62" s="4">
        <f>C62*0.2*C66</f>
        <v>3.0333333333333319</v>
      </c>
      <c r="AB62" s="4">
        <f>D62*0.2*D66</f>
        <v>1.011111111111112</v>
      </c>
      <c r="AC62" s="4">
        <f>E62*0.2*E66</f>
        <v>1.011111111111112</v>
      </c>
      <c r="AF62" s="4">
        <f>H62*0.2*H66</f>
        <v>0</v>
      </c>
      <c r="AG62" s="4">
        <f>I62*0.2*I66</f>
        <v>0</v>
      </c>
      <c r="AH62" s="4">
        <f>J62*0.2*J66</f>
        <v>0</v>
      </c>
      <c r="AI62" s="4">
        <f>K62*0.2*K66</f>
        <v>0</v>
      </c>
      <c r="AL62" s="4">
        <f>N62*0.2*N66</f>
        <v>2.0000000000000018</v>
      </c>
      <c r="AM62" s="4">
        <f>O62*0.2*O66</f>
        <v>3.0000000000000009</v>
      </c>
      <c r="AN62" s="4">
        <f>P62*0.2*P66</f>
        <v>0.99999999999999911</v>
      </c>
      <c r="AO62" s="4">
        <f>Q62*0.2*Q66</f>
        <v>0.99999999999999911</v>
      </c>
    </row>
    <row r="63" spans="1:41">
      <c r="A63" t="s">
        <v>165</v>
      </c>
      <c r="B63" s="1">
        <v>0.14383561643835599</v>
      </c>
      <c r="C63" s="1">
        <v>0.13698630136986301</v>
      </c>
      <c r="D63" s="1">
        <v>0.150684931506849</v>
      </c>
      <c r="E63" s="1">
        <v>0.150684931506849</v>
      </c>
      <c r="G63" t="s">
        <v>165</v>
      </c>
      <c r="H63" s="1">
        <v>5.4794520547945202E-2</v>
      </c>
      <c r="I63" s="1">
        <v>5.4794520547945202E-2</v>
      </c>
      <c r="J63" s="1">
        <v>5.4794520547945202E-2</v>
      </c>
      <c r="K63" s="1">
        <v>5.4794520547945202E-2</v>
      </c>
      <c r="M63" t="s">
        <v>165</v>
      </c>
      <c r="N63" s="1">
        <v>0.141891891891892</v>
      </c>
      <c r="O63" s="1">
        <v>0.135135135135135</v>
      </c>
      <c r="P63" s="1">
        <v>0.14864864864864899</v>
      </c>
      <c r="Q63" s="1">
        <v>0.14864864864864899</v>
      </c>
      <c r="Z63" s="4">
        <f>B66*0.2-Z62</f>
        <v>34.377777777777773</v>
      </c>
      <c r="AA63" s="4">
        <f>C66*0.2-AA62</f>
        <v>33.366666666666667</v>
      </c>
      <c r="AB63" s="4">
        <f>D66*0.2-AB62</f>
        <v>35.388888888888886</v>
      </c>
      <c r="AC63" s="4">
        <f>E66*0.2-AC62</f>
        <v>35.388888888888886</v>
      </c>
      <c r="AF63" s="4">
        <f>H66*0.2-AF62</f>
        <v>36.4</v>
      </c>
      <c r="AG63" s="4">
        <f>I66*0.2-AG62</f>
        <v>36.4</v>
      </c>
      <c r="AH63" s="4">
        <f>J66*0.2-AH62</f>
        <v>36.4</v>
      </c>
      <c r="AI63" s="4">
        <f>K66*0.2-AI62</f>
        <v>36.4</v>
      </c>
      <c r="AL63" s="4">
        <f>N66*0.2-AL62</f>
        <v>35</v>
      </c>
      <c r="AM63" s="4">
        <f>O66*0.2-AM62</f>
        <v>34</v>
      </c>
      <c r="AN63" s="4">
        <f>P66*0.2-AN62</f>
        <v>36</v>
      </c>
      <c r="AO63" s="4">
        <f>Q66*0.2-AO62</f>
        <v>36</v>
      </c>
    </row>
    <row r="64" spans="1:41">
      <c r="A64" t="s">
        <v>166</v>
      </c>
      <c r="B64" s="2">
        <v>0.386243386243386</v>
      </c>
      <c r="C64" s="2">
        <v>0.60833333333333295</v>
      </c>
      <c r="D64" s="2">
        <v>0.184343434343434</v>
      </c>
      <c r="E64" s="2">
        <v>0.184343434343434</v>
      </c>
      <c r="G64" t="s">
        <v>166</v>
      </c>
      <c r="H64" s="2">
        <v>0</v>
      </c>
      <c r="I64" s="2">
        <v>0</v>
      </c>
      <c r="J64" s="2">
        <v>0</v>
      </c>
      <c r="K64" s="2">
        <v>0</v>
      </c>
      <c r="M64" t="s">
        <v>166</v>
      </c>
      <c r="N64" s="2">
        <v>0.38095238095238099</v>
      </c>
      <c r="O64" s="2">
        <v>0.6</v>
      </c>
      <c r="P64" s="2">
        <v>0.18181818181818199</v>
      </c>
      <c r="Q64" s="2">
        <v>0.18181818181818199</v>
      </c>
      <c r="Z64" s="4">
        <f>B63*0.8*B66</f>
        <v>20.942465753424631</v>
      </c>
      <c r="AA64" s="4">
        <f>C63*0.8*C66</f>
        <v>19.945205479452053</v>
      </c>
      <c r="AB64" s="4">
        <f>D63*0.8*D66</f>
        <v>21.939726027397217</v>
      </c>
      <c r="AC64" s="4">
        <f>E63*0.8*E66</f>
        <v>21.939726027397217</v>
      </c>
      <c r="AF64" s="4">
        <f>H63*0.8*H66</f>
        <v>7.978082191780822</v>
      </c>
      <c r="AG64" s="4">
        <f>I63*0.8*I66</f>
        <v>7.978082191780822</v>
      </c>
      <c r="AH64" s="4">
        <f>J63*0.8*J66</f>
        <v>7.978082191780822</v>
      </c>
      <c r="AI64" s="4">
        <f>K63*0.8*K66</f>
        <v>7.978082191780822</v>
      </c>
      <c r="AL64" s="4">
        <f>N63*0.8*N66</f>
        <v>21.000000000000018</v>
      </c>
      <c r="AM64" s="4">
        <f>O63*0.8*O66</f>
        <v>19.999999999999982</v>
      </c>
      <c r="AN64" s="4">
        <f>P63*0.8*P66</f>
        <v>22.000000000000053</v>
      </c>
      <c r="AO64" s="4">
        <f>Q63*0.8*Q66</f>
        <v>22.000000000000053</v>
      </c>
    </row>
    <row r="65" spans="1:41">
      <c r="A65" t="s">
        <v>167</v>
      </c>
      <c r="B65" s="3">
        <v>0.259854370443032</v>
      </c>
      <c r="C65" s="3">
        <v>0.576075849337499</v>
      </c>
      <c r="D65" s="3">
        <v>5.0878201890529898E-2</v>
      </c>
      <c r="E65" s="3">
        <v>5.0878201890529898E-2</v>
      </c>
      <c r="G65" t="s">
        <v>167</v>
      </c>
      <c r="H65" s="3">
        <v>0.35933771846978202</v>
      </c>
      <c r="I65" s="3">
        <v>0.35933771846978202</v>
      </c>
      <c r="J65" s="3">
        <v>0.35933771846978202</v>
      </c>
      <c r="K65" s="3">
        <v>0.35933771846978202</v>
      </c>
      <c r="M65" t="s">
        <v>167</v>
      </c>
      <c r="N65" s="3">
        <v>0.17522178992260801</v>
      </c>
      <c r="O65" s="3">
        <v>0.57731340544823695</v>
      </c>
      <c r="P65" s="3">
        <v>5.0794276457602101E-2</v>
      </c>
      <c r="Q65" s="3">
        <v>5.0794276457602101E-2</v>
      </c>
      <c r="Z65" s="4">
        <f>B66*0.8-Z64</f>
        <v>124.65753424657537</v>
      </c>
      <c r="AA65" s="4">
        <f>C66*0.8-AA64</f>
        <v>125.65479452054794</v>
      </c>
      <c r="AB65" s="4">
        <f>D66*0.8-AB64</f>
        <v>123.66027397260278</v>
      </c>
      <c r="AC65" s="4">
        <f>E66*0.8-AC64</f>
        <v>123.66027397260278</v>
      </c>
      <c r="AF65" s="4">
        <f>H66*0.8-AF64</f>
        <v>137.62191780821917</v>
      </c>
      <c r="AG65" s="4">
        <f>I66*0.8-AG64</f>
        <v>137.62191780821917</v>
      </c>
      <c r="AH65" s="4">
        <f>J66*0.8-AH64</f>
        <v>137.62191780821917</v>
      </c>
      <c r="AI65" s="4">
        <f>K66*0.8-AI64</f>
        <v>137.62191780821917</v>
      </c>
      <c r="AL65" s="4">
        <f>N66*0.8-AL64</f>
        <v>126.99999999999999</v>
      </c>
      <c r="AM65" s="4">
        <f>O66*0.8-AM64</f>
        <v>128.00000000000003</v>
      </c>
      <c r="AN65" s="4">
        <f>P66*0.8-AN64</f>
        <v>125.99999999999994</v>
      </c>
      <c r="AO65" s="4">
        <f>Q66*0.8-AO64</f>
        <v>125.99999999999994</v>
      </c>
    </row>
    <row r="66" spans="1:41">
      <c r="A66" t="s">
        <v>168</v>
      </c>
      <c r="B66" s="4">
        <v>182</v>
      </c>
      <c r="C66" s="4">
        <v>182</v>
      </c>
      <c r="D66" s="4">
        <v>182</v>
      </c>
      <c r="E66" s="4">
        <v>182</v>
      </c>
      <c r="G66" t="s">
        <v>168</v>
      </c>
      <c r="H66" s="4">
        <v>182</v>
      </c>
      <c r="I66" s="4">
        <v>182</v>
      </c>
      <c r="J66" s="4">
        <v>182</v>
      </c>
      <c r="K66" s="4">
        <v>182</v>
      </c>
      <c r="M66" t="s">
        <v>168</v>
      </c>
      <c r="N66" s="4">
        <v>185</v>
      </c>
      <c r="O66" s="4">
        <v>185</v>
      </c>
      <c r="P66" s="4">
        <v>185</v>
      </c>
      <c r="Q66" s="4">
        <v>185</v>
      </c>
    </row>
    <row r="67" spans="1:41">
      <c r="A67" t="s">
        <v>179</v>
      </c>
      <c r="B67" s="1">
        <v>7.69230769230769E-2</v>
      </c>
      <c r="C67" s="1">
        <v>0.115384615384615</v>
      </c>
      <c r="D67" s="1">
        <v>0.115384615384615</v>
      </c>
      <c r="E67" s="1">
        <v>0.15384615384615399</v>
      </c>
      <c r="G67" t="s">
        <v>179</v>
      </c>
      <c r="H67" s="1">
        <v>0</v>
      </c>
      <c r="I67" s="1">
        <v>0.115384615384615</v>
      </c>
      <c r="J67" s="1">
        <v>3.8461538461538498E-2</v>
      </c>
      <c r="K67" s="1">
        <v>3.8461538461538498E-2</v>
      </c>
      <c r="M67" t="s">
        <v>179</v>
      </c>
      <c r="N67" s="1">
        <v>9.375E-2</v>
      </c>
      <c r="O67" s="1">
        <v>0.15625</v>
      </c>
      <c r="P67" s="1">
        <v>9.375E-2</v>
      </c>
      <c r="Q67" s="1">
        <v>0.21875</v>
      </c>
      <c r="Z67" s="4">
        <f>B67*0.2*B71</f>
        <v>2.0153846153846149</v>
      </c>
      <c r="AA67" s="4">
        <f>C67*0.2*C71</f>
        <v>3.0230769230769132</v>
      </c>
      <c r="AB67" s="4">
        <f>D67*0.2*D71</f>
        <v>3.0230769230769132</v>
      </c>
      <c r="AC67" s="4">
        <f>E67*0.2*E71</f>
        <v>4.0307692307692342</v>
      </c>
      <c r="AF67" s="4">
        <f>H67*0.2*H71</f>
        <v>0</v>
      </c>
      <c r="AG67" s="4">
        <f>I67*0.2*I71</f>
        <v>3.0230769230769132</v>
      </c>
      <c r="AH67" s="4">
        <f>J67*0.2*J71</f>
        <v>1.0076923076923086</v>
      </c>
      <c r="AI67" s="4">
        <f>K67*0.2*K71</f>
        <v>1.0076923076923086</v>
      </c>
      <c r="AL67" s="4">
        <f>N67*0.2*N71</f>
        <v>3.0000000000000004</v>
      </c>
      <c r="AM67" s="4">
        <f>O67*0.2*O71</f>
        <v>5</v>
      </c>
      <c r="AN67" s="4">
        <f>P67*0.2*P71</f>
        <v>3.0000000000000004</v>
      </c>
      <c r="AO67" s="4">
        <f>Q67*0.2*Q71</f>
        <v>7.0000000000000009</v>
      </c>
    </row>
    <row r="68" spans="1:41">
      <c r="A68" t="s">
        <v>165</v>
      </c>
      <c r="B68" s="1">
        <v>0.14285714285714299</v>
      </c>
      <c r="C68" s="1">
        <v>0.133333333333333</v>
      </c>
      <c r="D68" s="1">
        <v>0.133333333333333</v>
      </c>
      <c r="E68" s="1">
        <v>0.12380952380952399</v>
      </c>
      <c r="G68" t="s">
        <v>165</v>
      </c>
      <c r="H68" s="1">
        <v>5.7142857142857099E-2</v>
      </c>
      <c r="I68" s="1">
        <v>2.8571428571428598E-2</v>
      </c>
      <c r="J68" s="1">
        <v>4.7619047619047603E-2</v>
      </c>
      <c r="K68" s="1">
        <v>4.7619047619047603E-2</v>
      </c>
      <c r="M68" t="s">
        <v>165</v>
      </c>
      <c r="N68" s="1">
        <v>0.140625</v>
      </c>
      <c r="O68" s="1">
        <v>0.125</v>
      </c>
      <c r="P68" s="1">
        <v>0.140625</v>
      </c>
      <c r="Q68" s="1">
        <v>0.109375</v>
      </c>
      <c r="Z68" s="4">
        <f>B71*0.2-Z67</f>
        <v>24.184615384615388</v>
      </c>
      <c r="AA68" s="4">
        <f>C71*0.2-AA67</f>
        <v>23.176923076923089</v>
      </c>
      <c r="AB68" s="4">
        <f>D71*0.2-AB67</f>
        <v>23.176923076923089</v>
      </c>
      <c r="AC68" s="4">
        <f>E71*0.2-AC67</f>
        <v>22.169230769230769</v>
      </c>
      <c r="AF68" s="4">
        <f>H71*0.2-AF67</f>
        <v>26.200000000000003</v>
      </c>
      <c r="AG68" s="4">
        <f>I71*0.2-AG67</f>
        <v>23.176923076923089</v>
      </c>
      <c r="AH68" s="4">
        <f>J71*0.2-AH67</f>
        <v>25.192307692307693</v>
      </c>
      <c r="AI68" s="4">
        <f>K71*0.2-AI67</f>
        <v>25.192307692307693</v>
      </c>
      <c r="AL68" s="4">
        <f>N71*0.2-AL67</f>
        <v>29</v>
      </c>
      <c r="AM68" s="4">
        <f>O71*0.2-AM67</f>
        <v>27</v>
      </c>
      <c r="AN68" s="4">
        <f>P71*0.2-AN67</f>
        <v>29</v>
      </c>
      <c r="AO68" s="4">
        <f>Q71*0.2-AO67</f>
        <v>25</v>
      </c>
    </row>
    <row r="69" spans="1:41">
      <c r="A69" t="s">
        <v>166</v>
      </c>
      <c r="B69" s="2">
        <v>0.53846153846153899</v>
      </c>
      <c r="C69" s="2">
        <v>0.86538461538461497</v>
      </c>
      <c r="D69" s="2">
        <v>0.86538461538461497</v>
      </c>
      <c r="E69" s="2">
        <v>1.2426035502958599</v>
      </c>
      <c r="G69" t="s">
        <v>166</v>
      </c>
      <c r="H69" s="2">
        <v>0</v>
      </c>
      <c r="I69" s="2">
        <v>4.0384615384615401</v>
      </c>
      <c r="J69" s="2">
        <v>0.80769230769230804</v>
      </c>
      <c r="K69" s="2">
        <v>0.80769230769230804</v>
      </c>
      <c r="M69" t="s">
        <v>166</v>
      </c>
      <c r="N69" s="2">
        <v>0.66666666666666696</v>
      </c>
      <c r="O69" s="2">
        <v>1.25</v>
      </c>
      <c r="P69" s="2">
        <v>0.66666666666666696</v>
      </c>
      <c r="Q69" s="2">
        <v>2</v>
      </c>
      <c r="Z69" s="4">
        <f>B68*0.8*B71</f>
        <v>14.971428571428586</v>
      </c>
      <c r="AA69" s="4">
        <f>C68*0.8*C71</f>
        <v>13.973333333333299</v>
      </c>
      <c r="AB69" s="4">
        <f>D68*0.8*D71</f>
        <v>13.973333333333299</v>
      </c>
      <c r="AC69" s="4">
        <f>E68*0.8*E71</f>
        <v>12.975238095238115</v>
      </c>
      <c r="AF69" s="4">
        <f>H68*0.8*H71</f>
        <v>5.988571428571424</v>
      </c>
      <c r="AG69" s="4">
        <f>I68*0.8*I71</f>
        <v>2.9942857142857173</v>
      </c>
      <c r="AH69" s="4">
        <f>J68*0.8*J71</f>
        <v>4.9904761904761887</v>
      </c>
      <c r="AI69" s="4">
        <f>K68*0.8*K71</f>
        <v>4.9904761904761887</v>
      </c>
      <c r="AL69" s="4">
        <f>N68*0.8*N71</f>
        <v>18</v>
      </c>
      <c r="AM69" s="4">
        <f>O68*0.8*O71</f>
        <v>16</v>
      </c>
      <c r="AN69" s="4">
        <f>P68*0.8*P71</f>
        <v>18</v>
      </c>
      <c r="AO69" s="4">
        <f>Q68*0.8*Q71</f>
        <v>14.000000000000002</v>
      </c>
    </row>
    <row r="70" spans="1:41">
      <c r="A70" t="s">
        <v>167</v>
      </c>
      <c r="B70" s="3">
        <v>0.52233859310262098</v>
      </c>
      <c r="C70" s="3">
        <v>1</v>
      </c>
      <c r="D70" s="3">
        <v>1</v>
      </c>
      <c r="E70" s="3">
        <v>0.74524724965473099</v>
      </c>
      <c r="G70" t="s">
        <v>167</v>
      </c>
      <c r="H70" s="3">
        <v>0.59828558788131203</v>
      </c>
      <c r="I70" s="3">
        <v>9.2190698280148003E-2</v>
      </c>
      <c r="J70" s="3">
        <v>1</v>
      </c>
      <c r="K70" s="3">
        <v>1</v>
      </c>
      <c r="M70" t="s">
        <v>167</v>
      </c>
      <c r="N70" s="3">
        <v>0.76956934106292896</v>
      </c>
      <c r="O70" s="3">
        <v>0.57357084955323701</v>
      </c>
      <c r="P70" s="3">
        <v>0.76956934106292896</v>
      </c>
      <c r="Q70" s="3">
        <v>0.139432365069874</v>
      </c>
      <c r="Z70" s="4">
        <f>B71*0.8-Z69</f>
        <v>89.828571428571422</v>
      </c>
      <c r="AA70" s="4">
        <f>C71*0.8-AA69</f>
        <v>90.826666666666711</v>
      </c>
      <c r="AB70" s="4">
        <f>D71*0.8-AB69</f>
        <v>90.826666666666711</v>
      </c>
      <c r="AC70" s="4">
        <f>E71*0.8-AC69</f>
        <v>91.8247619047619</v>
      </c>
      <c r="AF70" s="4">
        <f>H71*0.8-AF69</f>
        <v>98.811428571428593</v>
      </c>
      <c r="AG70" s="4">
        <f>I71*0.8-AG69</f>
        <v>101.80571428571429</v>
      </c>
      <c r="AH70" s="4">
        <f>J71*0.8-AH69</f>
        <v>99.809523809523824</v>
      </c>
      <c r="AI70" s="4">
        <f>K71*0.8-AI69</f>
        <v>99.809523809523824</v>
      </c>
      <c r="AL70" s="4">
        <f>N71*0.8-AL69</f>
        <v>110</v>
      </c>
      <c r="AM70" s="4">
        <f>O71*0.8-AM69</f>
        <v>112</v>
      </c>
      <c r="AN70" s="4">
        <f>P71*0.8-AN69</f>
        <v>110</v>
      </c>
      <c r="AO70" s="4">
        <f>Q71*0.8-AO69</f>
        <v>114</v>
      </c>
    </row>
    <row r="71" spans="1:41">
      <c r="A71" t="s">
        <v>168</v>
      </c>
      <c r="B71" s="4">
        <v>131</v>
      </c>
      <c r="C71" s="4">
        <v>131</v>
      </c>
      <c r="D71" s="4">
        <v>131</v>
      </c>
      <c r="E71" s="4">
        <v>131</v>
      </c>
      <c r="G71" t="s">
        <v>168</v>
      </c>
      <c r="H71" s="4">
        <v>131</v>
      </c>
      <c r="I71" s="4">
        <v>131</v>
      </c>
      <c r="J71" s="4">
        <v>131</v>
      </c>
      <c r="K71" s="4">
        <v>131</v>
      </c>
      <c r="M71" t="s">
        <v>168</v>
      </c>
      <c r="N71" s="4">
        <v>160</v>
      </c>
      <c r="O71" s="4">
        <v>160</v>
      </c>
      <c r="P71" s="4">
        <v>160</v>
      </c>
      <c r="Q71" s="4">
        <v>160</v>
      </c>
    </row>
    <row r="72" spans="1:41">
      <c r="A72" t="s">
        <v>180</v>
      </c>
      <c r="B72" s="1">
        <v>6.4516129032257993E-2</v>
      </c>
      <c r="C72" s="1">
        <v>0.12903225806451599</v>
      </c>
      <c r="D72" s="1">
        <v>6.4516129032257993E-2</v>
      </c>
      <c r="E72" s="1">
        <v>0.12903225806451599</v>
      </c>
      <c r="G72" t="s">
        <v>180</v>
      </c>
      <c r="H72" s="1">
        <v>0</v>
      </c>
      <c r="I72" s="1">
        <v>0</v>
      </c>
      <c r="J72" s="1">
        <v>6.4516129032257993E-2</v>
      </c>
      <c r="K72" s="1">
        <v>3.2258064516128997E-2</v>
      </c>
      <c r="M72" t="s">
        <v>180</v>
      </c>
      <c r="N72" s="1">
        <v>0.11764705882352899</v>
      </c>
      <c r="O72" s="1">
        <v>0.14705882352941199</v>
      </c>
      <c r="P72" s="5">
        <v>0</v>
      </c>
      <c r="Q72" s="1">
        <v>0.14705882352941199</v>
      </c>
      <c r="Z72" s="4">
        <f>B72*0.2*B76</f>
        <v>1.9999999999999978</v>
      </c>
      <c r="AA72" s="4">
        <f>C72*0.2*C76</f>
        <v>3.9999999999999956</v>
      </c>
      <c r="AB72" s="4">
        <f>D72*0.2*D76</f>
        <v>1.9999999999999978</v>
      </c>
      <c r="AC72" s="4">
        <f>E72*0.2*E76</f>
        <v>3.9999999999999956</v>
      </c>
      <c r="AF72" s="4">
        <f>H72*0.2*H76</f>
        <v>0</v>
      </c>
      <c r="AG72" s="4">
        <f>I72*0.2*I76</f>
        <v>0</v>
      </c>
      <c r="AH72" s="4">
        <f>J72*0.2*J76</f>
        <v>1.9999999999999978</v>
      </c>
      <c r="AI72" s="4">
        <f>K72*0.2*K76</f>
        <v>0.99999999999999889</v>
      </c>
      <c r="AL72" s="4">
        <f>N72*0.2*N76</f>
        <v>4.0470588235293974</v>
      </c>
      <c r="AM72" s="4">
        <f>O72*0.2*O76</f>
        <v>5.0588235294117734</v>
      </c>
      <c r="AN72" s="4">
        <f>P72*0.2*P76</f>
        <v>0</v>
      </c>
      <c r="AO72" s="4">
        <f>Q72*0.2*Q76</f>
        <v>5.0588235294117734</v>
      </c>
    </row>
    <row r="73" spans="1:41">
      <c r="A73" t="s">
        <v>165</v>
      </c>
      <c r="B73" s="1">
        <v>0.120967741935484</v>
      </c>
      <c r="C73" s="1">
        <v>0.104838709677419</v>
      </c>
      <c r="D73" s="1">
        <v>0.120967741935484</v>
      </c>
      <c r="E73" s="1">
        <v>0.104838709677419</v>
      </c>
      <c r="G73" t="s">
        <v>165</v>
      </c>
      <c r="H73" s="1">
        <v>5.6451612903225798E-2</v>
      </c>
      <c r="I73" s="1">
        <v>5.6451612903225798E-2</v>
      </c>
      <c r="J73" s="1">
        <v>4.0322580645161303E-2</v>
      </c>
      <c r="K73" s="1">
        <v>4.8387096774193498E-2</v>
      </c>
      <c r="M73" t="s">
        <v>165</v>
      </c>
      <c r="N73" s="1">
        <v>0.115942028985507</v>
      </c>
      <c r="O73" s="1">
        <v>0.108695652173913</v>
      </c>
      <c r="P73" s="5">
        <v>0.14492753623188401</v>
      </c>
      <c r="Q73" s="1">
        <v>0.108695652173913</v>
      </c>
      <c r="Z73" s="4">
        <f>B76*0.2-Z72</f>
        <v>29.000000000000004</v>
      </c>
      <c r="AA73" s="4">
        <f>C76*0.2-AA72</f>
        <v>27.000000000000004</v>
      </c>
      <c r="AB73" s="4">
        <f>D76*0.2-AB72</f>
        <v>29.000000000000004</v>
      </c>
      <c r="AC73" s="4">
        <f>E76*0.2-AC72</f>
        <v>27.000000000000004</v>
      </c>
      <c r="AF73" s="4">
        <f>H76*0.2-AF72</f>
        <v>31</v>
      </c>
      <c r="AG73" s="4">
        <f>I76*0.2-AG72</f>
        <v>31</v>
      </c>
      <c r="AH73" s="4">
        <f>J76*0.2-AH72</f>
        <v>29.000000000000004</v>
      </c>
      <c r="AI73" s="4">
        <f>K76*0.2-AI72</f>
        <v>30</v>
      </c>
      <c r="AL73" s="4">
        <f>N76*0.2-AL72</f>
        <v>30.352941176470601</v>
      </c>
      <c r="AM73" s="4">
        <f>O76*0.2-AM72</f>
        <v>29.341176470588223</v>
      </c>
      <c r="AN73" s="4">
        <f>P76*0.2-AN72</f>
        <v>34.4</v>
      </c>
      <c r="AO73" s="4">
        <f>Q76*0.2-AO72</f>
        <v>29.341176470588223</v>
      </c>
    </row>
    <row r="74" spans="1:41">
      <c r="A74" t="s">
        <v>166</v>
      </c>
      <c r="B74" s="2">
        <v>0.53333333333333299</v>
      </c>
      <c r="C74" s="2">
        <v>1.2307692307692299</v>
      </c>
      <c r="D74" s="2">
        <v>0.53333333333333299</v>
      </c>
      <c r="E74" s="2">
        <v>1.2307692307692299</v>
      </c>
      <c r="G74" t="s">
        <v>166</v>
      </c>
      <c r="H74" s="2">
        <v>0</v>
      </c>
      <c r="I74" s="2">
        <v>0</v>
      </c>
      <c r="J74" s="2">
        <v>1.6</v>
      </c>
      <c r="K74" s="2">
        <v>0.66666666666666696</v>
      </c>
      <c r="M74" t="s">
        <v>166</v>
      </c>
      <c r="N74" s="2">
        <v>1.01470588235294</v>
      </c>
      <c r="O74" s="2">
        <v>1.3529411764705901</v>
      </c>
      <c r="P74" s="6">
        <v>0</v>
      </c>
      <c r="Q74" s="2">
        <v>1.3529411764705901</v>
      </c>
      <c r="Z74" s="4">
        <f>B73*0.8*B76</f>
        <v>15.000000000000016</v>
      </c>
      <c r="AA74" s="4">
        <f>C73*0.8*C76</f>
        <v>12.999999999999956</v>
      </c>
      <c r="AB74" s="4">
        <f>D73*0.8*D76</f>
        <v>15.000000000000016</v>
      </c>
      <c r="AC74" s="4">
        <f>E73*0.8*E76</f>
        <v>12.999999999999956</v>
      </c>
      <c r="AF74" s="4">
        <f>H73*0.8*H76</f>
        <v>7</v>
      </c>
      <c r="AG74" s="4">
        <f>I73*0.8*I76</f>
        <v>7</v>
      </c>
      <c r="AH74" s="4">
        <f>J73*0.8*J76</f>
        <v>5.0000000000000018</v>
      </c>
      <c r="AI74" s="4">
        <f>K73*0.8*K76</f>
        <v>5.9999999999999938</v>
      </c>
      <c r="AL74" s="4">
        <f>N73*0.8*N76</f>
        <v>15.953623188405764</v>
      </c>
      <c r="AM74" s="4">
        <f>O73*0.8*O76</f>
        <v>14.95652173913043</v>
      </c>
      <c r="AN74" s="4">
        <f>P73*0.8*P76</f>
        <v>19.942028985507239</v>
      </c>
      <c r="AO74" s="4">
        <f>Q73*0.8*Q76</f>
        <v>14.95652173913043</v>
      </c>
    </row>
    <row r="75" spans="1:41">
      <c r="A75" t="s">
        <v>167</v>
      </c>
      <c r="B75" s="3">
        <v>0.52698956340492398</v>
      </c>
      <c r="C75" s="3">
        <v>0.74878393080357197</v>
      </c>
      <c r="D75" s="3">
        <v>0.52698956340492398</v>
      </c>
      <c r="E75" s="3">
        <v>0.74878393080357197</v>
      </c>
      <c r="G75" t="s">
        <v>167</v>
      </c>
      <c r="H75" s="3">
        <v>0.34594035987656102</v>
      </c>
      <c r="I75" s="3">
        <v>0.34594035987656102</v>
      </c>
      <c r="J75" s="3">
        <v>0.62759283648473996</v>
      </c>
      <c r="K75" s="3">
        <v>1</v>
      </c>
      <c r="M75" t="s">
        <v>167</v>
      </c>
      <c r="N75" s="3">
        <v>1</v>
      </c>
      <c r="O75" s="3">
        <v>0.55301882164568505</v>
      </c>
      <c r="P75" s="7">
        <v>1.4738775158910301E-2</v>
      </c>
      <c r="Q75" s="3">
        <v>0.55301882164568505</v>
      </c>
      <c r="Z75" s="4">
        <f>B76*0.8-Z74</f>
        <v>108.99999999999999</v>
      </c>
      <c r="AA75" s="4">
        <f>C76*0.8-AA74</f>
        <v>111.00000000000004</v>
      </c>
      <c r="AB75" s="4">
        <f>D76*0.8-AB74</f>
        <v>108.99999999999999</v>
      </c>
      <c r="AC75" s="4">
        <f>E76*0.8-AC74</f>
        <v>111.00000000000004</v>
      </c>
      <c r="AF75" s="4">
        <f>H76*0.8-AF74</f>
        <v>117</v>
      </c>
      <c r="AG75" s="4">
        <f>I76*0.8-AG74</f>
        <v>117</v>
      </c>
      <c r="AH75" s="4">
        <f>J76*0.8-AH74</f>
        <v>119</v>
      </c>
      <c r="AI75" s="4">
        <f>K76*0.8-AI74</f>
        <v>118</v>
      </c>
      <c r="AL75" s="4">
        <f>N76*0.8-AL74</f>
        <v>121.64637681159422</v>
      </c>
      <c r="AM75" s="4">
        <f>O76*0.8-AM74</f>
        <v>122.64347826086956</v>
      </c>
      <c r="AN75" s="4">
        <f>P76*0.8-AN74</f>
        <v>117.65797101449276</v>
      </c>
      <c r="AO75" s="4">
        <f>Q76*0.8-AO74</f>
        <v>122.64347826086956</v>
      </c>
    </row>
    <row r="76" spans="1:41">
      <c r="A76" t="s">
        <v>168</v>
      </c>
      <c r="B76" s="4">
        <v>155</v>
      </c>
      <c r="C76" s="4">
        <v>155</v>
      </c>
      <c r="D76" s="4">
        <v>155</v>
      </c>
      <c r="E76" s="4">
        <v>155</v>
      </c>
      <c r="G76" t="s">
        <v>168</v>
      </c>
      <c r="H76" s="4">
        <v>155</v>
      </c>
      <c r="I76" s="4">
        <v>155</v>
      </c>
      <c r="J76" s="4">
        <v>155</v>
      </c>
      <c r="K76" s="4">
        <v>155</v>
      </c>
      <c r="M76" t="s">
        <v>168</v>
      </c>
      <c r="N76" s="4">
        <v>172</v>
      </c>
      <c r="O76" s="4">
        <v>172</v>
      </c>
      <c r="P76" s="8">
        <v>172</v>
      </c>
      <c r="Q76" s="4">
        <v>172</v>
      </c>
    </row>
    <row r="77" spans="1:41">
      <c r="A77" t="s">
        <v>181</v>
      </c>
      <c r="B77" s="1">
        <v>7.8947368421052599E-2</v>
      </c>
      <c r="C77" s="1">
        <v>0.105263157894737</v>
      </c>
      <c r="D77" s="1">
        <v>0.157894736842105</v>
      </c>
      <c r="E77" s="1">
        <v>2.6315789473684199E-2</v>
      </c>
      <c r="G77" t="s">
        <v>181</v>
      </c>
      <c r="H77" s="1">
        <v>0</v>
      </c>
      <c r="I77" s="1">
        <v>0</v>
      </c>
      <c r="J77" s="1">
        <v>5.2631578947368397E-2</v>
      </c>
      <c r="K77" s="1">
        <v>0</v>
      </c>
      <c r="M77" t="s">
        <v>181</v>
      </c>
      <c r="N77" s="1">
        <v>5.2631578947368397E-2</v>
      </c>
      <c r="O77" s="1">
        <v>0.105263157894737</v>
      </c>
      <c r="P77" s="1">
        <v>7.8947368421052599E-2</v>
      </c>
      <c r="Q77" s="1">
        <v>2.6315789473684199E-2</v>
      </c>
      <c r="Z77" s="4">
        <f>B77*0.2*B81</f>
        <v>3.0315789473684198</v>
      </c>
      <c r="AA77" s="4">
        <f>C77*0.2*C81</f>
        <v>4.0421052631579011</v>
      </c>
      <c r="AB77" s="4">
        <f>D77*0.2*D81</f>
        <v>6.0631578947368325</v>
      </c>
      <c r="AC77" s="4">
        <f>E77*0.2*E81</f>
        <v>1.0105263157894733</v>
      </c>
      <c r="AF77" s="4">
        <f>H77*0.2*H81</f>
        <v>0</v>
      </c>
      <c r="AG77" s="4">
        <f>I77*0.2*I81</f>
        <v>0</v>
      </c>
      <c r="AH77" s="4">
        <f>J77*0.2*J81</f>
        <v>2.0210526315789465</v>
      </c>
      <c r="AI77" s="4">
        <f>K77*0.2*K81</f>
        <v>0</v>
      </c>
      <c r="AL77" s="4">
        <f>N77*0.2*N81</f>
        <v>2.0315789473684203</v>
      </c>
      <c r="AM77" s="4">
        <f>O77*0.2*O81</f>
        <v>4.0631578947368485</v>
      </c>
      <c r="AN77" s="4">
        <f>P77*0.2*P81</f>
        <v>3.0473684210526302</v>
      </c>
      <c r="AO77" s="4">
        <f>Q77*0.2*Q81</f>
        <v>1.0157894736842101</v>
      </c>
    </row>
    <row r="78" spans="1:41">
      <c r="A78" t="s">
        <v>165</v>
      </c>
      <c r="B78" s="1">
        <v>0.12987012987013</v>
      </c>
      <c r="C78" s="1">
        <v>0.123376623376623</v>
      </c>
      <c r="D78" s="1">
        <v>0.11038961038961</v>
      </c>
      <c r="E78" s="1">
        <v>0.14285714285714299</v>
      </c>
      <c r="G78" t="s">
        <v>165</v>
      </c>
      <c r="H78" s="1">
        <v>5.1948051948052E-2</v>
      </c>
      <c r="I78" s="1">
        <v>5.1948051948052E-2</v>
      </c>
      <c r="J78" s="1">
        <v>3.8961038961039002E-2</v>
      </c>
      <c r="K78" s="1">
        <v>5.1948051948052E-2</v>
      </c>
      <c r="M78" t="s">
        <v>165</v>
      </c>
      <c r="N78" s="1">
        <v>0.135483870967742</v>
      </c>
      <c r="O78" s="1">
        <v>0.12258064516129</v>
      </c>
      <c r="P78" s="1">
        <v>0.12903225806451599</v>
      </c>
      <c r="Q78" s="1">
        <v>0.14193548387096799</v>
      </c>
      <c r="Z78" s="4">
        <f>B81*0.2-Z77</f>
        <v>35.368421052631589</v>
      </c>
      <c r="AA78" s="4">
        <f>C81*0.2-AA77</f>
        <v>34.357894736842105</v>
      </c>
      <c r="AB78" s="4">
        <f>D81*0.2-AB77</f>
        <v>32.336842105263173</v>
      </c>
      <c r="AC78" s="4">
        <f>E81*0.2-AC77</f>
        <v>37.389473684210529</v>
      </c>
      <c r="AF78" s="4">
        <f>H81*0.2-AF77</f>
        <v>38.400000000000006</v>
      </c>
      <c r="AG78" s="4">
        <f>I81*0.2-AG77</f>
        <v>38.400000000000006</v>
      </c>
      <c r="AH78" s="4">
        <f>J81*0.2-AH77</f>
        <v>36.378947368421059</v>
      </c>
      <c r="AI78" s="4">
        <f>K81*0.2-AI77</f>
        <v>38.400000000000006</v>
      </c>
      <c r="AL78" s="4">
        <f>N81*0.2-AL77</f>
        <v>36.568421052631578</v>
      </c>
      <c r="AM78" s="4">
        <f>O81*0.2-AM77</f>
        <v>34.536842105263155</v>
      </c>
      <c r="AN78" s="4">
        <f>P81*0.2-AN77</f>
        <v>35.55263157894737</v>
      </c>
      <c r="AO78" s="4">
        <f>Q81*0.2-AO77</f>
        <v>37.584210526315793</v>
      </c>
    </row>
    <row r="79" spans="1:41">
      <c r="A79" t="s">
        <v>166</v>
      </c>
      <c r="B79" s="2">
        <v>0.60789473684210504</v>
      </c>
      <c r="C79" s="2">
        <v>0.85318559556786699</v>
      </c>
      <c r="D79" s="2">
        <v>1.4303405572755401</v>
      </c>
      <c r="E79" s="2">
        <v>0.18421052631578899</v>
      </c>
      <c r="G79" t="s">
        <v>166</v>
      </c>
      <c r="H79" s="2">
        <v>0</v>
      </c>
      <c r="I79" s="2">
        <v>0</v>
      </c>
      <c r="J79" s="2">
        <v>1.3508771929824599</v>
      </c>
      <c r="K79" s="2">
        <v>0</v>
      </c>
      <c r="M79" t="s">
        <v>166</v>
      </c>
      <c r="N79" s="2">
        <v>0.38847117794486202</v>
      </c>
      <c r="O79" s="2">
        <v>0.85872576177285298</v>
      </c>
      <c r="P79" s="2">
        <v>0.61184210526315796</v>
      </c>
      <c r="Q79" s="2">
        <v>0.18540669856459299</v>
      </c>
      <c r="Z79" s="4">
        <f>B78*0.8*B81</f>
        <v>19.948051948051969</v>
      </c>
      <c r="AA79" s="4">
        <f>C78*0.8*C81</f>
        <v>18.950649350649293</v>
      </c>
      <c r="AB79" s="4">
        <f>D78*0.8*D81</f>
        <v>16.955844155844098</v>
      </c>
      <c r="AC79" s="4">
        <f>E78*0.8*E81</f>
        <v>21.942857142857164</v>
      </c>
      <c r="AF79" s="4">
        <f>H78*0.8*H81</f>
        <v>7.9792207792207872</v>
      </c>
      <c r="AG79" s="4">
        <f>I78*0.8*I81</f>
        <v>7.9792207792207872</v>
      </c>
      <c r="AH79" s="4">
        <f>J78*0.8*J81</f>
        <v>5.9844155844155908</v>
      </c>
      <c r="AI79" s="4">
        <f>K78*0.8*K81</f>
        <v>7.9792207792207872</v>
      </c>
      <c r="AL79" s="4">
        <f>N78*0.8*N81</f>
        <v>20.918709677419368</v>
      </c>
      <c r="AM79" s="4">
        <f>O78*0.8*O81</f>
        <v>18.926451612903175</v>
      </c>
      <c r="AN79" s="4">
        <f>P78*0.8*P81</f>
        <v>19.922580645161268</v>
      </c>
      <c r="AO79" s="4">
        <f>Q78*0.8*Q81</f>
        <v>21.914838709677458</v>
      </c>
    </row>
    <row r="80" spans="1:41">
      <c r="A80" t="s">
        <v>167</v>
      </c>
      <c r="B80" s="3">
        <v>0.57754039052675998</v>
      </c>
      <c r="C80" s="3">
        <v>1</v>
      </c>
      <c r="D80" s="3">
        <v>0.41041351205382998</v>
      </c>
      <c r="E80" s="3">
        <v>5.1704499100059198E-2</v>
      </c>
      <c r="G80" t="s">
        <v>167</v>
      </c>
      <c r="H80" s="3">
        <v>0.35995183629370597</v>
      </c>
      <c r="I80" s="3">
        <v>0.35995183629370597</v>
      </c>
      <c r="J80" s="3">
        <v>0.65864097935664301</v>
      </c>
      <c r="K80" s="3">
        <v>0.35995183629370597</v>
      </c>
      <c r="M80" t="s">
        <v>167</v>
      </c>
      <c r="N80" s="3">
        <v>0.26124693769981</v>
      </c>
      <c r="O80" s="3">
        <v>1</v>
      </c>
      <c r="P80" s="3">
        <v>0.57740683547803695</v>
      </c>
      <c r="Q80" s="3">
        <v>5.2003243950044603E-2</v>
      </c>
      <c r="Z80" s="4">
        <f>B81*0.8-Z79</f>
        <v>133.65194805194807</v>
      </c>
      <c r="AA80" s="4">
        <f>C81*0.8-AA79</f>
        <v>134.64935064935074</v>
      </c>
      <c r="AB80" s="4">
        <f>D81*0.8-AB79</f>
        <v>136.64415584415593</v>
      </c>
      <c r="AC80" s="4">
        <f>E81*0.8-AC79</f>
        <v>131.65714285714284</v>
      </c>
      <c r="AF80" s="4">
        <f>H81*0.8-AF79</f>
        <v>145.62077922077924</v>
      </c>
      <c r="AG80" s="4">
        <f>I81*0.8-AG79</f>
        <v>145.62077922077924</v>
      </c>
      <c r="AH80" s="4">
        <f>J81*0.8-AH79</f>
        <v>147.61558441558444</v>
      </c>
      <c r="AI80" s="4">
        <f>K81*0.8-AI79</f>
        <v>145.62077922077924</v>
      </c>
      <c r="AL80" s="4">
        <f>N81*0.8-AL79</f>
        <v>133.48129032258063</v>
      </c>
      <c r="AM80" s="4">
        <f>O81*0.8-AM79</f>
        <v>135.47354838709683</v>
      </c>
      <c r="AN80" s="4">
        <f>P81*0.8-AN79</f>
        <v>134.47741935483873</v>
      </c>
      <c r="AO80" s="4">
        <f>Q81*0.8-AO79</f>
        <v>132.48516129032254</v>
      </c>
    </row>
    <row r="81" spans="1:41">
      <c r="A81" t="s">
        <v>168</v>
      </c>
      <c r="B81" s="4">
        <v>192</v>
      </c>
      <c r="C81" s="4">
        <v>192</v>
      </c>
      <c r="D81" s="4">
        <v>192</v>
      </c>
      <c r="E81" s="4">
        <v>192</v>
      </c>
      <c r="G81" t="s">
        <v>168</v>
      </c>
      <c r="H81" s="4">
        <v>192</v>
      </c>
      <c r="I81" s="4">
        <v>192</v>
      </c>
      <c r="J81" s="4">
        <v>192</v>
      </c>
      <c r="K81" s="4">
        <v>192</v>
      </c>
      <c r="M81" t="s">
        <v>168</v>
      </c>
      <c r="N81" s="4">
        <v>193</v>
      </c>
      <c r="O81" s="4">
        <v>193</v>
      </c>
      <c r="P81" s="4">
        <v>193</v>
      </c>
      <c r="Q81" s="4">
        <v>193</v>
      </c>
    </row>
    <row r="82" spans="1:41">
      <c r="A82" t="s">
        <v>182</v>
      </c>
      <c r="B82" s="1">
        <v>7.8947368421052599E-2</v>
      </c>
      <c r="C82" s="1">
        <v>0.105263157894737</v>
      </c>
      <c r="D82" s="1">
        <v>0.157894736842105</v>
      </c>
      <c r="E82" s="1">
        <v>2.6315789473684199E-2</v>
      </c>
      <c r="G82" t="s">
        <v>182</v>
      </c>
      <c r="H82" s="1">
        <v>0</v>
      </c>
      <c r="I82" s="1">
        <v>0</v>
      </c>
      <c r="J82" s="1">
        <v>5.2631578947368397E-2</v>
      </c>
      <c r="K82" s="1">
        <v>0</v>
      </c>
      <c r="M82" t="s">
        <v>182</v>
      </c>
      <c r="N82" s="1">
        <v>5.2631578947368397E-2</v>
      </c>
      <c r="O82" s="1">
        <v>0.105263157894737</v>
      </c>
      <c r="P82" s="1">
        <v>7.8947368421052599E-2</v>
      </c>
      <c r="Q82" s="1">
        <v>2.6315789473684199E-2</v>
      </c>
      <c r="Z82" s="4">
        <f>B82*0.2*B86</f>
        <v>3.0315789473684198</v>
      </c>
      <c r="AA82" s="4">
        <f>C82*0.2*C86</f>
        <v>4.0421052631579011</v>
      </c>
      <c r="AB82" s="4">
        <f>D82*0.2*D86</f>
        <v>6.0631578947368325</v>
      </c>
      <c r="AC82" s="4">
        <f>E82*0.2*E86</f>
        <v>1.0105263157894733</v>
      </c>
      <c r="AF82" s="4">
        <f>H82*0.2*H86</f>
        <v>0</v>
      </c>
      <c r="AG82" s="4">
        <f>I82*0.2*I86</f>
        <v>0</v>
      </c>
      <c r="AH82" s="4">
        <f>J82*0.2*J86</f>
        <v>2.0210526315789465</v>
      </c>
      <c r="AI82" s="4">
        <f>K82*0.2*K86</f>
        <v>0</v>
      </c>
      <c r="AL82" s="4">
        <f>N82*0.2*N86</f>
        <v>2.0315789473684203</v>
      </c>
      <c r="AM82" s="4">
        <f>O82*0.2*O86</f>
        <v>4.0631578947368485</v>
      </c>
      <c r="AN82" s="4">
        <f>P82*0.2*P86</f>
        <v>3.0473684210526302</v>
      </c>
      <c r="AO82" s="4">
        <f>Q82*0.2*Q86</f>
        <v>1.0157894736842101</v>
      </c>
    </row>
    <row r="83" spans="1:41">
      <c r="A83" t="s">
        <v>165</v>
      </c>
      <c r="B83" s="1">
        <v>0.12987012987013</v>
      </c>
      <c r="C83" s="1">
        <v>0.123376623376623</v>
      </c>
      <c r="D83" s="1">
        <v>0.11038961038961</v>
      </c>
      <c r="E83" s="1">
        <v>0.14285714285714299</v>
      </c>
      <c r="G83" t="s">
        <v>165</v>
      </c>
      <c r="H83" s="1">
        <v>5.1948051948052E-2</v>
      </c>
      <c r="I83" s="1">
        <v>5.1948051948052E-2</v>
      </c>
      <c r="J83" s="1">
        <v>3.8961038961039002E-2</v>
      </c>
      <c r="K83" s="1">
        <v>5.1948051948052E-2</v>
      </c>
      <c r="M83" t="s">
        <v>165</v>
      </c>
      <c r="N83" s="1">
        <v>0.135483870967742</v>
      </c>
      <c r="O83" s="1">
        <v>0.12258064516129</v>
      </c>
      <c r="P83" s="1">
        <v>0.12903225806451599</v>
      </c>
      <c r="Q83" s="1">
        <v>0.14193548387096799</v>
      </c>
      <c r="Z83" s="4">
        <f>B86*0.2-Z82</f>
        <v>35.368421052631589</v>
      </c>
      <c r="AA83" s="4">
        <f>C86*0.2-AA82</f>
        <v>34.357894736842105</v>
      </c>
      <c r="AB83" s="4">
        <f>D86*0.2-AB82</f>
        <v>32.336842105263173</v>
      </c>
      <c r="AC83" s="4">
        <f>E86*0.2-AC82</f>
        <v>37.389473684210529</v>
      </c>
      <c r="AF83" s="4">
        <f>H86*0.2-AF82</f>
        <v>38.400000000000006</v>
      </c>
      <c r="AG83" s="4">
        <f>I86*0.2-AG82</f>
        <v>38.400000000000006</v>
      </c>
      <c r="AH83" s="4">
        <f>J86*0.2-AH82</f>
        <v>36.378947368421059</v>
      </c>
      <c r="AI83" s="4">
        <f>K86*0.2-AI82</f>
        <v>38.400000000000006</v>
      </c>
      <c r="AL83" s="4">
        <f>N86*0.2-AL82</f>
        <v>36.568421052631578</v>
      </c>
      <c r="AM83" s="4">
        <f>O86*0.2-AM82</f>
        <v>34.536842105263155</v>
      </c>
      <c r="AN83" s="4">
        <f>P86*0.2-AN82</f>
        <v>35.55263157894737</v>
      </c>
      <c r="AO83" s="4">
        <f>Q86*0.2-AO82</f>
        <v>37.584210526315793</v>
      </c>
    </row>
    <row r="84" spans="1:41">
      <c r="A84" t="s">
        <v>166</v>
      </c>
      <c r="B84" s="2">
        <v>0.60789473684210504</v>
      </c>
      <c r="C84" s="2">
        <v>0.85318559556786699</v>
      </c>
      <c r="D84" s="2">
        <v>1.4303405572755401</v>
      </c>
      <c r="E84" s="2">
        <v>0.18421052631578899</v>
      </c>
      <c r="G84" t="s">
        <v>166</v>
      </c>
      <c r="H84" s="2">
        <v>0</v>
      </c>
      <c r="I84" s="2">
        <v>0</v>
      </c>
      <c r="J84" s="2">
        <v>1.3508771929824599</v>
      </c>
      <c r="K84" s="2">
        <v>0</v>
      </c>
      <c r="M84" t="s">
        <v>166</v>
      </c>
      <c r="N84" s="2">
        <v>0.38847117794486202</v>
      </c>
      <c r="O84" s="2">
        <v>0.85872576177285298</v>
      </c>
      <c r="P84" s="2">
        <v>0.61184210526315796</v>
      </c>
      <c r="Q84" s="2">
        <v>0.18540669856459299</v>
      </c>
      <c r="Z84" s="4">
        <f>B83*0.8*B86</f>
        <v>19.948051948051969</v>
      </c>
      <c r="AA84" s="4">
        <f>C83*0.8*C86</f>
        <v>18.950649350649293</v>
      </c>
      <c r="AB84" s="4">
        <f>D83*0.8*D86</f>
        <v>16.955844155844098</v>
      </c>
      <c r="AC84" s="4">
        <f>E83*0.8*E86</f>
        <v>21.942857142857164</v>
      </c>
      <c r="AF84" s="4">
        <f>H83*0.8*H86</f>
        <v>7.9792207792207872</v>
      </c>
      <c r="AG84" s="4">
        <f>I83*0.8*I86</f>
        <v>7.9792207792207872</v>
      </c>
      <c r="AH84" s="4">
        <f>J83*0.8*J86</f>
        <v>5.9844155844155908</v>
      </c>
      <c r="AI84" s="4">
        <f>K83*0.8*K86</f>
        <v>7.9792207792207872</v>
      </c>
      <c r="AL84" s="4">
        <f>N83*0.8*N86</f>
        <v>20.918709677419368</v>
      </c>
      <c r="AM84" s="4">
        <f>O83*0.8*O86</f>
        <v>18.926451612903175</v>
      </c>
      <c r="AN84" s="4">
        <f>P83*0.8*P86</f>
        <v>19.922580645161268</v>
      </c>
      <c r="AO84" s="4">
        <f>Q83*0.8*Q86</f>
        <v>21.914838709677458</v>
      </c>
    </row>
    <row r="85" spans="1:41">
      <c r="A85" t="s">
        <v>167</v>
      </c>
      <c r="B85" s="3">
        <v>0.57754039052675998</v>
      </c>
      <c r="C85" s="3">
        <v>1</v>
      </c>
      <c r="D85" s="3">
        <v>0.41041351205382998</v>
      </c>
      <c r="E85" s="3">
        <v>5.1704499100059198E-2</v>
      </c>
      <c r="G85" t="s">
        <v>167</v>
      </c>
      <c r="H85" s="3">
        <v>0.35995183629370597</v>
      </c>
      <c r="I85" s="3">
        <v>0.35995183629370597</v>
      </c>
      <c r="J85" s="3">
        <v>0.65864097935664301</v>
      </c>
      <c r="K85" s="3">
        <v>0.35995183629370597</v>
      </c>
      <c r="M85" t="s">
        <v>167</v>
      </c>
      <c r="N85" s="3">
        <v>0.26124693769981</v>
      </c>
      <c r="O85" s="3">
        <v>1</v>
      </c>
      <c r="P85" s="3">
        <v>0.57740683547803695</v>
      </c>
      <c r="Q85" s="3">
        <v>5.2003243950044603E-2</v>
      </c>
      <c r="Z85" s="4">
        <f>B86*0.8-Z84</f>
        <v>133.65194805194807</v>
      </c>
      <c r="AA85" s="4">
        <f>C86*0.8-AA84</f>
        <v>134.64935064935074</v>
      </c>
      <c r="AB85" s="4">
        <f>D86*0.8-AB84</f>
        <v>136.64415584415593</v>
      </c>
      <c r="AC85" s="4">
        <f>E86*0.8-AC84</f>
        <v>131.65714285714284</v>
      </c>
      <c r="AF85" s="4">
        <f>H86*0.8-AF84</f>
        <v>145.62077922077924</v>
      </c>
      <c r="AG85" s="4">
        <f>I86*0.8-AG84</f>
        <v>145.62077922077924</v>
      </c>
      <c r="AH85" s="4">
        <f>J86*0.8-AH84</f>
        <v>147.61558441558444</v>
      </c>
      <c r="AI85" s="4">
        <f>K86*0.8-AI84</f>
        <v>145.62077922077924</v>
      </c>
      <c r="AL85" s="4">
        <f>N86*0.8-AL84</f>
        <v>133.48129032258063</v>
      </c>
      <c r="AM85" s="4">
        <f>O86*0.8-AM84</f>
        <v>135.47354838709683</v>
      </c>
      <c r="AN85" s="4">
        <f>P86*0.8-AN84</f>
        <v>134.47741935483873</v>
      </c>
      <c r="AO85" s="4">
        <f>Q86*0.8-AO84</f>
        <v>132.48516129032254</v>
      </c>
    </row>
    <row r="86" spans="1:41">
      <c r="A86" t="s">
        <v>168</v>
      </c>
      <c r="B86" s="4">
        <v>192</v>
      </c>
      <c r="C86" s="4">
        <v>192</v>
      </c>
      <c r="D86" s="4">
        <v>192</v>
      </c>
      <c r="E86" s="4">
        <v>192</v>
      </c>
      <c r="G86" t="s">
        <v>168</v>
      </c>
      <c r="H86" s="4">
        <v>192</v>
      </c>
      <c r="I86" s="4">
        <v>192</v>
      </c>
      <c r="J86" s="4">
        <v>192</v>
      </c>
      <c r="K86" s="4">
        <v>192</v>
      </c>
      <c r="M86" t="s">
        <v>168</v>
      </c>
      <c r="N86" s="4">
        <v>193</v>
      </c>
      <c r="O86" s="4">
        <v>193</v>
      </c>
      <c r="P86" s="4">
        <v>193</v>
      </c>
      <c r="Q86" s="4">
        <v>193</v>
      </c>
    </row>
    <row r="87" spans="1:41">
      <c r="A87" t="s">
        <v>183</v>
      </c>
      <c r="B87" s="1">
        <v>7.8947368421052599E-2</v>
      </c>
      <c r="C87" s="1">
        <v>0.105263157894737</v>
      </c>
      <c r="D87" s="1">
        <v>0.157894736842105</v>
      </c>
      <c r="E87" s="1">
        <v>2.6315789473684199E-2</v>
      </c>
      <c r="G87" t="s">
        <v>183</v>
      </c>
      <c r="H87" s="1">
        <v>0</v>
      </c>
      <c r="I87" s="1">
        <v>0</v>
      </c>
      <c r="J87" s="1">
        <v>5.2631578947368397E-2</v>
      </c>
      <c r="K87" s="1">
        <v>0</v>
      </c>
      <c r="M87" t="s">
        <v>183</v>
      </c>
      <c r="N87" s="1">
        <v>5.2631578947368397E-2</v>
      </c>
      <c r="O87" s="1">
        <v>0.105263157894737</v>
      </c>
      <c r="P87" s="1">
        <v>7.8947368421052599E-2</v>
      </c>
      <c r="Q87" s="1">
        <v>2.6315789473684199E-2</v>
      </c>
      <c r="Z87" s="4">
        <f>B87*0.2*B91</f>
        <v>3.0315789473684198</v>
      </c>
      <c r="AA87" s="4">
        <f>C87*0.2*C91</f>
        <v>4.0421052631579011</v>
      </c>
      <c r="AB87" s="4">
        <f>D87*0.2*D91</f>
        <v>6.0631578947368325</v>
      </c>
      <c r="AC87" s="4">
        <f>E87*0.2*E91</f>
        <v>1.0105263157894733</v>
      </c>
      <c r="AF87" s="4">
        <f>H87*0.2*H91</f>
        <v>0</v>
      </c>
      <c r="AG87" s="4">
        <f>I87*0.2*I91</f>
        <v>0</v>
      </c>
      <c r="AH87" s="4">
        <f>J87*0.2*J91</f>
        <v>2.0210526315789465</v>
      </c>
      <c r="AI87" s="4">
        <f>K87*0.2*K91</f>
        <v>0</v>
      </c>
      <c r="AL87" s="4">
        <f>N87*0.2*N91</f>
        <v>2.0315789473684203</v>
      </c>
      <c r="AM87" s="4">
        <f>O87*0.2*O91</f>
        <v>4.0631578947368485</v>
      </c>
      <c r="AN87" s="4">
        <f>P87*0.2*P91</f>
        <v>3.0473684210526302</v>
      </c>
      <c r="AO87" s="4">
        <f>Q87*0.2*Q91</f>
        <v>1.0157894736842101</v>
      </c>
    </row>
    <row r="88" spans="1:41">
      <c r="A88" t="s">
        <v>165</v>
      </c>
      <c r="B88" s="1">
        <v>0.12987012987013</v>
      </c>
      <c r="C88" s="1">
        <v>0.123376623376623</v>
      </c>
      <c r="D88" s="1">
        <v>0.11038961038961</v>
      </c>
      <c r="E88" s="1">
        <v>0.14285714285714299</v>
      </c>
      <c r="G88" t="s">
        <v>165</v>
      </c>
      <c r="H88" s="1">
        <v>5.1948051948052E-2</v>
      </c>
      <c r="I88" s="1">
        <v>5.1948051948052E-2</v>
      </c>
      <c r="J88" s="1">
        <v>3.8961038961039002E-2</v>
      </c>
      <c r="K88" s="1">
        <v>5.1948051948052E-2</v>
      </c>
      <c r="M88" t="s">
        <v>165</v>
      </c>
      <c r="N88" s="1">
        <v>0.135483870967742</v>
      </c>
      <c r="O88" s="1">
        <v>0.12258064516129</v>
      </c>
      <c r="P88" s="1">
        <v>0.12903225806451599</v>
      </c>
      <c r="Q88" s="1">
        <v>0.14193548387096799</v>
      </c>
      <c r="Z88" s="4">
        <f>B91*0.2-Z87</f>
        <v>35.368421052631589</v>
      </c>
      <c r="AA88" s="4">
        <f>C91*0.2-AA87</f>
        <v>34.357894736842105</v>
      </c>
      <c r="AB88" s="4">
        <f>D91*0.2-AB87</f>
        <v>32.336842105263173</v>
      </c>
      <c r="AC88" s="4">
        <f>E91*0.2-AC87</f>
        <v>37.389473684210529</v>
      </c>
      <c r="AF88" s="4">
        <f>H91*0.2-AF87</f>
        <v>38.400000000000006</v>
      </c>
      <c r="AG88" s="4">
        <f>I91*0.2-AG87</f>
        <v>38.400000000000006</v>
      </c>
      <c r="AH88" s="4">
        <f>J91*0.2-AH87</f>
        <v>36.378947368421059</v>
      </c>
      <c r="AI88" s="4">
        <f>K91*0.2-AI87</f>
        <v>38.400000000000006</v>
      </c>
      <c r="AL88" s="4">
        <f>N91*0.2-AL87</f>
        <v>36.568421052631578</v>
      </c>
      <c r="AM88" s="4">
        <f>O91*0.2-AM87</f>
        <v>34.536842105263155</v>
      </c>
      <c r="AN88" s="4">
        <f>P91*0.2-AN87</f>
        <v>35.55263157894737</v>
      </c>
      <c r="AO88" s="4">
        <f>Q91*0.2-AO87</f>
        <v>37.584210526315793</v>
      </c>
    </row>
    <row r="89" spans="1:41">
      <c r="A89" t="s">
        <v>166</v>
      </c>
      <c r="B89" s="2">
        <v>0.60789473684210504</v>
      </c>
      <c r="C89" s="2">
        <v>0.85318559556786699</v>
      </c>
      <c r="D89" s="2">
        <v>1.4303405572755401</v>
      </c>
      <c r="E89" s="2">
        <v>0.18421052631578899</v>
      </c>
      <c r="G89" t="s">
        <v>166</v>
      </c>
      <c r="H89" s="2">
        <v>0</v>
      </c>
      <c r="I89" s="2">
        <v>0</v>
      </c>
      <c r="J89" s="2">
        <v>1.3508771929824599</v>
      </c>
      <c r="K89" s="2">
        <v>0</v>
      </c>
      <c r="M89" t="s">
        <v>166</v>
      </c>
      <c r="N89" s="2">
        <v>0.38847117794486202</v>
      </c>
      <c r="O89" s="2">
        <v>0.85872576177285298</v>
      </c>
      <c r="P89" s="2">
        <v>0.61184210526315796</v>
      </c>
      <c r="Q89" s="2">
        <v>0.18540669856459299</v>
      </c>
      <c r="Z89" s="4">
        <f>B88*0.8*B91</f>
        <v>19.948051948051969</v>
      </c>
      <c r="AA89" s="4">
        <f>C88*0.8*C91</f>
        <v>18.950649350649293</v>
      </c>
      <c r="AB89" s="4">
        <f>D88*0.8*D91</f>
        <v>16.955844155844098</v>
      </c>
      <c r="AC89" s="4">
        <f>E88*0.8*E91</f>
        <v>21.942857142857164</v>
      </c>
      <c r="AF89" s="4">
        <f>H88*0.8*H91</f>
        <v>7.9792207792207872</v>
      </c>
      <c r="AG89" s="4">
        <f>I88*0.8*I91</f>
        <v>7.9792207792207872</v>
      </c>
      <c r="AH89" s="4">
        <f>J88*0.8*J91</f>
        <v>5.9844155844155908</v>
      </c>
      <c r="AI89" s="4">
        <f>K88*0.8*K91</f>
        <v>7.9792207792207872</v>
      </c>
      <c r="AL89" s="4">
        <f>N88*0.8*N91</f>
        <v>20.918709677419368</v>
      </c>
      <c r="AM89" s="4">
        <f>O88*0.8*O91</f>
        <v>18.926451612903175</v>
      </c>
      <c r="AN89" s="4">
        <f>P88*0.8*P91</f>
        <v>19.922580645161268</v>
      </c>
      <c r="AO89" s="4">
        <f>Q88*0.8*Q91</f>
        <v>21.914838709677458</v>
      </c>
    </row>
    <row r="90" spans="1:41">
      <c r="A90" t="s">
        <v>167</v>
      </c>
      <c r="B90" s="3">
        <v>0.57754039052675998</v>
      </c>
      <c r="C90" s="3">
        <v>1</v>
      </c>
      <c r="D90" s="3">
        <v>0.41041351205382998</v>
      </c>
      <c r="E90" s="3">
        <v>5.1704499100059198E-2</v>
      </c>
      <c r="G90" t="s">
        <v>167</v>
      </c>
      <c r="H90" s="3">
        <v>0.35995183629370597</v>
      </c>
      <c r="I90" s="3">
        <v>0.35995183629370597</v>
      </c>
      <c r="J90" s="3">
        <v>0.65864097935664301</v>
      </c>
      <c r="K90" s="3">
        <v>0.35995183629370597</v>
      </c>
      <c r="M90" t="s">
        <v>167</v>
      </c>
      <c r="N90" s="3">
        <v>0.26124693769981</v>
      </c>
      <c r="O90" s="3">
        <v>1</v>
      </c>
      <c r="P90" s="3">
        <v>0.57740683547803695</v>
      </c>
      <c r="Q90" s="3">
        <v>5.2003243950044603E-2</v>
      </c>
      <c r="Z90" s="4">
        <f>B91*0.8-Z89</f>
        <v>133.65194805194807</v>
      </c>
      <c r="AA90" s="4">
        <f>C91*0.8-AA89</f>
        <v>134.64935064935074</v>
      </c>
      <c r="AB90" s="4">
        <f>D91*0.8-AB89</f>
        <v>136.64415584415593</v>
      </c>
      <c r="AC90" s="4">
        <f>E91*0.8-AC89</f>
        <v>131.65714285714284</v>
      </c>
      <c r="AF90" s="4">
        <f>H91*0.8-AF89</f>
        <v>145.62077922077924</v>
      </c>
      <c r="AG90" s="4">
        <f>I91*0.8-AG89</f>
        <v>145.62077922077924</v>
      </c>
      <c r="AH90" s="4">
        <f>J91*0.8-AH89</f>
        <v>147.61558441558444</v>
      </c>
      <c r="AI90" s="4">
        <f>K91*0.8-AI89</f>
        <v>145.62077922077924</v>
      </c>
      <c r="AL90" s="4">
        <f>N91*0.8-AL89</f>
        <v>133.48129032258063</v>
      </c>
      <c r="AM90" s="4">
        <f>O91*0.8-AM89</f>
        <v>135.47354838709683</v>
      </c>
      <c r="AN90" s="4">
        <f>P91*0.8-AN89</f>
        <v>134.47741935483873</v>
      </c>
      <c r="AO90" s="4">
        <f>Q91*0.8-AO89</f>
        <v>132.48516129032254</v>
      </c>
    </row>
    <row r="91" spans="1:41">
      <c r="A91" t="s">
        <v>168</v>
      </c>
      <c r="B91" s="4">
        <v>192</v>
      </c>
      <c r="C91" s="4">
        <v>192</v>
      </c>
      <c r="D91" s="4">
        <v>192</v>
      </c>
      <c r="E91" s="4">
        <v>192</v>
      </c>
      <c r="G91" t="s">
        <v>168</v>
      </c>
      <c r="H91" s="4">
        <v>192</v>
      </c>
      <c r="I91" s="4">
        <v>192</v>
      </c>
      <c r="J91" s="4">
        <v>192</v>
      </c>
      <c r="K91" s="4">
        <v>192</v>
      </c>
      <c r="M91" t="s">
        <v>168</v>
      </c>
      <c r="N91" s="4">
        <v>193</v>
      </c>
      <c r="O91" s="4">
        <v>193</v>
      </c>
      <c r="P91" s="4">
        <v>193</v>
      </c>
      <c r="Q91" s="4">
        <v>193</v>
      </c>
    </row>
    <row r="92" spans="1:41">
      <c r="A92" t="s">
        <v>17</v>
      </c>
      <c r="B92" s="1">
        <v>5.5555555555555601E-2</v>
      </c>
      <c r="C92" s="1">
        <v>8.3333333333333301E-2</v>
      </c>
      <c r="D92" s="1">
        <v>8.3333333333333301E-2</v>
      </c>
      <c r="E92" s="1">
        <v>2.7777777777777801E-2</v>
      </c>
      <c r="G92" t="s">
        <v>17</v>
      </c>
      <c r="H92" s="1">
        <v>0</v>
      </c>
      <c r="I92" s="1">
        <v>0</v>
      </c>
      <c r="J92" s="1">
        <v>2.7777777777777801E-2</v>
      </c>
      <c r="K92" s="1">
        <v>0</v>
      </c>
      <c r="M92" t="s">
        <v>17</v>
      </c>
      <c r="N92" s="1">
        <v>5.4054054054054099E-2</v>
      </c>
      <c r="O92" s="1">
        <v>8.1081081081081099E-2</v>
      </c>
      <c r="P92" s="1">
        <v>0.135135135135135</v>
      </c>
      <c r="Q92" s="1">
        <v>2.7027027027027001E-2</v>
      </c>
      <c r="Z92" s="4">
        <f>B92*0.2*B96</f>
        <v>2.0222222222222239</v>
      </c>
      <c r="AA92" s="4">
        <f>C92*0.2*C96</f>
        <v>3.0333333333333319</v>
      </c>
      <c r="AB92" s="4">
        <f>D92*0.2*D96</f>
        <v>3.0333333333333319</v>
      </c>
      <c r="AC92" s="4">
        <f>E92*0.2*E96</f>
        <v>1.011111111111112</v>
      </c>
      <c r="AF92" s="4">
        <f>H92*0.2*H96</f>
        <v>0</v>
      </c>
      <c r="AG92" s="4">
        <f>I92*0.2*I96</f>
        <v>0</v>
      </c>
      <c r="AH92" s="4">
        <f>J92*0.2*J96</f>
        <v>1.011111111111112</v>
      </c>
      <c r="AI92" s="4">
        <f>K92*0.2*K96</f>
        <v>0</v>
      </c>
      <c r="AL92" s="4">
        <f>N92*0.2*N96</f>
        <v>2.0000000000000018</v>
      </c>
      <c r="AM92" s="4">
        <f>O92*0.2*O96</f>
        <v>3.0000000000000009</v>
      </c>
      <c r="AN92" s="4">
        <f>P92*0.2*P96</f>
        <v>4.9999999999999956</v>
      </c>
      <c r="AO92" s="4">
        <f>Q92*0.2*Q96</f>
        <v>0.99999999999999911</v>
      </c>
    </row>
    <row r="93" spans="1:41">
      <c r="A93" t="s">
        <v>165</v>
      </c>
      <c r="B93" s="1">
        <v>0.14383561643835599</v>
      </c>
      <c r="C93" s="1">
        <v>0.13698630136986301</v>
      </c>
      <c r="D93" s="1">
        <v>0.13698630136986301</v>
      </c>
      <c r="E93" s="1">
        <v>0.150684931506849</v>
      </c>
      <c r="G93" t="s">
        <v>165</v>
      </c>
      <c r="H93" s="1">
        <v>5.4794520547945202E-2</v>
      </c>
      <c r="I93" s="1">
        <v>5.4794520547945202E-2</v>
      </c>
      <c r="J93" s="1">
        <v>4.7945205479451997E-2</v>
      </c>
      <c r="K93" s="1">
        <v>5.4794520547945202E-2</v>
      </c>
      <c r="M93" t="s">
        <v>165</v>
      </c>
      <c r="N93" s="1">
        <v>0.141891891891892</v>
      </c>
      <c r="O93" s="1">
        <v>0.135135135135135</v>
      </c>
      <c r="P93" s="1">
        <v>0.121621621621622</v>
      </c>
      <c r="Q93" s="1">
        <v>0.14864864864864899</v>
      </c>
      <c r="Z93" s="4">
        <f>B96*0.2-Z92</f>
        <v>34.377777777777773</v>
      </c>
      <c r="AA93" s="4">
        <f>C96*0.2-AA92</f>
        <v>33.366666666666667</v>
      </c>
      <c r="AB93" s="4">
        <f>D96*0.2-AB92</f>
        <v>33.366666666666667</v>
      </c>
      <c r="AC93" s="4">
        <f>E96*0.2-AC92</f>
        <v>35.388888888888886</v>
      </c>
      <c r="AF93" s="4">
        <f>H96*0.2-AF92</f>
        <v>36.4</v>
      </c>
      <c r="AG93" s="4">
        <f>I96*0.2-AG92</f>
        <v>36.4</v>
      </c>
      <c r="AH93" s="4">
        <f>J96*0.2-AH92</f>
        <v>35.388888888888886</v>
      </c>
      <c r="AI93" s="4">
        <f>K96*0.2-AI92</f>
        <v>36.4</v>
      </c>
      <c r="AL93" s="4">
        <f>N96*0.2-AL92</f>
        <v>35</v>
      </c>
      <c r="AM93" s="4">
        <f>O96*0.2-AM92</f>
        <v>34</v>
      </c>
      <c r="AN93" s="4">
        <f>P96*0.2-AN92</f>
        <v>32.000000000000007</v>
      </c>
      <c r="AO93" s="4">
        <f>Q96*0.2-AO92</f>
        <v>36</v>
      </c>
    </row>
    <row r="94" spans="1:41">
      <c r="A94" t="s">
        <v>166</v>
      </c>
      <c r="B94" s="2">
        <v>0.386243386243386</v>
      </c>
      <c r="C94" s="2">
        <v>0.60833333333333295</v>
      </c>
      <c r="D94" s="2">
        <v>0.60833333333333295</v>
      </c>
      <c r="E94" s="2">
        <v>0.184343434343434</v>
      </c>
      <c r="G94" t="s">
        <v>166</v>
      </c>
      <c r="H94" s="2">
        <v>0</v>
      </c>
      <c r="I94" s="2">
        <v>0</v>
      </c>
      <c r="J94" s="2">
        <v>0.57936507936507997</v>
      </c>
      <c r="K94" s="2">
        <v>0</v>
      </c>
      <c r="M94" t="s">
        <v>166</v>
      </c>
      <c r="N94" s="2">
        <v>0.38095238095238099</v>
      </c>
      <c r="O94" s="2">
        <v>0.6</v>
      </c>
      <c r="P94" s="2">
        <v>1.1111111111111101</v>
      </c>
      <c r="Q94" s="2">
        <v>0.18181818181818199</v>
      </c>
      <c r="Z94" s="4">
        <f>B93*0.8*B96</f>
        <v>20.942465753424631</v>
      </c>
      <c r="AA94" s="4">
        <f>C93*0.8*C96</f>
        <v>19.945205479452053</v>
      </c>
      <c r="AB94" s="4">
        <f>D93*0.8*D96</f>
        <v>19.945205479452053</v>
      </c>
      <c r="AC94" s="4">
        <f>E93*0.8*E96</f>
        <v>21.939726027397217</v>
      </c>
      <c r="AF94" s="4">
        <f>H93*0.8*H96</f>
        <v>7.978082191780822</v>
      </c>
      <c r="AG94" s="4">
        <f>I93*0.8*I96</f>
        <v>7.978082191780822</v>
      </c>
      <c r="AH94" s="4">
        <f>J93*0.8*J96</f>
        <v>6.9808219178082105</v>
      </c>
      <c r="AI94" s="4">
        <f>K93*0.8*K96</f>
        <v>7.978082191780822</v>
      </c>
      <c r="AL94" s="4">
        <f>N93*0.8*N96</f>
        <v>21.000000000000018</v>
      </c>
      <c r="AM94" s="4">
        <f>O93*0.8*O96</f>
        <v>19.999999999999982</v>
      </c>
      <c r="AN94" s="4">
        <f>P93*0.8*P96</f>
        <v>18.000000000000057</v>
      </c>
      <c r="AO94" s="4">
        <f>Q93*0.8*Q96</f>
        <v>22.000000000000053</v>
      </c>
    </row>
    <row r="95" spans="1:41">
      <c r="A95" t="s">
        <v>167</v>
      </c>
      <c r="B95" s="3">
        <v>0.259854370443032</v>
      </c>
      <c r="C95" s="3">
        <v>0.576075849337499</v>
      </c>
      <c r="D95" s="3">
        <v>0.576075849337499</v>
      </c>
      <c r="E95" s="3">
        <v>5.0878201890529898E-2</v>
      </c>
      <c r="G95" t="s">
        <v>167</v>
      </c>
      <c r="H95" s="3">
        <v>0.35933771846978202</v>
      </c>
      <c r="I95" s="3">
        <v>0.35933771846978202</v>
      </c>
      <c r="J95" s="3">
        <v>1</v>
      </c>
      <c r="K95" s="3">
        <v>0.35933771846978202</v>
      </c>
      <c r="M95" t="s">
        <v>167</v>
      </c>
      <c r="N95" s="3">
        <v>0.17522178992260801</v>
      </c>
      <c r="O95" s="3">
        <v>0.57731340544823695</v>
      </c>
      <c r="P95" s="3">
        <v>0.78485020637537495</v>
      </c>
      <c r="Q95" s="3">
        <v>5.0794276457602101E-2</v>
      </c>
      <c r="Z95" s="4">
        <f>B96*0.8-Z94</f>
        <v>124.65753424657537</v>
      </c>
      <c r="AA95" s="4">
        <f>C96*0.8-AA94</f>
        <v>125.65479452054794</v>
      </c>
      <c r="AB95" s="4">
        <f>D96*0.8-AB94</f>
        <v>125.65479452054794</v>
      </c>
      <c r="AC95" s="4">
        <f>E96*0.8-AC94</f>
        <v>123.66027397260278</v>
      </c>
      <c r="AF95" s="4">
        <f>H96*0.8-AF94</f>
        <v>137.62191780821917</v>
      </c>
      <c r="AG95" s="4">
        <f>I96*0.8-AG94</f>
        <v>137.62191780821917</v>
      </c>
      <c r="AH95" s="4">
        <f>J96*0.8-AH94</f>
        <v>138.61917808219178</v>
      </c>
      <c r="AI95" s="4">
        <f>K96*0.8-AI94</f>
        <v>137.62191780821917</v>
      </c>
      <c r="AL95" s="4">
        <f>N96*0.8-AL94</f>
        <v>126.99999999999999</v>
      </c>
      <c r="AM95" s="4">
        <f>O96*0.8-AM94</f>
        <v>128.00000000000003</v>
      </c>
      <c r="AN95" s="4">
        <f>P96*0.8-AN94</f>
        <v>129.99999999999994</v>
      </c>
      <c r="AO95" s="4">
        <f>Q96*0.8-AO94</f>
        <v>125.99999999999994</v>
      </c>
    </row>
    <row r="96" spans="1:41">
      <c r="A96" t="s">
        <v>168</v>
      </c>
      <c r="B96" s="4">
        <v>182</v>
      </c>
      <c r="C96" s="4">
        <v>182</v>
      </c>
      <c r="D96" s="4">
        <v>182</v>
      </c>
      <c r="E96" s="4">
        <v>182</v>
      </c>
      <c r="G96" t="s">
        <v>168</v>
      </c>
      <c r="H96" s="4">
        <v>182</v>
      </c>
      <c r="I96" s="4">
        <v>182</v>
      </c>
      <c r="J96" s="4">
        <v>182</v>
      </c>
      <c r="K96" s="4">
        <v>182</v>
      </c>
      <c r="M96" t="s">
        <v>168</v>
      </c>
      <c r="N96" s="4">
        <v>185</v>
      </c>
      <c r="O96" s="4">
        <v>185</v>
      </c>
      <c r="P96" s="4">
        <v>185</v>
      </c>
      <c r="Q96" s="4">
        <v>185</v>
      </c>
    </row>
    <row r="97" spans="1:41">
      <c r="A97" t="s">
        <v>18</v>
      </c>
      <c r="B97" s="1">
        <v>7.69230769230769E-2</v>
      </c>
      <c r="C97" s="1">
        <v>7.69230769230769E-2</v>
      </c>
      <c r="D97" s="1">
        <v>0.115384615384615</v>
      </c>
      <c r="E97" s="1">
        <v>0.230769230769231</v>
      </c>
      <c r="G97" t="s">
        <v>18</v>
      </c>
      <c r="H97" s="1">
        <v>0</v>
      </c>
      <c r="I97" s="1">
        <v>7.69230769230769E-2</v>
      </c>
      <c r="J97" s="1">
        <v>3.8461538461538498E-2</v>
      </c>
      <c r="K97" s="1">
        <v>3.8461538461538498E-2</v>
      </c>
      <c r="M97" t="s">
        <v>18</v>
      </c>
      <c r="N97" s="1">
        <v>9.375E-2</v>
      </c>
      <c r="O97" s="1">
        <v>0.1875</v>
      </c>
      <c r="P97" s="1">
        <v>9.375E-2</v>
      </c>
      <c r="Q97" s="1">
        <v>0.21875</v>
      </c>
      <c r="Z97" s="4">
        <f>B97*0.2*B101</f>
        <v>2.0153846153846149</v>
      </c>
      <c r="AA97" s="4">
        <f>C97*0.2*C101</f>
        <v>2.0153846153846149</v>
      </c>
      <c r="AB97" s="4">
        <f>D97*0.2*D101</f>
        <v>3.0230769230769132</v>
      </c>
      <c r="AC97" s="4">
        <f>E97*0.2*E101</f>
        <v>6.0461538461538531</v>
      </c>
      <c r="AF97" s="4">
        <f>H97*0.2*H101</f>
        <v>0</v>
      </c>
      <c r="AG97" s="4">
        <f>I97*0.2*I101</f>
        <v>2.0153846153846149</v>
      </c>
      <c r="AH97" s="4">
        <f>J97*0.2*J101</f>
        <v>1.0076923076923086</v>
      </c>
      <c r="AI97" s="4">
        <f>K97*0.2*K101</f>
        <v>1.0076923076923086</v>
      </c>
      <c r="AL97" s="4">
        <f>N97*0.2*N101</f>
        <v>3.0000000000000004</v>
      </c>
      <c r="AM97" s="4">
        <f>O97*0.2*O101</f>
        <v>6.0000000000000009</v>
      </c>
      <c r="AN97" s="4">
        <f>P97*0.2*P101</f>
        <v>3.0000000000000004</v>
      </c>
      <c r="AO97" s="4">
        <f>Q97*0.2*Q101</f>
        <v>7.0000000000000009</v>
      </c>
    </row>
    <row r="98" spans="1:41">
      <c r="A98" t="s">
        <v>165</v>
      </c>
      <c r="B98" s="1">
        <v>0.14285714285714299</v>
      </c>
      <c r="C98" s="1">
        <v>0.14285714285714299</v>
      </c>
      <c r="D98" s="1">
        <v>0.133333333333333</v>
      </c>
      <c r="E98" s="1">
        <v>0.104761904761905</v>
      </c>
      <c r="G98" t="s">
        <v>165</v>
      </c>
      <c r="H98" s="1">
        <v>5.7142857142857099E-2</v>
      </c>
      <c r="I98" s="1">
        <v>3.8095238095238099E-2</v>
      </c>
      <c r="J98" s="1">
        <v>4.7619047619047603E-2</v>
      </c>
      <c r="K98" s="1">
        <v>4.7619047619047603E-2</v>
      </c>
      <c r="M98" t="s">
        <v>165</v>
      </c>
      <c r="N98" s="1">
        <v>0.140625</v>
      </c>
      <c r="O98" s="1">
        <v>0.1171875</v>
      </c>
      <c r="P98" s="1">
        <v>0.140625</v>
      </c>
      <c r="Q98" s="1">
        <v>0.109375</v>
      </c>
      <c r="Z98" s="4">
        <f>B101*0.2-Z97</f>
        <v>24.184615384615388</v>
      </c>
      <c r="AA98" s="4">
        <f>C101*0.2-AA97</f>
        <v>24.184615384615388</v>
      </c>
      <c r="AB98" s="4">
        <f>D101*0.2-AB97</f>
        <v>23.176923076923089</v>
      </c>
      <c r="AC98" s="4">
        <f>E101*0.2-AC97</f>
        <v>20.15384615384615</v>
      </c>
      <c r="AF98" s="4">
        <f>H101*0.2-AF97</f>
        <v>26.200000000000003</v>
      </c>
      <c r="AG98" s="4">
        <f>I101*0.2-AG97</f>
        <v>24.184615384615388</v>
      </c>
      <c r="AH98" s="4">
        <f>J101*0.2-AH97</f>
        <v>25.192307692307693</v>
      </c>
      <c r="AI98" s="4">
        <f>K101*0.2-AI97</f>
        <v>25.192307692307693</v>
      </c>
      <c r="AL98" s="4">
        <f>N101*0.2-AL97</f>
        <v>29</v>
      </c>
      <c r="AM98" s="4">
        <f>O101*0.2-AM97</f>
        <v>26</v>
      </c>
      <c r="AN98" s="4">
        <f>P101*0.2-AN97</f>
        <v>29</v>
      </c>
      <c r="AO98" s="4">
        <f>Q101*0.2-AO97</f>
        <v>25</v>
      </c>
    </row>
    <row r="99" spans="1:41">
      <c r="A99" t="s">
        <v>166</v>
      </c>
      <c r="B99" s="2">
        <v>0.53846153846153899</v>
      </c>
      <c r="C99" s="2">
        <v>0.53846153846153899</v>
      </c>
      <c r="D99" s="2">
        <v>0.86538461538461497</v>
      </c>
      <c r="E99" s="2">
        <v>2.2027972027971998</v>
      </c>
      <c r="G99" t="s">
        <v>166</v>
      </c>
      <c r="H99" s="2">
        <v>0</v>
      </c>
      <c r="I99" s="2">
        <v>2.0192307692307701</v>
      </c>
      <c r="J99" s="2">
        <v>0.80769230769230804</v>
      </c>
      <c r="K99" s="2">
        <v>0.80769230769230804</v>
      </c>
      <c r="M99" t="s">
        <v>166</v>
      </c>
      <c r="N99" s="2">
        <v>0.66666666666666696</v>
      </c>
      <c r="O99" s="2">
        <v>1.6</v>
      </c>
      <c r="P99" s="2">
        <v>0.66666666666666696</v>
      </c>
      <c r="Q99" s="2">
        <v>2</v>
      </c>
      <c r="Z99" s="4">
        <f>B98*0.8*B101</f>
        <v>14.971428571428586</v>
      </c>
      <c r="AA99" s="4">
        <f>C98*0.8*C101</f>
        <v>14.971428571428586</v>
      </c>
      <c r="AB99" s="4">
        <f>D98*0.8*D101</f>
        <v>13.973333333333299</v>
      </c>
      <c r="AC99" s="4">
        <f>E98*0.8*E101</f>
        <v>10.979047619047645</v>
      </c>
      <c r="AF99" s="4">
        <f>H98*0.8*H101</f>
        <v>5.988571428571424</v>
      </c>
      <c r="AG99" s="4">
        <f>I98*0.8*I101</f>
        <v>3.992380952380953</v>
      </c>
      <c r="AH99" s="4">
        <f>J98*0.8*J101</f>
        <v>4.9904761904761887</v>
      </c>
      <c r="AI99" s="4">
        <f>K98*0.8*K101</f>
        <v>4.9904761904761887</v>
      </c>
      <c r="AL99" s="4">
        <f>N98*0.8*N101</f>
        <v>18</v>
      </c>
      <c r="AM99" s="4">
        <f>O98*0.8*O101</f>
        <v>15</v>
      </c>
      <c r="AN99" s="4">
        <f>P98*0.8*P101</f>
        <v>18</v>
      </c>
      <c r="AO99" s="4">
        <f>Q98*0.8*Q101</f>
        <v>14.000000000000002</v>
      </c>
    </row>
    <row r="100" spans="1:41">
      <c r="A100" t="s">
        <v>167</v>
      </c>
      <c r="B100" s="3">
        <v>0.52233859310262098</v>
      </c>
      <c r="C100" s="3">
        <v>0.52233859310262098</v>
      </c>
      <c r="D100" s="3">
        <v>1</v>
      </c>
      <c r="E100" s="3">
        <v>0.105115906586214</v>
      </c>
      <c r="G100" t="s">
        <v>167</v>
      </c>
      <c r="H100" s="3">
        <v>0.59828558788131203</v>
      </c>
      <c r="I100" s="3">
        <v>0.340776349343692</v>
      </c>
      <c r="J100" s="3">
        <v>1</v>
      </c>
      <c r="K100" s="3">
        <v>1</v>
      </c>
      <c r="M100" t="s">
        <v>167</v>
      </c>
      <c r="N100" s="3">
        <v>0.76956934106292896</v>
      </c>
      <c r="O100" s="3">
        <v>0.37770478945672697</v>
      </c>
      <c r="P100" s="3">
        <v>0.76956934106292896</v>
      </c>
      <c r="Q100" s="3">
        <v>0.139432365069874</v>
      </c>
      <c r="Z100" s="4">
        <f>B101*0.8-Z99</f>
        <v>89.828571428571422</v>
      </c>
      <c r="AA100" s="4">
        <f>C101*0.8-AA99</f>
        <v>89.828571428571422</v>
      </c>
      <c r="AB100" s="4">
        <f>D101*0.8-AB99</f>
        <v>90.826666666666711</v>
      </c>
      <c r="AC100" s="4">
        <f>E101*0.8-AC99</f>
        <v>93.820952380952363</v>
      </c>
      <c r="AF100" s="4">
        <f>H101*0.8-AF99</f>
        <v>98.811428571428593</v>
      </c>
      <c r="AG100" s="4">
        <f>I101*0.8-AG99</f>
        <v>100.80761904761906</v>
      </c>
      <c r="AH100" s="4">
        <f>J101*0.8-AH99</f>
        <v>99.809523809523824</v>
      </c>
      <c r="AI100" s="4">
        <f>K101*0.8-AI99</f>
        <v>99.809523809523824</v>
      </c>
      <c r="AL100" s="4">
        <f>N101*0.8-AL99</f>
        <v>110</v>
      </c>
      <c r="AM100" s="4">
        <f>O101*0.8-AM99</f>
        <v>113</v>
      </c>
      <c r="AN100" s="4">
        <f>P101*0.8-AN99</f>
        <v>110</v>
      </c>
      <c r="AO100" s="4">
        <f>Q101*0.8-AO99</f>
        <v>114</v>
      </c>
    </row>
    <row r="101" spans="1:41">
      <c r="A101" t="s">
        <v>168</v>
      </c>
      <c r="B101" s="4">
        <v>131</v>
      </c>
      <c r="C101" s="4">
        <v>131</v>
      </c>
      <c r="D101" s="4">
        <v>131</v>
      </c>
      <c r="E101" s="4">
        <v>131</v>
      </c>
      <c r="G101" t="s">
        <v>168</v>
      </c>
      <c r="H101" s="4">
        <v>131</v>
      </c>
      <c r="I101" s="4">
        <v>131</v>
      </c>
      <c r="J101" s="4">
        <v>131</v>
      </c>
      <c r="K101" s="4">
        <v>131</v>
      </c>
      <c r="M101" t="s">
        <v>168</v>
      </c>
      <c r="N101" s="4">
        <v>160</v>
      </c>
      <c r="O101" s="4">
        <v>160</v>
      </c>
      <c r="P101" s="4">
        <v>160</v>
      </c>
      <c r="Q101" s="4">
        <v>160</v>
      </c>
    </row>
    <row r="102" spans="1:41">
      <c r="A102" t="s">
        <v>19</v>
      </c>
      <c r="B102" s="1">
        <v>5.5555555555555601E-2</v>
      </c>
      <c r="C102" s="1">
        <v>0.11111111111111099</v>
      </c>
      <c r="D102" s="1">
        <v>0.16666666666666699</v>
      </c>
      <c r="E102" s="1">
        <v>5.5555555555555601E-2</v>
      </c>
      <c r="G102" t="s">
        <v>19</v>
      </c>
      <c r="H102" s="1">
        <v>0</v>
      </c>
      <c r="I102" s="1">
        <v>0</v>
      </c>
      <c r="J102" s="1">
        <v>5.5555555555555601E-2</v>
      </c>
      <c r="K102" s="1">
        <v>0</v>
      </c>
      <c r="M102" t="s">
        <v>19</v>
      </c>
      <c r="N102" s="1">
        <v>7.4074074074074098E-2</v>
      </c>
      <c r="O102" s="1">
        <v>0.22222222222222199</v>
      </c>
      <c r="P102" s="1">
        <v>3.7037037037037E-2</v>
      </c>
      <c r="Q102" s="1">
        <v>0.18518518518518501</v>
      </c>
      <c r="Z102" s="4">
        <f>B102*0.2*B106</f>
        <v>1.0444444444444454</v>
      </c>
      <c r="AA102" s="4">
        <f>C102*0.2*C106</f>
        <v>2.0888888888888868</v>
      </c>
      <c r="AB102" s="4">
        <f>D102*0.2*D106</f>
        <v>3.13333333333334</v>
      </c>
      <c r="AC102" s="4">
        <f>E102*0.2*E106</f>
        <v>1.0444444444444454</v>
      </c>
      <c r="AF102" s="4">
        <f>H102*0.2*H106</f>
        <v>0</v>
      </c>
      <c r="AG102" s="4">
        <f>I102*0.2*I106</f>
        <v>0</v>
      </c>
      <c r="AH102" s="4">
        <f>J102*0.2*J106</f>
        <v>1.0444444444444454</v>
      </c>
      <c r="AI102" s="4">
        <f>K102*0.2*K106</f>
        <v>0</v>
      </c>
      <c r="AL102" s="4">
        <f>N102*0.2*N106</f>
        <v>2.0296296296296306</v>
      </c>
      <c r="AM102" s="4">
        <f>O102*0.2*O106</f>
        <v>6.0888888888888824</v>
      </c>
      <c r="AN102" s="4">
        <f>P102*0.2*P106</f>
        <v>1.0148148148148139</v>
      </c>
      <c r="AO102" s="4">
        <f>Q102*0.2*Q106</f>
        <v>5.0740740740740691</v>
      </c>
    </row>
    <row r="103" spans="1:41">
      <c r="A103" t="s">
        <v>165</v>
      </c>
      <c r="B103" s="1">
        <v>0.13157894736842099</v>
      </c>
      <c r="C103" s="1">
        <v>0.118421052631579</v>
      </c>
      <c r="D103" s="1">
        <v>0.105263157894737</v>
      </c>
      <c r="E103" s="1">
        <v>0.13157894736842099</v>
      </c>
      <c r="G103" t="s">
        <v>165</v>
      </c>
      <c r="H103" s="1">
        <v>5.2631578947368397E-2</v>
      </c>
      <c r="I103" s="1">
        <v>5.2631578947368397E-2</v>
      </c>
      <c r="J103" s="1">
        <v>3.94736842105263E-2</v>
      </c>
      <c r="K103" s="1">
        <v>5.2631578947368397E-2</v>
      </c>
      <c r="M103" t="s">
        <v>165</v>
      </c>
      <c r="N103" s="1">
        <v>0.145454545454545</v>
      </c>
      <c r="O103" s="1">
        <v>0.109090909090909</v>
      </c>
      <c r="P103" s="1">
        <v>0.15454545454545501</v>
      </c>
      <c r="Q103" s="1">
        <v>0.118181818181818</v>
      </c>
      <c r="Z103" s="4">
        <f>B106*0.2-Z102</f>
        <v>17.755555555555556</v>
      </c>
      <c r="AA103" s="4">
        <f>C106*0.2-AA102</f>
        <v>16.711111111111116</v>
      </c>
      <c r="AB103" s="4">
        <f>D106*0.2-AB102</f>
        <v>15.666666666666661</v>
      </c>
      <c r="AC103" s="4">
        <f>E106*0.2-AC102</f>
        <v>17.755555555555556</v>
      </c>
      <c r="AF103" s="4">
        <f>H106*0.2-AF102</f>
        <v>18.8</v>
      </c>
      <c r="AG103" s="4">
        <f>I106*0.2-AG102</f>
        <v>18.8</v>
      </c>
      <c r="AH103" s="4">
        <f>J106*0.2-AH102</f>
        <v>17.755555555555556</v>
      </c>
      <c r="AI103" s="4">
        <f>K106*0.2-AI102</f>
        <v>18.8</v>
      </c>
      <c r="AL103" s="4">
        <f>N106*0.2-AL102</f>
        <v>25.37037037037037</v>
      </c>
      <c r="AM103" s="4">
        <f>O106*0.2-AM102</f>
        <v>21.311111111111121</v>
      </c>
      <c r="AN103" s="4">
        <f>P106*0.2-AN102</f>
        <v>26.38518518518519</v>
      </c>
      <c r="AO103" s="4">
        <f>Q106*0.2-AO102</f>
        <v>22.325925925925933</v>
      </c>
    </row>
    <row r="104" spans="1:41">
      <c r="A104" t="s">
        <v>166</v>
      </c>
      <c r="B104" s="2">
        <v>0.422222222222222</v>
      </c>
      <c r="C104" s="2">
        <v>0.938271604938272</v>
      </c>
      <c r="D104" s="2">
        <v>1.5833333333333299</v>
      </c>
      <c r="E104" s="2">
        <v>0.422222222222222</v>
      </c>
      <c r="G104" t="s">
        <v>166</v>
      </c>
      <c r="H104" s="2">
        <v>0</v>
      </c>
      <c r="I104" s="2">
        <v>0</v>
      </c>
      <c r="J104" s="2">
        <v>1.4074074074074101</v>
      </c>
      <c r="K104" s="2">
        <v>0</v>
      </c>
      <c r="M104" t="s">
        <v>166</v>
      </c>
      <c r="N104" s="2">
        <v>0.50925925925925897</v>
      </c>
      <c r="O104" s="2">
        <v>2.0370370370370399</v>
      </c>
      <c r="P104" s="2">
        <v>0.239651416122004</v>
      </c>
      <c r="Q104" s="2">
        <v>1.5669515669515699</v>
      </c>
      <c r="Z104" s="4">
        <f>B103*0.8*B106</f>
        <v>9.8947368421052584</v>
      </c>
      <c r="AA104" s="4">
        <f>C103*0.8*C106</f>
        <v>8.9052631578947405</v>
      </c>
      <c r="AB104" s="4">
        <f>D103*0.8*D106</f>
        <v>7.9157894736842236</v>
      </c>
      <c r="AC104" s="4">
        <f>E103*0.8*E106</f>
        <v>9.8947368421052584</v>
      </c>
      <c r="AF104" s="4">
        <f>H103*0.8*H106</f>
        <v>3.9578947368421038</v>
      </c>
      <c r="AG104" s="4">
        <f>I103*0.8*I106</f>
        <v>3.9578947368421038</v>
      </c>
      <c r="AH104" s="4">
        <f>J103*0.8*J106</f>
        <v>2.9684210526315775</v>
      </c>
      <c r="AI104" s="4">
        <f>K103*0.8*K106</f>
        <v>3.9578947368421038</v>
      </c>
      <c r="AL104" s="4">
        <f>N103*0.8*N106</f>
        <v>15.941818181818132</v>
      </c>
      <c r="AM104" s="4">
        <f>O103*0.8*O106</f>
        <v>11.956363636363628</v>
      </c>
      <c r="AN104" s="4">
        <f>P103*0.8*P106</f>
        <v>16.938181818181871</v>
      </c>
      <c r="AO104" s="4">
        <f>Q103*0.8*Q106</f>
        <v>12.952727272727254</v>
      </c>
    </row>
    <row r="105" spans="1:41">
      <c r="A105" t="s">
        <v>167</v>
      </c>
      <c r="B105" s="3">
        <v>0.68428929036296904</v>
      </c>
      <c r="C105" s="3">
        <v>1</v>
      </c>
      <c r="D105" s="3">
        <v>0.43543496629613299</v>
      </c>
      <c r="E105" s="3">
        <v>0.68428929036296904</v>
      </c>
      <c r="G105" t="s">
        <v>167</v>
      </c>
      <c r="H105" s="3">
        <v>1</v>
      </c>
      <c r="I105" s="3">
        <v>1</v>
      </c>
      <c r="J105" s="3">
        <v>0.57928362705898395</v>
      </c>
      <c r="K105" s="3">
        <v>1</v>
      </c>
      <c r="M105" t="s">
        <v>167</v>
      </c>
      <c r="N105" s="3">
        <v>0.52559227384025098</v>
      </c>
      <c r="O105" s="3">
        <v>0.12452443686711499</v>
      </c>
      <c r="P105" s="3">
        <v>0.19872897917521401</v>
      </c>
      <c r="Q105" s="3">
        <v>0.35113265841376301</v>
      </c>
      <c r="Z105" s="4">
        <f>B106*0.8-Z104</f>
        <v>65.305263157894743</v>
      </c>
      <c r="AA105" s="4">
        <f>C106*0.8-AA104</f>
        <v>66.294736842105266</v>
      </c>
      <c r="AB105" s="4">
        <f>D106*0.8-AB104</f>
        <v>67.284210526315775</v>
      </c>
      <c r="AC105" s="4">
        <f>E106*0.8-AC104</f>
        <v>65.305263157894743</v>
      </c>
      <c r="AF105" s="4">
        <f>H106*0.8-AF104</f>
        <v>71.242105263157896</v>
      </c>
      <c r="AG105" s="4">
        <f>I106*0.8-AG104</f>
        <v>71.242105263157896</v>
      </c>
      <c r="AH105" s="4">
        <f>J106*0.8-AH104</f>
        <v>72.231578947368419</v>
      </c>
      <c r="AI105" s="4">
        <f>K106*0.8-AI104</f>
        <v>71.242105263157896</v>
      </c>
      <c r="AL105" s="4">
        <f>N106*0.8-AL104</f>
        <v>93.658181818181873</v>
      </c>
      <c r="AM105" s="4">
        <f>O106*0.8-AM104</f>
        <v>97.643636363636375</v>
      </c>
      <c r="AN105" s="4">
        <f>P106*0.8-AN104</f>
        <v>92.661818181818134</v>
      </c>
      <c r="AO105" s="4">
        <f>Q106*0.8-AO104</f>
        <v>96.64727272727275</v>
      </c>
    </row>
    <row r="106" spans="1:41">
      <c r="A106" t="s">
        <v>168</v>
      </c>
      <c r="B106" s="4">
        <v>94</v>
      </c>
      <c r="C106" s="4">
        <v>94</v>
      </c>
      <c r="D106" s="4">
        <v>94</v>
      </c>
      <c r="E106" s="4">
        <v>94</v>
      </c>
      <c r="G106" t="s">
        <v>168</v>
      </c>
      <c r="H106" s="4">
        <v>94</v>
      </c>
      <c r="I106" s="4">
        <v>94</v>
      </c>
      <c r="J106" s="4">
        <v>94</v>
      </c>
      <c r="K106" s="4">
        <v>94</v>
      </c>
      <c r="M106" t="s">
        <v>168</v>
      </c>
      <c r="N106" s="4">
        <v>137</v>
      </c>
      <c r="O106" s="4">
        <v>137</v>
      </c>
      <c r="P106" s="4">
        <v>137</v>
      </c>
      <c r="Q106" s="4">
        <v>137</v>
      </c>
    </row>
    <row r="107" spans="1:41">
      <c r="A107" t="s">
        <v>20</v>
      </c>
      <c r="B107" s="1">
        <v>8.1081081081081099E-2</v>
      </c>
      <c r="C107" s="1">
        <v>0.108108108108108</v>
      </c>
      <c r="D107" s="1">
        <v>0.108108108108108</v>
      </c>
      <c r="E107" s="1">
        <v>8.1081081081081099E-2</v>
      </c>
      <c r="G107" t="s">
        <v>20</v>
      </c>
      <c r="H107" s="1">
        <v>0</v>
      </c>
      <c r="I107" s="1">
        <v>0</v>
      </c>
      <c r="J107" s="1">
        <v>5.4054054054054099E-2</v>
      </c>
      <c r="K107" s="1">
        <v>2.7027027027027001E-2</v>
      </c>
      <c r="M107" t="s">
        <v>20</v>
      </c>
      <c r="N107" s="1">
        <v>0.13157894736842099</v>
      </c>
      <c r="O107" s="1">
        <v>0.157894736842105</v>
      </c>
      <c r="P107" s="1">
        <v>7.8947368421052599E-2</v>
      </c>
      <c r="Q107" s="1">
        <v>0.105263157894737</v>
      </c>
      <c r="Z107" s="4">
        <f>B107*0.2*B111</f>
        <v>3.0000000000000009</v>
      </c>
      <c r="AA107" s="4">
        <f>C107*0.2*C111</f>
        <v>3.9999999999999964</v>
      </c>
      <c r="AB107" s="4">
        <f>D107*0.2*D111</f>
        <v>3.9999999999999964</v>
      </c>
      <c r="AC107" s="4">
        <f>E107*0.2*E111</f>
        <v>3.0000000000000009</v>
      </c>
      <c r="AF107" s="4">
        <f>H107*0.2*H111</f>
        <v>0</v>
      </c>
      <c r="AG107" s="4">
        <f>I107*0.2*I111</f>
        <v>0</v>
      </c>
      <c r="AH107" s="4">
        <f>J107*0.2*J111</f>
        <v>2.0000000000000018</v>
      </c>
      <c r="AI107" s="4">
        <f>K107*0.2*K111</f>
        <v>0.99999999999999911</v>
      </c>
      <c r="AL107" s="4">
        <f>N107*0.2*N111</f>
        <v>4.9999999999999973</v>
      </c>
      <c r="AM107" s="4">
        <f>O107*0.2*O111</f>
        <v>5.9999999999999911</v>
      </c>
      <c r="AN107" s="4">
        <f>P107*0.2*P111</f>
        <v>2.9999999999999987</v>
      </c>
      <c r="AO107" s="4">
        <f>Q107*0.2*Q111</f>
        <v>4.0000000000000062</v>
      </c>
    </row>
    <row r="108" spans="1:41">
      <c r="A108" t="s">
        <v>165</v>
      </c>
      <c r="B108" s="1">
        <v>0.135135135135135</v>
      </c>
      <c r="C108" s="1">
        <v>0.12837837837837801</v>
      </c>
      <c r="D108" s="1">
        <v>0.12837837837837801</v>
      </c>
      <c r="E108" s="1">
        <v>0.135135135135135</v>
      </c>
      <c r="G108" t="s">
        <v>165</v>
      </c>
      <c r="H108" s="1">
        <v>5.4054054054054099E-2</v>
      </c>
      <c r="I108" s="1">
        <v>5.4054054054054099E-2</v>
      </c>
      <c r="J108" s="1">
        <v>4.0540540540540501E-2</v>
      </c>
      <c r="K108" s="1">
        <v>4.72972972972973E-2</v>
      </c>
      <c r="M108" t="s">
        <v>165</v>
      </c>
      <c r="N108" s="1">
        <v>0.118421052631579</v>
      </c>
      <c r="O108" s="1">
        <v>0.11184210526315801</v>
      </c>
      <c r="P108" s="1">
        <v>0.13157894736842099</v>
      </c>
      <c r="Q108" s="1">
        <v>0.125</v>
      </c>
      <c r="Z108" s="4">
        <f>B111*0.2-Z107</f>
        <v>34</v>
      </c>
      <c r="AA108" s="4">
        <f>C111*0.2-AA107</f>
        <v>33</v>
      </c>
      <c r="AB108" s="4">
        <f>D111*0.2-AB107</f>
        <v>33</v>
      </c>
      <c r="AC108" s="4">
        <f>E111*0.2-AC107</f>
        <v>34</v>
      </c>
      <c r="AF108" s="4">
        <f>H111*0.2-AF107</f>
        <v>37</v>
      </c>
      <c r="AG108" s="4">
        <f>I111*0.2-AG107</f>
        <v>37</v>
      </c>
      <c r="AH108" s="4">
        <f>J111*0.2-AH107</f>
        <v>35</v>
      </c>
      <c r="AI108" s="4">
        <f>K111*0.2-AI107</f>
        <v>36</v>
      </c>
      <c r="AL108" s="4">
        <f>N111*0.2-AL107</f>
        <v>33</v>
      </c>
      <c r="AM108" s="4">
        <f>O111*0.2-AM107</f>
        <v>32.000000000000007</v>
      </c>
      <c r="AN108" s="4">
        <f>P111*0.2-AN107</f>
        <v>35</v>
      </c>
      <c r="AO108" s="4">
        <f>Q111*0.2-AO107</f>
        <v>33.999999999999993</v>
      </c>
    </row>
    <row r="109" spans="1:41">
      <c r="A109" t="s">
        <v>166</v>
      </c>
      <c r="B109" s="2">
        <v>0.6</v>
      </c>
      <c r="C109" s="2">
        <v>0.84210526315789502</v>
      </c>
      <c r="D109" s="2">
        <v>0.84210526315789502</v>
      </c>
      <c r="E109" s="2">
        <v>0.6</v>
      </c>
      <c r="G109" t="s">
        <v>166</v>
      </c>
      <c r="H109" s="2">
        <v>0</v>
      </c>
      <c r="I109" s="2">
        <v>0</v>
      </c>
      <c r="J109" s="2">
        <v>1.3333333333333299</v>
      </c>
      <c r="K109" s="2">
        <v>0.57142857142857095</v>
      </c>
      <c r="M109" t="s">
        <v>166</v>
      </c>
      <c r="N109" s="2">
        <v>1.1111111111111101</v>
      </c>
      <c r="O109" s="2">
        <v>1.4117647058823499</v>
      </c>
      <c r="P109" s="2">
        <v>0.6</v>
      </c>
      <c r="Q109" s="2">
        <v>0.84210526315789502</v>
      </c>
      <c r="Z109" s="4">
        <f>B108*0.8*B111</f>
        <v>19.999999999999982</v>
      </c>
      <c r="AA109" s="4">
        <f>C108*0.8*C111</f>
        <v>18.999999999999947</v>
      </c>
      <c r="AB109" s="4">
        <f>D108*0.8*D111</f>
        <v>18.999999999999947</v>
      </c>
      <c r="AC109" s="4">
        <f>E108*0.8*E111</f>
        <v>19.999999999999982</v>
      </c>
      <c r="AF109" s="4">
        <f>H108*0.8*H111</f>
        <v>8.0000000000000071</v>
      </c>
      <c r="AG109" s="4">
        <f>I108*0.8*I111</f>
        <v>8.0000000000000071</v>
      </c>
      <c r="AH109" s="4">
        <f>J108*0.8*J111</f>
        <v>5.9999999999999938</v>
      </c>
      <c r="AI109" s="4">
        <f>K108*0.8*K111</f>
        <v>7</v>
      </c>
      <c r="AL109" s="4">
        <f>N108*0.8*N111</f>
        <v>18.000000000000007</v>
      </c>
      <c r="AM109" s="4">
        <f>O108*0.8*O111</f>
        <v>17.000000000000018</v>
      </c>
      <c r="AN109" s="4">
        <f>P108*0.8*P111</f>
        <v>19.999999999999989</v>
      </c>
      <c r="AO109" s="4">
        <f>Q108*0.8*Q111</f>
        <v>19</v>
      </c>
    </row>
    <row r="110" spans="1:41">
      <c r="A110" t="s">
        <v>167</v>
      </c>
      <c r="B110" s="3">
        <v>0.57731340544823695</v>
      </c>
      <c r="C110" s="3">
        <v>1</v>
      </c>
      <c r="D110" s="3">
        <v>1</v>
      </c>
      <c r="E110" s="3">
        <v>0.57731340544823695</v>
      </c>
      <c r="G110" t="s">
        <v>167</v>
      </c>
      <c r="H110" s="3">
        <v>0.36072341095620902</v>
      </c>
      <c r="I110" s="3">
        <v>0.36072341095620902</v>
      </c>
      <c r="J110" s="3">
        <v>0.661278822223066</v>
      </c>
      <c r="K110" s="3">
        <v>1</v>
      </c>
      <c r="M110" t="s">
        <v>167</v>
      </c>
      <c r="N110" s="3">
        <v>0.78515977096627998</v>
      </c>
      <c r="O110" s="3">
        <v>0.41473673726515498</v>
      </c>
      <c r="P110" s="3">
        <v>0.57801531133078199</v>
      </c>
      <c r="Q110" s="3">
        <v>1</v>
      </c>
      <c r="Z110" s="4">
        <f>B111*0.8-Z109</f>
        <v>128.00000000000003</v>
      </c>
      <c r="AA110" s="4">
        <f>C111*0.8-AA109</f>
        <v>129.00000000000006</v>
      </c>
      <c r="AB110" s="4">
        <f>D111*0.8-AB109</f>
        <v>129.00000000000006</v>
      </c>
      <c r="AC110" s="4">
        <f>E111*0.8-AC109</f>
        <v>128.00000000000003</v>
      </c>
      <c r="AF110" s="4">
        <f>H111*0.8-AF109</f>
        <v>140</v>
      </c>
      <c r="AG110" s="4">
        <f>I111*0.8-AG109</f>
        <v>140</v>
      </c>
      <c r="AH110" s="4">
        <f>J111*0.8-AH109</f>
        <v>142</v>
      </c>
      <c r="AI110" s="4">
        <f>K111*0.8-AI109</f>
        <v>141</v>
      </c>
      <c r="AL110" s="4">
        <f>N111*0.8-AL109</f>
        <v>134</v>
      </c>
      <c r="AM110" s="4">
        <f>O111*0.8-AM109</f>
        <v>134.99999999999997</v>
      </c>
      <c r="AN110" s="4">
        <f>P111*0.8-AN109</f>
        <v>132</v>
      </c>
      <c r="AO110" s="4">
        <f>Q111*0.8-AO109</f>
        <v>133</v>
      </c>
    </row>
    <row r="111" spans="1:41">
      <c r="A111" t="s">
        <v>168</v>
      </c>
      <c r="B111" s="4">
        <v>185</v>
      </c>
      <c r="C111" s="4">
        <v>185</v>
      </c>
      <c r="D111" s="4">
        <v>185</v>
      </c>
      <c r="E111" s="4">
        <v>185</v>
      </c>
      <c r="G111" t="s">
        <v>168</v>
      </c>
      <c r="H111" s="4">
        <v>185</v>
      </c>
      <c r="I111" s="4">
        <v>185</v>
      </c>
      <c r="J111" s="4">
        <v>185</v>
      </c>
      <c r="K111" s="4">
        <v>185</v>
      </c>
      <c r="M111" t="s">
        <v>168</v>
      </c>
      <c r="N111" s="4">
        <v>190</v>
      </c>
      <c r="O111" s="4">
        <v>190</v>
      </c>
      <c r="P111" s="4">
        <v>190</v>
      </c>
      <c r="Q111" s="4">
        <v>190</v>
      </c>
    </row>
    <row r="112" spans="1:41">
      <c r="A112" t="s">
        <v>21</v>
      </c>
      <c r="B112" s="1">
        <v>8.1081081081081099E-2</v>
      </c>
      <c r="C112" s="1">
        <v>0.108108108108108</v>
      </c>
      <c r="D112" s="1">
        <v>0.108108108108108</v>
      </c>
      <c r="E112" s="1">
        <v>8.1081081081081099E-2</v>
      </c>
      <c r="G112" t="s">
        <v>21</v>
      </c>
      <c r="H112" s="1">
        <v>0</v>
      </c>
      <c r="I112" s="1">
        <v>0</v>
      </c>
      <c r="J112" s="1">
        <v>5.4054054054054099E-2</v>
      </c>
      <c r="K112" s="1">
        <v>2.7027027027027001E-2</v>
      </c>
      <c r="M112" t="s">
        <v>21</v>
      </c>
      <c r="N112" s="1">
        <v>0.13157894736842099</v>
      </c>
      <c r="O112" s="1">
        <v>0.157894736842105</v>
      </c>
      <c r="P112" s="1">
        <v>7.8947368421052599E-2</v>
      </c>
      <c r="Q112" s="1">
        <v>0.105263157894737</v>
      </c>
      <c r="Z112" s="4">
        <f>B112*0.2*B116</f>
        <v>3.0000000000000009</v>
      </c>
      <c r="AA112" s="4">
        <f>C112*0.2*C116</f>
        <v>3.9999999999999964</v>
      </c>
      <c r="AB112" s="4">
        <f>D112*0.2*D116</f>
        <v>3.9999999999999964</v>
      </c>
      <c r="AC112" s="4">
        <f>E112*0.2*E116</f>
        <v>3.0000000000000009</v>
      </c>
      <c r="AF112" s="4">
        <f>H112*0.2*H116</f>
        <v>0</v>
      </c>
      <c r="AG112" s="4">
        <f>I112*0.2*I116</f>
        <v>0</v>
      </c>
      <c r="AH112" s="4">
        <f>J112*0.2*J116</f>
        <v>2.0000000000000018</v>
      </c>
      <c r="AI112" s="4">
        <f>K112*0.2*K116</f>
        <v>0.99999999999999911</v>
      </c>
      <c r="AL112" s="4">
        <f>N112*0.2*N116</f>
        <v>4.9999999999999973</v>
      </c>
      <c r="AM112" s="4">
        <f>O112*0.2*O116</f>
        <v>5.9999999999999911</v>
      </c>
      <c r="AN112" s="4">
        <f>P112*0.2*P116</f>
        <v>2.9999999999999987</v>
      </c>
      <c r="AO112" s="4">
        <f>Q112*0.2*Q116</f>
        <v>4.0000000000000062</v>
      </c>
    </row>
    <row r="113" spans="1:41">
      <c r="A113" t="s">
        <v>165</v>
      </c>
      <c r="B113" s="1">
        <v>0.135135135135135</v>
      </c>
      <c r="C113" s="1">
        <v>0.12837837837837801</v>
      </c>
      <c r="D113" s="1">
        <v>0.12837837837837801</v>
      </c>
      <c r="E113" s="1">
        <v>0.135135135135135</v>
      </c>
      <c r="G113" t="s">
        <v>165</v>
      </c>
      <c r="H113" s="1">
        <v>5.4054054054054099E-2</v>
      </c>
      <c r="I113" s="1">
        <v>5.4054054054054099E-2</v>
      </c>
      <c r="J113" s="1">
        <v>4.0540540540540501E-2</v>
      </c>
      <c r="K113" s="1">
        <v>4.72972972972973E-2</v>
      </c>
      <c r="M113" t="s">
        <v>165</v>
      </c>
      <c r="N113" s="1">
        <v>0.118421052631579</v>
      </c>
      <c r="O113" s="1">
        <v>0.11184210526315801</v>
      </c>
      <c r="P113" s="1">
        <v>0.13157894736842099</v>
      </c>
      <c r="Q113" s="1">
        <v>0.125</v>
      </c>
      <c r="Z113" s="4">
        <f>B116*0.2-Z112</f>
        <v>34</v>
      </c>
      <c r="AA113" s="4">
        <f>C116*0.2-AA112</f>
        <v>33</v>
      </c>
      <c r="AB113" s="4">
        <f>D116*0.2-AB112</f>
        <v>33</v>
      </c>
      <c r="AC113" s="4">
        <f>E116*0.2-AC112</f>
        <v>34</v>
      </c>
      <c r="AF113" s="4">
        <f>H116*0.2-AF112</f>
        <v>37</v>
      </c>
      <c r="AG113" s="4">
        <f>I116*0.2-AG112</f>
        <v>37</v>
      </c>
      <c r="AH113" s="4">
        <f>J116*0.2-AH112</f>
        <v>35</v>
      </c>
      <c r="AI113" s="4">
        <f>K116*0.2-AI112</f>
        <v>36</v>
      </c>
      <c r="AL113" s="4">
        <f>N116*0.2-AL112</f>
        <v>33</v>
      </c>
      <c r="AM113" s="4">
        <f>O116*0.2-AM112</f>
        <v>32.000000000000007</v>
      </c>
      <c r="AN113" s="4">
        <f>P116*0.2-AN112</f>
        <v>35</v>
      </c>
      <c r="AO113" s="4">
        <f>Q116*0.2-AO112</f>
        <v>33.999999999999993</v>
      </c>
    </row>
    <row r="114" spans="1:41">
      <c r="A114" t="s">
        <v>166</v>
      </c>
      <c r="B114" s="2">
        <v>0.6</v>
      </c>
      <c r="C114" s="2">
        <v>0.84210526315789502</v>
      </c>
      <c r="D114" s="2">
        <v>0.84210526315789502</v>
      </c>
      <c r="E114" s="2">
        <v>0.6</v>
      </c>
      <c r="G114" t="s">
        <v>166</v>
      </c>
      <c r="H114" s="2">
        <v>0</v>
      </c>
      <c r="I114" s="2">
        <v>0</v>
      </c>
      <c r="J114" s="2">
        <v>1.3333333333333299</v>
      </c>
      <c r="K114" s="2">
        <v>0.57142857142857095</v>
      </c>
      <c r="M114" t="s">
        <v>166</v>
      </c>
      <c r="N114" s="2">
        <v>1.1111111111111101</v>
      </c>
      <c r="O114" s="2">
        <v>1.4117647058823499</v>
      </c>
      <c r="P114" s="2">
        <v>0.6</v>
      </c>
      <c r="Q114" s="2">
        <v>0.84210526315789502</v>
      </c>
      <c r="Z114" s="4">
        <f>B113*0.8*B116</f>
        <v>19.999999999999982</v>
      </c>
      <c r="AA114" s="4">
        <f>C113*0.8*C116</f>
        <v>18.999999999999947</v>
      </c>
      <c r="AB114" s="4">
        <f>D113*0.8*D116</f>
        <v>18.999999999999947</v>
      </c>
      <c r="AC114" s="4">
        <f>E113*0.8*E116</f>
        <v>19.999999999999982</v>
      </c>
      <c r="AF114" s="4">
        <f>H113*0.8*H116</f>
        <v>8.0000000000000071</v>
      </c>
      <c r="AG114" s="4">
        <f>I113*0.8*I116</f>
        <v>8.0000000000000071</v>
      </c>
      <c r="AH114" s="4">
        <f>J113*0.8*J116</f>
        <v>5.9999999999999938</v>
      </c>
      <c r="AI114" s="4">
        <f>K113*0.8*K116</f>
        <v>7</v>
      </c>
      <c r="AL114" s="4">
        <f>N113*0.8*N116</f>
        <v>18.000000000000007</v>
      </c>
      <c r="AM114" s="4">
        <f>O113*0.8*O116</f>
        <v>17.000000000000018</v>
      </c>
      <c r="AN114" s="4">
        <f>P113*0.8*P116</f>
        <v>19.999999999999989</v>
      </c>
      <c r="AO114" s="4">
        <f>Q113*0.8*Q116</f>
        <v>19</v>
      </c>
    </row>
    <row r="115" spans="1:41">
      <c r="A115" t="s">
        <v>167</v>
      </c>
      <c r="B115" s="3">
        <v>0.57731340544823695</v>
      </c>
      <c r="C115" s="3">
        <v>1</v>
      </c>
      <c r="D115" s="3">
        <v>1</v>
      </c>
      <c r="E115" s="3">
        <v>0.57731340544823695</v>
      </c>
      <c r="G115" t="s">
        <v>167</v>
      </c>
      <c r="H115" s="3">
        <v>0.36072341095620902</v>
      </c>
      <c r="I115" s="3">
        <v>0.36072341095620902</v>
      </c>
      <c r="J115" s="3">
        <v>0.661278822223066</v>
      </c>
      <c r="K115" s="3">
        <v>1</v>
      </c>
      <c r="M115" t="s">
        <v>167</v>
      </c>
      <c r="N115" s="3">
        <v>0.78515977096627998</v>
      </c>
      <c r="O115" s="3">
        <v>0.41473673726515498</v>
      </c>
      <c r="P115" s="3">
        <v>0.57801531133078199</v>
      </c>
      <c r="Q115" s="3">
        <v>1</v>
      </c>
      <c r="Z115" s="4">
        <f>B116*0.8-Z114</f>
        <v>128.00000000000003</v>
      </c>
      <c r="AA115" s="4">
        <f>C116*0.8-AA114</f>
        <v>129.00000000000006</v>
      </c>
      <c r="AB115" s="4">
        <f>D116*0.8-AB114</f>
        <v>129.00000000000006</v>
      </c>
      <c r="AC115" s="4">
        <f>E116*0.8-AC114</f>
        <v>128.00000000000003</v>
      </c>
      <c r="AF115" s="4">
        <f>H116*0.8-AF114</f>
        <v>140</v>
      </c>
      <c r="AG115" s="4">
        <f>I116*0.8-AG114</f>
        <v>140</v>
      </c>
      <c r="AH115" s="4">
        <f>J116*0.8-AH114</f>
        <v>142</v>
      </c>
      <c r="AI115" s="4">
        <f>K116*0.8-AI114</f>
        <v>141</v>
      </c>
      <c r="AL115" s="4">
        <f>N116*0.8-AL114</f>
        <v>134</v>
      </c>
      <c r="AM115" s="4">
        <f>O116*0.8-AM114</f>
        <v>134.99999999999997</v>
      </c>
      <c r="AN115" s="4">
        <f>P116*0.8-AN114</f>
        <v>132</v>
      </c>
      <c r="AO115" s="4">
        <f>Q116*0.8-AO114</f>
        <v>133</v>
      </c>
    </row>
    <row r="116" spans="1:41">
      <c r="A116" t="s">
        <v>168</v>
      </c>
      <c r="B116" s="4">
        <v>185</v>
      </c>
      <c r="C116" s="4">
        <v>185</v>
      </c>
      <c r="D116" s="4">
        <v>185</v>
      </c>
      <c r="E116" s="4">
        <v>185</v>
      </c>
      <c r="G116" t="s">
        <v>168</v>
      </c>
      <c r="H116" s="4">
        <v>185</v>
      </c>
      <c r="I116" s="4">
        <v>185</v>
      </c>
      <c r="J116" s="4">
        <v>185</v>
      </c>
      <c r="K116" s="4">
        <v>185</v>
      </c>
      <c r="M116" t="s">
        <v>168</v>
      </c>
      <c r="N116" s="4">
        <v>190</v>
      </c>
      <c r="O116" s="4">
        <v>190</v>
      </c>
      <c r="P116" s="4">
        <v>190</v>
      </c>
      <c r="Q116" s="4">
        <v>190</v>
      </c>
    </row>
    <row r="117" spans="1:41">
      <c r="A117" t="s">
        <v>22</v>
      </c>
      <c r="B117" s="1">
        <v>8.1081081081081099E-2</v>
      </c>
      <c r="C117" s="1">
        <v>0.108108108108108</v>
      </c>
      <c r="D117" s="1">
        <v>0.108108108108108</v>
      </c>
      <c r="E117" s="1">
        <v>8.1081081081081099E-2</v>
      </c>
      <c r="G117" t="s">
        <v>22</v>
      </c>
      <c r="H117" s="1">
        <v>0</v>
      </c>
      <c r="I117" s="1">
        <v>0</v>
      </c>
      <c r="J117" s="1">
        <v>5.4054054054054099E-2</v>
      </c>
      <c r="K117" s="1">
        <v>2.7027027027027001E-2</v>
      </c>
      <c r="M117" t="s">
        <v>22</v>
      </c>
      <c r="N117" s="1">
        <v>0.13157894736842099</v>
      </c>
      <c r="O117" s="1">
        <v>0.157894736842105</v>
      </c>
      <c r="P117" s="1">
        <v>7.8947368421052599E-2</v>
      </c>
      <c r="Q117" s="1">
        <v>0.105263157894737</v>
      </c>
      <c r="Z117" s="4">
        <f>B117*0.2*B121</f>
        <v>3.0000000000000009</v>
      </c>
      <c r="AA117" s="4">
        <f>C117*0.2*C121</f>
        <v>3.9999999999999964</v>
      </c>
      <c r="AB117" s="4">
        <f>D117*0.2*D121</f>
        <v>3.9999999999999964</v>
      </c>
      <c r="AC117" s="4">
        <f>E117*0.2*E121</f>
        <v>3.0000000000000009</v>
      </c>
      <c r="AF117" s="4">
        <f>H117*0.2*H121</f>
        <v>0</v>
      </c>
      <c r="AG117" s="4">
        <f>I117*0.2*I121</f>
        <v>0</v>
      </c>
      <c r="AH117" s="4">
        <f>J117*0.2*J121</f>
        <v>2.0000000000000018</v>
      </c>
      <c r="AI117" s="4">
        <f>K117*0.2*K121</f>
        <v>0.99999999999999911</v>
      </c>
      <c r="AL117" s="4">
        <f>N117*0.2*N121</f>
        <v>4.9999999999999973</v>
      </c>
      <c r="AM117" s="4">
        <f>O117*0.2*O121</f>
        <v>5.9999999999999911</v>
      </c>
      <c r="AN117" s="4">
        <f>P117*0.2*P121</f>
        <v>2.9999999999999987</v>
      </c>
      <c r="AO117" s="4">
        <f>Q117*0.2*Q121</f>
        <v>4.0000000000000062</v>
      </c>
    </row>
    <row r="118" spans="1:41">
      <c r="A118" t="s">
        <v>165</v>
      </c>
      <c r="B118" s="1">
        <v>0.135135135135135</v>
      </c>
      <c r="C118" s="1">
        <v>0.12837837837837801</v>
      </c>
      <c r="D118" s="1">
        <v>0.12837837837837801</v>
      </c>
      <c r="E118" s="1">
        <v>0.135135135135135</v>
      </c>
      <c r="G118" t="s">
        <v>165</v>
      </c>
      <c r="H118" s="1">
        <v>5.4054054054054099E-2</v>
      </c>
      <c r="I118" s="1">
        <v>5.4054054054054099E-2</v>
      </c>
      <c r="J118" s="1">
        <v>4.0540540540540501E-2</v>
      </c>
      <c r="K118" s="1">
        <v>4.72972972972973E-2</v>
      </c>
      <c r="M118" t="s">
        <v>165</v>
      </c>
      <c r="N118" s="1">
        <v>0.118421052631579</v>
      </c>
      <c r="O118" s="1">
        <v>0.11184210526315801</v>
      </c>
      <c r="P118" s="1">
        <v>0.13157894736842099</v>
      </c>
      <c r="Q118" s="1">
        <v>0.125</v>
      </c>
      <c r="Z118" s="4">
        <f>B121*0.2-Z117</f>
        <v>34</v>
      </c>
      <c r="AA118" s="4">
        <f>C121*0.2-AA117</f>
        <v>33</v>
      </c>
      <c r="AB118" s="4">
        <f>D121*0.2-AB117</f>
        <v>33</v>
      </c>
      <c r="AC118" s="4">
        <f>E121*0.2-AC117</f>
        <v>34</v>
      </c>
      <c r="AF118" s="4">
        <f>H121*0.2-AF117</f>
        <v>37</v>
      </c>
      <c r="AG118" s="4">
        <f>I121*0.2-AG117</f>
        <v>37</v>
      </c>
      <c r="AH118" s="4">
        <f>J121*0.2-AH117</f>
        <v>35</v>
      </c>
      <c r="AI118" s="4">
        <f>K121*0.2-AI117</f>
        <v>36</v>
      </c>
      <c r="AL118" s="4">
        <f>N121*0.2-AL117</f>
        <v>33</v>
      </c>
      <c r="AM118" s="4">
        <f>O121*0.2-AM117</f>
        <v>32.000000000000007</v>
      </c>
      <c r="AN118" s="4">
        <f>P121*0.2-AN117</f>
        <v>35</v>
      </c>
      <c r="AO118" s="4">
        <f>Q121*0.2-AO117</f>
        <v>33.999999999999993</v>
      </c>
    </row>
    <row r="119" spans="1:41">
      <c r="A119" t="s">
        <v>166</v>
      </c>
      <c r="B119" s="2">
        <v>0.6</v>
      </c>
      <c r="C119" s="2">
        <v>0.84210526315789502</v>
      </c>
      <c r="D119" s="2">
        <v>0.84210526315789502</v>
      </c>
      <c r="E119" s="2">
        <v>0.6</v>
      </c>
      <c r="G119" t="s">
        <v>166</v>
      </c>
      <c r="H119" s="2">
        <v>0</v>
      </c>
      <c r="I119" s="2">
        <v>0</v>
      </c>
      <c r="J119" s="2">
        <v>1.3333333333333299</v>
      </c>
      <c r="K119" s="2">
        <v>0.57142857142857095</v>
      </c>
      <c r="M119" t="s">
        <v>166</v>
      </c>
      <c r="N119" s="2">
        <v>1.1111111111111101</v>
      </c>
      <c r="O119" s="2">
        <v>1.4117647058823499</v>
      </c>
      <c r="P119" s="2">
        <v>0.6</v>
      </c>
      <c r="Q119" s="2">
        <v>0.84210526315789502</v>
      </c>
      <c r="Z119" s="4">
        <f>B118*0.8*B121</f>
        <v>19.999999999999982</v>
      </c>
      <c r="AA119" s="4">
        <f>C118*0.8*C121</f>
        <v>18.999999999999947</v>
      </c>
      <c r="AB119" s="4">
        <f>D118*0.8*D121</f>
        <v>18.999999999999947</v>
      </c>
      <c r="AC119" s="4">
        <f>E118*0.8*E121</f>
        <v>19.999999999999982</v>
      </c>
      <c r="AF119" s="4">
        <f>H118*0.8*H121</f>
        <v>8.0000000000000071</v>
      </c>
      <c r="AG119" s="4">
        <f>I118*0.8*I121</f>
        <v>8.0000000000000071</v>
      </c>
      <c r="AH119" s="4">
        <f>J118*0.8*J121</f>
        <v>5.9999999999999938</v>
      </c>
      <c r="AI119" s="4">
        <f>K118*0.8*K121</f>
        <v>7</v>
      </c>
      <c r="AL119" s="4">
        <f>N118*0.8*N121</f>
        <v>18.000000000000007</v>
      </c>
      <c r="AM119" s="4">
        <f>O118*0.8*O121</f>
        <v>17.000000000000018</v>
      </c>
      <c r="AN119" s="4">
        <f>P118*0.8*P121</f>
        <v>19.999999999999989</v>
      </c>
      <c r="AO119" s="4">
        <f>Q118*0.8*Q121</f>
        <v>19</v>
      </c>
    </row>
    <row r="120" spans="1:41">
      <c r="A120" t="s">
        <v>167</v>
      </c>
      <c r="B120" s="3">
        <v>0.57731340544823695</v>
      </c>
      <c r="C120" s="3">
        <v>1</v>
      </c>
      <c r="D120" s="3">
        <v>1</v>
      </c>
      <c r="E120" s="3">
        <v>0.57731340544823695</v>
      </c>
      <c r="G120" t="s">
        <v>167</v>
      </c>
      <c r="H120" s="3">
        <v>0.36072341095620902</v>
      </c>
      <c r="I120" s="3">
        <v>0.36072341095620902</v>
      </c>
      <c r="J120" s="3">
        <v>0.661278822223066</v>
      </c>
      <c r="K120" s="3">
        <v>1</v>
      </c>
      <c r="M120" t="s">
        <v>167</v>
      </c>
      <c r="N120" s="3">
        <v>0.78515977096627998</v>
      </c>
      <c r="O120" s="3">
        <v>0.41473673726515498</v>
      </c>
      <c r="P120" s="3">
        <v>0.57801531133078199</v>
      </c>
      <c r="Q120" s="3">
        <v>1</v>
      </c>
      <c r="Z120" s="4">
        <f>B121*0.8-Z119</f>
        <v>128.00000000000003</v>
      </c>
      <c r="AA120" s="4">
        <f>C121*0.8-AA119</f>
        <v>129.00000000000006</v>
      </c>
      <c r="AB120" s="4">
        <f>D121*0.8-AB119</f>
        <v>129.00000000000006</v>
      </c>
      <c r="AC120" s="4">
        <f>E121*0.8-AC119</f>
        <v>128.00000000000003</v>
      </c>
      <c r="AF120" s="4">
        <f>H121*0.8-AF119</f>
        <v>140</v>
      </c>
      <c r="AG120" s="4">
        <f>I121*0.8-AG119</f>
        <v>140</v>
      </c>
      <c r="AH120" s="4">
        <f>J121*0.8-AH119</f>
        <v>142</v>
      </c>
      <c r="AI120" s="4">
        <f>K121*0.8-AI119</f>
        <v>141</v>
      </c>
      <c r="AL120" s="4">
        <f>N121*0.8-AL119</f>
        <v>134</v>
      </c>
      <c r="AM120" s="4">
        <f>O121*0.8-AM119</f>
        <v>134.99999999999997</v>
      </c>
      <c r="AN120" s="4">
        <f>P121*0.8-AN119</f>
        <v>132</v>
      </c>
      <c r="AO120" s="4">
        <f>Q121*0.8-AO119</f>
        <v>133</v>
      </c>
    </row>
    <row r="121" spans="1:41">
      <c r="A121" t="s">
        <v>168</v>
      </c>
      <c r="B121" s="4">
        <v>185</v>
      </c>
      <c r="C121" s="4">
        <v>185</v>
      </c>
      <c r="D121" s="4">
        <v>185</v>
      </c>
      <c r="E121" s="4">
        <v>185</v>
      </c>
      <c r="G121" t="s">
        <v>168</v>
      </c>
      <c r="H121" s="4">
        <v>185</v>
      </c>
      <c r="I121" s="4">
        <v>185</v>
      </c>
      <c r="J121" s="4">
        <v>185</v>
      </c>
      <c r="K121" s="4">
        <v>185</v>
      </c>
      <c r="M121" t="s">
        <v>168</v>
      </c>
      <c r="N121" s="4">
        <v>190</v>
      </c>
      <c r="O121" s="4">
        <v>190</v>
      </c>
      <c r="P121" s="4">
        <v>190</v>
      </c>
      <c r="Q121" s="4">
        <v>190</v>
      </c>
    </row>
    <row r="122" spans="1:41">
      <c r="A122" t="s">
        <v>23</v>
      </c>
      <c r="B122" s="1">
        <v>8.3333333333333301E-2</v>
      </c>
      <c r="C122" s="1">
        <v>8.3333333333333301E-2</v>
      </c>
      <c r="D122" s="1">
        <v>0.11111111111111099</v>
      </c>
      <c r="E122" s="1">
        <v>8.3333333333333301E-2</v>
      </c>
      <c r="G122" t="s">
        <v>23</v>
      </c>
      <c r="H122" s="1">
        <v>0</v>
      </c>
      <c r="I122" s="1">
        <v>0</v>
      </c>
      <c r="J122" s="1">
        <v>0</v>
      </c>
      <c r="K122" s="1">
        <v>0</v>
      </c>
      <c r="M122" t="s">
        <v>23</v>
      </c>
      <c r="N122" s="1">
        <v>8.1081081081081099E-2</v>
      </c>
      <c r="O122" s="1">
        <v>8.1081081081081099E-2</v>
      </c>
      <c r="P122" s="1">
        <v>0.135135135135135</v>
      </c>
      <c r="Q122" s="1">
        <v>0.108108108108108</v>
      </c>
      <c r="Z122" s="4">
        <f>B122*0.2*B126</f>
        <v>3.0333333333333319</v>
      </c>
      <c r="AA122" s="4">
        <f>C122*0.2*C126</f>
        <v>3.0333333333333319</v>
      </c>
      <c r="AB122" s="4">
        <f>D122*0.2*D126</f>
        <v>4.0444444444444398</v>
      </c>
      <c r="AC122" s="4">
        <f>E122*0.2*E126</f>
        <v>3.0333333333333319</v>
      </c>
      <c r="AF122" s="4">
        <f>H122*0.2*H126</f>
        <v>0</v>
      </c>
      <c r="AG122" s="4">
        <f>I122*0.2*I126</f>
        <v>0</v>
      </c>
      <c r="AH122" s="4">
        <f>J122*0.2*J126</f>
        <v>0</v>
      </c>
      <c r="AI122" s="4">
        <f>K122*0.2*K126</f>
        <v>0</v>
      </c>
      <c r="AL122" s="4">
        <f>N122*0.2*N126</f>
        <v>3.0000000000000009</v>
      </c>
      <c r="AM122" s="4">
        <f>O122*0.2*O126</f>
        <v>3.0000000000000009</v>
      </c>
      <c r="AN122" s="4">
        <f>P122*0.2*P126</f>
        <v>4.9999999999999956</v>
      </c>
      <c r="AO122" s="4">
        <f>Q122*0.2*Q126</f>
        <v>3.9999999999999964</v>
      </c>
    </row>
    <row r="123" spans="1:41">
      <c r="A123" t="s">
        <v>165</v>
      </c>
      <c r="B123" s="1">
        <v>0.13698630136986301</v>
      </c>
      <c r="C123" s="1">
        <v>0.13698630136986301</v>
      </c>
      <c r="D123" s="1">
        <v>0.13013698630136999</v>
      </c>
      <c r="E123" s="1">
        <v>0.13698630136986301</v>
      </c>
      <c r="G123" t="s">
        <v>165</v>
      </c>
      <c r="H123" s="1">
        <v>5.4794520547945202E-2</v>
      </c>
      <c r="I123" s="1">
        <v>5.4794520547945202E-2</v>
      </c>
      <c r="J123" s="1">
        <v>5.4794520547945202E-2</v>
      </c>
      <c r="K123" s="1">
        <v>5.4794520547945202E-2</v>
      </c>
      <c r="M123" t="s">
        <v>165</v>
      </c>
      <c r="N123" s="1">
        <v>0.135135135135135</v>
      </c>
      <c r="O123" s="1">
        <v>0.135135135135135</v>
      </c>
      <c r="P123" s="1">
        <v>0.121621621621622</v>
      </c>
      <c r="Q123" s="1">
        <v>0.12837837837837801</v>
      </c>
      <c r="Z123" s="4">
        <f>B126*0.2-Z122</f>
        <v>33.366666666666667</v>
      </c>
      <c r="AA123" s="4">
        <f>C126*0.2-AA122</f>
        <v>33.366666666666667</v>
      </c>
      <c r="AB123" s="4">
        <f>D126*0.2-AB122</f>
        <v>32.355555555555561</v>
      </c>
      <c r="AC123" s="4">
        <f>E126*0.2-AC122</f>
        <v>33.366666666666667</v>
      </c>
      <c r="AF123" s="4">
        <f>H126*0.2-AF122</f>
        <v>36.4</v>
      </c>
      <c r="AG123" s="4">
        <f>I126*0.2-AG122</f>
        <v>36.4</v>
      </c>
      <c r="AH123" s="4">
        <f>J126*0.2-AH122</f>
        <v>36.4</v>
      </c>
      <c r="AI123" s="4">
        <f>K126*0.2-AI122</f>
        <v>36.4</v>
      </c>
      <c r="AL123" s="4">
        <f>N126*0.2-AL122</f>
        <v>34</v>
      </c>
      <c r="AM123" s="4">
        <f>O126*0.2-AM122</f>
        <v>34</v>
      </c>
      <c r="AN123" s="4">
        <f>P126*0.2-AN122</f>
        <v>32.000000000000007</v>
      </c>
      <c r="AO123" s="4">
        <f>Q126*0.2-AO122</f>
        <v>33</v>
      </c>
    </row>
    <row r="124" spans="1:41">
      <c r="A124" t="s">
        <v>166</v>
      </c>
      <c r="B124" s="2">
        <v>0.60833333333333295</v>
      </c>
      <c r="C124" s="2">
        <v>0.60833333333333295</v>
      </c>
      <c r="D124" s="2">
        <v>0.85380116959064301</v>
      </c>
      <c r="E124" s="2">
        <v>0.60833333333333295</v>
      </c>
      <c r="G124" t="s">
        <v>166</v>
      </c>
      <c r="H124" s="2">
        <v>0</v>
      </c>
      <c r="I124" s="2">
        <v>0</v>
      </c>
      <c r="J124" s="2">
        <v>0</v>
      </c>
      <c r="K124" s="2">
        <v>0</v>
      </c>
      <c r="M124" t="s">
        <v>166</v>
      </c>
      <c r="N124" s="2">
        <v>0.6</v>
      </c>
      <c r="O124" s="2">
        <v>0.6</v>
      </c>
      <c r="P124" s="2">
        <v>1.1111111111111101</v>
      </c>
      <c r="Q124" s="2">
        <v>0.84210526315789502</v>
      </c>
      <c r="Z124" s="4">
        <f>B123*0.8*B126</f>
        <v>19.945205479452053</v>
      </c>
      <c r="AA124" s="4">
        <f>C123*0.8*C126</f>
        <v>19.945205479452053</v>
      </c>
      <c r="AB124" s="4">
        <f>D123*0.8*D126</f>
        <v>18.947945205479474</v>
      </c>
      <c r="AC124" s="4">
        <f>E123*0.8*E126</f>
        <v>19.945205479452053</v>
      </c>
      <c r="AF124" s="4">
        <f>H123*0.8*H126</f>
        <v>7.978082191780822</v>
      </c>
      <c r="AG124" s="4">
        <f>I123*0.8*I126</f>
        <v>7.978082191780822</v>
      </c>
      <c r="AH124" s="4">
        <f>J123*0.8*J126</f>
        <v>7.978082191780822</v>
      </c>
      <c r="AI124" s="4">
        <f>K123*0.8*K126</f>
        <v>7.978082191780822</v>
      </c>
      <c r="AL124" s="4">
        <f>N123*0.8*N126</f>
        <v>19.999999999999982</v>
      </c>
      <c r="AM124" s="4">
        <f>O123*0.8*O126</f>
        <v>19.999999999999982</v>
      </c>
      <c r="AN124" s="4">
        <f>P123*0.8*P126</f>
        <v>18.000000000000057</v>
      </c>
      <c r="AO124" s="4">
        <f>Q123*0.8*Q126</f>
        <v>18.999999999999947</v>
      </c>
    </row>
    <row r="125" spans="1:41">
      <c r="A125" t="s">
        <v>167</v>
      </c>
      <c r="B125" s="3">
        <v>0.576075849337499</v>
      </c>
      <c r="C125" s="3">
        <v>0.576075849337499</v>
      </c>
      <c r="D125" s="3">
        <v>1</v>
      </c>
      <c r="E125" s="3">
        <v>0.576075849337499</v>
      </c>
      <c r="G125" t="s">
        <v>167</v>
      </c>
      <c r="H125" s="3">
        <v>0.35933771846978202</v>
      </c>
      <c r="I125" s="3">
        <v>0.35933771846978202</v>
      </c>
      <c r="J125" s="3">
        <v>0.35933771846978202</v>
      </c>
      <c r="K125" s="3">
        <v>0.35933771846978202</v>
      </c>
      <c r="M125" t="s">
        <v>167</v>
      </c>
      <c r="N125" s="3">
        <v>0.57731340544823695</v>
      </c>
      <c r="O125" s="3">
        <v>0.57731340544823695</v>
      </c>
      <c r="P125" s="3">
        <v>0.78485020637537495</v>
      </c>
      <c r="Q125" s="3">
        <v>1</v>
      </c>
      <c r="Z125" s="4">
        <f>B126*0.8-Z124</f>
        <v>125.65479452054794</v>
      </c>
      <c r="AA125" s="4">
        <f>C126*0.8-AA124</f>
        <v>125.65479452054794</v>
      </c>
      <c r="AB125" s="4">
        <f>D126*0.8-AB124</f>
        <v>126.65205479452052</v>
      </c>
      <c r="AC125" s="4">
        <f>E126*0.8-AC124</f>
        <v>125.65479452054794</v>
      </c>
      <c r="AF125" s="4">
        <f>H126*0.8-AF124</f>
        <v>137.62191780821917</v>
      </c>
      <c r="AG125" s="4">
        <f>I126*0.8-AG124</f>
        <v>137.62191780821917</v>
      </c>
      <c r="AH125" s="4">
        <f>J126*0.8-AH124</f>
        <v>137.62191780821917</v>
      </c>
      <c r="AI125" s="4">
        <f>K126*0.8-AI124</f>
        <v>137.62191780821917</v>
      </c>
      <c r="AL125" s="4">
        <f>N126*0.8-AL124</f>
        <v>128.00000000000003</v>
      </c>
      <c r="AM125" s="4">
        <f>O126*0.8-AM124</f>
        <v>128.00000000000003</v>
      </c>
      <c r="AN125" s="4">
        <f>P126*0.8-AN124</f>
        <v>129.99999999999994</v>
      </c>
      <c r="AO125" s="4">
        <f>Q126*0.8-AO124</f>
        <v>129.00000000000006</v>
      </c>
    </row>
    <row r="126" spans="1:41">
      <c r="A126" t="s">
        <v>168</v>
      </c>
      <c r="B126" s="4">
        <v>182</v>
      </c>
      <c r="C126" s="4">
        <v>182</v>
      </c>
      <c r="D126" s="4">
        <v>182</v>
      </c>
      <c r="E126" s="4">
        <v>182</v>
      </c>
      <c r="G126" t="s">
        <v>168</v>
      </c>
      <c r="H126" s="4">
        <v>182</v>
      </c>
      <c r="I126" s="4">
        <v>182</v>
      </c>
      <c r="J126" s="4">
        <v>182</v>
      </c>
      <c r="K126" s="4">
        <v>182</v>
      </c>
      <c r="M126" t="s">
        <v>168</v>
      </c>
      <c r="N126" s="4">
        <v>185</v>
      </c>
      <c r="O126" s="4">
        <v>185</v>
      </c>
      <c r="P126" s="4">
        <v>185</v>
      </c>
      <c r="Q126" s="4">
        <v>185</v>
      </c>
    </row>
    <row r="127" spans="1:41">
      <c r="A127" t="s">
        <v>24</v>
      </c>
      <c r="B127" s="1">
        <v>7.69230769230769E-2</v>
      </c>
      <c r="C127" s="1">
        <v>0.115384615384615</v>
      </c>
      <c r="D127" s="1">
        <v>0.115384615384615</v>
      </c>
      <c r="E127" s="1">
        <v>0.269230769230769</v>
      </c>
      <c r="G127" t="s">
        <v>24</v>
      </c>
      <c r="H127" s="1">
        <v>0</v>
      </c>
      <c r="I127" s="1">
        <v>0.115384615384615</v>
      </c>
      <c r="J127" s="1">
        <v>3.8461538461538498E-2</v>
      </c>
      <c r="K127" s="1">
        <v>7.69230769230769E-2</v>
      </c>
      <c r="M127" t="s">
        <v>24</v>
      </c>
      <c r="N127" s="1">
        <v>6.25E-2</v>
      </c>
      <c r="O127" s="1">
        <v>0.1875</v>
      </c>
      <c r="P127" s="1">
        <v>9.375E-2</v>
      </c>
      <c r="Q127" s="1">
        <v>0.21875</v>
      </c>
      <c r="Z127" s="4">
        <f>B127*0.2*B131</f>
        <v>2.0153846153846149</v>
      </c>
      <c r="AA127" s="4">
        <f>C127*0.2*C131</f>
        <v>3.0230769230769132</v>
      </c>
      <c r="AB127" s="4">
        <f>D127*0.2*D131</f>
        <v>3.0230769230769132</v>
      </c>
      <c r="AC127" s="4">
        <f>E127*0.2*E131</f>
        <v>7.0538461538461474</v>
      </c>
      <c r="AF127" s="4">
        <f>H127*0.2*H131</f>
        <v>0</v>
      </c>
      <c r="AG127" s="4">
        <f>I127*0.2*I131</f>
        <v>3.0230769230769132</v>
      </c>
      <c r="AH127" s="4">
        <f>J127*0.2*J131</f>
        <v>1.0076923076923086</v>
      </c>
      <c r="AI127" s="4">
        <f>K127*0.2*K131</f>
        <v>2.0153846153846149</v>
      </c>
      <c r="AL127" s="4">
        <f>N127*0.2*N131</f>
        <v>2</v>
      </c>
      <c r="AM127" s="4">
        <f>O127*0.2*O131</f>
        <v>6.0000000000000009</v>
      </c>
      <c r="AN127" s="4">
        <f>P127*0.2*P131</f>
        <v>3.0000000000000004</v>
      </c>
      <c r="AO127" s="4">
        <f>Q127*0.2*Q131</f>
        <v>7.0000000000000009</v>
      </c>
    </row>
    <row r="128" spans="1:41">
      <c r="A128" t="s">
        <v>165</v>
      </c>
      <c r="B128" s="1">
        <v>0.14285714285714299</v>
      </c>
      <c r="C128" s="1">
        <v>0.133333333333333</v>
      </c>
      <c r="D128" s="1">
        <v>0.133333333333333</v>
      </c>
      <c r="E128" s="1">
        <v>9.5238095238095205E-2</v>
      </c>
      <c r="G128" t="s">
        <v>165</v>
      </c>
      <c r="H128" s="1">
        <v>5.7142857142857099E-2</v>
      </c>
      <c r="I128" s="1">
        <v>2.8571428571428598E-2</v>
      </c>
      <c r="J128" s="1">
        <v>4.7619047619047603E-2</v>
      </c>
      <c r="K128" s="1">
        <v>3.8095238095238099E-2</v>
      </c>
      <c r="M128" t="s">
        <v>165</v>
      </c>
      <c r="N128" s="1">
        <v>0.1484375</v>
      </c>
      <c r="O128" s="1">
        <v>0.1171875</v>
      </c>
      <c r="P128" s="1">
        <v>0.140625</v>
      </c>
      <c r="Q128" s="1">
        <v>0.109375</v>
      </c>
      <c r="Z128" s="4">
        <f>B131*0.2-Z127</f>
        <v>24.184615384615388</v>
      </c>
      <c r="AA128" s="4">
        <f>C131*0.2-AA127</f>
        <v>23.176923076923089</v>
      </c>
      <c r="AB128" s="4">
        <f>D131*0.2-AB127</f>
        <v>23.176923076923089</v>
      </c>
      <c r="AC128" s="4">
        <f>E131*0.2-AC127</f>
        <v>19.146153846153855</v>
      </c>
      <c r="AF128" s="4">
        <f>H131*0.2-AF127</f>
        <v>26.200000000000003</v>
      </c>
      <c r="AG128" s="4">
        <f>I131*0.2-AG127</f>
        <v>23.176923076923089</v>
      </c>
      <c r="AH128" s="4">
        <f>J131*0.2-AH127</f>
        <v>25.192307692307693</v>
      </c>
      <c r="AI128" s="4">
        <f>K131*0.2-AI127</f>
        <v>24.184615384615388</v>
      </c>
      <c r="AL128" s="4">
        <f>N131*0.2-AL127</f>
        <v>30</v>
      </c>
      <c r="AM128" s="4">
        <f>O131*0.2-AM127</f>
        <v>26</v>
      </c>
      <c r="AN128" s="4">
        <f>P131*0.2-AN127</f>
        <v>29</v>
      </c>
      <c r="AO128" s="4">
        <f>Q131*0.2-AO127</f>
        <v>25</v>
      </c>
    </row>
    <row r="129" spans="1:41">
      <c r="A129" t="s">
        <v>166</v>
      </c>
      <c r="B129" s="2">
        <v>0.53846153846153899</v>
      </c>
      <c r="C129" s="2">
        <v>0.86538461538461497</v>
      </c>
      <c r="D129" s="2">
        <v>0.86538461538461497</v>
      </c>
      <c r="E129" s="2">
        <v>2.8269230769230802</v>
      </c>
      <c r="G129" t="s">
        <v>166</v>
      </c>
      <c r="H129" s="2">
        <v>0</v>
      </c>
      <c r="I129" s="2">
        <v>4.0384615384615401</v>
      </c>
      <c r="J129" s="2">
        <v>0.80769230769230804</v>
      </c>
      <c r="K129" s="2">
        <v>2.0192307692307701</v>
      </c>
      <c r="M129" t="s">
        <v>166</v>
      </c>
      <c r="N129" s="2">
        <v>0.42105263157894701</v>
      </c>
      <c r="O129" s="2">
        <v>1.6</v>
      </c>
      <c r="P129" s="2">
        <v>0.66666666666666696</v>
      </c>
      <c r="Q129" s="2">
        <v>2</v>
      </c>
      <c r="Z129" s="4">
        <f>B128*0.8*B131</f>
        <v>14.971428571428586</v>
      </c>
      <c r="AA129" s="4">
        <f>C128*0.8*C131</f>
        <v>13.973333333333299</v>
      </c>
      <c r="AB129" s="4">
        <f>D128*0.8*D131</f>
        <v>13.973333333333299</v>
      </c>
      <c r="AC129" s="4">
        <f>E128*0.8*E131</f>
        <v>9.9809523809523775</v>
      </c>
      <c r="AF129" s="4">
        <f>H128*0.8*H131</f>
        <v>5.988571428571424</v>
      </c>
      <c r="AG129" s="4">
        <f>I128*0.8*I131</f>
        <v>2.9942857142857173</v>
      </c>
      <c r="AH129" s="4">
        <f>J128*0.8*J131</f>
        <v>4.9904761904761887</v>
      </c>
      <c r="AI129" s="4">
        <f>K128*0.8*K131</f>
        <v>3.992380952380953</v>
      </c>
      <c r="AL129" s="4">
        <f>N128*0.8*N131</f>
        <v>19</v>
      </c>
      <c r="AM129" s="4">
        <f>O128*0.8*O131</f>
        <v>15</v>
      </c>
      <c r="AN129" s="4">
        <f>P128*0.8*P131</f>
        <v>18</v>
      </c>
      <c r="AO129" s="4">
        <f>Q128*0.8*Q131</f>
        <v>14.000000000000002</v>
      </c>
    </row>
    <row r="130" spans="1:41">
      <c r="A130" t="s">
        <v>167</v>
      </c>
      <c r="B130" s="3">
        <v>0.52233859310262098</v>
      </c>
      <c r="C130" s="3">
        <v>1</v>
      </c>
      <c r="D130" s="3">
        <v>1</v>
      </c>
      <c r="E130" s="3">
        <v>4.3858098704632503E-2</v>
      </c>
      <c r="G130" t="s">
        <v>167</v>
      </c>
      <c r="H130" s="3">
        <v>0.59828558788131203</v>
      </c>
      <c r="I130" s="3">
        <v>9.2190698280148003E-2</v>
      </c>
      <c r="J130" s="3">
        <v>1</v>
      </c>
      <c r="K130" s="3">
        <v>0.340776349343692</v>
      </c>
      <c r="M130" t="s">
        <v>167</v>
      </c>
      <c r="N130" s="3">
        <v>0.25290517594390599</v>
      </c>
      <c r="O130" s="3">
        <v>0.37770478945672697</v>
      </c>
      <c r="P130" s="3">
        <v>0.76956934106292896</v>
      </c>
      <c r="Q130" s="3">
        <v>0.139432365069874</v>
      </c>
      <c r="Z130" s="4">
        <f>B131*0.8-Z129</f>
        <v>89.828571428571422</v>
      </c>
      <c r="AA130" s="4">
        <f>C131*0.8-AA129</f>
        <v>90.826666666666711</v>
      </c>
      <c r="AB130" s="4">
        <f>D131*0.8-AB129</f>
        <v>90.826666666666711</v>
      </c>
      <c r="AC130" s="4">
        <f>E131*0.8-AC129</f>
        <v>94.819047619047637</v>
      </c>
      <c r="AF130" s="4">
        <f>H131*0.8-AF129</f>
        <v>98.811428571428593</v>
      </c>
      <c r="AG130" s="4">
        <f>I131*0.8-AG129</f>
        <v>101.80571428571429</v>
      </c>
      <c r="AH130" s="4">
        <f>J131*0.8-AH129</f>
        <v>99.809523809523824</v>
      </c>
      <c r="AI130" s="4">
        <f>K131*0.8-AI129</f>
        <v>100.80761904761906</v>
      </c>
      <c r="AL130" s="4">
        <f>N131*0.8-AL129</f>
        <v>109</v>
      </c>
      <c r="AM130" s="4">
        <f>O131*0.8-AM129</f>
        <v>113</v>
      </c>
      <c r="AN130" s="4">
        <f>P131*0.8-AN129</f>
        <v>110</v>
      </c>
      <c r="AO130" s="4">
        <f>Q131*0.8-AO129</f>
        <v>114</v>
      </c>
    </row>
    <row r="131" spans="1:41">
      <c r="A131" t="s">
        <v>168</v>
      </c>
      <c r="B131" s="4">
        <v>131</v>
      </c>
      <c r="C131" s="4">
        <v>131</v>
      </c>
      <c r="D131" s="4">
        <v>131</v>
      </c>
      <c r="E131" s="4">
        <v>131</v>
      </c>
      <c r="G131" t="s">
        <v>168</v>
      </c>
      <c r="H131" s="4">
        <v>131</v>
      </c>
      <c r="I131" s="4">
        <v>131</v>
      </c>
      <c r="J131" s="4">
        <v>131</v>
      </c>
      <c r="K131" s="4">
        <v>131</v>
      </c>
      <c r="M131" t="s">
        <v>168</v>
      </c>
      <c r="N131" s="4">
        <v>160</v>
      </c>
      <c r="O131" s="4">
        <v>160</v>
      </c>
      <c r="P131" s="4">
        <v>160</v>
      </c>
      <c r="Q131" s="4">
        <v>160</v>
      </c>
    </row>
    <row r="132" spans="1:41">
      <c r="A132" t="s">
        <v>25</v>
      </c>
      <c r="B132" s="1">
        <v>0.108108108108108</v>
      </c>
      <c r="C132" s="1">
        <v>0.162162162162162</v>
      </c>
      <c r="D132" s="1">
        <v>2.7027027027027001E-2</v>
      </c>
      <c r="E132" s="1">
        <v>0.108108108108108</v>
      </c>
      <c r="G132" t="s">
        <v>25</v>
      </c>
      <c r="H132" s="1">
        <v>2.7027027027027001E-2</v>
      </c>
      <c r="I132" s="1">
        <v>2.7027027027027001E-2</v>
      </c>
      <c r="J132" s="1">
        <v>0</v>
      </c>
      <c r="K132" s="1">
        <v>2.7027027027027001E-2</v>
      </c>
      <c r="M132" t="s">
        <v>25</v>
      </c>
      <c r="N132" s="1">
        <v>0.105263157894737</v>
      </c>
      <c r="O132" s="1">
        <v>0.13157894736842099</v>
      </c>
      <c r="P132" s="1">
        <v>2.6315789473684199E-2</v>
      </c>
      <c r="Q132" s="1">
        <v>0.105263157894737</v>
      </c>
      <c r="Z132" s="4">
        <f>B132*0.2*B136</f>
        <v>4.0216216216216178</v>
      </c>
      <c r="AA132" s="4">
        <f>C132*0.2*C136</f>
        <v>6.0324324324324259</v>
      </c>
      <c r="AB132" s="4">
        <f>D132*0.2*D136</f>
        <v>1.0054054054054045</v>
      </c>
      <c r="AC132" s="4">
        <f>E132*0.2*E136</f>
        <v>4.0216216216216178</v>
      </c>
      <c r="AF132" s="4">
        <f>H132*0.2*H136</f>
        <v>1.0054054054054045</v>
      </c>
      <c r="AG132" s="4">
        <f>I132*0.2*I136</f>
        <v>1.0054054054054045</v>
      </c>
      <c r="AH132" s="4">
        <f>J132*0.2*J136</f>
        <v>0</v>
      </c>
      <c r="AI132" s="4">
        <f>K132*0.2*K136</f>
        <v>1.0054054054054045</v>
      </c>
      <c r="AL132" s="4">
        <f>N132*0.2*N136</f>
        <v>4.0000000000000062</v>
      </c>
      <c r="AM132" s="4">
        <f>O132*0.2*O136</f>
        <v>4.9999999999999973</v>
      </c>
      <c r="AN132" s="4">
        <f>P132*0.2*P136</f>
        <v>0.99999999999999967</v>
      </c>
      <c r="AO132" s="4">
        <f>Q132*0.2*Q136</f>
        <v>4.0000000000000062</v>
      </c>
    </row>
    <row r="133" spans="1:41">
      <c r="A133" t="s">
        <v>165</v>
      </c>
      <c r="B133" s="1">
        <v>0.12080536912751701</v>
      </c>
      <c r="C133" s="1">
        <v>0.10738255033557</v>
      </c>
      <c r="D133" s="1">
        <v>0.14093959731543601</v>
      </c>
      <c r="E133" s="1">
        <v>0.12080536912751701</v>
      </c>
      <c r="G133" t="s">
        <v>165</v>
      </c>
      <c r="H133" s="1">
        <v>4.0268456375838903E-2</v>
      </c>
      <c r="I133" s="1">
        <v>4.0268456375838903E-2</v>
      </c>
      <c r="J133" s="1">
        <v>4.6979865771812103E-2</v>
      </c>
      <c r="K133" s="1">
        <v>4.0268456375838903E-2</v>
      </c>
      <c r="M133" t="s">
        <v>165</v>
      </c>
      <c r="N133" s="1">
        <v>0.118421052631579</v>
      </c>
      <c r="O133" s="1">
        <v>0.11184210526315801</v>
      </c>
      <c r="P133" s="1">
        <v>0.13815789473684201</v>
      </c>
      <c r="Q133" s="1">
        <v>0.118421052631579</v>
      </c>
      <c r="Z133" s="4">
        <f>B136*0.2-Z132</f>
        <v>33.178378378378383</v>
      </c>
      <c r="AA133" s="4">
        <f>C136*0.2-AA132</f>
        <v>31.167567567567577</v>
      </c>
      <c r="AB133" s="4">
        <f>D136*0.2-AB132</f>
        <v>36.194594594594598</v>
      </c>
      <c r="AC133" s="4">
        <f>E136*0.2-AC132</f>
        <v>33.178378378378383</v>
      </c>
      <c r="AF133" s="4">
        <f>H136*0.2-AF132</f>
        <v>36.194594594594598</v>
      </c>
      <c r="AG133" s="4">
        <f>I136*0.2-AG132</f>
        <v>36.194594594594598</v>
      </c>
      <c r="AH133" s="4">
        <f>J136*0.2-AH132</f>
        <v>37.200000000000003</v>
      </c>
      <c r="AI133" s="4">
        <f>K136*0.2-AI132</f>
        <v>36.194594594594598</v>
      </c>
      <c r="AL133" s="4">
        <f>N136*0.2-AL132</f>
        <v>33.999999999999993</v>
      </c>
      <c r="AM133" s="4">
        <f>O136*0.2-AM132</f>
        <v>33</v>
      </c>
      <c r="AN133" s="4">
        <f>P136*0.2-AN132</f>
        <v>37</v>
      </c>
      <c r="AO133" s="4">
        <f>Q136*0.2-AO132</f>
        <v>33.999999999999993</v>
      </c>
    </row>
    <row r="134" spans="1:41">
      <c r="A134" t="s">
        <v>166</v>
      </c>
      <c r="B134" s="2">
        <v>0.89489489489489504</v>
      </c>
      <c r="C134" s="2">
        <v>1.51013513513514</v>
      </c>
      <c r="D134" s="2">
        <v>0.19176319176319201</v>
      </c>
      <c r="E134" s="2">
        <v>0.89489489489489504</v>
      </c>
      <c r="G134" t="s">
        <v>166</v>
      </c>
      <c r="H134" s="2">
        <v>0.67117117117117098</v>
      </c>
      <c r="I134" s="2">
        <v>0.67117117117117098</v>
      </c>
      <c r="J134" s="2">
        <v>0</v>
      </c>
      <c r="K134" s="2">
        <v>0.67117117117117098</v>
      </c>
      <c r="M134" t="s">
        <v>166</v>
      </c>
      <c r="N134" s="2">
        <v>0.88888888888888895</v>
      </c>
      <c r="O134" s="2">
        <v>1.1764705882352899</v>
      </c>
      <c r="P134" s="2">
        <v>0.19047619047618999</v>
      </c>
      <c r="Q134" s="2">
        <v>0.88888888888888895</v>
      </c>
      <c r="Z134" s="4">
        <f>B133*0.8*B136</f>
        <v>17.975838926174532</v>
      </c>
      <c r="AA134" s="4">
        <f>C133*0.8*C136</f>
        <v>15.978523489932815</v>
      </c>
      <c r="AB134" s="4">
        <f>D133*0.8*D136</f>
        <v>20.971812080536878</v>
      </c>
      <c r="AC134" s="4">
        <f>E133*0.8*E136</f>
        <v>17.975838926174532</v>
      </c>
      <c r="AF134" s="4">
        <f>H133*0.8*H136</f>
        <v>5.9919463087248293</v>
      </c>
      <c r="AG134" s="4">
        <f>I133*0.8*I136</f>
        <v>5.9919463087248293</v>
      </c>
      <c r="AH134" s="4">
        <f>J133*0.8*J136</f>
        <v>6.9906040268456406</v>
      </c>
      <c r="AI134" s="4">
        <f>K133*0.8*K136</f>
        <v>5.9919463087248293</v>
      </c>
      <c r="AL134" s="4">
        <f>N133*0.8*N136</f>
        <v>18.000000000000007</v>
      </c>
      <c r="AM134" s="4">
        <f>O133*0.8*O136</f>
        <v>17.000000000000018</v>
      </c>
      <c r="AN134" s="4">
        <f>P133*0.8*P136</f>
        <v>20.999999999999986</v>
      </c>
      <c r="AO134" s="4">
        <f>Q133*0.8*Q136</f>
        <v>18.000000000000007</v>
      </c>
    </row>
    <row r="135" spans="1:41">
      <c r="A135" t="s">
        <v>167</v>
      </c>
      <c r="B135" s="3">
        <v>1</v>
      </c>
      <c r="C135" s="3">
        <v>0.39408785893519399</v>
      </c>
      <c r="D135" s="3">
        <v>8.3463359446117394E-2</v>
      </c>
      <c r="E135" s="3">
        <v>1</v>
      </c>
      <c r="G135" t="s">
        <v>167</v>
      </c>
      <c r="H135" s="3">
        <v>1</v>
      </c>
      <c r="I135" s="3">
        <v>1</v>
      </c>
      <c r="J135" s="3">
        <v>0.348055796809772</v>
      </c>
      <c r="K135" s="3">
        <v>1</v>
      </c>
      <c r="M135" t="s">
        <v>167</v>
      </c>
      <c r="N135" s="3">
        <v>1</v>
      </c>
      <c r="O135" s="3">
        <v>0.77749188479051401</v>
      </c>
      <c r="P135" s="3">
        <v>8.4273902718162E-2</v>
      </c>
      <c r="Q135" s="3">
        <v>1</v>
      </c>
      <c r="Z135" s="4">
        <f>B136*0.8-Z134</f>
        <v>130.82416107382548</v>
      </c>
      <c r="AA135" s="4">
        <f>C136*0.8-AA134</f>
        <v>132.82147651006719</v>
      </c>
      <c r="AB135" s="4">
        <f>D136*0.8-AB134</f>
        <v>127.82818791946313</v>
      </c>
      <c r="AC135" s="4">
        <f>E136*0.8-AC134</f>
        <v>130.82416107382548</v>
      </c>
      <c r="AF135" s="4">
        <f>H136*0.8-AF134</f>
        <v>142.80805369127518</v>
      </c>
      <c r="AG135" s="4">
        <f>I136*0.8-AG134</f>
        <v>142.80805369127518</v>
      </c>
      <c r="AH135" s="4">
        <f>J136*0.8-AH134</f>
        <v>141.80939597315438</v>
      </c>
      <c r="AI135" s="4">
        <f>K136*0.8-AI134</f>
        <v>142.80805369127518</v>
      </c>
      <c r="AL135" s="4">
        <f>N136*0.8-AL134</f>
        <v>134</v>
      </c>
      <c r="AM135" s="4">
        <f>O136*0.8-AM134</f>
        <v>134.99999999999997</v>
      </c>
      <c r="AN135" s="4">
        <f>P136*0.8-AN134</f>
        <v>131</v>
      </c>
      <c r="AO135" s="4">
        <f>Q136*0.8-AO134</f>
        <v>134</v>
      </c>
    </row>
    <row r="136" spans="1:41">
      <c r="A136" t="s">
        <v>168</v>
      </c>
      <c r="B136" s="4">
        <v>186</v>
      </c>
      <c r="C136" s="4">
        <v>186</v>
      </c>
      <c r="D136" s="4">
        <v>186</v>
      </c>
      <c r="E136" s="4">
        <v>186</v>
      </c>
      <c r="G136" t="s">
        <v>168</v>
      </c>
      <c r="H136" s="4">
        <v>186</v>
      </c>
      <c r="I136" s="4">
        <v>186</v>
      </c>
      <c r="J136" s="4">
        <v>186</v>
      </c>
      <c r="K136" s="4">
        <v>186</v>
      </c>
      <c r="M136" t="s">
        <v>168</v>
      </c>
      <c r="N136" s="4">
        <v>190</v>
      </c>
      <c r="O136" s="4">
        <v>190</v>
      </c>
      <c r="P136" s="4">
        <v>190</v>
      </c>
      <c r="Q136" s="4">
        <v>190</v>
      </c>
    </row>
    <row r="137" spans="1:41">
      <c r="A137" t="s">
        <v>26</v>
      </c>
      <c r="B137" s="1">
        <v>0.105263157894737</v>
      </c>
      <c r="C137" s="1">
        <v>0.105263157894737</v>
      </c>
      <c r="D137" s="1">
        <v>0.13157894736842099</v>
      </c>
      <c r="E137" s="1">
        <v>0.105263157894737</v>
      </c>
      <c r="G137" t="s">
        <v>26</v>
      </c>
      <c r="H137" s="1">
        <v>0</v>
      </c>
      <c r="I137" s="1">
        <v>2.6315789473684199E-2</v>
      </c>
      <c r="J137" s="1">
        <v>5.2631578947368397E-2</v>
      </c>
      <c r="K137" s="1">
        <v>0</v>
      </c>
      <c r="M137" t="s">
        <v>26</v>
      </c>
      <c r="N137" s="1">
        <v>0.105263157894737</v>
      </c>
      <c r="O137" s="1">
        <v>0.105263157894737</v>
      </c>
      <c r="P137" s="1">
        <v>0.13157894736842099</v>
      </c>
      <c r="Q137" s="1">
        <v>0.105263157894737</v>
      </c>
      <c r="Z137" s="4">
        <f>B137*0.2*B141</f>
        <v>4.0421052631579011</v>
      </c>
      <c r="AA137" s="4">
        <f>C137*0.2*C141</f>
        <v>4.0421052631579011</v>
      </c>
      <c r="AB137" s="4">
        <f>D137*0.2*D141</f>
        <v>5.0526315789473664</v>
      </c>
      <c r="AC137" s="4">
        <f>E137*0.2*E141</f>
        <v>4.0421052631579011</v>
      </c>
      <c r="AF137" s="4">
        <f>H137*0.2*H141</f>
        <v>0</v>
      </c>
      <c r="AG137" s="4">
        <f>I137*0.2*I141</f>
        <v>1.0105263157894733</v>
      </c>
      <c r="AH137" s="4">
        <f>J137*0.2*J141</f>
        <v>2.0210526315789465</v>
      </c>
      <c r="AI137" s="4">
        <f>K137*0.2*K141</f>
        <v>0</v>
      </c>
      <c r="AL137" s="4">
        <f>N137*0.2*N141</f>
        <v>4.0421052631579011</v>
      </c>
      <c r="AM137" s="4">
        <f>O137*0.2*O141</f>
        <v>4.0421052631579011</v>
      </c>
      <c r="AN137" s="4">
        <f>P137*0.2*P141</f>
        <v>5.0526315789473664</v>
      </c>
      <c r="AO137" s="4">
        <f>Q137*0.2*Q141</f>
        <v>4.0421052631579011</v>
      </c>
    </row>
    <row r="138" spans="1:41">
      <c r="A138" t="s">
        <v>165</v>
      </c>
      <c r="B138" s="1">
        <v>0.11688311688311701</v>
      </c>
      <c r="C138" s="1">
        <v>0.11688311688311701</v>
      </c>
      <c r="D138" s="1">
        <v>0.11038961038961</v>
      </c>
      <c r="E138" s="1">
        <v>0.11688311688311701</v>
      </c>
      <c r="G138" t="s">
        <v>165</v>
      </c>
      <c r="H138" s="1">
        <v>4.5454545454545497E-2</v>
      </c>
      <c r="I138" s="1">
        <v>3.8961038961039002E-2</v>
      </c>
      <c r="J138" s="1">
        <v>3.2467532467532499E-2</v>
      </c>
      <c r="K138" s="1">
        <v>4.5454545454545497E-2</v>
      </c>
      <c r="M138" t="s">
        <v>165</v>
      </c>
      <c r="N138" s="1">
        <v>0.11688311688311701</v>
      </c>
      <c r="O138" s="1">
        <v>0.11688311688311701</v>
      </c>
      <c r="P138" s="1">
        <v>0.11038961038961</v>
      </c>
      <c r="Q138" s="1">
        <v>0.11688311688311701</v>
      </c>
      <c r="Z138" s="4">
        <f>B141*0.2-Z137</f>
        <v>34.357894736842105</v>
      </c>
      <c r="AA138" s="4">
        <f>C141*0.2-AA137</f>
        <v>34.357894736842105</v>
      </c>
      <c r="AB138" s="4">
        <f>D141*0.2-AB137</f>
        <v>33.347368421052636</v>
      </c>
      <c r="AC138" s="4">
        <f>E141*0.2-AC137</f>
        <v>34.357894736842105</v>
      </c>
      <c r="AF138" s="4">
        <f>H141*0.2-AF137</f>
        <v>38.400000000000006</v>
      </c>
      <c r="AG138" s="4">
        <f>I141*0.2-AG137</f>
        <v>37.389473684210529</v>
      </c>
      <c r="AH138" s="4">
        <f>J141*0.2-AH137</f>
        <v>36.378947368421059</v>
      </c>
      <c r="AI138" s="4">
        <f>K141*0.2-AI137</f>
        <v>38.400000000000006</v>
      </c>
      <c r="AL138" s="4">
        <f>N141*0.2-AL137</f>
        <v>34.357894736842105</v>
      </c>
      <c r="AM138" s="4">
        <f>O141*0.2-AM137</f>
        <v>34.357894736842105</v>
      </c>
      <c r="AN138" s="4">
        <f>P141*0.2-AN137</f>
        <v>33.347368421052636</v>
      </c>
      <c r="AO138" s="4">
        <f>Q141*0.2-AO137</f>
        <v>34.357894736842105</v>
      </c>
    </row>
    <row r="139" spans="1:41">
      <c r="A139" t="s">
        <v>166</v>
      </c>
      <c r="B139" s="2">
        <v>0.90058479532163704</v>
      </c>
      <c r="C139" s="2">
        <v>0.90058479532163704</v>
      </c>
      <c r="D139" s="2">
        <v>1.1919504643962799</v>
      </c>
      <c r="E139" s="2">
        <v>0.90058479532163704</v>
      </c>
      <c r="G139" t="s">
        <v>166</v>
      </c>
      <c r="H139" s="2">
        <v>0</v>
      </c>
      <c r="I139" s="2">
        <v>0.67543859649122795</v>
      </c>
      <c r="J139" s="2">
        <v>1.62105263157895</v>
      </c>
      <c r="K139" s="2">
        <v>0</v>
      </c>
      <c r="M139" t="s">
        <v>166</v>
      </c>
      <c r="N139" s="2">
        <v>0.90058479532163704</v>
      </c>
      <c r="O139" s="2">
        <v>0.90058479532163704</v>
      </c>
      <c r="P139" s="2">
        <v>1.1919504643962799</v>
      </c>
      <c r="Q139" s="2">
        <v>0.90058479532163704</v>
      </c>
      <c r="Z139" s="4">
        <f>B138*0.8*B141</f>
        <v>17.953246753246773</v>
      </c>
      <c r="AA139" s="4">
        <f>C138*0.8*C141</f>
        <v>17.953246753246773</v>
      </c>
      <c r="AB139" s="4">
        <f>D138*0.8*D141</f>
        <v>16.955844155844098</v>
      </c>
      <c r="AC139" s="4">
        <f>E138*0.8*E141</f>
        <v>17.953246753246773</v>
      </c>
      <c r="AF139" s="4">
        <f>H138*0.8*H141</f>
        <v>6.9818181818181877</v>
      </c>
      <c r="AG139" s="4">
        <f>I138*0.8*I141</f>
        <v>5.9844155844155908</v>
      </c>
      <c r="AH139" s="4">
        <f>J138*0.8*J141</f>
        <v>4.9870129870129922</v>
      </c>
      <c r="AI139" s="4">
        <f>K138*0.8*K141</f>
        <v>6.9818181818181877</v>
      </c>
      <c r="AL139" s="4">
        <f>N138*0.8*N141</f>
        <v>17.953246753246773</v>
      </c>
      <c r="AM139" s="4">
        <f>O138*0.8*O141</f>
        <v>17.953246753246773</v>
      </c>
      <c r="AN139" s="4">
        <f>P138*0.8*P141</f>
        <v>16.955844155844098</v>
      </c>
      <c r="AO139" s="4">
        <f>Q138*0.8*Q141</f>
        <v>17.953246753246773</v>
      </c>
    </row>
    <row r="140" spans="1:41">
      <c r="A140" t="s">
        <v>167</v>
      </c>
      <c r="B140" s="3">
        <v>1</v>
      </c>
      <c r="C140" s="3">
        <v>1</v>
      </c>
      <c r="D140" s="3">
        <v>0.77628950445954403</v>
      </c>
      <c r="E140" s="3">
        <v>1</v>
      </c>
      <c r="G140" t="s">
        <v>167</v>
      </c>
      <c r="H140" s="3">
        <v>0.348496835600976</v>
      </c>
      <c r="I140" s="3">
        <v>1</v>
      </c>
      <c r="J140" s="3">
        <v>0.62663857117132904</v>
      </c>
      <c r="K140" s="3">
        <v>0.348496835600976</v>
      </c>
      <c r="M140" t="s">
        <v>167</v>
      </c>
      <c r="N140" s="3">
        <v>1</v>
      </c>
      <c r="O140" s="3">
        <v>1</v>
      </c>
      <c r="P140" s="3">
        <v>0.77628950445954403</v>
      </c>
      <c r="Q140" s="3">
        <v>1</v>
      </c>
      <c r="Z140" s="4">
        <f>B141*0.8-Z139</f>
        <v>135.64675324675324</v>
      </c>
      <c r="AA140" s="4">
        <f>C141*0.8-AA139</f>
        <v>135.64675324675324</v>
      </c>
      <c r="AB140" s="4">
        <f>D141*0.8-AB139</f>
        <v>136.64415584415593</v>
      </c>
      <c r="AC140" s="4">
        <f>E141*0.8-AC139</f>
        <v>135.64675324675324</v>
      </c>
      <c r="AF140" s="4">
        <f>H141*0.8-AF139</f>
        <v>146.61818181818182</v>
      </c>
      <c r="AG140" s="4">
        <f>I141*0.8-AG139</f>
        <v>147.61558441558444</v>
      </c>
      <c r="AH140" s="4">
        <f>J141*0.8-AH139</f>
        <v>148.61298701298702</v>
      </c>
      <c r="AI140" s="4">
        <f>K141*0.8-AI139</f>
        <v>146.61818181818182</v>
      </c>
      <c r="AL140" s="4">
        <f>N141*0.8-AL139</f>
        <v>135.64675324675324</v>
      </c>
      <c r="AM140" s="4">
        <f>O141*0.8-AM139</f>
        <v>135.64675324675324</v>
      </c>
      <c r="AN140" s="4">
        <f>P141*0.8-AN139</f>
        <v>136.64415584415593</v>
      </c>
      <c r="AO140" s="4">
        <f>Q141*0.8-AO139</f>
        <v>135.64675324675324</v>
      </c>
    </row>
    <row r="141" spans="1:41">
      <c r="A141" t="s">
        <v>168</v>
      </c>
      <c r="B141" s="4">
        <v>192</v>
      </c>
      <c r="C141" s="4">
        <v>192</v>
      </c>
      <c r="D141" s="4">
        <v>192</v>
      </c>
      <c r="E141" s="4">
        <v>192</v>
      </c>
      <c r="G141" t="s">
        <v>168</v>
      </c>
      <c r="H141" s="4">
        <v>192</v>
      </c>
      <c r="I141" s="4">
        <v>192</v>
      </c>
      <c r="J141" s="4">
        <v>192</v>
      </c>
      <c r="K141" s="4">
        <v>192</v>
      </c>
      <c r="M141" t="s">
        <v>168</v>
      </c>
      <c r="N141" s="4">
        <v>192</v>
      </c>
      <c r="O141" s="4">
        <v>192</v>
      </c>
      <c r="P141" s="4">
        <v>192</v>
      </c>
      <c r="Q141" s="4">
        <v>192</v>
      </c>
    </row>
    <row r="142" spans="1:41">
      <c r="A142" t="s">
        <v>27</v>
      </c>
      <c r="B142" s="1">
        <v>0.105263157894737</v>
      </c>
      <c r="C142" s="1">
        <v>0.105263157894737</v>
      </c>
      <c r="D142" s="1">
        <v>0.13157894736842099</v>
      </c>
      <c r="E142" s="1">
        <v>0.105263157894737</v>
      </c>
      <c r="G142" t="s">
        <v>27</v>
      </c>
      <c r="H142" s="1">
        <v>0</v>
      </c>
      <c r="I142" s="1">
        <v>2.6315789473684199E-2</v>
      </c>
      <c r="J142" s="1">
        <v>5.2631578947368397E-2</v>
      </c>
      <c r="K142" s="1">
        <v>0</v>
      </c>
      <c r="M142" t="s">
        <v>27</v>
      </c>
      <c r="N142" s="1">
        <v>0.105263157894737</v>
      </c>
      <c r="O142" s="1">
        <v>0.105263157894737</v>
      </c>
      <c r="P142" s="1">
        <v>0.13157894736842099</v>
      </c>
      <c r="Q142" s="1">
        <v>0.105263157894737</v>
      </c>
      <c r="Z142" s="4">
        <f>B142*0.2*B146</f>
        <v>4.0421052631579011</v>
      </c>
      <c r="AA142" s="4">
        <f>C142*0.2*C146</f>
        <v>4.0421052631579011</v>
      </c>
      <c r="AB142" s="4">
        <f>D142*0.2*D146</f>
        <v>5.0526315789473664</v>
      </c>
      <c r="AC142" s="4">
        <f>E142*0.2*E146</f>
        <v>4.0421052631579011</v>
      </c>
      <c r="AF142" s="4">
        <f>H142*0.2*H146</f>
        <v>0</v>
      </c>
      <c r="AG142" s="4">
        <f>I142*0.2*I146</f>
        <v>1.0105263157894733</v>
      </c>
      <c r="AH142" s="4">
        <f>J142*0.2*J146</f>
        <v>2.0210526315789465</v>
      </c>
      <c r="AI142" s="4">
        <f>K142*0.2*K146</f>
        <v>0</v>
      </c>
      <c r="AL142" s="4">
        <f>N142*0.2*N146</f>
        <v>4.0421052631579011</v>
      </c>
      <c r="AM142" s="4">
        <f>O142*0.2*O146</f>
        <v>4.0421052631579011</v>
      </c>
      <c r="AN142" s="4">
        <f>P142*0.2*P146</f>
        <v>5.0526315789473664</v>
      </c>
      <c r="AO142" s="4">
        <f>Q142*0.2*Q146</f>
        <v>4.0421052631579011</v>
      </c>
    </row>
    <row r="143" spans="1:41">
      <c r="A143" t="s">
        <v>165</v>
      </c>
      <c r="B143" s="1">
        <v>0.11688311688311701</v>
      </c>
      <c r="C143" s="1">
        <v>0.11688311688311701</v>
      </c>
      <c r="D143" s="1">
        <v>0.11038961038961</v>
      </c>
      <c r="E143" s="1">
        <v>0.11688311688311701</v>
      </c>
      <c r="G143" t="s">
        <v>165</v>
      </c>
      <c r="H143" s="1">
        <v>4.5454545454545497E-2</v>
      </c>
      <c r="I143" s="1">
        <v>3.8961038961039002E-2</v>
      </c>
      <c r="J143" s="1">
        <v>3.2467532467532499E-2</v>
      </c>
      <c r="K143" s="1">
        <v>4.5454545454545497E-2</v>
      </c>
      <c r="M143" t="s">
        <v>165</v>
      </c>
      <c r="N143" s="1">
        <v>0.11688311688311701</v>
      </c>
      <c r="O143" s="1">
        <v>0.11688311688311701</v>
      </c>
      <c r="P143" s="1">
        <v>0.11038961038961</v>
      </c>
      <c r="Q143" s="1">
        <v>0.11688311688311701</v>
      </c>
      <c r="Z143" s="4">
        <f>B146*0.2-Z142</f>
        <v>34.357894736842105</v>
      </c>
      <c r="AA143" s="4">
        <f>C146*0.2-AA142</f>
        <v>34.357894736842105</v>
      </c>
      <c r="AB143" s="4">
        <f>D146*0.2-AB142</f>
        <v>33.347368421052636</v>
      </c>
      <c r="AC143" s="4">
        <f>E146*0.2-AC142</f>
        <v>34.357894736842105</v>
      </c>
      <c r="AF143" s="4">
        <f>H146*0.2-AF142</f>
        <v>38.400000000000006</v>
      </c>
      <c r="AG143" s="4">
        <f>I146*0.2-AG142</f>
        <v>37.389473684210529</v>
      </c>
      <c r="AH143" s="4">
        <f>J146*0.2-AH142</f>
        <v>36.378947368421059</v>
      </c>
      <c r="AI143" s="4">
        <f>K146*0.2-AI142</f>
        <v>38.400000000000006</v>
      </c>
      <c r="AL143" s="4">
        <f>N146*0.2-AL142</f>
        <v>34.357894736842105</v>
      </c>
      <c r="AM143" s="4">
        <f>O146*0.2-AM142</f>
        <v>34.357894736842105</v>
      </c>
      <c r="AN143" s="4">
        <f>P146*0.2-AN142</f>
        <v>33.347368421052636</v>
      </c>
      <c r="AO143" s="4">
        <f>Q146*0.2-AO142</f>
        <v>34.357894736842105</v>
      </c>
    </row>
    <row r="144" spans="1:41">
      <c r="A144" t="s">
        <v>166</v>
      </c>
      <c r="B144" s="2">
        <v>0.90058479532163704</v>
      </c>
      <c r="C144" s="2">
        <v>0.90058479532163704</v>
      </c>
      <c r="D144" s="2">
        <v>1.1919504643962799</v>
      </c>
      <c r="E144" s="2">
        <v>0.90058479532163704</v>
      </c>
      <c r="G144" t="s">
        <v>166</v>
      </c>
      <c r="H144" s="2">
        <v>0</v>
      </c>
      <c r="I144" s="2">
        <v>0.67543859649122795</v>
      </c>
      <c r="J144" s="2">
        <v>1.62105263157895</v>
      </c>
      <c r="K144" s="2">
        <v>0</v>
      </c>
      <c r="M144" t="s">
        <v>166</v>
      </c>
      <c r="N144" s="2">
        <v>0.90058479532163704</v>
      </c>
      <c r="O144" s="2">
        <v>0.90058479532163704</v>
      </c>
      <c r="P144" s="2">
        <v>1.1919504643962799</v>
      </c>
      <c r="Q144" s="2">
        <v>0.90058479532163704</v>
      </c>
      <c r="Z144" s="4">
        <f>B143*0.8*B146</f>
        <v>17.953246753246773</v>
      </c>
      <c r="AA144" s="4">
        <f>C143*0.8*C146</f>
        <v>17.953246753246773</v>
      </c>
      <c r="AB144" s="4">
        <f>D143*0.8*D146</f>
        <v>16.955844155844098</v>
      </c>
      <c r="AC144" s="4">
        <f>E143*0.8*E146</f>
        <v>17.953246753246773</v>
      </c>
      <c r="AF144" s="4">
        <f>H143*0.8*H146</f>
        <v>6.9818181818181877</v>
      </c>
      <c r="AG144" s="4">
        <f>I143*0.8*I146</f>
        <v>5.9844155844155908</v>
      </c>
      <c r="AH144" s="4">
        <f>J143*0.8*J146</f>
        <v>4.9870129870129922</v>
      </c>
      <c r="AI144" s="4">
        <f>K143*0.8*K146</f>
        <v>6.9818181818181877</v>
      </c>
      <c r="AL144" s="4">
        <f>N143*0.8*N146</f>
        <v>17.953246753246773</v>
      </c>
      <c r="AM144" s="4">
        <f>O143*0.8*O146</f>
        <v>17.953246753246773</v>
      </c>
      <c r="AN144" s="4">
        <f>P143*0.8*P146</f>
        <v>16.955844155844098</v>
      </c>
      <c r="AO144" s="4">
        <f>Q143*0.8*Q146</f>
        <v>17.953246753246773</v>
      </c>
    </row>
    <row r="145" spans="1:41">
      <c r="A145" t="s">
        <v>167</v>
      </c>
      <c r="B145" s="3">
        <v>1</v>
      </c>
      <c r="C145" s="3">
        <v>1</v>
      </c>
      <c r="D145" s="3">
        <v>0.77628950445954403</v>
      </c>
      <c r="E145" s="3">
        <v>1</v>
      </c>
      <c r="G145" t="s">
        <v>167</v>
      </c>
      <c r="H145" s="3">
        <v>0.348496835600976</v>
      </c>
      <c r="I145" s="3">
        <v>1</v>
      </c>
      <c r="J145" s="3">
        <v>0.62663857117132904</v>
      </c>
      <c r="K145" s="3">
        <v>0.348496835600976</v>
      </c>
      <c r="M145" t="s">
        <v>167</v>
      </c>
      <c r="N145" s="3">
        <v>1</v>
      </c>
      <c r="O145" s="3">
        <v>1</v>
      </c>
      <c r="P145" s="3">
        <v>0.77628950445954403</v>
      </c>
      <c r="Q145" s="3">
        <v>1</v>
      </c>
      <c r="Z145" s="4">
        <f>B146*0.8-Z144</f>
        <v>135.64675324675324</v>
      </c>
      <c r="AA145" s="4">
        <f>C146*0.8-AA144</f>
        <v>135.64675324675324</v>
      </c>
      <c r="AB145" s="4">
        <f>D146*0.8-AB144</f>
        <v>136.64415584415593</v>
      </c>
      <c r="AC145" s="4">
        <f>E146*0.8-AC144</f>
        <v>135.64675324675324</v>
      </c>
      <c r="AF145" s="4">
        <f>H146*0.8-AF144</f>
        <v>146.61818181818182</v>
      </c>
      <c r="AG145" s="4">
        <f>I146*0.8-AG144</f>
        <v>147.61558441558444</v>
      </c>
      <c r="AH145" s="4">
        <f>J146*0.8-AH144</f>
        <v>148.61298701298702</v>
      </c>
      <c r="AI145" s="4">
        <f>K146*0.8-AI144</f>
        <v>146.61818181818182</v>
      </c>
      <c r="AL145" s="4">
        <f>N146*0.8-AL144</f>
        <v>135.64675324675324</v>
      </c>
      <c r="AM145" s="4">
        <f>O146*0.8-AM144</f>
        <v>135.64675324675324</v>
      </c>
      <c r="AN145" s="4">
        <f>P146*0.8-AN144</f>
        <v>136.64415584415593</v>
      </c>
      <c r="AO145" s="4">
        <f>Q146*0.8-AO144</f>
        <v>135.64675324675324</v>
      </c>
    </row>
    <row r="146" spans="1:41">
      <c r="A146" t="s">
        <v>168</v>
      </c>
      <c r="B146" s="4">
        <v>192</v>
      </c>
      <c r="C146" s="4">
        <v>192</v>
      </c>
      <c r="D146" s="4">
        <v>192</v>
      </c>
      <c r="E146" s="4">
        <v>192</v>
      </c>
      <c r="G146" t="s">
        <v>168</v>
      </c>
      <c r="H146" s="4">
        <v>192</v>
      </c>
      <c r="I146" s="4">
        <v>192</v>
      </c>
      <c r="J146" s="4">
        <v>192</v>
      </c>
      <c r="K146" s="4">
        <v>192</v>
      </c>
      <c r="M146" t="s">
        <v>168</v>
      </c>
      <c r="N146" s="4">
        <v>192</v>
      </c>
      <c r="O146" s="4">
        <v>192</v>
      </c>
      <c r="P146" s="4">
        <v>192</v>
      </c>
      <c r="Q146" s="4">
        <v>192</v>
      </c>
    </row>
    <row r="147" spans="1:41">
      <c r="A147" t="s">
        <v>28</v>
      </c>
      <c r="B147" s="1">
        <v>0.105263157894737</v>
      </c>
      <c r="C147" s="1">
        <v>0.105263157894737</v>
      </c>
      <c r="D147" s="1">
        <v>0.13157894736842099</v>
      </c>
      <c r="E147" s="1">
        <v>0.105263157894737</v>
      </c>
      <c r="G147" t="s">
        <v>28</v>
      </c>
      <c r="H147" s="1">
        <v>0</v>
      </c>
      <c r="I147" s="1">
        <v>2.6315789473684199E-2</v>
      </c>
      <c r="J147" s="1">
        <v>5.2631578947368397E-2</v>
      </c>
      <c r="K147" s="1">
        <v>0</v>
      </c>
      <c r="M147" t="s">
        <v>28</v>
      </c>
      <c r="N147" s="1">
        <v>0.105263157894737</v>
      </c>
      <c r="O147" s="1">
        <v>0.105263157894737</v>
      </c>
      <c r="P147" s="1">
        <v>0.13157894736842099</v>
      </c>
      <c r="Q147" s="1">
        <v>0.105263157894737</v>
      </c>
      <c r="Z147" s="4">
        <f>B147*0.2*B151</f>
        <v>4.0421052631579011</v>
      </c>
      <c r="AA147" s="4">
        <f>C147*0.2*C151</f>
        <v>4.0421052631579011</v>
      </c>
      <c r="AB147" s="4">
        <f>D147*0.2*D151</f>
        <v>5.0526315789473664</v>
      </c>
      <c r="AC147" s="4">
        <f>E147*0.2*E151</f>
        <v>4.0421052631579011</v>
      </c>
      <c r="AF147" s="4">
        <f>H147*0.2*H151</f>
        <v>0</v>
      </c>
      <c r="AG147" s="4">
        <f>I147*0.2*I151</f>
        <v>1.0105263157894733</v>
      </c>
      <c r="AH147" s="4">
        <f>J147*0.2*J151</f>
        <v>2.0210526315789465</v>
      </c>
      <c r="AI147" s="4">
        <f>K147*0.2*K151</f>
        <v>0</v>
      </c>
      <c r="AL147" s="4">
        <f>N147*0.2*N151</f>
        <v>4.0421052631579011</v>
      </c>
      <c r="AM147" s="4">
        <f>O147*0.2*O151</f>
        <v>4.0421052631579011</v>
      </c>
      <c r="AN147" s="4">
        <f>P147*0.2*P151</f>
        <v>5.0526315789473664</v>
      </c>
      <c r="AO147" s="4">
        <f>Q147*0.2*Q151</f>
        <v>4.0421052631579011</v>
      </c>
    </row>
    <row r="148" spans="1:41">
      <c r="A148" t="s">
        <v>165</v>
      </c>
      <c r="B148" s="1">
        <v>0.11688311688311701</v>
      </c>
      <c r="C148" s="1">
        <v>0.11688311688311701</v>
      </c>
      <c r="D148" s="1">
        <v>0.11038961038961</v>
      </c>
      <c r="E148" s="1">
        <v>0.11688311688311701</v>
      </c>
      <c r="G148" t="s">
        <v>165</v>
      </c>
      <c r="H148" s="1">
        <v>4.5454545454545497E-2</v>
      </c>
      <c r="I148" s="1">
        <v>3.8961038961039002E-2</v>
      </c>
      <c r="J148" s="1">
        <v>3.2467532467532499E-2</v>
      </c>
      <c r="K148" s="1">
        <v>4.5454545454545497E-2</v>
      </c>
      <c r="M148" t="s">
        <v>165</v>
      </c>
      <c r="N148" s="1">
        <v>0.11688311688311701</v>
      </c>
      <c r="O148" s="1">
        <v>0.11688311688311701</v>
      </c>
      <c r="P148" s="1">
        <v>0.11038961038961</v>
      </c>
      <c r="Q148" s="1">
        <v>0.11688311688311701</v>
      </c>
      <c r="Z148" s="4">
        <f>B151*0.2-Z147</f>
        <v>34.357894736842105</v>
      </c>
      <c r="AA148" s="4">
        <f>C151*0.2-AA147</f>
        <v>34.357894736842105</v>
      </c>
      <c r="AB148" s="4">
        <f>D151*0.2-AB147</f>
        <v>33.347368421052636</v>
      </c>
      <c r="AC148" s="4">
        <f>E151*0.2-AC147</f>
        <v>34.357894736842105</v>
      </c>
      <c r="AF148" s="4">
        <f>H151*0.2-AF147</f>
        <v>38.400000000000006</v>
      </c>
      <c r="AG148" s="4">
        <f>I151*0.2-AG147</f>
        <v>37.389473684210529</v>
      </c>
      <c r="AH148" s="4">
        <f>J151*0.2-AH147</f>
        <v>36.378947368421059</v>
      </c>
      <c r="AI148" s="4">
        <f>K151*0.2-AI147</f>
        <v>38.400000000000006</v>
      </c>
      <c r="AL148" s="4">
        <f>N151*0.2-AL147</f>
        <v>34.357894736842105</v>
      </c>
      <c r="AM148" s="4">
        <f>O151*0.2-AM147</f>
        <v>34.357894736842105</v>
      </c>
      <c r="AN148" s="4">
        <f>P151*0.2-AN147</f>
        <v>33.347368421052636</v>
      </c>
      <c r="AO148" s="4">
        <f>Q151*0.2-AO147</f>
        <v>34.357894736842105</v>
      </c>
    </row>
    <row r="149" spans="1:41">
      <c r="A149" t="s">
        <v>166</v>
      </c>
      <c r="B149" s="2">
        <v>0.90058479532163704</v>
      </c>
      <c r="C149" s="2">
        <v>0.90058479532163704</v>
      </c>
      <c r="D149" s="2">
        <v>1.1919504643962799</v>
      </c>
      <c r="E149" s="2">
        <v>0.90058479532163704</v>
      </c>
      <c r="G149" t="s">
        <v>166</v>
      </c>
      <c r="H149" s="2">
        <v>0</v>
      </c>
      <c r="I149" s="2">
        <v>0.67543859649122795</v>
      </c>
      <c r="J149" s="2">
        <v>1.62105263157895</v>
      </c>
      <c r="K149" s="2">
        <v>0</v>
      </c>
      <c r="M149" t="s">
        <v>166</v>
      </c>
      <c r="N149" s="2">
        <v>0.90058479532163704</v>
      </c>
      <c r="O149" s="2">
        <v>0.90058479532163704</v>
      </c>
      <c r="P149" s="2">
        <v>1.1919504643962799</v>
      </c>
      <c r="Q149" s="2">
        <v>0.90058479532163704</v>
      </c>
      <c r="Z149" s="4">
        <f>B148*0.8*B151</f>
        <v>17.953246753246773</v>
      </c>
      <c r="AA149" s="4">
        <f>C148*0.8*C151</f>
        <v>17.953246753246773</v>
      </c>
      <c r="AB149" s="4">
        <f>D148*0.8*D151</f>
        <v>16.955844155844098</v>
      </c>
      <c r="AC149" s="4">
        <f>E148*0.8*E151</f>
        <v>17.953246753246773</v>
      </c>
      <c r="AF149" s="4">
        <f>H148*0.8*H151</f>
        <v>6.9818181818181877</v>
      </c>
      <c r="AG149" s="4">
        <f>I148*0.8*I151</f>
        <v>5.9844155844155908</v>
      </c>
      <c r="AH149" s="4">
        <f>J148*0.8*J151</f>
        <v>4.9870129870129922</v>
      </c>
      <c r="AI149" s="4">
        <f>K148*0.8*K151</f>
        <v>6.9818181818181877</v>
      </c>
      <c r="AL149" s="4">
        <f>N148*0.8*N151</f>
        <v>17.953246753246773</v>
      </c>
      <c r="AM149" s="4">
        <f>O148*0.8*O151</f>
        <v>17.953246753246773</v>
      </c>
      <c r="AN149" s="4">
        <f>P148*0.8*P151</f>
        <v>16.955844155844098</v>
      </c>
      <c r="AO149" s="4">
        <f>Q148*0.8*Q151</f>
        <v>17.953246753246773</v>
      </c>
    </row>
    <row r="150" spans="1:41">
      <c r="A150" t="s">
        <v>167</v>
      </c>
      <c r="B150" s="3">
        <v>1</v>
      </c>
      <c r="C150" s="3">
        <v>1</v>
      </c>
      <c r="D150" s="3">
        <v>0.77628950445954403</v>
      </c>
      <c r="E150" s="3">
        <v>1</v>
      </c>
      <c r="G150" t="s">
        <v>167</v>
      </c>
      <c r="H150" s="3">
        <v>0.348496835600976</v>
      </c>
      <c r="I150" s="3">
        <v>1</v>
      </c>
      <c r="J150" s="3">
        <v>0.62663857117132904</v>
      </c>
      <c r="K150" s="3">
        <v>0.348496835600976</v>
      </c>
      <c r="M150" t="s">
        <v>167</v>
      </c>
      <c r="N150" s="3">
        <v>1</v>
      </c>
      <c r="O150" s="3">
        <v>1</v>
      </c>
      <c r="P150" s="3">
        <v>0.77628950445954403</v>
      </c>
      <c r="Q150" s="3">
        <v>1</v>
      </c>
      <c r="Z150" s="4">
        <f>B151*0.8-Z149</f>
        <v>135.64675324675324</v>
      </c>
      <c r="AA150" s="4">
        <f>C151*0.8-AA149</f>
        <v>135.64675324675324</v>
      </c>
      <c r="AB150" s="4">
        <f>D151*0.8-AB149</f>
        <v>136.64415584415593</v>
      </c>
      <c r="AC150" s="4">
        <f>E151*0.8-AC149</f>
        <v>135.64675324675324</v>
      </c>
      <c r="AF150" s="4">
        <f>H151*0.8-AF149</f>
        <v>146.61818181818182</v>
      </c>
      <c r="AG150" s="4">
        <f>I151*0.8-AG149</f>
        <v>147.61558441558444</v>
      </c>
      <c r="AH150" s="4">
        <f>J151*0.8-AH149</f>
        <v>148.61298701298702</v>
      </c>
      <c r="AI150" s="4">
        <f>K151*0.8-AI149</f>
        <v>146.61818181818182</v>
      </c>
      <c r="AL150" s="4">
        <f>N151*0.8-AL149</f>
        <v>135.64675324675324</v>
      </c>
      <c r="AM150" s="4">
        <f>O151*0.8-AM149</f>
        <v>135.64675324675324</v>
      </c>
      <c r="AN150" s="4">
        <f>P151*0.8-AN149</f>
        <v>136.64415584415593</v>
      </c>
      <c r="AO150" s="4">
        <f>Q151*0.8-AO149</f>
        <v>135.64675324675324</v>
      </c>
    </row>
    <row r="151" spans="1:41">
      <c r="A151" t="s">
        <v>168</v>
      </c>
      <c r="B151" s="4">
        <v>192</v>
      </c>
      <c r="C151" s="4">
        <v>192</v>
      </c>
      <c r="D151" s="4">
        <v>192</v>
      </c>
      <c r="E151" s="4">
        <v>192</v>
      </c>
      <c r="G151" t="s">
        <v>168</v>
      </c>
      <c r="H151" s="4">
        <v>192</v>
      </c>
      <c r="I151" s="4">
        <v>192</v>
      </c>
      <c r="J151" s="4">
        <v>192</v>
      </c>
      <c r="K151" s="4">
        <v>192</v>
      </c>
      <c r="M151" t="s">
        <v>168</v>
      </c>
      <c r="N151" s="4">
        <v>192</v>
      </c>
      <c r="O151" s="4">
        <v>192</v>
      </c>
      <c r="P151" s="4">
        <v>192</v>
      </c>
      <c r="Q151" s="4">
        <v>192</v>
      </c>
    </row>
    <row r="152" spans="1:41">
      <c r="A152" t="s">
        <v>29</v>
      </c>
      <c r="B152" s="1">
        <v>9.375E-2</v>
      </c>
      <c r="C152" s="1">
        <v>9.375E-2</v>
      </c>
      <c r="D152" s="1">
        <v>6.25E-2</v>
      </c>
      <c r="E152" s="1">
        <v>9.375E-2</v>
      </c>
      <c r="G152" t="s">
        <v>29</v>
      </c>
      <c r="H152" s="1">
        <v>0</v>
      </c>
      <c r="I152" s="1">
        <v>3.125E-2</v>
      </c>
      <c r="J152" s="1">
        <v>3.125E-2</v>
      </c>
      <c r="K152" s="1">
        <v>0</v>
      </c>
      <c r="M152" t="s">
        <v>29</v>
      </c>
      <c r="N152" s="1">
        <v>8.8235294117646995E-2</v>
      </c>
      <c r="O152" s="1">
        <v>0.11764705882352899</v>
      </c>
      <c r="P152" s="1">
        <v>5.8823529411764698E-2</v>
      </c>
      <c r="Q152" s="1">
        <v>8.8235294117646995E-2</v>
      </c>
      <c r="Z152" s="4">
        <f>B152*0.2*B156</f>
        <v>3.0187500000000003</v>
      </c>
      <c r="AA152" s="4">
        <f>C152*0.2*C156</f>
        <v>3.0187500000000003</v>
      </c>
      <c r="AB152" s="4">
        <f>D152*0.2*D156</f>
        <v>2.0125000000000002</v>
      </c>
      <c r="AC152" s="4">
        <f>E152*0.2*E156</f>
        <v>3.0187500000000003</v>
      </c>
      <c r="AF152" s="4">
        <f>H152*0.2*H156</f>
        <v>0</v>
      </c>
      <c r="AG152" s="4">
        <f>I152*0.2*I156</f>
        <v>1.0062500000000001</v>
      </c>
      <c r="AH152" s="4">
        <f>J152*0.2*J156</f>
        <v>1.0062500000000001</v>
      </c>
      <c r="AI152" s="4">
        <f>K152*0.2*K156</f>
        <v>0</v>
      </c>
      <c r="AL152" s="4">
        <f>N152*0.2*N156</f>
        <v>3.0529411764705863</v>
      </c>
      <c r="AM152" s="4">
        <f>O152*0.2*O156</f>
        <v>4.0705882352941032</v>
      </c>
      <c r="AN152" s="4">
        <f>P152*0.2*P156</f>
        <v>2.0352941176470587</v>
      </c>
      <c r="AO152" s="4">
        <f>Q152*0.2*Q156</f>
        <v>3.0529411764705863</v>
      </c>
    </row>
    <row r="153" spans="1:41">
      <c r="A153" t="s">
        <v>165</v>
      </c>
      <c r="B153" s="1">
        <v>0.124031007751938</v>
      </c>
      <c r="C153" s="1">
        <v>0.124031007751938</v>
      </c>
      <c r="D153" s="1">
        <v>0.13178294573643401</v>
      </c>
      <c r="E153" s="1">
        <v>0.124031007751938</v>
      </c>
      <c r="G153" t="s">
        <v>165</v>
      </c>
      <c r="H153" s="1">
        <v>5.4263565891472902E-2</v>
      </c>
      <c r="I153" s="1">
        <v>4.6511627906976702E-2</v>
      </c>
      <c r="J153" s="1">
        <v>4.6511627906976702E-2</v>
      </c>
      <c r="K153" s="1">
        <v>5.4263565891472902E-2</v>
      </c>
      <c r="M153" t="s">
        <v>165</v>
      </c>
      <c r="N153" s="1">
        <v>0.12949640287769801</v>
      </c>
      <c r="O153" s="1">
        <v>0.12230215827338101</v>
      </c>
      <c r="P153" s="1">
        <v>0.13669064748201401</v>
      </c>
      <c r="Q153" s="1">
        <v>0.12949640287769801</v>
      </c>
      <c r="Z153" s="4">
        <f>B156*0.2-Z152</f>
        <v>29.181250000000002</v>
      </c>
      <c r="AA153" s="4">
        <f>C156*0.2-AA152</f>
        <v>29.181250000000002</v>
      </c>
      <c r="AB153" s="4">
        <f>D156*0.2-AB152</f>
        <v>30.187500000000004</v>
      </c>
      <c r="AC153" s="4">
        <f>E156*0.2-AC152</f>
        <v>29.181250000000002</v>
      </c>
      <c r="AF153" s="4">
        <f>H156*0.2-AF152</f>
        <v>32.200000000000003</v>
      </c>
      <c r="AG153" s="4">
        <f>I156*0.2-AG152</f>
        <v>31.193750000000001</v>
      </c>
      <c r="AH153" s="4">
        <f>J156*0.2-AH152</f>
        <v>31.193750000000001</v>
      </c>
      <c r="AI153" s="4">
        <f>K156*0.2-AI152</f>
        <v>32.200000000000003</v>
      </c>
      <c r="AL153" s="4">
        <f>N156*0.2-AL152</f>
        <v>31.547058823529415</v>
      </c>
      <c r="AM153" s="4">
        <f>O156*0.2-AM152</f>
        <v>30.529411764705898</v>
      </c>
      <c r="AN153" s="4">
        <f>P156*0.2-AN152</f>
        <v>32.564705882352939</v>
      </c>
      <c r="AO153" s="4">
        <f>Q156*0.2-AO152</f>
        <v>31.547058823529415</v>
      </c>
    </row>
    <row r="154" spans="1:41">
      <c r="A154" t="s">
        <v>166</v>
      </c>
      <c r="B154" s="2">
        <v>0.755859375</v>
      </c>
      <c r="C154" s="2">
        <v>0.755859375</v>
      </c>
      <c r="D154" s="2">
        <v>0.47426470588235298</v>
      </c>
      <c r="E154" s="2">
        <v>0.755859375</v>
      </c>
      <c r="G154" t="s">
        <v>166</v>
      </c>
      <c r="H154" s="2">
        <v>0</v>
      </c>
      <c r="I154" s="2">
        <v>0.671875</v>
      </c>
      <c r="J154" s="2">
        <v>0.671875</v>
      </c>
      <c r="K154" s="2">
        <v>0</v>
      </c>
      <c r="M154" t="s">
        <v>166</v>
      </c>
      <c r="N154" s="2">
        <v>0.68137254901960798</v>
      </c>
      <c r="O154" s="2">
        <v>0.96193771626297597</v>
      </c>
      <c r="P154" s="2">
        <v>0.43034055727554199</v>
      </c>
      <c r="Q154" s="2">
        <v>0.68137254901960798</v>
      </c>
      <c r="Z154" s="4">
        <f>B153*0.8*B156</f>
        <v>15.975193798449615</v>
      </c>
      <c r="AA154" s="4">
        <f>C153*0.8*C156</f>
        <v>15.975193798449615</v>
      </c>
      <c r="AB154" s="4">
        <f>D153*0.8*D156</f>
        <v>16.973643410852702</v>
      </c>
      <c r="AC154" s="4">
        <f>E153*0.8*E156</f>
        <v>15.975193798449615</v>
      </c>
      <c r="AF154" s="4">
        <f>H153*0.8*H156</f>
        <v>6.9891472868217095</v>
      </c>
      <c r="AG154" s="4">
        <f>I153*0.8*I156</f>
        <v>5.9906976744185991</v>
      </c>
      <c r="AH154" s="4">
        <f>J153*0.8*J156</f>
        <v>5.9906976744185991</v>
      </c>
      <c r="AI154" s="4">
        <f>K153*0.8*K156</f>
        <v>6.9891472868217095</v>
      </c>
      <c r="AL154" s="4">
        <f>N153*0.8*N156</f>
        <v>17.922302158273403</v>
      </c>
      <c r="AM154" s="4">
        <f>O153*0.8*O156</f>
        <v>16.926618705035931</v>
      </c>
      <c r="AN154" s="4">
        <f>P153*0.8*P156</f>
        <v>18.917985611510741</v>
      </c>
      <c r="AO154" s="4">
        <f>Q153*0.8*Q156</f>
        <v>17.922302158273403</v>
      </c>
    </row>
    <row r="155" spans="1:41">
      <c r="A155" t="s">
        <v>167</v>
      </c>
      <c r="B155" s="3">
        <v>0.76769535974293701</v>
      </c>
      <c r="C155" s="3">
        <v>0.76769535974293701</v>
      </c>
      <c r="D155" s="3">
        <v>0.36971258249894101</v>
      </c>
      <c r="E155" s="3">
        <v>0.76769535974293701</v>
      </c>
      <c r="G155" t="s">
        <v>167</v>
      </c>
      <c r="H155" s="3">
        <v>0.34651489615070202</v>
      </c>
      <c r="I155" s="3">
        <v>1</v>
      </c>
      <c r="J155" s="3">
        <v>1</v>
      </c>
      <c r="K155" s="3">
        <v>0.34651489615070202</v>
      </c>
      <c r="M155" t="s">
        <v>167</v>
      </c>
      <c r="N155" s="3">
        <v>0.76965813463877897</v>
      </c>
      <c r="O155" s="3">
        <v>1</v>
      </c>
      <c r="P155" s="3">
        <v>0.37719699678667601</v>
      </c>
      <c r="Q155" s="3">
        <v>0.76965813463877897</v>
      </c>
      <c r="Z155" s="4">
        <f>B156*0.8-Z154</f>
        <v>112.8248062015504</v>
      </c>
      <c r="AA155" s="4">
        <f>C156*0.8-AA154</f>
        <v>112.8248062015504</v>
      </c>
      <c r="AB155" s="4">
        <f>D156*0.8-AB154</f>
        <v>111.82635658914731</v>
      </c>
      <c r="AC155" s="4">
        <f>E156*0.8-AC154</f>
        <v>112.8248062015504</v>
      </c>
      <c r="AF155" s="4">
        <f>H156*0.8-AF154</f>
        <v>121.81085271317831</v>
      </c>
      <c r="AG155" s="4">
        <f>I156*0.8-AG154</f>
        <v>122.80930232558141</v>
      </c>
      <c r="AH155" s="4">
        <f>J156*0.8-AH154</f>
        <v>122.80930232558141</v>
      </c>
      <c r="AI155" s="4">
        <f>K156*0.8-AI154</f>
        <v>121.81085271317831</v>
      </c>
      <c r="AL155" s="4">
        <f>N156*0.8-AL154</f>
        <v>120.47769784172661</v>
      </c>
      <c r="AM155" s="4">
        <f>O156*0.8-AM154</f>
        <v>121.47338129496407</v>
      </c>
      <c r="AN155" s="4">
        <f>P156*0.8-AN154</f>
        <v>119.48201438848926</v>
      </c>
      <c r="AO155" s="4">
        <f>Q156*0.8-AO154</f>
        <v>120.47769784172661</v>
      </c>
    </row>
    <row r="156" spans="1:41">
      <c r="A156" t="s">
        <v>168</v>
      </c>
      <c r="B156" s="4">
        <v>161</v>
      </c>
      <c r="C156" s="4">
        <v>161</v>
      </c>
      <c r="D156" s="4">
        <v>161</v>
      </c>
      <c r="E156" s="4">
        <v>161</v>
      </c>
      <c r="G156" t="s">
        <v>168</v>
      </c>
      <c r="H156" s="4">
        <v>161</v>
      </c>
      <c r="I156" s="4">
        <v>161</v>
      </c>
      <c r="J156" s="4">
        <v>161</v>
      </c>
      <c r="K156" s="4">
        <v>161</v>
      </c>
      <c r="M156" t="s">
        <v>168</v>
      </c>
      <c r="N156" s="4">
        <v>173</v>
      </c>
      <c r="O156" s="4">
        <v>173</v>
      </c>
      <c r="P156" s="4">
        <v>173</v>
      </c>
      <c r="Q156" s="4">
        <v>173</v>
      </c>
    </row>
    <row r="157" spans="1:41">
      <c r="A157" t="s">
        <v>30</v>
      </c>
      <c r="B157" s="1">
        <v>0.1</v>
      </c>
      <c r="C157" s="1">
        <v>0.1</v>
      </c>
      <c r="D157" s="1">
        <v>0.5</v>
      </c>
      <c r="E157" s="1">
        <v>0.1</v>
      </c>
      <c r="G157" t="s">
        <v>30</v>
      </c>
      <c r="H157" s="1">
        <v>0</v>
      </c>
      <c r="I157" s="1">
        <v>0</v>
      </c>
      <c r="J157" s="1">
        <v>0.1</v>
      </c>
      <c r="K157" s="1">
        <v>0</v>
      </c>
      <c r="M157" t="s">
        <v>30</v>
      </c>
      <c r="N157" s="1">
        <v>0.33333333333333298</v>
      </c>
      <c r="O157" s="1">
        <v>0.20833333333333301</v>
      </c>
      <c r="P157" s="1">
        <v>0.16666666666666699</v>
      </c>
      <c r="Q157" s="1">
        <v>0.29166666666666702</v>
      </c>
      <c r="Z157" s="4">
        <f>B157*0.2*B161</f>
        <v>1.0800000000000003</v>
      </c>
      <c r="AA157" s="4">
        <f>C157*0.2*C161</f>
        <v>1.0800000000000003</v>
      </c>
      <c r="AB157" s="4">
        <f>D157*0.2*D161</f>
        <v>5.4</v>
      </c>
      <c r="AC157" s="4">
        <f>E157*0.2*E161</f>
        <v>1.0800000000000003</v>
      </c>
      <c r="AF157" s="4">
        <f>H157*0.2*H161</f>
        <v>0</v>
      </c>
      <c r="AG157" s="4">
        <f>I157*0.2*I161</f>
        <v>0</v>
      </c>
      <c r="AH157" s="4">
        <f>J157*0.2*J161</f>
        <v>1.0800000000000003</v>
      </c>
      <c r="AI157" s="4">
        <f>K157*0.2*K161</f>
        <v>0</v>
      </c>
      <c r="AL157" s="4">
        <f>N157*0.2*N161</f>
        <v>8.0666666666666575</v>
      </c>
      <c r="AM157" s="4">
        <f>O157*0.2*O161</f>
        <v>5.041666666666659</v>
      </c>
      <c r="AN157" s="4">
        <f>P157*0.2*P161</f>
        <v>4.0333333333333421</v>
      </c>
      <c r="AO157" s="4">
        <f>Q157*0.2*Q161</f>
        <v>7.0583333333333416</v>
      </c>
    </row>
    <row r="158" spans="1:41">
      <c r="A158" t="s">
        <v>165</v>
      </c>
      <c r="B158" s="1">
        <v>0.27272727272727298</v>
      </c>
      <c r="C158" s="1">
        <v>0.27272727272727298</v>
      </c>
      <c r="D158" s="1">
        <v>0.18181818181818199</v>
      </c>
      <c r="E158" s="1">
        <v>0.27272727272727298</v>
      </c>
      <c r="G158" t="s">
        <v>165</v>
      </c>
      <c r="H158" s="1">
        <v>6.8181818181818205E-2</v>
      </c>
      <c r="I158" s="1">
        <v>6.8181818181818205E-2</v>
      </c>
      <c r="J158" s="1">
        <v>4.5454545454545497E-2</v>
      </c>
      <c r="K158" s="1">
        <v>6.8181818181818205E-2</v>
      </c>
      <c r="M158" t="s">
        <v>165</v>
      </c>
      <c r="N158" s="1">
        <v>0.123711340206186</v>
      </c>
      <c r="O158" s="1">
        <v>0.15463917525773199</v>
      </c>
      <c r="P158" s="1">
        <v>0.164948453608247</v>
      </c>
      <c r="Q158" s="1">
        <v>0.134020618556701</v>
      </c>
      <c r="Z158" s="4">
        <f>B161*0.2-Z157</f>
        <v>9.7200000000000006</v>
      </c>
      <c r="AA158" s="4">
        <f>C161*0.2-AA157</f>
        <v>9.7200000000000006</v>
      </c>
      <c r="AB158" s="4">
        <f>D161*0.2-AB157</f>
        <v>5.4</v>
      </c>
      <c r="AC158" s="4">
        <f>E161*0.2-AC157</f>
        <v>9.7200000000000006</v>
      </c>
      <c r="AF158" s="4">
        <f>H161*0.2-AF157</f>
        <v>10.8</v>
      </c>
      <c r="AG158" s="4">
        <f>I161*0.2-AG157</f>
        <v>10.8</v>
      </c>
      <c r="AH158" s="4">
        <f>J161*0.2-AH157</f>
        <v>9.7200000000000006</v>
      </c>
      <c r="AI158" s="4">
        <f>K161*0.2-AI157</f>
        <v>10.8</v>
      </c>
      <c r="AL158" s="4">
        <f>N161*0.2-AL157</f>
        <v>16.133333333333347</v>
      </c>
      <c r="AM158" s="4">
        <f>O161*0.2-AM157</f>
        <v>19.158333333333346</v>
      </c>
      <c r="AN158" s="4">
        <f>P161*0.2-AN157</f>
        <v>20.166666666666661</v>
      </c>
      <c r="AO158" s="4">
        <f>Q161*0.2-AO157</f>
        <v>17.141666666666662</v>
      </c>
    </row>
    <row r="159" spans="1:41">
      <c r="A159" t="s">
        <v>166</v>
      </c>
      <c r="B159" s="2">
        <v>0.36666666666666697</v>
      </c>
      <c r="C159" s="2">
        <v>0.36666666666666697</v>
      </c>
      <c r="D159" s="2">
        <v>2.75</v>
      </c>
      <c r="E159" s="2">
        <v>0.36666666666666697</v>
      </c>
      <c r="G159" t="s">
        <v>166</v>
      </c>
      <c r="H159" s="2">
        <v>0</v>
      </c>
      <c r="I159" s="2">
        <v>0</v>
      </c>
      <c r="J159" s="2">
        <v>2.2000000000000002</v>
      </c>
      <c r="K159" s="2">
        <v>0</v>
      </c>
      <c r="M159" t="s">
        <v>166</v>
      </c>
      <c r="N159" s="2">
        <v>2.6944444444444402</v>
      </c>
      <c r="O159" s="2">
        <v>1.3472222222222201</v>
      </c>
      <c r="P159" s="2">
        <v>1.0104166666666701</v>
      </c>
      <c r="Q159" s="2">
        <v>2.1762820512820502</v>
      </c>
      <c r="Z159" s="4">
        <f>B158*0.8*B161</f>
        <v>11.781818181818194</v>
      </c>
      <c r="AA159" s="4">
        <f>C158*0.8*C161</f>
        <v>11.781818181818194</v>
      </c>
      <c r="AB159" s="4">
        <f>D158*0.8*D161</f>
        <v>7.8545454545454616</v>
      </c>
      <c r="AC159" s="4">
        <f>E158*0.8*E161</f>
        <v>11.781818181818194</v>
      </c>
      <c r="AF159" s="4">
        <f>H158*0.8*H161</f>
        <v>2.9454545454545462</v>
      </c>
      <c r="AG159" s="4">
        <f>I158*0.8*I161</f>
        <v>2.9454545454545462</v>
      </c>
      <c r="AH159" s="4">
        <f>J158*0.8*J161</f>
        <v>1.9636363636363654</v>
      </c>
      <c r="AI159" s="4">
        <f>K158*0.8*K161</f>
        <v>2.9454545454545462</v>
      </c>
      <c r="AL159" s="4">
        <f>N158*0.8*N161</f>
        <v>11.975257731958806</v>
      </c>
      <c r="AM159" s="4">
        <f>O158*0.8*O161</f>
        <v>14.969072164948457</v>
      </c>
      <c r="AN159" s="4">
        <f>P158*0.8*P161</f>
        <v>15.96701030927831</v>
      </c>
      <c r="AO159" s="4">
        <f>Q158*0.8*Q161</f>
        <v>12.973195876288658</v>
      </c>
    </row>
    <row r="160" spans="1:41">
      <c r="A160" t="s">
        <v>167</v>
      </c>
      <c r="B160" s="3">
        <v>0.41988365113148901</v>
      </c>
      <c r="C160" s="3">
        <v>0.41988365113148901</v>
      </c>
      <c r="D160" s="3">
        <v>4.8374322937071002E-2</v>
      </c>
      <c r="E160" s="3">
        <v>0.41988365113148901</v>
      </c>
      <c r="G160" t="s">
        <v>167</v>
      </c>
      <c r="H160" s="3">
        <v>1</v>
      </c>
      <c r="I160" s="3">
        <v>1</v>
      </c>
      <c r="J160" s="3">
        <v>0.46605386228027801</v>
      </c>
      <c r="K160" s="3">
        <v>1</v>
      </c>
      <c r="M160" t="s">
        <v>167</v>
      </c>
      <c r="N160" s="3">
        <v>2.7066070378148999E-2</v>
      </c>
      <c r="O160" s="3">
        <v>0.54456208302895603</v>
      </c>
      <c r="P160" s="3">
        <v>1</v>
      </c>
      <c r="Q160" s="3">
        <v>7.2770168373562899E-2</v>
      </c>
      <c r="Z160" s="4">
        <f>B161*0.8-Z159</f>
        <v>31.418181818181807</v>
      </c>
      <c r="AA160" s="4">
        <f>C161*0.8-AA159</f>
        <v>31.418181818181807</v>
      </c>
      <c r="AB160" s="4">
        <f>D161*0.8-AB159</f>
        <v>35.345454545454544</v>
      </c>
      <c r="AC160" s="4">
        <f>E161*0.8-AC159</f>
        <v>31.418181818181807</v>
      </c>
      <c r="AF160" s="4">
        <f>H161*0.8-AF159</f>
        <v>40.254545454545458</v>
      </c>
      <c r="AG160" s="4">
        <f>I161*0.8-AG159</f>
        <v>40.254545454545458</v>
      </c>
      <c r="AH160" s="4">
        <f>J161*0.8-AH159</f>
        <v>41.236363636363635</v>
      </c>
      <c r="AI160" s="4">
        <f>K161*0.8-AI159</f>
        <v>40.254545454545458</v>
      </c>
      <c r="AL160" s="4">
        <f>N161*0.8-AL159</f>
        <v>84.824742268041206</v>
      </c>
      <c r="AM160" s="4">
        <f>O161*0.8-AM159</f>
        <v>81.830927835051554</v>
      </c>
      <c r="AN160" s="4">
        <f>P161*0.8-AN159</f>
        <v>80.832989690721703</v>
      </c>
      <c r="AO160" s="4">
        <f>Q161*0.8-AO159</f>
        <v>83.826804123711355</v>
      </c>
    </row>
    <row r="161" spans="1:41">
      <c r="A161" t="s">
        <v>168</v>
      </c>
      <c r="B161" s="4">
        <v>54</v>
      </c>
      <c r="C161" s="4">
        <v>54</v>
      </c>
      <c r="D161" s="4">
        <v>54</v>
      </c>
      <c r="E161" s="4">
        <v>54</v>
      </c>
      <c r="G161" t="s">
        <v>168</v>
      </c>
      <c r="H161" s="4">
        <v>54</v>
      </c>
      <c r="I161" s="4">
        <v>54</v>
      </c>
      <c r="J161" s="4">
        <v>54</v>
      </c>
      <c r="K161" s="4">
        <v>54</v>
      </c>
      <c r="M161" t="s">
        <v>168</v>
      </c>
      <c r="N161" s="4">
        <v>121</v>
      </c>
      <c r="O161" s="4">
        <v>121</v>
      </c>
      <c r="P161" s="4">
        <v>121</v>
      </c>
      <c r="Q161" s="4">
        <v>121</v>
      </c>
    </row>
    <row r="162" spans="1:41">
      <c r="A162" t="s">
        <v>31</v>
      </c>
      <c r="B162" s="1">
        <v>0.114285714285714</v>
      </c>
      <c r="C162" s="1">
        <v>0.14285714285714299</v>
      </c>
      <c r="D162" s="1">
        <v>8.5714285714285701E-2</v>
      </c>
      <c r="E162" s="1">
        <v>8.5714285714285701E-2</v>
      </c>
      <c r="G162" t="s">
        <v>31</v>
      </c>
      <c r="H162" s="1">
        <v>2.8571428571428598E-2</v>
      </c>
      <c r="I162" s="1">
        <v>2.8571428571428598E-2</v>
      </c>
      <c r="J162" s="1">
        <v>2.8571428571428598E-2</v>
      </c>
      <c r="K162" s="1">
        <v>2.8571428571428598E-2</v>
      </c>
      <c r="M162" t="s">
        <v>31</v>
      </c>
      <c r="N162" s="1">
        <v>0.135135135135135</v>
      </c>
      <c r="O162" s="1">
        <v>0.135135135135135</v>
      </c>
      <c r="P162" s="1">
        <v>2.7027027027027001E-2</v>
      </c>
      <c r="Q162" s="1">
        <v>0.108108108108108</v>
      </c>
      <c r="Z162" s="4">
        <f>B162*0.2*B166</f>
        <v>4.0457142857142756</v>
      </c>
      <c r="AA162" s="4">
        <f>C162*0.2*C166</f>
        <v>5.0571428571428623</v>
      </c>
      <c r="AB162" s="4">
        <f>D162*0.2*D166</f>
        <v>3.0342857142857138</v>
      </c>
      <c r="AC162" s="4">
        <f>E162*0.2*E166</f>
        <v>3.0342857142857138</v>
      </c>
      <c r="AF162" s="4">
        <f>H162*0.2*H166</f>
        <v>1.0114285714285725</v>
      </c>
      <c r="AG162" s="4">
        <f>I162*0.2*I166</f>
        <v>1.0114285714285725</v>
      </c>
      <c r="AH162" s="4">
        <f>J162*0.2*J166</f>
        <v>1.0114285714285725</v>
      </c>
      <c r="AI162" s="4">
        <f>K162*0.2*K166</f>
        <v>1.0114285714285725</v>
      </c>
      <c r="AL162" s="4">
        <f>N162*0.2*N166</f>
        <v>4.9999999999999956</v>
      </c>
      <c r="AM162" s="4">
        <f>O162*0.2*O166</f>
        <v>4.9999999999999956</v>
      </c>
      <c r="AN162" s="4">
        <f>P162*0.2*P166</f>
        <v>0.99999999999999911</v>
      </c>
      <c r="AO162" s="4">
        <f>Q162*0.2*Q166</f>
        <v>3.9999999999999964</v>
      </c>
    </row>
    <row r="163" spans="1:41">
      <c r="A163" t="s">
        <v>165</v>
      </c>
      <c r="B163" s="1">
        <v>0.11971830985915501</v>
      </c>
      <c r="C163" s="1">
        <v>0.11267605633802801</v>
      </c>
      <c r="D163" s="1">
        <v>0.12676056338028199</v>
      </c>
      <c r="E163" s="1">
        <v>0.12676056338028199</v>
      </c>
      <c r="G163" t="s">
        <v>165</v>
      </c>
      <c r="H163" s="1">
        <v>4.2253521126760597E-2</v>
      </c>
      <c r="I163" s="1">
        <v>4.2253521126760597E-2</v>
      </c>
      <c r="J163" s="1">
        <v>4.2253521126760597E-2</v>
      </c>
      <c r="K163" s="1">
        <v>4.2253521126760597E-2</v>
      </c>
      <c r="M163" t="s">
        <v>165</v>
      </c>
      <c r="N163" s="1">
        <v>0.114864864864865</v>
      </c>
      <c r="O163" s="1">
        <v>0.114864864864865</v>
      </c>
      <c r="P163" s="1">
        <v>0.141891891891892</v>
      </c>
      <c r="Q163" s="1">
        <v>0.121621621621622</v>
      </c>
      <c r="Z163" s="4">
        <f>B166*0.2-Z162</f>
        <v>31.354285714285723</v>
      </c>
      <c r="AA163" s="4">
        <f>C166*0.2-AA162</f>
        <v>30.342857142857135</v>
      </c>
      <c r="AB163" s="4">
        <f>D166*0.2-AB162</f>
        <v>32.365714285714283</v>
      </c>
      <c r="AC163" s="4">
        <f>E166*0.2-AC162</f>
        <v>32.365714285714283</v>
      </c>
      <c r="AF163" s="4">
        <f>H166*0.2-AF162</f>
        <v>34.388571428571424</v>
      </c>
      <c r="AG163" s="4">
        <f>I166*0.2-AG162</f>
        <v>34.388571428571424</v>
      </c>
      <c r="AH163" s="4">
        <f>J166*0.2-AH162</f>
        <v>34.388571428571424</v>
      </c>
      <c r="AI163" s="4">
        <f>K166*0.2-AI162</f>
        <v>34.388571428571424</v>
      </c>
      <c r="AL163" s="4">
        <f>N166*0.2-AL162</f>
        <v>32.000000000000007</v>
      </c>
      <c r="AM163" s="4">
        <f>O166*0.2-AM162</f>
        <v>32.000000000000007</v>
      </c>
      <c r="AN163" s="4">
        <f>P166*0.2-AN162</f>
        <v>36</v>
      </c>
      <c r="AO163" s="4">
        <f>Q166*0.2-AO162</f>
        <v>33</v>
      </c>
    </row>
    <row r="164" spans="1:41">
      <c r="A164" t="s">
        <v>166</v>
      </c>
      <c r="B164" s="2">
        <v>0.95462184873949596</v>
      </c>
      <c r="C164" s="2">
        <v>1.2678571428571399</v>
      </c>
      <c r="D164" s="2">
        <v>0.67619047619047601</v>
      </c>
      <c r="E164" s="2">
        <v>0.67619047619047601</v>
      </c>
      <c r="G164" t="s">
        <v>166</v>
      </c>
      <c r="H164" s="2">
        <v>0.67619047619047601</v>
      </c>
      <c r="I164" s="2">
        <v>0.67619047619047601</v>
      </c>
      <c r="J164" s="2">
        <v>0.67619047619047601</v>
      </c>
      <c r="K164" s="2">
        <v>0.67619047619047601</v>
      </c>
      <c r="M164" t="s">
        <v>166</v>
      </c>
      <c r="N164" s="2">
        <v>1.1764705882352899</v>
      </c>
      <c r="O164" s="2">
        <v>1.1764705882352899</v>
      </c>
      <c r="P164" s="2">
        <v>0.19047619047618999</v>
      </c>
      <c r="Q164" s="2">
        <v>0.88888888888888895</v>
      </c>
      <c r="Z164" s="4">
        <f>B163*0.8*B166</f>
        <v>16.952112676056348</v>
      </c>
      <c r="AA164" s="4">
        <f>C163*0.8*C166</f>
        <v>15.954929577464767</v>
      </c>
      <c r="AB164" s="4">
        <f>D163*0.8*D166</f>
        <v>17.949295774647933</v>
      </c>
      <c r="AC164" s="4">
        <f>E163*0.8*E166</f>
        <v>17.949295774647933</v>
      </c>
      <c r="AF164" s="4">
        <f>H163*0.8*H166</f>
        <v>5.9830985915493011</v>
      </c>
      <c r="AG164" s="4">
        <f>I163*0.8*I166</f>
        <v>5.9830985915493011</v>
      </c>
      <c r="AH164" s="4">
        <f>J163*0.8*J166</f>
        <v>5.9830985915493011</v>
      </c>
      <c r="AI164" s="4">
        <f>K163*0.8*K166</f>
        <v>5.9830985915493011</v>
      </c>
      <c r="AL164" s="4">
        <f>N163*0.8*N166</f>
        <v>17.000000000000021</v>
      </c>
      <c r="AM164" s="4">
        <f>O163*0.8*O166</f>
        <v>17.000000000000021</v>
      </c>
      <c r="AN164" s="4">
        <f>P163*0.8*P166</f>
        <v>21.000000000000018</v>
      </c>
      <c r="AO164" s="4">
        <f>Q163*0.8*Q166</f>
        <v>18.000000000000057</v>
      </c>
    </row>
    <row r="165" spans="1:41">
      <c r="A165" t="s">
        <v>167</v>
      </c>
      <c r="B165" s="3">
        <v>1</v>
      </c>
      <c r="C165" s="3">
        <v>0.57099444263852495</v>
      </c>
      <c r="D165" s="3">
        <v>0.77034646743474999</v>
      </c>
      <c r="E165" s="3">
        <v>0.77034646743474999</v>
      </c>
      <c r="G165" t="s">
        <v>167</v>
      </c>
      <c r="H165" s="3">
        <v>1</v>
      </c>
      <c r="I165" s="3">
        <v>1</v>
      </c>
      <c r="J165" s="3">
        <v>1</v>
      </c>
      <c r="K165" s="3">
        <v>1</v>
      </c>
      <c r="M165" t="s">
        <v>167</v>
      </c>
      <c r="N165" s="3">
        <v>0.77715086593462801</v>
      </c>
      <c r="O165" s="3">
        <v>0.77715086593462801</v>
      </c>
      <c r="P165" s="3">
        <v>8.3732211565880094E-2</v>
      </c>
      <c r="Q165" s="3">
        <v>1</v>
      </c>
      <c r="Z165" s="4">
        <f>B166*0.8-Z164</f>
        <v>124.64788732394365</v>
      </c>
      <c r="AA165" s="4">
        <f>C166*0.8-AA164</f>
        <v>125.64507042253523</v>
      </c>
      <c r="AB165" s="4">
        <f>D166*0.8-AB164</f>
        <v>123.65070422535206</v>
      </c>
      <c r="AC165" s="4">
        <f>E166*0.8-AC164</f>
        <v>123.65070422535206</v>
      </c>
      <c r="AF165" s="4">
        <f>H166*0.8-AF164</f>
        <v>135.6169014084507</v>
      </c>
      <c r="AG165" s="4">
        <f>I166*0.8-AG164</f>
        <v>135.6169014084507</v>
      </c>
      <c r="AH165" s="4">
        <f>J166*0.8-AH164</f>
        <v>135.6169014084507</v>
      </c>
      <c r="AI165" s="4">
        <f>K166*0.8-AI164</f>
        <v>135.6169014084507</v>
      </c>
      <c r="AL165" s="4">
        <f>N166*0.8-AL164</f>
        <v>130.99999999999997</v>
      </c>
      <c r="AM165" s="4">
        <f>O166*0.8-AM164</f>
        <v>130.99999999999997</v>
      </c>
      <c r="AN165" s="4">
        <f>P166*0.8-AN164</f>
        <v>126.99999999999999</v>
      </c>
      <c r="AO165" s="4">
        <f>Q166*0.8-AO164</f>
        <v>129.99999999999994</v>
      </c>
    </row>
    <row r="166" spans="1:41">
      <c r="A166" t="s">
        <v>168</v>
      </c>
      <c r="B166" s="4">
        <v>177</v>
      </c>
      <c r="C166" s="4">
        <v>177</v>
      </c>
      <c r="D166" s="4">
        <v>177</v>
      </c>
      <c r="E166" s="4">
        <v>177</v>
      </c>
      <c r="G166" t="s">
        <v>168</v>
      </c>
      <c r="H166" s="4">
        <v>177</v>
      </c>
      <c r="I166" s="4">
        <v>177</v>
      </c>
      <c r="J166" s="4">
        <v>177</v>
      </c>
      <c r="K166" s="4">
        <v>177</v>
      </c>
      <c r="M166" t="s">
        <v>168</v>
      </c>
      <c r="N166" s="4">
        <v>185</v>
      </c>
      <c r="O166" s="4">
        <v>185</v>
      </c>
      <c r="P166" s="4">
        <v>185</v>
      </c>
      <c r="Q166" s="4">
        <v>185</v>
      </c>
    </row>
    <row r="167" spans="1:41">
      <c r="A167" t="s">
        <v>32</v>
      </c>
      <c r="B167" s="1">
        <v>7.8947368421052599E-2</v>
      </c>
      <c r="C167" s="1">
        <v>0.105263157894737</v>
      </c>
      <c r="D167" s="1">
        <v>7.8947368421052599E-2</v>
      </c>
      <c r="E167" s="1">
        <v>7.8947368421052599E-2</v>
      </c>
      <c r="G167" t="s">
        <v>32</v>
      </c>
      <c r="H167" s="1">
        <v>0</v>
      </c>
      <c r="I167" s="1">
        <v>2.6315789473684199E-2</v>
      </c>
      <c r="J167" s="1">
        <v>2.6315789473684199E-2</v>
      </c>
      <c r="K167" s="1">
        <v>0</v>
      </c>
      <c r="M167" t="s">
        <v>32</v>
      </c>
      <c r="N167" s="1">
        <v>7.8947368421052599E-2</v>
      </c>
      <c r="O167" s="1">
        <v>7.8947368421052599E-2</v>
      </c>
      <c r="P167" s="1">
        <v>7.8947368421052599E-2</v>
      </c>
      <c r="Q167" s="1">
        <v>7.8947368421052599E-2</v>
      </c>
      <c r="Z167" s="4">
        <f>B167*0.2*B171</f>
        <v>3.0315789473684198</v>
      </c>
      <c r="AA167" s="4">
        <f>C167*0.2*C171</f>
        <v>4.0421052631579011</v>
      </c>
      <c r="AB167" s="4">
        <f>D167*0.2*D171</f>
        <v>3.0315789473684198</v>
      </c>
      <c r="AC167" s="4">
        <f>E167*0.2*E171</f>
        <v>3.0315789473684198</v>
      </c>
      <c r="AF167" s="4">
        <f>H167*0.2*H171</f>
        <v>0</v>
      </c>
      <c r="AG167" s="4">
        <f>I167*0.2*I171</f>
        <v>1.0105263157894733</v>
      </c>
      <c r="AH167" s="4">
        <f>J167*0.2*J171</f>
        <v>1.0105263157894733</v>
      </c>
      <c r="AI167" s="4">
        <f>K167*0.2*K171</f>
        <v>0</v>
      </c>
      <c r="AL167" s="4">
        <f>N167*0.2*N171</f>
        <v>3.0315789473684198</v>
      </c>
      <c r="AM167" s="4">
        <f>O167*0.2*O171</f>
        <v>3.0315789473684198</v>
      </c>
      <c r="AN167" s="4">
        <f>P167*0.2*P171</f>
        <v>3.0315789473684198</v>
      </c>
      <c r="AO167" s="4">
        <f>Q167*0.2*Q171</f>
        <v>3.0315789473684198</v>
      </c>
    </row>
    <row r="168" spans="1:41">
      <c r="A168" t="s">
        <v>165</v>
      </c>
      <c r="B168" s="1">
        <v>0.123376623376623</v>
      </c>
      <c r="C168" s="1">
        <v>0.11688311688311701</v>
      </c>
      <c r="D168" s="1">
        <v>0.123376623376623</v>
      </c>
      <c r="E168" s="1">
        <v>0.123376623376623</v>
      </c>
      <c r="G168" t="s">
        <v>165</v>
      </c>
      <c r="H168" s="1">
        <v>4.5454545454545497E-2</v>
      </c>
      <c r="I168" s="1">
        <v>3.8961038961039002E-2</v>
      </c>
      <c r="J168" s="1">
        <v>3.8961038961039002E-2</v>
      </c>
      <c r="K168" s="1">
        <v>4.5454545454545497E-2</v>
      </c>
      <c r="M168" t="s">
        <v>165</v>
      </c>
      <c r="N168" s="1">
        <v>0.123376623376623</v>
      </c>
      <c r="O168" s="1">
        <v>0.123376623376623</v>
      </c>
      <c r="P168" s="1">
        <v>0.123376623376623</v>
      </c>
      <c r="Q168" s="1">
        <v>0.123376623376623</v>
      </c>
      <c r="Z168" s="4">
        <f>B171*0.2-Z167</f>
        <v>35.368421052631589</v>
      </c>
      <c r="AA168" s="4">
        <f>C171*0.2-AA167</f>
        <v>34.357894736842105</v>
      </c>
      <c r="AB168" s="4">
        <f>D171*0.2-AB167</f>
        <v>35.368421052631589</v>
      </c>
      <c r="AC168" s="4">
        <f>E171*0.2-AC167</f>
        <v>35.368421052631589</v>
      </c>
      <c r="AF168" s="4">
        <f>H171*0.2-AF167</f>
        <v>38.400000000000006</v>
      </c>
      <c r="AG168" s="4">
        <f>I171*0.2-AG167</f>
        <v>37.389473684210529</v>
      </c>
      <c r="AH168" s="4">
        <f>J171*0.2-AH167</f>
        <v>37.389473684210529</v>
      </c>
      <c r="AI168" s="4">
        <f>K171*0.2-AI167</f>
        <v>38.400000000000006</v>
      </c>
      <c r="AL168" s="4">
        <f>N171*0.2-AL167</f>
        <v>35.368421052631589</v>
      </c>
      <c r="AM168" s="4">
        <f>O171*0.2-AM167</f>
        <v>35.368421052631589</v>
      </c>
      <c r="AN168" s="4">
        <f>P171*0.2-AN167</f>
        <v>35.368421052631589</v>
      </c>
      <c r="AO168" s="4">
        <f>Q171*0.2-AO167</f>
        <v>35.368421052631589</v>
      </c>
    </row>
    <row r="169" spans="1:41">
      <c r="A169" t="s">
        <v>166</v>
      </c>
      <c r="B169" s="2">
        <v>0.63988919667590005</v>
      </c>
      <c r="C169" s="2">
        <v>0.90058479532163704</v>
      </c>
      <c r="D169" s="2">
        <v>0.63988919667590005</v>
      </c>
      <c r="E169" s="2">
        <v>0.63988919667590005</v>
      </c>
      <c r="G169" t="s">
        <v>166</v>
      </c>
      <c r="H169" s="2">
        <v>0</v>
      </c>
      <c r="I169" s="2">
        <v>0.67543859649122795</v>
      </c>
      <c r="J169" s="2">
        <v>0.67543859649122795</v>
      </c>
      <c r="K169" s="2">
        <v>0</v>
      </c>
      <c r="M169" t="s">
        <v>166</v>
      </c>
      <c r="N169" s="2">
        <v>0.63988919667590005</v>
      </c>
      <c r="O169" s="2">
        <v>0.63988919667590005</v>
      </c>
      <c r="P169" s="2">
        <v>0.63988919667590005</v>
      </c>
      <c r="Q169" s="2">
        <v>0.63988919667590005</v>
      </c>
      <c r="Z169" s="4">
        <f>B168*0.8*B171</f>
        <v>18.950649350649293</v>
      </c>
      <c r="AA169" s="4">
        <f>C168*0.8*C171</f>
        <v>17.953246753246773</v>
      </c>
      <c r="AB169" s="4">
        <f>D168*0.8*D171</f>
        <v>18.950649350649293</v>
      </c>
      <c r="AC169" s="4">
        <f>E168*0.8*E171</f>
        <v>18.950649350649293</v>
      </c>
      <c r="AF169" s="4">
        <f>H168*0.8*H171</f>
        <v>6.9818181818181877</v>
      </c>
      <c r="AG169" s="4">
        <f>I168*0.8*I171</f>
        <v>5.9844155844155908</v>
      </c>
      <c r="AH169" s="4">
        <f>J168*0.8*J171</f>
        <v>5.9844155844155908</v>
      </c>
      <c r="AI169" s="4">
        <f>K168*0.8*K171</f>
        <v>6.9818181818181877</v>
      </c>
      <c r="AL169" s="4">
        <f>N168*0.8*N171</f>
        <v>18.950649350649293</v>
      </c>
      <c r="AM169" s="4">
        <f>O168*0.8*O171</f>
        <v>18.950649350649293</v>
      </c>
      <c r="AN169" s="4">
        <f>P168*0.8*P171</f>
        <v>18.950649350649293</v>
      </c>
      <c r="AO169" s="4">
        <f>Q168*0.8*Q171</f>
        <v>18.950649350649293</v>
      </c>
    </row>
    <row r="170" spans="1:41">
      <c r="A170" t="s">
        <v>167</v>
      </c>
      <c r="B170" s="3">
        <v>0.57641968946573496</v>
      </c>
      <c r="C170" s="3">
        <v>1</v>
      </c>
      <c r="D170" s="3">
        <v>0.57641968946573496</v>
      </c>
      <c r="E170" s="3">
        <v>0.57641968946573496</v>
      </c>
      <c r="G170" t="s">
        <v>167</v>
      </c>
      <c r="H170" s="3">
        <v>0.348496835600976</v>
      </c>
      <c r="I170" s="3">
        <v>1</v>
      </c>
      <c r="J170" s="3">
        <v>1</v>
      </c>
      <c r="K170" s="3">
        <v>0.348496835600976</v>
      </c>
      <c r="M170" t="s">
        <v>167</v>
      </c>
      <c r="N170" s="3">
        <v>0.57641968946573496</v>
      </c>
      <c r="O170" s="3">
        <v>0.57641968946573496</v>
      </c>
      <c r="P170" s="3">
        <v>0.57641968946573496</v>
      </c>
      <c r="Q170" s="3">
        <v>0.57641968946573496</v>
      </c>
      <c r="Z170" s="4">
        <f>B171*0.8-Z169</f>
        <v>134.64935064935074</v>
      </c>
      <c r="AA170" s="4">
        <f>C171*0.8-AA169</f>
        <v>135.64675324675324</v>
      </c>
      <c r="AB170" s="4">
        <f>D171*0.8-AB169</f>
        <v>134.64935064935074</v>
      </c>
      <c r="AC170" s="4">
        <f>E171*0.8-AC169</f>
        <v>134.64935064935074</v>
      </c>
      <c r="AF170" s="4">
        <f>H171*0.8-AF169</f>
        <v>146.61818181818182</v>
      </c>
      <c r="AG170" s="4">
        <f>I171*0.8-AG169</f>
        <v>147.61558441558444</v>
      </c>
      <c r="AH170" s="4">
        <f>J171*0.8-AH169</f>
        <v>147.61558441558444</v>
      </c>
      <c r="AI170" s="4">
        <f>K171*0.8-AI169</f>
        <v>146.61818181818182</v>
      </c>
      <c r="AL170" s="4">
        <f>N171*0.8-AL169</f>
        <v>134.64935064935074</v>
      </c>
      <c r="AM170" s="4">
        <f>O171*0.8-AM169</f>
        <v>134.64935064935074</v>
      </c>
      <c r="AN170" s="4">
        <f>P171*0.8-AN169</f>
        <v>134.64935064935074</v>
      </c>
      <c r="AO170" s="4">
        <f>Q171*0.8-AO169</f>
        <v>134.64935064935074</v>
      </c>
    </row>
    <row r="171" spans="1:41">
      <c r="A171" t="s">
        <v>168</v>
      </c>
      <c r="B171" s="4">
        <v>192</v>
      </c>
      <c r="C171" s="4">
        <v>192</v>
      </c>
      <c r="D171" s="4">
        <v>192</v>
      </c>
      <c r="E171" s="4">
        <v>192</v>
      </c>
      <c r="G171" t="s">
        <v>168</v>
      </c>
      <c r="H171" s="4">
        <v>192</v>
      </c>
      <c r="I171" s="4">
        <v>192</v>
      </c>
      <c r="J171" s="4">
        <v>192</v>
      </c>
      <c r="K171" s="4">
        <v>192</v>
      </c>
      <c r="M171" t="s">
        <v>168</v>
      </c>
      <c r="N171" s="4">
        <v>192</v>
      </c>
      <c r="O171" s="4">
        <v>192</v>
      </c>
      <c r="P171" s="4">
        <v>192</v>
      </c>
      <c r="Q171" s="4">
        <v>192</v>
      </c>
    </row>
    <row r="172" spans="1:41">
      <c r="A172" t="s">
        <v>33</v>
      </c>
      <c r="B172" s="1">
        <v>7.8947368421052599E-2</v>
      </c>
      <c r="C172" s="1">
        <v>0.105263157894737</v>
      </c>
      <c r="D172" s="1">
        <v>7.8947368421052599E-2</v>
      </c>
      <c r="E172" s="1">
        <v>7.8947368421052599E-2</v>
      </c>
      <c r="G172" t="s">
        <v>33</v>
      </c>
      <c r="H172" s="1">
        <v>0</v>
      </c>
      <c r="I172" s="1">
        <v>2.6315789473684199E-2</v>
      </c>
      <c r="J172" s="1">
        <v>2.6315789473684199E-2</v>
      </c>
      <c r="K172" s="1">
        <v>0</v>
      </c>
      <c r="M172" t="s">
        <v>33</v>
      </c>
      <c r="N172" s="1">
        <v>7.8947368421052599E-2</v>
      </c>
      <c r="O172" s="1">
        <v>7.8947368421052599E-2</v>
      </c>
      <c r="P172" s="1">
        <v>7.8947368421052599E-2</v>
      </c>
      <c r="Q172" s="1">
        <v>7.8947368421052599E-2</v>
      </c>
      <c r="Z172" s="4">
        <f>B172*0.2*B176</f>
        <v>3.0315789473684198</v>
      </c>
      <c r="AA172" s="4">
        <f>C172*0.2*C176</f>
        <v>4.0421052631579011</v>
      </c>
      <c r="AB172" s="4">
        <f>D172*0.2*D176</f>
        <v>3.0315789473684198</v>
      </c>
      <c r="AC172" s="4">
        <f>E172*0.2*E176</f>
        <v>3.0315789473684198</v>
      </c>
      <c r="AF172" s="4">
        <f>H172*0.2*H176</f>
        <v>0</v>
      </c>
      <c r="AG172" s="4">
        <f>I172*0.2*I176</f>
        <v>1.0105263157894733</v>
      </c>
      <c r="AH172" s="4">
        <f>J172*0.2*J176</f>
        <v>1.0105263157894733</v>
      </c>
      <c r="AI172" s="4">
        <f>K172*0.2*K176</f>
        <v>0</v>
      </c>
      <c r="AL172" s="4">
        <f>N172*0.2*N176</f>
        <v>3.0315789473684198</v>
      </c>
      <c r="AM172" s="4">
        <f>O172*0.2*O176</f>
        <v>3.0315789473684198</v>
      </c>
      <c r="AN172" s="4">
        <f>P172*0.2*P176</f>
        <v>3.0315789473684198</v>
      </c>
      <c r="AO172" s="4">
        <f>Q172*0.2*Q176</f>
        <v>3.0315789473684198</v>
      </c>
    </row>
    <row r="173" spans="1:41">
      <c r="A173" t="s">
        <v>165</v>
      </c>
      <c r="B173" s="1">
        <v>0.123376623376623</v>
      </c>
      <c r="C173" s="1">
        <v>0.11688311688311701</v>
      </c>
      <c r="D173" s="1">
        <v>0.123376623376623</v>
      </c>
      <c r="E173" s="1">
        <v>0.123376623376623</v>
      </c>
      <c r="G173" t="s">
        <v>165</v>
      </c>
      <c r="H173" s="1">
        <v>4.5454545454545497E-2</v>
      </c>
      <c r="I173" s="1">
        <v>3.8961038961039002E-2</v>
      </c>
      <c r="J173" s="1">
        <v>3.8961038961039002E-2</v>
      </c>
      <c r="K173" s="1">
        <v>4.5454545454545497E-2</v>
      </c>
      <c r="M173" t="s">
        <v>165</v>
      </c>
      <c r="N173" s="1">
        <v>0.123376623376623</v>
      </c>
      <c r="O173" s="1">
        <v>0.123376623376623</v>
      </c>
      <c r="P173" s="1">
        <v>0.123376623376623</v>
      </c>
      <c r="Q173" s="1">
        <v>0.123376623376623</v>
      </c>
      <c r="Z173" s="4">
        <f>B176*0.2-Z172</f>
        <v>35.368421052631589</v>
      </c>
      <c r="AA173" s="4">
        <f>C176*0.2-AA172</f>
        <v>34.357894736842105</v>
      </c>
      <c r="AB173" s="4">
        <f>D176*0.2-AB172</f>
        <v>35.368421052631589</v>
      </c>
      <c r="AC173" s="4">
        <f>E176*0.2-AC172</f>
        <v>35.368421052631589</v>
      </c>
      <c r="AF173" s="4">
        <f>H176*0.2-AF172</f>
        <v>38.400000000000006</v>
      </c>
      <c r="AG173" s="4">
        <f>I176*0.2-AG172</f>
        <v>37.389473684210529</v>
      </c>
      <c r="AH173" s="4">
        <f>J176*0.2-AH172</f>
        <v>37.389473684210529</v>
      </c>
      <c r="AI173" s="4">
        <f>K176*0.2-AI172</f>
        <v>38.400000000000006</v>
      </c>
      <c r="AL173" s="4">
        <f>N176*0.2-AL172</f>
        <v>35.368421052631589</v>
      </c>
      <c r="AM173" s="4">
        <f>O176*0.2-AM172</f>
        <v>35.368421052631589</v>
      </c>
      <c r="AN173" s="4">
        <f>P176*0.2-AN172</f>
        <v>35.368421052631589</v>
      </c>
      <c r="AO173" s="4">
        <f>Q176*0.2-AO172</f>
        <v>35.368421052631589</v>
      </c>
    </row>
    <row r="174" spans="1:41">
      <c r="A174" t="s">
        <v>166</v>
      </c>
      <c r="B174" s="2">
        <v>0.63988919667590005</v>
      </c>
      <c r="C174" s="2">
        <v>0.90058479532163704</v>
      </c>
      <c r="D174" s="2">
        <v>0.63988919667590005</v>
      </c>
      <c r="E174" s="2">
        <v>0.63988919667590005</v>
      </c>
      <c r="G174" t="s">
        <v>166</v>
      </c>
      <c r="H174" s="2">
        <v>0</v>
      </c>
      <c r="I174" s="2">
        <v>0.67543859649122795</v>
      </c>
      <c r="J174" s="2">
        <v>0.67543859649122795</v>
      </c>
      <c r="K174" s="2">
        <v>0</v>
      </c>
      <c r="M174" t="s">
        <v>166</v>
      </c>
      <c r="N174" s="2">
        <v>0.63988919667590005</v>
      </c>
      <c r="O174" s="2">
        <v>0.63988919667590005</v>
      </c>
      <c r="P174" s="2">
        <v>0.63988919667590005</v>
      </c>
      <c r="Q174" s="2">
        <v>0.63988919667590005</v>
      </c>
      <c r="Z174" s="4">
        <f>B173*0.8*B176</f>
        <v>18.950649350649293</v>
      </c>
      <c r="AA174" s="4">
        <f>C173*0.8*C176</f>
        <v>17.953246753246773</v>
      </c>
      <c r="AB174" s="4">
        <f>D173*0.8*D176</f>
        <v>18.950649350649293</v>
      </c>
      <c r="AC174" s="4">
        <f>E173*0.8*E176</f>
        <v>18.950649350649293</v>
      </c>
      <c r="AF174" s="4">
        <f>H173*0.8*H176</f>
        <v>6.9818181818181877</v>
      </c>
      <c r="AG174" s="4">
        <f>I173*0.8*I176</f>
        <v>5.9844155844155908</v>
      </c>
      <c r="AH174" s="4">
        <f>J173*0.8*J176</f>
        <v>5.9844155844155908</v>
      </c>
      <c r="AI174" s="4">
        <f>K173*0.8*K176</f>
        <v>6.9818181818181877</v>
      </c>
      <c r="AL174" s="4">
        <f>N173*0.8*N176</f>
        <v>18.950649350649293</v>
      </c>
      <c r="AM174" s="4">
        <f>O173*0.8*O176</f>
        <v>18.950649350649293</v>
      </c>
      <c r="AN174" s="4">
        <f>P173*0.8*P176</f>
        <v>18.950649350649293</v>
      </c>
      <c r="AO174" s="4">
        <f>Q173*0.8*Q176</f>
        <v>18.950649350649293</v>
      </c>
    </row>
    <row r="175" spans="1:41">
      <c r="A175" t="s">
        <v>167</v>
      </c>
      <c r="B175" s="3">
        <v>0.57641968946573496</v>
      </c>
      <c r="C175" s="3">
        <v>1</v>
      </c>
      <c r="D175" s="3">
        <v>0.57641968946573496</v>
      </c>
      <c r="E175" s="3">
        <v>0.57641968946573496</v>
      </c>
      <c r="G175" t="s">
        <v>167</v>
      </c>
      <c r="H175" s="3">
        <v>0.348496835600976</v>
      </c>
      <c r="I175" s="3">
        <v>1</v>
      </c>
      <c r="J175" s="3">
        <v>1</v>
      </c>
      <c r="K175" s="3">
        <v>0.348496835600976</v>
      </c>
      <c r="M175" t="s">
        <v>167</v>
      </c>
      <c r="N175" s="3">
        <v>0.57641968946573496</v>
      </c>
      <c r="O175" s="3">
        <v>0.57641968946573496</v>
      </c>
      <c r="P175" s="3">
        <v>0.57641968946573496</v>
      </c>
      <c r="Q175" s="3">
        <v>0.57641968946573496</v>
      </c>
      <c r="Z175" s="4">
        <f>B176*0.8-Z174</f>
        <v>134.64935064935074</v>
      </c>
      <c r="AA175" s="4">
        <f>C176*0.8-AA174</f>
        <v>135.64675324675324</v>
      </c>
      <c r="AB175" s="4">
        <f>D176*0.8-AB174</f>
        <v>134.64935064935074</v>
      </c>
      <c r="AC175" s="4">
        <f>E176*0.8-AC174</f>
        <v>134.64935064935074</v>
      </c>
      <c r="AF175" s="4">
        <f>H176*0.8-AF174</f>
        <v>146.61818181818182</v>
      </c>
      <c r="AG175" s="4">
        <f>I176*0.8-AG174</f>
        <v>147.61558441558444</v>
      </c>
      <c r="AH175" s="4">
        <f>J176*0.8-AH174</f>
        <v>147.61558441558444</v>
      </c>
      <c r="AI175" s="4">
        <f>K176*0.8-AI174</f>
        <v>146.61818181818182</v>
      </c>
      <c r="AL175" s="4">
        <f>N176*0.8-AL174</f>
        <v>134.64935064935074</v>
      </c>
      <c r="AM175" s="4">
        <f>O176*0.8-AM174</f>
        <v>134.64935064935074</v>
      </c>
      <c r="AN175" s="4">
        <f>P176*0.8-AN174</f>
        <v>134.64935064935074</v>
      </c>
      <c r="AO175" s="4">
        <f>Q176*0.8-AO174</f>
        <v>134.64935064935074</v>
      </c>
    </row>
    <row r="176" spans="1:41">
      <c r="A176" t="s">
        <v>168</v>
      </c>
      <c r="B176" s="4">
        <v>192</v>
      </c>
      <c r="C176" s="4">
        <v>192</v>
      </c>
      <c r="D176" s="4">
        <v>192</v>
      </c>
      <c r="E176" s="4">
        <v>192</v>
      </c>
      <c r="G176" t="s">
        <v>168</v>
      </c>
      <c r="H176" s="4">
        <v>192</v>
      </c>
      <c r="I176" s="4">
        <v>192</v>
      </c>
      <c r="J176" s="4">
        <v>192</v>
      </c>
      <c r="K176" s="4">
        <v>192</v>
      </c>
      <c r="M176" t="s">
        <v>168</v>
      </c>
      <c r="N176" s="4">
        <v>192</v>
      </c>
      <c r="O176" s="4">
        <v>192</v>
      </c>
      <c r="P176" s="4">
        <v>192</v>
      </c>
      <c r="Q176" s="4">
        <v>192</v>
      </c>
    </row>
    <row r="177" spans="1:41">
      <c r="A177" t="s">
        <v>34</v>
      </c>
      <c r="B177" s="1">
        <v>7.8947368421052599E-2</v>
      </c>
      <c r="C177" s="1">
        <v>0.105263157894737</v>
      </c>
      <c r="D177" s="1">
        <v>7.8947368421052599E-2</v>
      </c>
      <c r="E177" s="1">
        <v>7.8947368421052599E-2</v>
      </c>
      <c r="G177" t="s">
        <v>34</v>
      </c>
      <c r="H177" s="1">
        <v>0</v>
      </c>
      <c r="I177" s="1">
        <v>2.6315789473684199E-2</v>
      </c>
      <c r="J177" s="1">
        <v>2.6315789473684199E-2</v>
      </c>
      <c r="K177" s="1">
        <v>0</v>
      </c>
      <c r="M177" t="s">
        <v>34</v>
      </c>
      <c r="N177" s="1">
        <v>7.8947368421052599E-2</v>
      </c>
      <c r="O177" s="1">
        <v>7.8947368421052599E-2</v>
      </c>
      <c r="P177" s="1">
        <v>7.8947368421052599E-2</v>
      </c>
      <c r="Q177" s="1">
        <v>7.8947368421052599E-2</v>
      </c>
      <c r="Z177" s="4">
        <f>B177*0.2*B181</f>
        <v>3.0315789473684198</v>
      </c>
      <c r="AA177" s="4">
        <f>C177*0.2*C181</f>
        <v>4.0421052631579011</v>
      </c>
      <c r="AB177" s="4">
        <f>D177*0.2*D181</f>
        <v>3.0315789473684198</v>
      </c>
      <c r="AC177" s="4">
        <f>E177*0.2*E181</f>
        <v>3.0315789473684198</v>
      </c>
      <c r="AF177" s="4">
        <f>H177*0.2*H181</f>
        <v>0</v>
      </c>
      <c r="AG177" s="4">
        <f>I177*0.2*I181</f>
        <v>1.0105263157894733</v>
      </c>
      <c r="AH177" s="4">
        <f>J177*0.2*J181</f>
        <v>1.0105263157894733</v>
      </c>
      <c r="AI177" s="4">
        <f>K177*0.2*K181</f>
        <v>0</v>
      </c>
      <c r="AL177" s="4">
        <f>N177*0.2*N181</f>
        <v>3.0315789473684198</v>
      </c>
      <c r="AM177" s="4">
        <f>O177*0.2*O181</f>
        <v>3.0315789473684198</v>
      </c>
      <c r="AN177" s="4">
        <f>P177*0.2*P181</f>
        <v>3.0315789473684198</v>
      </c>
      <c r="AO177" s="4">
        <f>Q177*0.2*Q181</f>
        <v>3.0315789473684198</v>
      </c>
    </row>
    <row r="178" spans="1:41">
      <c r="A178" t="s">
        <v>165</v>
      </c>
      <c r="B178" s="1">
        <v>0.123376623376623</v>
      </c>
      <c r="C178" s="1">
        <v>0.11688311688311701</v>
      </c>
      <c r="D178" s="1">
        <v>0.123376623376623</v>
      </c>
      <c r="E178" s="1">
        <v>0.123376623376623</v>
      </c>
      <c r="G178" t="s">
        <v>165</v>
      </c>
      <c r="H178" s="1">
        <v>4.5454545454545497E-2</v>
      </c>
      <c r="I178" s="1">
        <v>3.8961038961039002E-2</v>
      </c>
      <c r="J178" s="1">
        <v>3.8961038961039002E-2</v>
      </c>
      <c r="K178" s="1">
        <v>4.5454545454545497E-2</v>
      </c>
      <c r="M178" t="s">
        <v>165</v>
      </c>
      <c r="N178" s="1">
        <v>0.123376623376623</v>
      </c>
      <c r="O178" s="1">
        <v>0.123376623376623</v>
      </c>
      <c r="P178" s="1">
        <v>0.123376623376623</v>
      </c>
      <c r="Q178" s="1">
        <v>0.123376623376623</v>
      </c>
      <c r="Z178" s="4">
        <f>B181*0.2-Z177</f>
        <v>35.368421052631589</v>
      </c>
      <c r="AA178" s="4">
        <f>C181*0.2-AA177</f>
        <v>34.357894736842105</v>
      </c>
      <c r="AB178" s="4">
        <f>D181*0.2-AB177</f>
        <v>35.368421052631589</v>
      </c>
      <c r="AC178" s="4">
        <f>E181*0.2-AC177</f>
        <v>35.368421052631589</v>
      </c>
      <c r="AF178" s="4">
        <f>H181*0.2-AF177</f>
        <v>38.400000000000006</v>
      </c>
      <c r="AG178" s="4">
        <f>I181*0.2-AG177</f>
        <v>37.389473684210529</v>
      </c>
      <c r="AH178" s="4">
        <f>J181*0.2-AH177</f>
        <v>37.389473684210529</v>
      </c>
      <c r="AI178" s="4">
        <f>K181*0.2-AI177</f>
        <v>38.400000000000006</v>
      </c>
      <c r="AL178" s="4">
        <f>N181*0.2-AL177</f>
        <v>35.368421052631589</v>
      </c>
      <c r="AM178" s="4">
        <f>O181*0.2-AM177</f>
        <v>35.368421052631589</v>
      </c>
      <c r="AN178" s="4">
        <f>P181*0.2-AN177</f>
        <v>35.368421052631589</v>
      </c>
      <c r="AO178" s="4">
        <f>Q181*0.2-AO177</f>
        <v>35.368421052631589</v>
      </c>
    </row>
    <row r="179" spans="1:41">
      <c r="A179" t="s">
        <v>166</v>
      </c>
      <c r="B179" s="2">
        <v>0.63988919667590005</v>
      </c>
      <c r="C179" s="2">
        <v>0.90058479532163704</v>
      </c>
      <c r="D179" s="2">
        <v>0.63988919667590005</v>
      </c>
      <c r="E179" s="2">
        <v>0.63988919667590005</v>
      </c>
      <c r="G179" t="s">
        <v>166</v>
      </c>
      <c r="H179" s="2">
        <v>0</v>
      </c>
      <c r="I179" s="2">
        <v>0.67543859649122795</v>
      </c>
      <c r="J179" s="2">
        <v>0.67543859649122795</v>
      </c>
      <c r="K179" s="2">
        <v>0</v>
      </c>
      <c r="M179" t="s">
        <v>166</v>
      </c>
      <c r="N179" s="2">
        <v>0.63988919667590005</v>
      </c>
      <c r="O179" s="2">
        <v>0.63988919667590005</v>
      </c>
      <c r="P179" s="2">
        <v>0.63988919667590005</v>
      </c>
      <c r="Q179" s="2">
        <v>0.63988919667590005</v>
      </c>
      <c r="Z179" s="4">
        <f>B178*0.8*B181</f>
        <v>18.950649350649293</v>
      </c>
      <c r="AA179" s="4">
        <f>C178*0.8*C181</f>
        <v>17.953246753246773</v>
      </c>
      <c r="AB179" s="4">
        <f>D178*0.8*D181</f>
        <v>18.950649350649293</v>
      </c>
      <c r="AC179" s="4">
        <f>E178*0.8*E181</f>
        <v>18.950649350649293</v>
      </c>
      <c r="AF179" s="4">
        <f>H178*0.8*H181</f>
        <v>6.9818181818181877</v>
      </c>
      <c r="AG179" s="4">
        <f>I178*0.8*I181</f>
        <v>5.9844155844155908</v>
      </c>
      <c r="AH179" s="4">
        <f>J178*0.8*J181</f>
        <v>5.9844155844155908</v>
      </c>
      <c r="AI179" s="4">
        <f>K178*0.8*K181</f>
        <v>6.9818181818181877</v>
      </c>
      <c r="AL179" s="4">
        <f>N178*0.8*N181</f>
        <v>18.950649350649293</v>
      </c>
      <c r="AM179" s="4">
        <f>O178*0.8*O181</f>
        <v>18.950649350649293</v>
      </c>
      <c r="AN179" s="4">
        <f>P178*0.8*P181</f>
        <v>18.950649350649293</v>
      </c>
      <c r="AO179" s="4">
        <f>Q178*0.8*Q181</f>
        <v>18.950649350649293</v>
      </c>
    </row>
    <row r="180" spans="1:41">
      <c r="A180" t="s">
        <v>167</v>
      </c>
      <c r="B180" s="3">
        <v>0.57641968946573496</v>
      </c>
      <c r="C180" s="3">
        <v>1</v>
      </c>
      <c r="D180" s="3">
        <v>0.57641968946573496</v>
      </c>
      <c r="E180" s="3">
        <v>0.57641968946573496</v>
      </c>
      <c r="G180" t="s">
        <v>167</v>
      </c>
      <c r="H180" s="3">
        <v>0.348496835600976</v>
      </c>
      <c r="I180" s="3">
        <v>1</v>
      </c>
      <c r="J180" s="3">
        <v>1</v>
      </c>
      <c r="K180" s="3">
        <v>0.348496835600976</v>
      </c>
      <c r="M180" t="s">
        <v>167</v>
      </c>
      <c r="N180" s="3">
        <v>0.57641968946573496</v>
      </c>
      <c r="O180" s="3">
        <v>0.57641968946573496</v>
      </c>
      <c r="P180" s="3">
        <v>0.57641968946573496</v>
      </c>
      <c r="Q180" s="3">
        <v>0.57641968946573496</v>
      </c>
      <c r="Z180" s="4">
        <f>B181*0.8-Z179</f>
        <v>134.64935064935074</v>
      </c>
      <c r="AA180" s="4">
        <f>C181*0.8-AA179</f>
        <v>135.64675324675324</v>
      </c>
      <c r="AB180" s="4">
        <f>D181*0.8-AB179</f>
        <v>134.64935064935074</v>
      </c>
      <c r="AC180" s="4">
        <f>E181*0.8-AC179</f>
        <v>134.64935064935074</v>
      </c>
      <c r="AF180" s="4">
        <f>H181*0.8-AF179</f>
        <v>146.61818181818182</v>
      </c>
      <c r="AG180" s="4">
        <f>I181*0.8-AG179</f>
        <v>147.61558441558444</v>
      </c>
      <c r="AH180" s="4">
        <f>J181*0.8-AH179</f>
        <v>147.61558441558444</v>
      </c>
      <c r="AI180" s="4">
        <f>K181*0.8-AI179</f>
        <v>146.61818181818182</v>
      </c>
      <c r="AL180" s="4">
        <f>N181*0.8-AL179</f>
        <v>134.64935064935074</v>
      </c>
      <c r="AM180" s="4">
        <f>O181*0.8-AM179</f>
        <v>134.64935064935074</v>
      </c>
      <c r="AN180" s="4">
        <f>P181*0.8-AN179</f>
        <v>134.64935064935074</v>
      </c>
      <c r="AO180" s="4">
        <f>Q181*0.8-AO179</f>
        <v>134.64935064935074</v>
      </c>
    </row>
    <row r="181" spans="1:41">
      <c r="A181" t="s">
        <v>168</v>
      </c>
      <c r="B181" s="4">
        <v>192</v>
      </c>
      <c r="C181" s="4">
        <v>192</v>
      </c>
      <c r="D181" s="4">
        <v>192</v>
      </c>
      <c r="E181" s="4">
        <v>192</v>
      </c>
      <c r="G181" t="s">
        <v>168</v>
      </c>
      <c r="H181" s="4">
        <v>192</v>
      </c>
      <c r="I181" s="4">
        <v>192</v>
      </c>
      <c r="J181" s="4">
        <v>192</v>
      </c>
      <c r="K181" s="4">
        <v>192</v>
      </c>
      <c r="M181" t="s">
        <v>168</v>
      </c>
      <c r="N181" s="4">
        <v>192</v>
      </c>
      <c r="O181" s="4">
        <v>192</v>
      </c>
      <c r="P181" s="4">
        <v>192</v>
      </c>
      <c r="Q181" s="4">
        <v>192</v>
      </c>
    </row>
    <row r="182" spans="1:41">
      <c r="A182" t="s">
        <v>35</v>
      </c>
      <c r="B182" s="1">
        <v>9.375E-2</v>
      </c>
      <c r="C182" s="1">
        <v>3.125E-2</v>
      </c>
      <c r="D182" s="1">
        <v>3.125E-2</v>
      </c>
      <c r="E182" s="1">
        <v>6.25E-2</v>
      </c>
      <c r="G182" t="s">
        <v>35</v>
      </c>
      <c r="H182" s="1">
        <v>0</v>
      </c>
      <c r="I182" s="1">
        <v>0</v>
      </c>
      <c r="J182" s="1">
        <v>6.25E-2</v>
      </c>
      <c r="K182" s="1">
        <v>0</v>
      </c>
      <c r="M182" t="s">
        <v>35</v>
      </c>
      <c r="N182" s="1">
        <v>8.8235294117646995E-2</v>
      </c>
      <c r="O182" s="1">
        <v>0.11764705882352899</v>
      </c>
      <c r="P182" s="1">
        <v>2.9411764705882401E-2</v>
      </c>
      <c r="Q182" s="1">
        <v>5.8823529411764698E-2</v>
      </c>
      <c r="Z182" s="4">
        <f>B182*0.2*B186</f>
        <v>3.0000000000000004</v>
      </c>
      <c r="AA182" s="4">
        <f>C182*0.2*C186</f>
        <v>1</v>
      </c>
      <c r="AB182" s="4">
        <f>D182*0.2*D186</f>
        <v>1</v>
      </c>
      <c r="AC182" s="4">
        <f>E182*0.2*E186</f>
        <v>2</v>
      </c>
      <c r="AF182" s="4">
        <f>H182*0.2*H186</f>
        <v>0</v>
      </c>
      <c r="AG182" s="4">
        <f>I182*0.2*I186</f>
        <v>0</v>
      </c>
      <c r="AH182" s="4">
        <f>J182*0.2*J186</f>
        <v>2</v>
      </c>
      <c r="AI182" s="4">
        <f>K182*0.2*K186</f>
        <v>0</v>
      </c>
      <c r="AL182" s="4">
        <f>N182*0.2*N186</f>
        <v>3.0352941176470569</v>
      </c>
      <c r="AM182" s="4">
        <f>O182*0.2*O186</f>
        <v>4.0470588235293974</v>
      </c>
      <c r="AN182" s="4">
        <f>P182*0.2*P186</f>
        <v>1.0117647058823547</v>
      </c>
      <c r="AO182" s="4">
        <f>Q182*0.2*Q186</f>
        <v>2.0235294117647058</v>
      </c>
    </row>
    <row r="183" spans="1:41">
      <c r="A183" t="s">
        <v>165</v>
      </c>
      <c r="B183" s="1">
        <v>0.125</v>
      </c>
      <c r="C183" s="1">
        <v>0.140625</v>
      </c>
      <c r="D183" s="1">
        <v>0.140625</v>
      </c>
      <c r="E183" s="1">
        <v>0.1328125</v>
      </c>
      <c r="G183" t="s">
        <v>165</v>
      </c>
      <c r="H183" s="1">
        <v>5.46875E-2</v>
      </c>
      <c r="I183" s="1">
        <v>5.46875E-2</v>
      </c>
      <c r="J183" s="1">
        <v>3.90625E-2</v>
      </c>
      <c r="K183" s="1">
        <v>5.46875E-2</v>
      </c>
      <c r="M183" t="s">
        <v>165</v>
      </c>
      <c r="N183" s="1">
        <v>0.13043478260869601</v>
      </c>
      <c r="O183" s="1">
        <v>0.123188405797101</v>
      </c>
      <c r="P183" s="1">
        <v>0.14492753623188401</v>
      </c>
      <c r="Q183" s="1">
        <v>0.13768115942028999</v>
      </c>
      <c r="Z183" s="4">
        <f>B186*0.2-Z182</f>
        <v>29</v>
      </c>
      <c r="AA183" s="4">
        <f>C186*0.2-AA182</f>
        <v>31</v>
      </c>
      <c r="AB183" s="4">
        <f>D186*0.2-AB182</f>
        <v>31</v>
      </c>
      <c r="AC183" s="4">
        <f>E186*0.2-AC182</f>
        <v>30</v>
      </c>
      <c r="AF183" s="4">
        <f>H186*0.2-AF182</f>
        <v>32</v>
      </c>
      <c r="AG183" s="4">
        <f>I186*0.2-AG182</f>
        <v>32</v>
      </c>
      <c r="AH183" s="4">
        <f>J186*0.2-AH182</f>
        <v>30</v>
      </c>
      <c r="AI183" s="4">
        <f>K186*0.2-AI182</f>
        <v>32</v>
      </c>
      <c r="AL183" s="4">
        <f>N186*0.2-AL182</f>
        <v>31.364705882352943</v>
      </c>
      <c r="AM183" s="4">
        <f>O186*0.2-AM182</f>
        <v>30.352941176470601</v>
      </c>
      <c r="AN183" s="4">
        <f>P186*0.2-AN182</f>
        <v>33.388235294117642</v>
      </c>
      <c r="AO183" s="4">
        <f>Q186*0.2-AO182</f>
        <v>32.376470588235293</v>
      </c>
    </row>
    <row r="184" spans="1:41">
      <c r="A184" t="s">
        <v>166</v>
      </c>
      <c r="B184" s="2">
        <v>0.75</v>
      </c>
      <c r="C184" s="2">
        <v>0.22222222222222199</v>
      </c>
      <c r="D184" s="2">
        <v>0.22222222222222199</v>
      </c>
      <c r="E184" s="2">
        <v>0.47058823529411797</v>
      </c>
      <c r="G184" t="s">
        <v>166</v>
      </c>
      <c r="H184" s="2">
        <v>0</v>
      </c>
      <c r="I184" s="2">
        <v>0</v>
      </c>
      <c r="J184" s="2">
        <v>1.6</v>
      </c>
      <c r="K184" s="2">
        <v>0</v>
      </c>
      <c r="M184" t="s">
        <v>166</v>
      </c>
      <c r="N184" s="2">
        <v>0.67647058823529405</v>
      </c>
      <c r="O184" s="2">
        <v>0.95501730103806204</v>
      </c>
      <c r="P184" s="2">
        <v>0.20294117647058799</v>
      </c>
      <c r="Q184" s="2">
        <v>0.42724458204334398</v>
      </c>
      <c r="Z184" s="4">
        <f>B183*0.8*B186</f>
        <v>16</v>
      </c>
      <c r="AA184" s="4">
        <f>C183*0.8*C186</f>
        <v>18</v>
      </c>
      <c r="AB184" s="4">
        <f>D183*0.8*D186</f>
        <v>18</v>
      </c>
      <c r="AC184" s="4">
        <f>E183*0.8*E186</f>
        <v>17</v>
      </c>
      <c r="AF184" s="4">
        <f>H183*0.8*H186</f>
        <v>7.0000000000000009</v>
      </c>
      <c r="AG184" s="4">
        <f>I183*0.8*I186</f>
        <v>7.0000000000000009</v>
      </c>
      <c r="AH184" s="4">
        <f>J183*0.8*J186</f>
        <v>5</v>
      </c>
      <c r="AI184" s="4">
        <f>K183*0.8*K186</f>
        <v>7.0000000000000009</v>
      </c>
      <c r="AL184" s="4">
        <f>N183*0.8*N186</f>
        <v>17.947826086956571</v>
      </c>
      <c r="AM184" s="4">
        <f>O183*0.8*O186</f>
        <v>16.950724637681098</v>
      </c>
      <c r="AN184" s="4">
        <f>P183*0.8*P186</f>
        <v>19.942028985507239</v>
      </c>
      <c r="AO184" s="4">
        <f>Q183*0.8*Q186</f>
        <v>18.944927536231905</v>
      </c>
    </row>
    <row r="185" spans="1:41">
      <c r="A185" t="s">
        <v>167</v>
      </c>
      <c r="B185" s="3">
        <v>0.767238816067358</v>
      </c>
      <c r="C185" s="3">
        <v>0.12564975462991901</v>
      </c>
      <c r="D185" s="3">
        <v>0.12564975462991901</v>
      </c>
      <c r="E185" s="3">
        <v>0.36898907713360601</v>
      </c>
      <c r="G185" t="s">
        <v>167</v>
      </c>
      <c r="H185" s="3">
        <v>0.34631752825464301</v>
      </c>
      <c r="I185" s="3">
        <v>0.34631752825464301</v>
      </c>
      <c r="J185" s="3">
        <v>0.62776414803389402</v>
      </c>
      <c r="K185" s="3">
        <v>0.34631752825464301</v>
      </c>
      <c r="M185" t="s">
        <v>167</v>
      </c>
      <c r="N185" s="3">
        <v>0.76989798323012404</v>
      </c>
      <c r="O185" s="3">
        <v>1</v>
      </c>
      <c r="P185" s="3">
        <v>8.0273562668568194E-2</v>
      </c>
      <c r="Q185" s="3">
        <v>0.256976314291606</v>
      </c>
      <c r="Z185" s="4">
        <f>B186*0.8-Z184</f>
        <v>112</v>
      </c>
      <c r="AA185" s="4">
        <f>C186*0.8-AA184</f>
        <v>110</v>
      </c>
      <c r="AB185" s="4">
        <f>D186*0.8-AB184</f>
        <v>110</v>
      </c>
      <c r="AC185" s="4">
        <f>E186*0.8-AC184</f>
        <v>111</v>
      </c>
      <c r="AF185" s="4">
        <f>H186*0.8-AF184</f>
        <v>121</v>
      </c>
      <c r="AG185" s="4">
        <f>I186*0.8-AG184</f>
        <v>121</v>
      </c>
      <c r="AH185" s="4">
        <f>J186*0.8-AH184</f>
        <v>123</v>
      </c>
      <c r="AI185" s="4">
        <f>K186*0.8-AI184</f>
        <v>121</v>
      </c>
      <c r="AL185" s="4">
        <f>N186*0.8-AL184</f>
        <v>119.65217391304343</v>
      </c>
      <c r="AM185" s="4">
        <f>O186*0.8-AM184</f>
        <v>120.64927536231889</v>
      </c>
      <c r="AN185" s="4">
        <f>P186*0.8-AN184</f>
        <v>117.65797101449276</v>
      </c>
      <c r="AO185" s="4">
        <f>Q186*0.8-AO184</f>
        <v>118.65507246376809</v>
      </c>
    </row>
    <row r="186" spans="1:41">
      <c r="A186" t="s">
        <v>168</v>
      </c>
      <c r="B186" s="4">
        <v>160</v>
      </c>
      <c r="C186" s="4">
        <v>160</v>
      </c>
      <c r="D186" s="4">
        <v>160</v>
      </c>
      <c r="E186" s="4">
        <v>160</v>
      </c>
      <c r="G186" t="s">
        <v>168</v>
      </c>
      <c r="H186" s="4">
        <v>160</v>
      </c>
      <c r="I186" s="4">
        <v>160</v>
      </c>
      <c r="J186" s="4">
        <v>160</v>
      </c>
      <c r="K186" s="4">
        <v>160</v>
      </c>
      <c r="M186" t="s">
        <v>168</v>
      </c>
      <c r="N186" s="4">
        <v>172</v>
      </c>
      <c r="O186" s="4">
        <v>172</v>
      </c>
      <c r="P186" s="4">
        <v>172</v>
      </c>
      <c r="Q186" s="4">
        <v>172</v>
      </c>
    </row>
    <row r="187" spans="1:41">
      <c r="A187" t="s">
        <v>36</v>
      </c>
      <c r="B187" s="1">
        <v>0.1</v>
      </c>
      <c r="C187" s="1">
        <v>0.1</v>
      </c>
      <c r="D187" s="1">
        <v>0.5</v>
      </c>
      <c r="E187" s="1">
        <v>0.1</v>
      </c>
      <c r="G187" t="s">
        <v>36</v>
      </c>
      <c r="H187" s="1">
        <v>0</v>
      </c>
      <c r="I187" s="1">
        <v>0</v>
      </c>
      <c r="J187" s="1">
        <v>0.1</v>
      </c>
      <c r="K187" s="1">
        <v>0</v>
      </c>
      <c r="M187" t="s">
        <v>36</v>
      </c>
      <c r="N187" s="1">
        <v>0.33333333333333298</v>
      </c>
      <c r="O187" s="1">
        <v>0.29166666666666702</v>
      </c>
      <c r="P187" s="1">
        <v>0.125</v>
      </c>
      <c r="Q187" s="5">
        <v>0.33333333333333298</v>
      </c>
      <c r="Z187" s="4">
        <f>B187*0.2*B191</f>
        <v>1.0600000000000003</v>
      </c>
      <c r="AA187" s="4">
        <f>C187*0.2*C191</f>
        <v>1.0600000000000003</v>
      </c>
      <c r="AB187" s="4">
        <f>D187*0.2*D191</f>
        <v>5.3000000000000007</v>
      </c>
      <c r="AC187" s="4">
        <f>E187*0.2*E191</f>
        <v>1.0600000000000003</v>
      </c>
      <c r="AF187" s="4">
        <f>H187*0.2*H191</f>
        <v>0</v>
      </c>
      <c r="AG187" s="4">
        <f>I187*0.2*I191</f>
        <v>0</v>
      </c>
      <c r="AH187" s="4">
        <f>J187*0.2*J191</f>
        <v>1.0600000000000003</v>
      </c>
      <c r="AI187" s="4">
        <f>K187*0.2*K191</f>
        <v>0</v>
      </c>
      <c r="AL187" s="4">
        <f>N187*0.2*N191</f>
        <v>7.9999999999999911</v>
      </c>
      <c r="AM187" s="4">
        <f>O187*0.2*O191</f>
        <v>7.0000000000000089</v>
      </c>
      <c r="AN187" s="4">
        <f>P187*0.2*P191</f>
        <v>3</v>
      </c>
      <c r="AO187" s="4">
        <f>Q187*0.2*Q191</f>
        <v>7.9999999999999911</v>
      </c>
    </row>
    <row r="188" spans="1:41">
      <c r="A188" t="s">
        <v>165</v>
      </c>
      <c r="B188" s="1">
        <v>0.27906976744186002</v>
      </c>
      <c r="C188" s="1">
        <v>0.27906976744186002</v>
      </c>
      <c r="D188" s="1">
        <v>0.186046511627907</v>
      </c>
      <c r="E188" s="1">
        <v>0.27906976744186002</v>
      </c>
      <c r="G188" t="s">
        <v>165</v>
      </c>
      <c r="H188" s="1">
        <v>6.9767441860465101E-2</v>
      </c>
      <c r="I188" s="1">
        <v>6.9767441860465101E-2</v>
      </c>
      <c r="J188" s="1">
        <v>4.6511627906976702E-2</v>
      </c>
      <c r="K188" s="1">
        <v>6.9767441860465101E-2</v>
      </c>
      <c r="M188" t="s">
        <v>165</v>
      </c>
      <c r="N188" s="1">
        <v>0.125</v>
      </c>
      <c r="O188" s="1">
        <v>0.13541666666666699</v>
      </c>
      <c r="P188" s="1">
        <v>0.17708333333333301</v>
      </c>
      <c r="Q188" s="5">
        <v>0.125</v>
      </c>
      <c r="Z188" s="4">
        <f>B191*0.2-Z187</f>
        <v>9.5400000000000009</v>
      </c>
      <c r="AA188" s="4">
        <f>C191*0.2-AA187</f>
        <v>9.5400000000000009</v>
      </c>
      <c r="AB188" s="4">
        <f>D191*0.2-AB187</f>
        <v>5.3000000000000007</v>
      </c>
      <c r="AC188" s="4">
        <f>E191*0.2-AC187</f>
        <v>9.5400000000000009</v>
      </c>
      <c r="AF188" s="4">
        <f>H191*0.2-AF187</f>
        <v>10.600000000000001</v>
      </c>
      <c r="AG188" s="4">
        <f>I191*0.2-AG187</f>
        <v>10.600000000000001</v>
      </c>
      <c r="AH188" s="4">
        <f>J191*0.2-AH187</f>
        <v>9.5400000000000009</v>
      </c>
      <c r="AI188" s="4">
        <f>K191*0.2-AI187</f>
        <v>10.600000000000001</v>
      </c>
      <c r="AL188" s="4">
        <f>N191*0.2-AL187</f>
        <v>16.000000000000007</v>
      </c>
      <c r="AM188" s="4">
        <f>O191*0.2-AM187</f>
        <v>16.999999999999993</v>
      </c>
      <c r="AN188" s="4">
        <f>P191*0.2-AN187</f>
        <v>21</v>
      </c>
      <c r="AO188" s="4">
        <f>Q191*0.2-AO187</f>
        <v>16.000000000000007</v>
      </c>
    </row>
    <row r="189" spans="1:41">
      <c r="A189" t="s">
        <v>166</v>
      </c>
      <c r="B189" s="2">
        <v>0.358333333333333</v>
      </c>
      <c r="C189" s="2">
        <v>0.358333333333333</v>
      </c>
      <c r="D189" s="2">
        <v>2.6875</v>
      </c>
      <c r="E189" s="2">
        <v>0.358333333333333</v>
      </c>
      <c r="G189" t="s">
        <v>166</v>
      </c>
      <c r="H189" s="2">
        <v>0</v>
      </c>
      <c r="I189" s="2">
        <v>0</v>
      </c>
      <c r="J189" s="2">
        <v>2.15</v>
      </c>
      <c r="K189" s="2">
        <v>0</v>
      </c>
      <c r="M189" t="s">
        <v>166</v>
      </c>
      <c r="N189" s="2">
        <v>2.6666666666666701</v>
      </c>
      <c r="O189" s="2">
        <v>2.1538461538461502</v>
      </c>
      <c r="P189" s="2">
        <v>0.70588235294117596</v>
      </c>
      <c r="Q189" s="6">
        <v>2.6666666666666701</v>
      </c>
      <c r="Z189" s="4">
        <f>B188*0.8*B191</f>
        <v>11.832558139534866</v>
      </c>
      <c r="AA189" s="4">
        <f>C188*0.8*C191</f>
        <v>11.832558139534866</v>
      </c>
      <c r="AB189" s="4">
        <f>D188*0.8*D191</f>
        <v>7.888372093023257</v>
      </c>
      <c r="AC189" s="4">
        <f>E188*0.8*E191</f>
        <v>11.832558139534866</v>
      </c>
      <c r="AF189" s="4">
        <f>H188*0.8*H191</f>
        <v>2.9581395348837205</v>
      </c>
      <c r="AG189" s="4">
        <f>I188*0.8*I191</f>
        <v>2.9581395348837205</v>
      </c>
      <c r="AH189" s="4">
        <f>J188*0.8*J191</f>
        <v>1.972093023255812</v>
      </c>
      <c r="AI189" s="4">
        <f>K188*0.8*K191</f>
        <v>2.9581395348837205</v>
      </c>
      <c r="AL189" s="4">
        <f>N188*0.8*N191</f>
        <v>12</v>
      </c>
      <c r="AM189" s="4">
        <f>O188*0.8*O191</f>
        <v>13.000000000000032</v>
      </c>
      <c r="AN189" s="4">
        <f>P188*0.8*P191</f>
        <v>16.999999999999968</v>
      </c>
      <c r="AO189" s="4">
        <f>Q188*0.8*Q191</f>
        <v>12</v>
      </c>
    </row>
    <row r="190" spans="1:41">
      <c r="A190" t="s">
        <v>167</v>
      </c>
      <c r="B190" s="3">
        <v>0.41891554939396702</v>
      </c>
      <c r="C190" s="3">
        <v>0.41891554939396702</v>
      </c>
      <c r="D190" s="3">
        <v>5.2395668616005503E-2</v>
      </c>
      <c r="E190" s="3">
        <v>0.41891554939396702</v>
      </c>
      <c r="G190" t="s">
        <v>167</v>
      </c>
      <c r="H190" s="3">
        <v>1</v>
      </c>
      <c r="I190" s="3">
        <v>1</v>
      </c>
      <c r="J190" s="3">
        <v>0.47319217962947202</v>
      </c>
      <c r="K190" s="3">
        <v>1</v>
      </c>
      <c r="M190" t="s">
        <v>167</v>
      </c>
      <c r="N190" s="3">
        <v>2.7719035241787499E-2</v>
      </c>
      <c r="O190" s="3">
        <v>0.120876229021898</v>
      </c>
      <c r="P190" s="3">
        <v>0.76114872174582304</v>
      </c>
      <c r="Q190" s="7">
        <v>2.7719035241787499E-2</v>
      </c>
      <c r="Z190" s="4">
        <f>B191*0.8-Z189</f>
        <v>30.567441860465138</v>
      </c>
      <c r="AA190" s="4">
        <f>C191*0.8-AA189</f>
        <v>30.567441860465138</v>
      </c>
      <c r="AB190" s="4">
        <f>D191*0.8-AB189</f>
        <v>34.511627906976749</v>
      </c>
      <c r="AC190" s="4">
        <f>E191*0.8-AC189</f>
        <v>30.567441860465138</v>
      </c>
      <c r="AF190" s="4">
        <f>H191*0.8-AF189</f>
        <v>39.441860465116285</v>
      </c>
      <c r="AG190" s="4">
        <f>I191*0.8-AG189</f>
        <v>39.441860465116285</v>
      </c>
      <c r="AH190" s="4">
        <f>J191*0.8-AH189</f>
        <v>40.427906976744197</v>
      </c>
      <c r="AI190" s="4">
        <f>K191*0.8-AI189</f>
        <v>39.441860465116285</v>
      </c>
      <c r="AL190" s="4">
        <f>N191*0.8-AL189</f>
        <v>84</v>
      </c>
      <c r="AM190" s="4">
        <f>O191*0.8-AM189</f>
        <v>82.999999999999972</v>
      </c>
      <c r="AN190" s="4">
        <f>P191*0.8-AN189</f>
        <v>79.000000000000028</v>
      </c>
      <c r="AO190" s="4">
        <f>Q191*0.8-AO189</f>
        <v>84</v>
      </c>
    </row>
    <row r="191" spans="1:41">
      <c r="A191" t="s">
        <v>168</v>
      </c>
      <c r="B191" s="4">
        <v>53</v>
      </c>
      <c r="C191" s="4">
        <v>53</v>
      </c>
      <c r="D191" s="4">
        <v>53</v>
      </c>
      <c r="E191" s="4">
        <v>53</v>
      </c>
      <c r="G191" t="s">
        <v>168</v>
      </c>
      <c r="H191" s="4">
        <v>53</v>
      </c>
      <c r="I191" s="4">
        <v>53</v>
      </c>
      <c r="J191" s="4">
        <v>53</v>
      </c>
      <c r="K191" s="4">
        <v>53</v>
      </c>
      <c r="M191" t="s">
        <v>168</v>
      </c>
      <c r="N191" s="4">
        <v>120</v>
      </c>
      <c r="O191" s="4">
        <v>120</v>
      </c>
      <c r="P191" s="4">
        <v>120</v>
      </c>
      <c r="Q191" s="8">
        <v>120</v>
      </c>
    </row>
    <row r="192" spans="1:41">
      <c r="A192" t="s">
        <v>37</v>
      </c>
      <c r="B192" s="1">
        <v>6.4516129032257993E-2</v>
      </c>
      <c r="C192" s="1">
        <v>0.12903225806451599</v>
      </c>
      <c r="D192" s="1">
        <v>6.4516129032257993E-2</v>
      </c>
      <c r="E192" s="1">
        <v>0.12903225806451599</v>
      </c>
      <c r="G192" t="s">
        <v>37</v>
      </c>
      <c r="H192" s="1">
        <v>0</v>
      </c>
      <c r="I192" s="1">
        <v>0</v>
      </c>
      <c r="J192" s="1">
        <v>6.4516129032257993E-2</v>
      </c>
      <c r="K192" s="1">
        <v>3.2258064516128997E-2</v>
      </c>
      <c r="M192" t="s">
        <v>37</v>
      </c>
      <c r="N192" s="1">
        <v>0.11764705882352899</v>
      </c>
      <c r="O192" s="1">
        <v>0.14705882352941199</v>
      </c>
      <c r="P192" s="5">
        <v>0</v>
      </c>
      <c r="Q192" s="1">
        <v>0.14705882352941199</v>
      </c>
      <c r="Z192" s="4">
        <f>B192*0.2*B196</f>
        <v>1.9999999999999978</v>
      </c>
      <c r="AA192" s="4">
        <f>C192*0.2*C196</f>
        <v>3.9999999999999956</v>
      </c>
      <c r="AB192" s="4">
        <f>D192*0.2*D196</f>
        <v>1.9999999999999978</v>
      </c>
      <c r="AC192" s="4">
        <f>E192*0.2*E196</f>
        <v>3.9999999999999956</v>
      </c>
      <c r="AF192" s="4">
        <f>H192*0.2*H196</f>
        <v>0</v>
      </c>
      <c r="AG192" s="4">
        <f>I192*0.2*I196</f>
        <v>0</v>
      </c>
      <c r="AH192" s="4">
        <f>J192*0.2*J196</f>
        <v>1.9999999999999978</v>
      </c>
      <c r="AI192" s="4">
        <f>K192*0.2*K196</f>
        <v>0.99999999999999889</v>
      </c>
      <c r="AL192" s="4">
        <f>N192*0.2*N196</f>
        <v>4.0470588235293974</v>
      </c>
      <c r="AM192" s="4">
        <f>O192*0.2*O196</f>
        <v>5.0588235294117734</v>
      </c>
      <c r="AN192" s="4">
        <f>P192*0.2*P196</f>
        <v>0</v>
      </c>
      <c r="AO192" s="4">
        <f>Q192*0.2*Q196</f>
        <v>5.0588235294117734</v>
      </c>
    </row>
    <row r="193" spans="1:41">
      <c r="A193" t="s">
        <v>165</v>
      </c>
      <c r="B193" s="1">
        <v>0.120967741935484</v>
      </c>
      <c r="C193" s="1">
        <v>0.104838709677419</v>
      </c>
      <c r="D193" s="1">
        <v>0.120967741935484</v>
      </c>
      <c r="E193" s="1">
        <v>0.104838709677419</v>
      </c>
      <c r="G193" t="s">
        <v>165</v>
      </c>
      <c r="H193" s="1">
        <v>5.6451612903225798E-2</v>
      </c>
      <c r="I193" s="1">
        <v>5.6451612903225798E-2</v>
      </c>
      <c r="J193" s="1">
        <v>4.0322580645161303E-2</v>
      </c>
      <c r="K193" s="1">
        <v>4.8387096774193498E-2</v>
      </c>
      <c r="M193" t="s">
        <v>165</v>
      </c>
      <c r="N193" s="1">
        <v>0.115942028985507</v>
      </c>
      <c r="O193" s="1">
        <v>0.108695652173913</v>
      </c>
      <c r="P193" s="5">
        <v>0.14492753623188401</v>
      </c>
      <c r="Q193" s="1">
        <v>0.108695652173913</v>
      </c>
      <c r="Z193" s="4">
        <f>B196*0.2-Z192</f>
        <v>29.000000000000004</v>
      </c>
      <c r="AA193" s="4">
        <f>C196*0.2-AA192</f>
        <v>27.000000000000004</v>
      </c>
      <c r="AB193" s="4">
        <f>D196*0.2-AB192</f>
        <v>29.000000000000004</v>
      </c>
      <c r="AC193" s="4">
        <f>E196*0.2-AC192</f>
        <v>27.000000000000004</v>
      </c>
      <c r="AF193" s="4">
        <f>H196*0.2-AF192</f>
        <v>31</v>
      </c>
      <c r="AG193" s="4">
        <f>I196*0.2-AG192</f>
        <v>31</v>
      </c>
      <c r="AH193" s="4">
        <f>J196*0.2-AH192</f>
        <v>29.000000000000004</v>
      </c>
      <c r="AI193" s="4">
        <f>K196*0.2-AI192</f>
        <v>30</v>
      </c>
      <c r="AL193" s="4">
        <f>N196*0.2-AL192</f>
        <v>30.352941176470601</v>
      </c>
      <c r="AM193" s="4">
        <f>O196*0.2-AM192</f>
        <v>29.341176470588223</v>
      </c>
      <c r="AN193" s="4">
        <f>P196*0.2-AN192</f>
        <v>34.4</v>
      </c>
      <c r="AO193" s="4">
        <f>Q196*0.2-AO192</f>
        <v>29.341176470588223</v>
      </c>
    </row>
    <row r="194" spans="1:41">
      <c r="A194" t="s">
        <v>166</v>
      </c>
      <c r="B194" s="2">
        <v>0.53333333333333299</v>
      </c>
      <c r="C194" s="2">
        <v>1.2307692307692299</v>
      </c>
      <c r="D194" s="2">
        <v>0.53333333333333299</v>
      </c>
      <c r="E194" s="2">
        <v>1.2307692307692299</v>
      </c>
      <c r="G194" t="s">
        <v>166</v>
      </c>
      <c r="H194" s="2">
        <v>0</v>
      </c>
      <c r="I194" s="2">
        <v>0</v>
      </c>
      <c r="J194" s="2">
        <v>1.6</v>
      </c>
      <c r="K194" s="2">
        <v>0.66666666666666696</v>
      </c>
      <c r="M194" t="s">
        <v>166</v>
      </c>
      <c r="N194" s="2">
        <v>1.01470588235294</v>
      </c>
      <c r="O194" s="2">
        <v>1.3529411764705901</v>
      </c>
      <c r="P194" s="6">
        <v>0</v>
      </c>
      <c r="Q194" s="2">
        <v>1.3529411764705901</v>
      </c>
      <c r="Z194" s="4">
        <f>B193*0.8*B196</f>
        <v>15.000000000000016</v>
      </c>
      <c r="AA194" s="4">
        <f>C193*0.8*C196</f>
        <v>12.999999999999956</v>
      </c>
      <c r="AB194" s="4">
        <f>D193*0.8*D196</f>
        <v>15.000000000000016</v>
      </c>
      <c r="AC194" s="4">
        <f>E193*0.8*E196</f>
        <v>12.999999999999956</v>
      </c>
      <c r="AF194" s="4">
        <f>H193*0.8*H196</f>
        <v>7</v>
      </c>
      <c r="AG194" s="4">
        <f>I193*0.8*I196</f>
        <v>7</v>
      </c>
      <c r="AH194" s="4">
        <f>J193*0.8*J196</f>
        <v>5.0000000000000018</v>
      </c>
      <c r="AI194" s="4">
        <f>K193*0.8*K196</f>
        <v>5.9999999999999938</v>
      </c>
      <c r="AL194" s="4">
        <f>N193*0.8*N196</f>
        <v>15.953623188405764</v>
      </c>
      <c r="AM194" s="4">
        <f>O193*0.8*O196</f>
        <v>14.95652173913043</v>
      </c>
      <c r="AN194" s="4">
        <f>P193*0.8*P196</f>
        <v>19.942028985507239</v>
      </c>
      <c r="AO194" s="4">
        <f>Q193*0.8*Q196</f>
        <v>14.95652173913043</v>
      </c>
    </row>
    <row r="195" spans="1:41">
      <c r="A195" t="s">
        <v>167</v>
      </c>
      <c r="B195" s="3">
        <v>0.52698956340492398</v>
      </c>
      <c r="C195" s="3">
        <v>0.74878393080357197</v>
      </c>
      <c r="D195" s="3">
        <v>0.52698956340492398</v>
      </c>
      <c r="E195" s="3">
        <v>0.74878393080357197</v>
      </c>
      <c r="G195" t="s">
        <v>167</v>
      </c>
      <c r="H195" s="3">
        <v>0.34594035987656102</v>
      </c>
      <c r="I195" s="3">
        <v>0.34594035987656102</v>
      </c>
      <c r="J195" s="3">
        <v>0.62759283648473996</v>
      </c>
      <c r="K195" s="3">
        <v>1</v>
      </c>
      <c r="M195" t="s">
        <v>167</v>
      </c>
      <c r="N195" s="3">
        <v>1</v>
      </c>
      <c r="O195" s="3">
        <v>0.55301882164568505</v>
      </c>
      <c r="P195" s="7">
        <v>1.4738775158910301E-2</v>
      </c>
      <c r="Q195" s="3">
        <v>0.55301882164568505</v>
      </c>
      <c r="Z195" s="4">
        <f>B196*0.8-Z194</f>
        <v>108.99999999999999</v>
      </c>
      <c r="AA195" s="4">
        <f>C196*0.8-AA194</f>
        <v>111.00000000000004</v>
      </c>
      <c r="AB195" s="4">
        <f>D196*0.8-AB194</f>
        <v>108.99999999999999</v>
      </c>
      <c r="AC195" s="4">
        <f>E196*0.8-AC194</f>
        <v>111.00000000000004</v>
      </c>
      <c r="AF195" s="4">
        <f>H196*0.8-AF194</f>
        <v>117</v>
      </c>
      <c r="AG195" s="4">
        <f>I196*0.8-AG194</f>
        <v>117</v>
      </c>
      <c r="AH195" s="4">
        <f>J196*0.8-AH194</f>
        <v>119</v>
      </c>
      <c r="AI195" s="4">
        <f>K196*0.8-AI194</f>
        <v>118</v>
      </c>
      <c r="AL195" s="4">
        <f>N196*0.8-AL194</f>
        <v>121.64637681159422</v>
      </c>
      <c r="AM195" s="4">
        <f>O196*0.8-AM194</f>
        <v>122.64347826086956</v>
      </c>
      <c r="AN195" s="4">
        <f>P196*0.8-AN194</f>
        <v>117.65797101449276</v>
      </c>
      <c r="AO195" s="4">
        <f>Q196*0.8-AO194</f>
        <v>122.64347826086956</v>
      </c>
    </row>
    <row r="196" spans="1:41">
      <c r="A196" t="s">
        <v>168</v>
      </c>
      <c r="B196" s="4">
        <v>155</v>
      </c>
      <c r="C196" s="4">
        <v>155</v>
      </c>
      <c r="D196" s="4">
        <v>155</v>
      </c>
      <c r="E196" s="4">
        <v>155</v>
      </c>
      <c r="G196" t="s">
        <v>168</v>
      </c>
      <c r="H196" s="4">
        <v>155</v>
      </c>
      <c r="I196" s="4">
        <v>155</v>
      </c>
      <c r="J196" s="4">
        <v>155</v>
      </c>
      <c r="K196" s="4">
        <v>155</v>
      </c>
      <c r="M196" t="s">
        <v>168</v>
      </c>
      <c r="N196" s="4">
        <v>172</v>
      </c>
      <c r="O196" s="4">
        <v>172</v>
      </c>
      <c r="P196" s="8">
        <v>172</v>
      </c>
      <c r="Q196" s="4">
        <v>172</v>
      </c>
    </row>
    <row r="197" spans="1:41">
      <c r="A197" t="s">
        <v>38</v>
      </c>
      <c r="B197" s="1">
        <v>7.8947368421052599E-2</v>
      </c>
      <c r="C197" s="1">
        <v>7.8947368421052599E-2</v>
      </c>
      <c r="D197" s="1">
        <v>0.21052631578947401</v>
      </c>
      <c r="E197" s="1">
        <v>5.2631578947368397E-2</v>
      </c>
      <c r="G197" t="s">
        <v>38</v>
      </c>
      <c r="H197" s="1">
        <v>0</v>
      </c>
      <c r="I197" s="1">
        <v>0</v>
      </c>
      <c r="J197" s="5">
        <v>0.13157894736842099</v>
      </c>
      <c r="K197" s="1">
        <v>0</v>
      </c>
      <c r="M197" t="s">
        <v>38</v>
      </c>
      <c r="N197" s="1">
        <v>5.2631578947368397E-2</v>
      </c>
      <c r="O197" s="1">
        <v>7.8947368421052599E-2</v>
      </c>
      <c r="P197" s="1">
        <v>7.8947368421052599E-2</v>
      </c>
      <c r="Q197" s="1">
        <v>2.6315789473684199E-2</v>
      </c>
      <c r="Z197" s="4">
        <f>B197*0.2*B201</f>
        <v>3.0157894736842095</v>
      </c>
      <c r="AA197" s="4">
        <f>C197*0.2*C201</f>
        <v>3.0157894736842095</v>
      </c>
      <c r="AB197" s="4">
        <f>D197*0.2*D201</f>
        <v>8.0421052631579073</v>
      </c>
      <c r="AC197" s="4">
        <f>E197*0.2*E201</f>
        <v>2.0105263157894728</v>
      </c>
      <c r="AF197" s="4">
        <f>H197*0.2*H201</f>
        <v>0</v>
      </c>
      <c r="AG197" s="4">
        <f>I197*0.2*I201</f>
        <v>0</v>
      </c>
      <c r="AH197" s="4">
        <f>J197*0.2*J201</f>
        <v>5.0263157894736823</v>
      </c>
      <c r="AI197" s="4">
        <f>K197*0.2*K201</f>
        <v>0</v>
      </c>
      <c r="AL197" s="4">
        <f>N197*0.2*N201</f>
        <v>2.0210526315789465</v>
      </c>
      <c r="AM197" s="4">
        <f>O197*0.2*O201</f>
        <v>3.0315789473684198</v>
      </c>
      <c r="AN197" s="4">
        <f>P197*0.2*P201</f>
        <v>3.0315789473684198</v>
      </c>
      <c r="AO197" s="4">
        <f>Q197*0.2*Q201</f>
        <v>1.0105263157894733</v>
      </c>
    </row>
    <row r="198" spans="1:41">
      <c r="A198" t="s">
        <v>165</v>
      </c>
      <c r="B198" s="1">
        <v>0.12418300653594801</v>
      </c>
      <c r="C198" s="1">
        <v>0.12418300653594801</v>
      </c>
      <c r="D198" s="1">
        <v>9.1503267973856203E-2</v>
      </c>
      <c r="E198" s="1">
        <v>0.13071895424836599</v>
      </c>
      <c r="G198" t="s">
        <v>165</v>
      </c>
      <c r="H198" s="1">
        <v>4.5751633986928102E-2</v>
      </c>
      <c r="I198" s="1">
        <v>4.5751633986928102E-2</v>
      </c>
      <c r="J198" s="5">
        <v>1.30718954248366E-2</v>
      </c>
      <c r="K198" s="1">
        <v>4.5751633986928102E-2</v>
      </c>
      <c r="M198" t="s">
        <v>165</v>
      </c>
      <c r="N198" s="1">
        <v>0.12987012987013</v>
      </c>
      <c r="O198" s="1">
        <v>0.123376623376623</v>
      </c>
      <c r="P198" s="1">
        <v>0.123376623376623</v>
      </c>
      <c r="Q198" s="1">
        <v>0.13636363636363599</v>
      </c>
      <c r="Z198" s="4">
        <f>B201*0.2-Z197</f>
        <v>35.184210526315795</v>
      </c>
      <c r="AA198" s="4">
        <f>C201*0.2-AA197</f>
        <v>35.184210526315795</v>
      </c>
      <c r="AB198" s="4">
        <f>D201*0.2-AB197</f>
        <v>30.157894736842096</v>
      </c>
      <c r="AC198" s="4">
        <f>E201*0.2-AC197</f>
        <v>36.189473684210533</v>
      </c>
      <c r="AF198" s="4">
        <f>H201*0.2-AF197</f>
        <v>38.200000000000003</v>
      </c>
      <c r="AG198" s="4">
        <f>I201*0.2-AG197</f>
        <v>38.200000000000003</v>
      </c>
      <c r="AH198" s="4">
        <f>J201*0.2-AH197</f>
        <v>33.173684210526318</v>
      </c>
      <c r="AI198" s="4">
        <f>K201*0.2-AI197</f>
        <v>38.200000000000003</v>
      </c>
      <c r="AL198" s="4">
        <f>N201*0.2-AL197</f>
        <v>36.378947368421059</v>
      </c>
      <c r="AM198" s="4">
        <f>O201*0.2-AM197</f>
        <v>35.368421052631589</v>
      </c>
      <c r="AN198" s="4">
        <f>P201*0.2-AN197</f>
        <v>35.368421052631589</v>
      </c>
      <c r="AO198" s="4">
        <f>Q201*0.2-AO197</f>
        <v>37.389473684210529</v>
      </c>
    </row>
    <row r="199" spans="1:41">
      <c r="A199" t="s">
        <v>166</v>
      </c>
      <c r="B199" s="2">
        <v>0.63573407202216003</v>
      </c>
      <c r="C199" s="2">
        <v>0.63573407202216003</v>
      </c>
      <c r="D199" s="2">
        <v>2.3007518796992499</v>
      </c>
      <c r="E199" s="2">
        <v>0.40263157894736801</v>
      </c>
      <c r="G199" t="s">
        <v>166</v>
      </c>
      <c r="H199" s="2">
        <v>0</v>
      </c>
      <c r="I199" s="2">
        <v>0</v>
      </c>
      <c r="J199" s="6">
        <v>10.0657894736842</v>
      </c>
      <c r="K199" s="2">
        <v>0</v>
      </c>
      <c r="M199" t="s">
        <v>166</v>
      </c>
      <c r="N199" s="2">
        <v>0.40526315789473699</v>
      </c>
      <c r="O199" s="2">
        <v>0.63988919667590005</v>
      </c>
      <c r="P199" s="2">
        <v>0.63988919667590005</v>
      </c>
      <c r="Q199" s="2">
        <v>0.19298245614035101</v>
      </c>
      <c r="Z199" s="4">
        <f>B198*0.8*B201</f>
        <v>18.975163398692857</v>
      </c>
      <c r="AA199" s="4">
        <f>C198*0.8*C201</f>
        <v>18.975163398692857</v>
      </c>
      <c r="AB199" s="4">
        <f>D198*0.8*D201</f>
        <v>13.981699346405229</v>
      </c>
      <c r="AC199" s="4">
        <f>E198*0.8*E201</f>
        <v>19.973856209150323</v>
      </c>
      <c r="AF199" s="4">
        <f>H198*0.8*H201</f>
        <v>6.9908496732026144</v>
      </c>
      <c r="AG199" s="4">
        <f>I198*0.8*I201</f>
        <v>6.9908496732026144</v>
      </c>
      <c r="AH199" s="4">
        <f>J198*0.8*J201</f>
        <v>1.9973856209150325</v>
      </c>
      <c r="AI199" s="4">
        <f>K198*0.8*K201</f>
        <v>6.9908496732026144</v>
      </c>
      <c r="AL199" s="4">
        <f>N198*0.8*N201</f>
        <v>19.948051948051969</v>
      </c>
      <c r="AM199" s="4">
        <f>O198*0.8*O201</f>
        <v>18.950649350649293</v>
      </c>
      <c r="AN199" s="4">
        <f>P198*0.8*P201</f>
        <v>18.950649350649293</v>
      </c>
      <c r="AO199" s="4">
        <f>Q198*0.8*Q201</f>
        <v>20.945454545454488</v>
      </c>
    </row>
    <row r="200" spans="1:41">
      <c r="A200" t="s">
        <v>167</v>
      </c>
      <c r="B200" s="3">
        <v>0.57605408429528104</v>
      </c>
      <c r="C200" s="3">
        <v>0.57605408429528104</v>
      </c>
      <c r="D200" s="3">
        <v>4.9375814089859797E-2</v>
      </c>
      <c r="E200" s="3">
        <v>0.25781268960498899</v>
      </c>
      <c r="G200" t="s">
        <v>167</v>
      </c>
      <c r="H200" s="3">
        <v>0.34831459695359202</v>
      </c>
      <c r="I200" s="3">
        <v>0.34831459695359202</v>
      </c>
      <c r="J200" s="7">
        <v>3.8095617659161798E-3</v>
      </c>
      <c r="K200" s="3">
        <v>0.34831459695359202</v>
      </c>
      <c r="M200" t="s">
        <v>167</v>
      </c>
      <c r="N200" s="3">
        <v>0.257995370592566</v>
      </c>
      <c r="O200" s="3">
        <v>0.57641968946573496</v>
      </c>
      <c r="P200" s="3">
        <v>0.57641968946573496</v>
      </c>
      <c r="Q200" s="3">
        <v>8.3796372517828802E-2</v>
      </c>
      <c r="Z200" s="4">
        <f>B201*0.8-Z199</f>
        <v>133.82483660130714</v>
      </c>
      <c r="AA200" s="4">
        <f>C201*0.8-AA199</f>
        <v>133.82483660130714</v>
      </c>
      <c r="AB200" s="4">
        <f>D201*0.8-AB199</f>
        <v>138.81830065359478</v>
      </c>
      <c r="AC200" s="4">
        <f>E201*0.8-AC199</f>
        <v>132.8261437908497</v>
      </c>
      <c r="AF200" s="4">
        <f>H201*0.8-AF199</f>
        <v>145.80915032679741</v>
      </c>
      <c r="AG200" s="4">
        <f>I201*0.8-AG199</f>
        <v>145.80915032679741</v>
      </c>
      <c r="AH200" s="4">
        <f>J201*0.8-AH199</f>
        <v>150.80261437908499</v>
      </c>
      <c r="AI200" s="4">
        <f>K201*0.8-AI199</f>
        <v>145.80915032679741</v>
      </c>
      <c r="AL200" s="4">
        <f>N201*0.8-AL199</f>
        <v>133.65194805194807</v>
      </c>
      <c r="AM200" s="4">
        <f>O201*0.8-AM199</f>
        <v>134.64935064935074</v>
      </c>
      <c r="AN200" s="4">
        <f>P201*0.8-AN199</f>
        <v>134.64935064935074</v>
      </c>
      <c r="AO200" s="4">
        <f>Q201*0.8-AO199</f>
        <v>132.65454545454554</v>
      </c>
    </row>
    <row r="201" spans="1:41">
      <c r="A201" t="s">
        <v>168</v>
      </c>
      <c r="B201" s="4">
        <v>191</v>
      </c>
      <c r="C201" s="4">
        <v>191</v>
      </c>
      <c r="D201" s="4">
        <v>191</v>
      </c>
      <c r="E201" s="4">
        <v>191</v>
      </c>
      <c r="G201" t="s">
        <v>168</v>
      </c>
      <c r="H201" s="4">
        <v>191</v>
      </c>
      <c r="I201" s="4">
        <v>191</v>
      </c>
      <c r="J201" s="8">
        <v>191</v>
      </c>
      <c r="K201" s="4">
        <v>191</v>
      </c>
      <c r="M201" t="s">
        <v>168</v>
      </c>
      <c r="N201" s="4">
        <v>192</v>
      </c>
      <c r="O201" s="4">
        <v>192</v>
      </c>
      <c r="P201" s="4">
        <v>192</v>
      </c>
      <c r="Q201" s="4">
        <v>192</v>
      </c>
    </row>
    <row r="202" spans="1:41">
      <c r="A202" t="s">
        <v>39</v>
      </c>
      <c r="B202" s="1">
        <v>7.8947368421052599E-2</v>
      </c>
      <c r="C202" s="1">
        <v>7.8947368421052599E-2</v>
      </c>
      <c r="D202" s="1">
        <v>0.21052631578947401</v>
      </c>
      <c r="E202" s="1">
        <v>5.2631578947368397E-2</v>
      </c>
      <c r="G202" t="s">
        <v>39</v>
      </c>
      <c r="H202" s="1">
        <v>0</v>
      </c>
      <c r="I202" s="1">
        <v>0</v>
      </c>
      <c r="J202" s="5">
        <v>0.13157894736842099</v>
      </c>
      <c r="K202" s="1">
        <v>0</v>
      </c>
      <c r="M202" t="s">
        <v>39</v>
      </c>
      <c r="N202" s="1">
        <v>5.2631578947368397E-2</v>
      </c>
      <c r="O202" s="1">
        <v>7.8947368421052599E-2</v>
      </c>
      <c r="P202" s="1">
        <v>7.8947368421052599E-2</v>
      </c>
      <c r="Q202" s="1">
        <v>2.6315789473684199E-2</v>
      </c>
      <c r="Z202" s="4">
        <f>B202*0.2*B206</f>
        <v>3.0157894736842095</v>
      </c>
      <c r="AA202" s="4">
        <f>C202*0.2*C206</f>
        <v>3.0157894736842095</v>
      </c>
      <c r="AB202" s="4">
        <f>D202*0.2*D206</f>
        <v>8.0421052631579073</v>
      </c>
      <c r="AC202" s="4">
        <f>E202*0.2*E206</f>
        <v>2.0105263157894728</v>
      </c>
      <c r="AF202" s="4">
        <f>H202*0.2*H206</f>
        <v>0</v>
      </c>
      <c r="AG202" s="4">
        <f>I202*0.2*I206</f>
        <v>0</v>
      </c>
      <c r="AH202" s="4">
        <f>J202*0.2*J206</f>
        <v>5.0263157894736823</v>
      </c>
      <c r="AI202" s="4">
        <f>K202*0.2*K206</f>
        <v>0</v>
      </c>
      <c r="AL202" s="4">
        <f>N202*0.2*N206</f>
        <v>2.0210526315789465</v>
      </c>
      <c r="AM202" s="4">
        <f>O202*0.2*O206</f>
        <v>3.0315789473684198</v>
      </c>
      <c r="AN202" s="4">
        <f>P202*0.2*P206</f>
        <v>3.0315789473684198</v>
      </c>
      <c r="AO202" s="4">
        <f>Q202*0.2*Q206</f>
        <v>1.0105263157894733</v>
      </c>
    </row>
    <row r="203" spans="1:41">
      <c r="A203" t="s">
        <v>165</v>
      </c>
      <c r="B203" s="1">
        <v>0.12418300653594801</v>
      </c>
      <c r="C203" s="1">
        <v>0.12418300653594801</v>
      </c>
      <c r="D203" s="1">
        <v>9.1503267973856203E-2</v>
      </c>
      <c r="E203" s="1">
        <v>0.13071895424836599</v>
      </c>
      <c r="G203" t="s">
        <v>165</v>
      </c>
      <c r="H203" s="1">
        <v>4.5751633986928102E-2</v>
      </c>
      <c r="I203" s="1">
        <v>4.5751633986928102E-2</v>
      </c>
      <c r="J203" s="5">
        <v>1.30718954248366E-2</v>
      </c>
      <c r="K203" s="1">
        <v>4.5751633986928102E-2</v>
      </c>
      <c r="M203" t="s">
        <v>165</v>
      </c>
      <c r="N203" s="1">
        <v>0.12987012987013</v>
      </c>
      <c r="O203" s="1">
        <v>0.123376623376623</v>
      </c>
      <c r="P203" s="1">
        <v>0.123376623376623</v>
      </c>
      <c r="Q203" s="1">
        <v>0.13636363636363599</v>
      </c>
      <c r="Z203" s="4">
        <f>B206*0.2-Z202</f>
        <v>35.184210526315795</v>
      </c>
      <c r="AA203" s="4">
        <f>C206*0.2-AA202</f>
        <v>35.184210526315795</v>
      </c>
      <c r="AB203" s="4">
        <f>D206*0.2-AB202</f>
        <v>30.157894736842096</v>
      </c>
      <c r="AC203" s="4">
        <f>E206*0.2-AC202</f>
        <v>36.189473684210533</v>
      </c>
      <c r="AF203" s="4">
        <f>H206*0.2-AF202</f>
        <v>38.200000000000003</v>
      </c>
      <c r="AG203" s="4">
        <f>I206*0.2-AG202</f>
        <v>38.200000000000003</v>
      </c>
      <c r="AH203" s="4">
        <f>J206*0.2-AH202</f>
        <v>33.173684210526318</v>
      </c>
      <c r="AI203" s="4">
        <f>K206*0.2-AI202</f>
        <v>38.200000000000003</v>
      </c>
      <c r="AL203" s="4">
        <f>N206*0.2-AL202</f>
        <v>36.378947368421059</v>
      </c>
      <c r="AM203" s="4">
        <f>O206*0.2-AM202</f>
        <v>35.368421052631589</v>
      </c>
      <c r="AN203" s="4">
        <f>P206*0.2-AN202</f>
        <v>35.368421052631589</v>
      </c>
      <c r="AO203" s="4">
        <f>Q206*0.2-AO202</f>
        <v>37.389473684210529</v>
      </c>
    </row>
    <row r="204" spans="1:41">
      <c r="A204" t="s">
        <v>166</v>
      </c>
      <c r="B204" s="2">
        <v>0.63573407202216003</v>
      </c>
      <c r="C204" s="2">
        <v>0.63573407202216003</v>
      </c>
      <c r="D204" s="2">
        <v>2.3007518796992499</v>
      </c>
      <c r="E204" s="2">
        <v>0.40263157894736801</v>
      </c>
      <c r="G204" t="s">
        <v>166</v>
      </c>
      <c r="H204" s="2">
        <v>0</v>
      </c>
      <c r="I204" s="2">
        <v>0</v>
      </c>
      <c r="J204" s="6">
        <v>10.0657894736842</v>
      </c>
      <c r="K204" s="2">
        <v>0</v>
      </c>
      <c r="M204" t="s">
        <v>166</v>
      </c>
      <c r="N204" s="2">
        <v>0.40526315789473699</v>
      </c>
      <c r="O204" s="2">
        <v>0.63988919667590005</v>
      </c>
      <c r="P204" s="2">
        <v>0.63988919667590005</v>
      </c>
      <c r="Q204" s="2">
        <v>0.19298245614035101</v>
      </c>
      <c r="Z204" s="4">
        <f>B203*0.8*B206</f>
        <v>18.975163398692857</v>
      </c>
      <c r="AA204" s="4">
        <f>C203*0.8*C206</f>
        <v>18.975163398692857</v>
      </c>
      <c r="AB204" s="4">
        <f>D203*0.8*D206</f>
        <v>13.981699346405229</v>
      </c>
      <c r="AC204" s="4">
        <f>E203*0.8*E206</f>
        <v>19.973856209150323</v>
      </c>
      <c r="AF204" s="4">
        <f>H203*0.8*H206</f>
        <v>6.9908496732026144</v>
      </c>
      <c r="AG204" s="4">
        <f>I203*0.8*I206</f>
        <v>6.9908496732026144</v>
      </c>
      <c r="AH204" s="4">
        <f>J203*0.8*J206</f>
        <v>1.9973856209150325</v>
      </c>
      <c r="AI204" s="4">
        <f>K203*0.8*K206</f>
        <v>6.9908496732026144</v>
      </c>
      <c r="AL204" s="4">
        <f>N203*0.8*N206</f>
        <v>19.948051948051969</v>
      </c>
      <c r="AM204" s="4">
        <f>O203*0.8*O206</f>
        <v>18.950649350649293</v>
      </c>
      <c r="AN204" s="4">
        <f>P203*0.8*P206</f>
        <v>18.950649350649293</v>
      </c>
      <c r="AO204" s="4">
        <f>Q203*0.8*Q206</f>
        <v>20.945454545454488</v>
      </c>
    </row>
    <row r="205" spans="1:41">
      <c r="A205" t="s">
        <v>167</v>
      </c>
      <c r="B205" s="3">
        <v>0.57605408429528104</v>
      </c>
      <c r="C205" s="3">
        <v>0.57605408429528104</v>
      </c>
      <c r="D205" s="3">
        <v>4.9375814089859797E-2</v>
      </c>
      <c r="E205" s="3">
        <v>0.25781268960498899</v>
      </c>
      <c r="G205" t="s">
        <v>167</v>
      </c>
      <c r="H205" s="3">
        <v>0.34831459695359202</v>
      </c>
      <c r="I205" s="3">
        <v>0.34831459695359202</v>
      </c>
      <c r="J205" s="7">
        <v>3.8095617659161798E-3</v>
      </c>
      <c r="K205" s="3">
        <v>0.34831459695359202</v>
      </c>
      <c r="M205" t="s">
        <v>167</v>
      </c>
      <c r="N205" s="3">
        <v>0.257995370592566</v>
      </c>
      <c r="O205" s="3">
        <v>0.57641968946573496</v>
      </c>
      <c r="P205" s="3">
        <v>0.57641968946573496</v>
      </c>
      <c r="Q205" s="3">
        <v>8.3796372517828802E-2</v>
      </c>
      <c r="Z205" s="4">
        <f>B206*0.8-Z204</f>
        <v>133.82483660130714</v>
      </c>
      <c r="AA205" s="4">
        <f>C206*0.8-AA204</f>
        <v>133.82483660130714</v>
      </c>
      <c r="AB205" s="4">
        <f>D206*0.8-AB204</f>
        <v>138.81830065359478</v>
      </c>
      <c r="AC205" s="4">
        <f>E206*0.8-AC204</f>
        <v>132.8261437908497</v>
      </c>
      <c r="AF205" s="4">
        <f>H206*0.8-AF204</f>
        <v>145.80915032679741</v>
      </c>
      <c r="AG205" s="4">
        <f>I206*0.8-AG204</f>
        <v>145.80915032679741</v>
      </c>
      <c r="AH205" s="4">
        <f>J206*0.8-AH204</f>
        <v>150.80261437908499</v>
      </c>
      <c r="AI205" s="4">
        <f>K206*0.8-AI204</f>
        <v>145.80915032679741</v>
      </c>
      <c r="AL205" s="4">
        <f>N206*0.8-AL204</f>
        <v>133.65194805194807</v>
      </c>
      <c r="AM205" s="4">
        <f>O206*0.8-AM204</f>
        <v>134.64935064935074</v>
      </c>
      <c r="AN205" s="4">
        <f>P206*0.8-AN204</f>
        <v>134.64935064935074</v>
      </c>
      <c r="AO205" s="4">
        <f>Q206*0.8-AO204</f>
        <v>132.65454545454554</v>
      </c>
    </row>
    <row r="206" spans="1:41">
      <c r="A206" t="s">
        <v>168</v>
      </c>
      <c r="B206" s="4">
        <v>191</v>
      </c>
      <c r="C206" s="4">
        <v>191</v>
      </c>
      <c r="D206" s="4">
        <v>191</v>
      </c>
      <c r="E206" s="4">
        <v>191</v>
      </c>
      <c r="G206" t="s">
        <v>168</v>
      </c>
      <c r="H206" s="4">
        <v>191</v>
      </c>
      <c r="I206" s="4">
        <v>191</v>
      </c>
      <c r="J206" s="8">
        <v>191</v>
      </c>
      <c r="K206" s="4">
        <v>191</v>
      </c>
      <c r="M206" t="s">
        <v>168</v>
      </c>
      <c r="N206" s="4">
        <v>192</v>
      </c>
      <c r="O206" s="4">
        <v>192</v>
      </c>
      <c r="P206" s="4">
        <v>192</v>
      </c>
      <c r="Q206" s="4">
        <v>192</v>
      </c>
    </row>
    <row r="207" spans="1:41">
      <c r="A207" t="s">
        <v>40</v>
      </c>
      <c r="B207" s="1">
        <v>7.8947368421052599E-2</v>
      </c>
      <c r="C207" s="1">
        <v>7.8947368421052599E-2</v>
      </c>
      <c r="D207" s="1">
        <v>0.21052631578947401</v>
      </c>
      <c r="E207" s="1">
        <v>5.2631578947368397E-2</v>
      </c>
      <c r="G207" t="s">
        <v>40</v>
      </c>
      <c r="H207" s="1">
        <v>0</v>
      </c>
      <c r="I207" s="1">
        <v>0</v>
      </c>
      <c r="J207" s="5">
        <v>0.13157894736842099</v>
      </c>
      <c r="K207" s="1">
        <v>0</v>
      </c>
      <c r="M207" t="s">
        <v>40</v>
      </c>
      <c r="N207" s="1">
        <v>5.2631578947368397E-2</v>
      </c>
      <c r="O207" s="1">
        <v>7.8947368421052599E-2</v>
      </c>
      <c r="P207" s="1">
        <v>7.8947368421052599E-2</v>
      </c>
      <c r="Q207" s="1">
        <v>2.6315789473684199E-2</v>
      </c>
      <c r="Z207" s="4">
        <f>B207*0.2*B211</f>
        <v>3.0157894736842095</v>
      </c>
      <c r="AA207" s="4">
        <f>C207*0.2*C211</f>
        <v>3.0157894736842095</v>
      </c>
      <c r="AB207" s="4">
        <f>D207*0.2*D211</f>
        <v>8.0421052631579073</v>
      </c>
      <c r="AC207" s="4">
        <f>E207*0.2*E211</f>
        <v>2.0105263157894728</v>
      </c>
      <c r="AF207" s="4">
        <f>H207*0.2*H211</f>
        <v>0</v>
      </c>
      <c r="AG207" s="4">
        <f>I207*0.2*I211</f>
        <v>0</v>
      </c>
      <c r="AH207" s="4">
        <f>J207*0.2*J211</f>
        <v>5.0263157894736823</v>
      </c>
      <c r="AI207" s="4">
        <f>K207*0.2*K211</f>
        <v>0</v>
      </c>
      <c r="AL207" s="4">
        <f>N207*0.2*N211</f>
        <v>2.0210526315789465</v>
      </c>
      <c r="AM207" s="4">
        <f>O207*0.2*O211</f>
        <v>3.0315789473684198</v>
      </c>
      <c r="AN207" s="4">
        <f>P207*0.2*P211</f>
        <v>3.0315789473684198</v>
      </c>
      <c r="AO207" s="4">
        <f>Q207*0.2*Q211</f>
        <v>1.0105263157894733</v>
      </c>
    </row>
    <row r="208" spans="1:41">
      <c r="A208" t="s">
        <v>165</v>
      </c>
      <c r="B208" s="1">
        <v>0.12418300653594801</v>
      </c>
      <c r="C208" s="1">
        <v>0.12418300653594801</v>
      </c>
      <c r="D208" s="1">
        <v>9.1503267973856203E-2</v>
      </c>
      <c r="E208" s="1">
        <v>0.13071895424836599</v>
      </c>
      <c r="G208" t="s">
        <v>165</v>
      </c>
      <c r="H208" s="1">
        <v>4.5751633986928102E-2</v>
      </c>
      <c r="I208" s="1">
        <v>4.5751633986928102E-2</v>
      </c>
      <c r="J208" s="5">
        <v>1.30718954248366E-2</v>
      </c>
      <c r="K208" s="1">
        <v>4.5751633986928102E-2</v>
      </c>
      <c r="M208" t="s">
        <v>165</v>
      </c>
      <c r="N208" s="1">
        <v>0.12987012987013</v>
      </c>
      <c r="O208" s="1">
        <v>0.123376623376623</v>
      </c>
      <c r="P208" s="1">
        <v>0.123376623376623</v>
      </c>
      <c r="Q208" s="1">
        <v>0.13636363636363599</v>
      </c>
      <c r="Z208" s="4">
        <f>B211*0.2-Z207</f>
        <v>35.184210526315795</v>
      </c>
      <c r="AA208" s="4">
        <f>C211*0.2-AA207</f>
        <v>35.184210526315795</v>
      </c>
      <c r="AB208" s="4">
        <f>D211*0.2-AB207</f>
        <v>30.157894736842096</v>
      </c>
      <c r="AC208" s="4">
        <f>E211*0.2-AC207</f>
        <v>36.189473684210533</v>
      </c>
      <c r="AF208" s="4">
        <f>H211*0.2-AF207</f>
        <v>38.200000000000003</v>
      </c>
      <c r="AG208" s="4">
        <f>I211*0.2-AG207</f>
        <v>38.200000000000003</v>
      </c>
      <c r="AH208" s="4">
        <f>J211*0.2-AH207</f>
        <v>33.173684210526318</v>
      </c>
      <c r="AI208" s="4">
        <f>K211*0.2-AI207</f>
        <v>38.200000000000003</v>
      </c>
      <c r="AL208" s="4">
        <f>N211*0.2-AL207</f>
        <v>36.378947368421059</v>
      </c>
      <c r="AM208" s="4">
        <f>O211*0.2-AM207</f>
        <v>35.368421052631589</v>
      </c>
      <c r="AN208" s="4">
        <f>P211*0.2-AN207</f>
        <v>35.368421052631589</v>
      </c>
      <c r="AO208" s="4">
        <f>Q211*0.2-AO207</f>
        <v>37.389473684210529</v>
      </c>
    </row>
    <row r="209" spans="1:41">
      <c r="A209" t="s">
        <v>166</v>
      </c>
      <c r="B209" s="2">
        <v>0.63573407202216003</v>
      </c>
      <c r="C209" s="2">
        <v>0.63573407202216003</v>
      </c>
      <c r="D209" s="2">
        <v>2.3007518796992499</v>
      </c>
      <c r="E209" s="2">
        <v>0.40263157894736801</v>
      </c>
      <c r="G209" t="s">
        <v>166</v>
      </c>
      <c r="H209" s="2">
        <v>0</v>
      </c>
      <c r="I209" s="2">
        <v>0</v>
      </c>
      <c r="J209" s="6">
        <v>10.0657894736842</v>
      </c>
      <c r="K209" s="2">
        <v>0</v>
      </c>
      <c r="M209" t="s">
        <v>166</v>
      </c>
      <c r="N209" s="2">
        <v>0.40526315789473699</v>
      </c>
      <c r="O209" s="2">
        <v>0.63988919667590005</v>
      </c>
      <c r="P209" s="2">
        <v>0.63988919667590005</v>
      </c>
      <c r="Q209" s="2">
        <v>0.19298245614035101</v>
      </c>
      <c r="Z209" s="4">
        <f>B208*0.8*B211</f>
        <v>18.975163398692857</v>
      </c>
      <c r="AA209" s="4">
        <f>C208*0.8*C211</f>
        <v>18.975163398692857</v>
      </c>
      <c r="AB209" s="4">
        <f>D208*0.8*D211</f>
        <v>13.981699346405229</v>
      </c>
      <c r="AC209" s="4">
        <f>E208*0.8*E211</f>
        <v>19.973856209150323</v>
      </c>
      <c r="AF209" s="4">
        <f>H208*0.8*H211</f>
        <v>6.9908496732026144</v>
      </c>
      <c r="AG209" s="4">
        <f>I208*0.8*I211</f>
        <v>6.9908496732026144</v>
      </c>
      <c r="AH209" s="4">
        <f>J208*0.8*J211</f>
        <v>1.9973856209150325</v>
      </c>
      <c r="AI209" s="4">
        <f>K208*0.8*K211</f>
        <v>6.9908496732026144</v>
      </c>
      <c r="AL209" s="4">
        <f>N208*0.8*N211</f>
        <v>19.948051948051969</v>
      </c>
      <c r="AM209" s="4">
        <f>O208*0.8*O211</f>
        <v>18.950649350649293</v>
      </c>
      <c r="AN209" s="4">
        <f>P208*0.8*P211</f>
        <v>18.950649350649293</v>
      </c>
      <c r="AO209" s="4">
        <f>Q208*0.8*Q211</f>
        <v>20.945454545454488</v>
      </c>
    </row>
    <row r="210" spans="1:41">
      <c r="A210" t="s">
        <v>167</v>
      </c>
      <c r="B210" s="3">
        <v>0.57605408429528104</v>
      </c>
      <c r="C210" s="3">
        <v>0.57605408429528104</v>
      </c>
      <c r="D210" s="3">
        <v>4.9375814089859797E-2</v>
      </c>
      <c r="E210" s="3">
        <v>0.25781268960498899</v>
      </c>
      <c r="G210" t="s">
        <v>167</v>
      </c>
      <c r="H210" s="3">
        <v>0.34831459695359202</v>
      </c>
      <c r="I210" s="3">
        <v>0.34831459695359202</v>
      </c>
      <c r="J210" s="7">
        <v>3.8095617659161798E-3</v>
      </c>
      <c r="K210" s="3">
        <v>0.34831459695359202</v>
      </c>
      <c r="M210" t="s">
        <v>167</v>
      </c>
      <c r="N210" s="3">
        <v>0.257995370592566</v>
      </c>
      <c r="O210" s="3">
        <v>0.57641968946573496</v>
      </c>
      <c r="P210" s="3">
        <v>0.57641968946573496</v>
      </c>
      <c r="Q210" s="3">
        <v>8.3796372517828802E-2</v>
      </c>
      <c r="Z210" s="4">
        <f>B211*0.8-Z209</f>
        <v>133.82483660130714</v>
      </c>
      <c r="AA210" s="4">
        <f>C211*0.8-AA209</f>
        <v>133.82483660130714</v>
      </c>
      <c r="AB210" s="4">
        <f>D211*0.8-AB209</f>
        <v>138.81830065359478</v>
      </c>
      <c r="AC210" s="4">
        <f>E211*0.8-AC209</f>
        <v>132.8261437908497</v>
      </c>
      <c r="AF210" s="4">
        <f>H211*0.8-AF209</f>
        <v>145.80915032679741</v>
      </c>
      <c r="AG210" s="4">
        <f>I211*0.8-AG209</f>
        <v>145.80915032679741</v>
      </c>
      <c r="AH210" s="4">
        <f>J211*0.8-AH209</f>
        <v>150.80261437908499</v>
      </c>
      <c r="AI210" s="4">
        <f>K211*0.8-AI209</f>
        <v>145.80915032679741</v>
      </c>
      <c r="AL210" s="4">
        <f>N211*0.8-AL209</f>
        <v>133.65194805194807</v>
      </c>
      <c r="AM210" s="4">
        <f>O211*0.8-AM209</f>
        <v>134.64935064935074</v>
      </c>
      <c r="AN210" s="4">
        <f>P211*0.8-AN209</f>
        <v>134.64935064935074</v>
      </c>
      <c r="AO210" s="4">
        <f>Q211*0.8-AO209</f>
        <v>132.65454545454554</v>
      </c>
    </row>
    <row r="211" spans="1:41">
      <c r="A211" t="s">
        <v>168</v>
      </c>
      <c r="B211" s="4">
        <v>191</v>
      </c>
      <c r="C211" s="4">
        <v>191</v>
      </c>
      <c r="D211" s="4">
        <v>191</v>
      </c>
      <c r="E211" s="4">
        <v>191</v>
      </c>
      <c r="G211" t="s">
        <v>168</v>
      </c>
      <c r="H211" s="4">
        <v>191</v>
      </c>
      <c r="I211" s="4">
        <v>191</v>
      </c>
      <c r="J211" s="8">
        <v>191</v>
      </c>
      <c r="K211" s="4">
        <v>191</v>
      </c>
      <c r="M211" t="s">
        <v>168</v>
      </c>
      <c r="N211" s="4">
        <v>192</v>
      </c>
      <c r="O211" s="4">
        <v>192</v>
      </c>
      <c r="P211" s="4">
        <v>192</v>
      </c>
      <c r="Q211" s="4">
        <v>192</v>
      </c>
    </row>
    <row r="212" spans="1:41">
      <c r="A212" t="s">
        <v>41</v>
      </c>
      <c r="B212" s="1">
        <v>9.375E-2</v>
      </c>
      <c r="C212" s="1">
        <v>9.375E-2</v>
      </c>
      <c r="D212" s="1">
        <v>3.125E-2</v>
      </c>
      <c r="E212" s="1">
        <v>3.125E-2</v>
      </c>
      <c r="G212" t="s">
        <v>41</v>
      </c>
      <c r="H212" s="1">
        <v>0</v>
      </c>
      <c r="I212" s="1">
        <v>0</v>
      </c>
      <c r="J212" s="1">
        <v>6.25E-2</v>
      </c>
      <c r="K212" s="1">
        <v>0</v>
      </c>
      <c r="M212" t="s">
        <v>41</v>
      </c>
      <c r="N212" s="1">
        <v>8.8235294117646995E-2</v>
      </c>
      <c r="O212" s="1">
        <v>0.11764705882352899</v>
      </c>
      <c r="P212" s="1">
        <v>8.8235294117646995E-2</v>
      </c>
      <c r="Q212" s="1">
        <v>2.9411764705882401E-2</v>
      </c>
      <c r="Z212" s="4">
        <f>B212*0.2*B216</f>
        <v>3.0000000000000004</v>
      </c>
      <c r="AA212" s="4">
        <f>C212*0.2*C216</f>
        <v>3.0000000000000004</v>
      </c>
      <c r="AB212" s="4">
        <f>D212*0.2*D216</f>
        <v>1</v>
      </c>
      <c r="AC212" s="4">
        <f>E212*0.2*E216</f>
        <v>1</v>
      </c>
      <c r="AF212" s="4">
        <f>H212*0.2*H216</f>
        <v>0</v>
      </c>
      <c r="AG212" s="4">
        <f>I212*0.2*I216</f>
        <v>0</v>
      </c>
      <c r="AH212" s="4">
        <f>J212*0.2*J216</f>
        <v>2</v>
      </c>
      <c r="AI212" s="4">
        <f>K212*0.2*K216</f>
        <v>0</v>
      </c>
      <c r="AL212" s="4">
        <f>N212*0.2*N216</f>
        <v>3.0352941176470569</v>
      </c>
      <c r="AM212" s="4">
        <f>O212*0.2*O216</f>
        <v>4.0470588235293974</v>
      </c>
      <c r="AN212" s="4">
        <f>P212*0.2*P216</f>
        <v>3.0352941176470569</v>
      </c>
      <c r="AO212" s="4">
        <f>Q212*0.2*Q216</f>
        <v>1.0117647058823547</v>
      </c>
    </row>
    <row r="213" spans="1:41">
      <c r="A213" t="s">
        <v>165</v>
      </c>
      <c r="B213" s="1">
        <v>0.125</v>
      </c>
      <c r="C213" s="1">
        <v>0.125</v>
      </c>
      <c r="D213" s="1">
        <v>0.140625</v>
      </c>
      <c r="E213" s="1">
        <v>0.140625</v>
      </c>
      <c r="G213" t="s">
        <v>165</v>
      </c>
      <c r="H213" s="1">
        <v>5.46875E-2</v>
      </c>
      <c r="I213" s="1">
        <v>5.46875E-2</v>
      </c>
      <c r="J213" s="1">
        <v>3.90625E-2</v>
      </c>
      <c r="K213" s="1">
        <v>5.46875E-2</v>
      </c>
      <c r="M213" t="s">
        <v>165</v>
      </c>
      <c r="N213" s="1">
        <v>0.13043478260869601</v>
      </c>
      <c r="O213" s="1">
        <v>0.123188405797101</v>
      </c>
      <c r="P213" s="1">
        <v>0.13043478260869601</v>
      </c>
      <c r="Q213" s="1">
        <v>0.14492753623188401</v>
      </c>
      <c r="Z213" s="4">
        <f>B216*0.2-Z212</f>
        <v>29</v>
      </c>
      <c r="AA213" s="4">
        <f>C216*0.2-AA212</f>
        <v>29</v>
      </c>
      <c r="AB213" s="4">
        <f>D216*0.2-AB212</f>
        <v>31</v>
      </c>
      <c r="AC213" s="4">
        <f>E216*0.2-AC212</f>
        <v>31</v>
      </c>
      <c r="AF213" s="4">
        <f>H216*0.2-AF212</f>
        <v>32</v>
      </c>
      <c r="AG213" s="4">
        <f>I216*0.2-AG212</f>
        <v>32</v>
      </c>
      <c r="AH213" s="4">
        <f>J216*0.2-AH212</f>
        <v>30</v>
      </c>
      <c r="AI213" s="4">
        <f>K216*0.2-AI212</f>
        <v>32</v>
      </c>
      <c r="AL213" s="4">
        <f>N216*0.2-AL212</f>
        <v>31.364705882352943</v>
      </c>
      <c r="AM213" s="4">
        <f>O216*0.2-AM212</f>
        <v>30.352941176470601</v>
      </c>
      <c r="AN213" s="4">
        <f>P216*0.2-AN212</f>
        <v>31.364705882352943</v>
      </c>
      <c r="AO213" s="4">
        <f>Q216*0.2-AO212</f>
        <v>33.388235294117642</v>
      </c>
    </row>
    <row r="214" spans="1:41">
      <c r="A214" t="s">
        <v>166</v>
      </c>
      <c r="B214" s="2">
        <v>0.75</v>
      </c>
      <c r="C214" s="2">
        <v>0.75</v>
      </c>
      <c r="D214" s="2">
        <v>0.22222222222222199</v>
      </c>
      <c r="E214" s="2">
        <v>0.22222222222222199</v>
      </c>
      <c r="G214" t="s">
        <v>166</v>
      </c>
      <c r="H214" s="2">
        <v>0</v>
      </c>
      <c r="I214" s="2">
        <v>0</v>
      </c>
      <c r="J214" s="2">
        <v>1.6</v>
      </c>
      <c r="K214" s="2">
        <v>0</v>
      </c>
      <c r="M214" t="s">
        <v>166</v>
      </c>
      <c r="N214" s="2">
        <v>0.67647058823529405</v>
      </c>
      <c r="O214" s="2">
        <v>0.95501730103806204</v>
      </c>
      <c r="P214" s="2">
        <v>0.67647058823529405</v>
      </c>
      <c r="Q214" s="2">
        <v>0.20294117647058799</v>
      </c>
      <c r="Z214" s="4">
        <f>B213*0.8*B216</f>
        <v>16</v>
      </c>
      <c r="AA214" s="4">
        <f>C213*0.8*C216</f>
        <v>16</v>
      </c>
      <c r="AB214" s="4">
        <f>D213*0.8*D216</f>
        <v>18</v>
      </c>
      <c r="AC214" s="4">
        <f>E213*0.8*E216</f>
        <v>18</v>
      </c>
      <c r="AF214" s="4">
        <f>H213*0.8*H216</f>
        <v>7.0000000000000009</v>
      </c>
      <c r="AG214" s="4">
        <f>I213*0.8*I216</f>
        <v>7.0000000000000009</v>
      </c>
      <c r="AH214" s="4">
        <f>J213*0.8*J216</f>
        <v>5</v>
      </c>
      <c r="AI214" s="4">
        <f>K213*0.8*K216</f>
        <v>7.0000000000000009</v>
      </c>
      <c r="AL214" s="4">
        <f>N213*0.8*N216</f>
        <v>17.947826086956571</v>
      </c>
      <c r="AM214" s="4">
        <f>O213*0.8*O216</f>
        <v>16.950724637681098</v>
      </c>
      <c r="AN214" s="4">
        <f>P213*0.8*P216</f>
        <v>17.947826086956571</v>
      </c>
      <c r="AO214" s="4">
        <f>Q213*0.8*Q216</f>
        <v>19.942028985507239</v>
      </c>
    </row>
    <row r="215" spans="1:41">
      <c r="A215" t="s">
        <v>167</v>
      </c>
      <c r="B215" s="3">
        <v>0.767238816067358</v>
      </c>
      <c r="C215" s="3">
        <v>0.767238816067358</v>
      </c>
      <c r="D215" s="3">
        <v>0.12564975462991901</v>
      </c>
      <c r="E215" s="3">
        <v>0.12564975462991901</v>
      </c>
      <c r="G215" t="s">
        <v>167</v>
      </c>
      <c r="H215" s="3">
        <v>0.34631752825464301</v>
      </c>
      <c r="I215" s="3">
        <v>0.34631752825464301</v>
      </c>
      <c r="J215" s="3">
        <v>0.62776414803389402</v>
      </c>
      <c r="K215" s="3">
        <v>0.34631752825464301</v>
      </c>
      <c r="M215" t="s">
        <v>167</v>
      </c>
      <c r="N215" s="3">
        <v>0.76989798323012404</v>
      </c>
      <c r="O215" s="3">
        <v>1</v>
      </c>
      <c r="P215" s="3">
        <v>0.76989798323012404</v>
      </c>
      <c r="Q215" s="3">
        <v>8.0273562668568194E-2</v>
      </c>
      <c r="Z215" s="4">
        <f>B216*0.8-Z214</f>
        <v>112</v>
      </c>
      <c r="AA215" s="4">
        <f>C216*0.8-AA214</f>
        <v>112</v>
      </c>
      <c r="AB215" s="4">
        <f>D216*0.8-AB214</f>
        <v>110</v>
      </c>
      <c r="AC215" s="4">
        <f>E216*0.8-AC214</f>
        <v>110</v>
      </c>
      <c r="AF215" s="4">
        <f>H216*0.8-AF214</f>
        <v>121</v>
      </c>
      <c r="AG215" s="4">
        <f>I216*0.8-AG214</f>
        <v>121</v>
      </c>
      <c r="AH215" s="4">
        <f>J216*0.8-AH214</f>
        <v>123</v>
      </c>
      <c r="AI215" s="4">
        <f>K216*0.8-AI214</f>
        <v>121</v>
      </c>
      <c r="AL215" s="4">
        <f>N216*0.8-AL214</f>
        <v>119.65217391304343</v>
      </c>
      <c r="AM215" s="4">
        <f>O216*0.8-AM214</f>
        <v>120.64927536231889</v>
      </c>
      <c r="AN215" s="4">
        <f>P216*0.8-AN214</f>
        <v>119.65217391304343</v>
      </c>
      <c r="AO215" s="4">
        <f>Q216*0.8-AO214</f>
        <v>117.65797101449276</v>
      </c>
    </row>
    <row r="216" spans="1:41">
      <c r="A216" t="s">
        <v>168</v>
      </c>
      <c r="B216" s="4">
        <v>160</v>
      </c>
      <c r="C216" s="4">
        <v>160</v>
      </c>
      <c r="D216" s="4">
        <v>160</v>
      </c>
      <c r="E216" s="4">
        <v>160</v>
      </c>
      <c r="G216" t="s">
        <v>168</v>
      </c>
      <c r="H216" s="4">
        <v>160</v>
      </c>
      <c r="I216" s="4">
        <v>160</v>
      </c>
      <c r="J216" s="4">
        <v>160</v>
      </c>
      <c r="K216" s="4">
        <v>160</v>
      </c>
      <c r="M216" t="s">
        <v>168</v>
      </c>
      <c r="N216" s="4">
        <v>172</v>
      </c>
      <c r="O216" s="4">
        <v>172</v>
      </c>
      <c r="P216" s="4">
        <v>172</v>
      </c>
      <c r="Q216" s="4">
        <v>172</v>
      </c>
    </row>
    <row r="217" spans="1:41">
      <c r="A217" t="s">
        <v>42</v>
      </c>
      <c r="B217" s="1">
        <v>0.1</v>
      </c>
      <c r="C217" s="1">
        <v>0.2</v>
      </c>
      <c r="D217" s="1">
        <v>0.2</v>
      </c>
      <c r="E217" s="1">
        <v>0.2</v>
      </c>
      <c r="G217" t="s">
        <v>42</v>
      </c>
      <c r="H217" s="1">
        <v>0</v>
      </c>
      <c r="I217" s="1">
        <v>0</v>
      </c>
      <c r="J217" s="1">
        <v>0</v>
      </c>
      <c r="K217" s="1">
        <v>0</v>
      </c>
      <c r="M217" t="s">
        <v>42</v>
      </c>
      <c r="N217" s="1">
        <v>0.29166666666666702</v>
      </c>
      <c r="O217" s="1">
        <v>0.29166666666666702</v>
      </c>
      <c r="P217" s="1">
        <v>0.125</v>
      </c>
      <c r="Q217" s="1">
        <v>0.25</v>
      </c>
      <c r="Z217" s="4">
        <f>B217*0.2*B221</f>
        <v>1.0600000000000003</v>
      </c>
      <c r="AA217" s="4">
        <f>C217*0.2*C221</f>
        <v>2.1200000000000006</v>
      </c>
      <c r="AB217" s="4">
        <f>D217*0.2*D221</f>
        <v>2.1200000000000006</v>
      </c>
      <c r="AC217" s="4">
        <f>E217*0.2*E221</f>
        <v>2.1200000000000006</v>
      </c>
      <c r="AF217" s="4">
        <f>H217*0.2*H221</f>
        <v>0</v>
      </c>
      <c r="AG217" s="4">
        <f>I217*0.2*I221</f>
        <v>0</v>
      </c>
      <c r="AH217" s="4">
        <f>J217*0.2*J221</f>
        <v>0</v>
      </c>
      <c r="AI217" s="4">
        <f>K217*0.2*K221</f>
        <v>0</v>
      </c>
      <c r="AL217" s="4">
        <f>N217*0.2*N221</f>
        <v>7.0000000000000089</v>
      </c>
      <c r="AM217" s="4">
        <f>O217*0.2*O221</f>
        <v>7.0000000000000089</v>
      </c>
      <c r="AN217" s="4">
        <f>P217*0.2*P221</f>
        <v>3</v>
      </c>
      <c r="AO217" s="4">
        <f>Q217*0.2*Q221</f>
        <v>6</v>
      </c>
    </row>
    <row r="218" spans="1:41">
      <c r="A218" t="s">
        <v>165</v>
      </c>
      <c r="B218" s="1">
        <v>0.27906976744186002</v>
      </c>
      <c r="C218" s="1">
        <v>0.25581395348837199</v>
      </c>
      <c r="D218" s="1">
        <v>0.25581395348837199</v>
      </c>
      <c r="E218" s="1">
        <v>0.25581395348837199</v>
      </c>
      <c r="G218" t="s">
        <v>165</v>
      </c>
      <c r="H218" s="1">
        <v>6.9767441860465101E-2</v>
      </c>
      <c r="I218" s="1">
        <v>6.9767441860465101E-2</v>
      </c>
      <c r="J218" s="1">
        <v>6.9767441860465101E-2</v>
      </c>
      <c r="K218" s="1">
        <v>6.9767441860465101E-2</v>
      </c>
      <c r="M218" t="s">
        <v>165</v>
      </c>
      <c r="N218" s="1">
        <v>0.13541666666666699</v>
      </c>
      <c r="O218" s="1">
        <v>0.13541666666666699</v>
      </c>
      <c r="P218" s="1">
        <v>0.17708333333333301</v>
      </c>
      <c r="Q218" s="1">
        <v>0.14583333333333301</v>
      </c>
      <c r="Z218" s="4">
        <f>B221*0.2-Z217</f>
        <v>9.5400000000000009</v>
      </c>
      <c r="AA218" s="4">
        <f>C221*0.2-AA217</f>
        <v>8.48</v>
      </c>
      <c r="AB218" s="4">
        <f>D221*0.2-AB217</f>
        <v>8.48</v>
      </c>
      <c r="AC218" s="4">
        <f>E221*0.2-AC217</f>
        <v>8.48</v>
      </c>
      <c r="AF218" s="4">
        <f>H221*0.2-AF217</f>
        <v>10.600000000000001</v>
      </c>
      <c r="AG218" s="4">
        <f>I221*0.2-AG217</f>
        <v>10.600000000000001</v>
      </c>
      <c r="AH218" s="4">
        <f>J221*0.2-AH217</f>
        <v>10.600000000000001</v>
      </c>
      <c r="AI218" s="4">
        <f>K221*0.2-AI217</f>
        <v>10.600000000000001</v>
      </c>
      <c r="AL218" s="4">
        <f>N221*0.2-AL217</f>
        <v>16.999999999999993</v>
      </c>
      <c r="AM218" s="4">
        <f>O221*0.2-AM217</f>
        <v>16.999999999999993</v>
      </c>
      <c r="AN218" s="4">
        <f>P221*0.2-AN217</f>
        <v>21</v>
      </c>
      <c r="AO218" s="4">
        <f>Q221*0.2-AO217</f>
        <v>18</v>
      </c>
    </row>
    <row r="219" spans="1:41">
      <c r="A219" t="s">
        <v>166</v>
      </c>
      <c r="B219" s="2">
        <v>0.358333333333333</v>
      </c>
      <c r="C219" s="2">
        <v>0.78181818181818197</v>
      </c>
      <c r="D219" s="2">
        <v>0.78181818181818197</v>
      </c>
      <c r="E219" s="2">
        <v>0.78181818181818197</v>
      </c>
      <c r="G219" t="s">
        <v>166</v>
      </c>
      <c r="H219" s="2">
        <v>0</v>
      </c>
      <c r="I219" s="2">
        <v>0</v>
      </c>
      <c r="J219" s="2">
        <v>0</v>
      </c>
      <c r="K219" s="2">
        <v>0</v>
      </c>
      <c r="M219" t="s">
        <v>166</v>
      </c>
      <c r="N219" s="2">
        <v>2.1538461538461502</v>
      </c>
      <c r="O219" s="2">
        <v>2.1538461538461502</v>
      </c>
      <c r="P219" s="2">
        <v>0.70588235294117596</v>
      </c>
      <c r="Q219" s="2">
        <v>1.71428571428571</v>
      </c>
      <c r="Z219" s="4">
        <f>B218*0.8*B221</f>
        <v>11.832558139534866</v>
      </c>
      <c r="AA219" s="4">
        <f>C218*0.8*C221</f>
        <v>10.846511627906974</v>
      </c>
      <c r="AB219" s="4">
        <f>D218*0.8*D221</f>
        <v>10.846511627906974</v>
      </c>
      <c r="AC219" s="4">
        <f>E218*0.8*E221</f>
        <v>10.846511627906974</v>
      </c>
      <c r="AF219" s="4">
        <f>H218*0.8*H221</f>
        <v>2.9581395348837205</v>
      </c>
      <c r="AG219" s="4">
        <f>I218*0.8*I221</f>
        <v>2.9581395348837205</v>
      </c>
      <c r="AH219" s="4">
        <f>J218*0.8*J221</f>
        <v>2.9581395348837205</v>
      </c>
      <c r="AI219" s="4">
        <f>K218*0.8*K221</f>
        <v>2.9581395348837205</v>
      </c>
      <c r="AL219" s="4">
        <f>N218*0.8*N221</f>
        <v>13.000000000000032</v>
      </c>
      <c r="AM219" s="4">
        <f>O218*0.8*O221</f>
        <v>13.000000000000032</v>
      </c>
      <c r="AN219" s="4">
        <f>P218*0.8*P221</f>
        <v>16.999999999999968</v>
      </c>
      <c r="AO219" s="4">
        <f>Q218*0.8*Q221</f>
        <v>13.99999999999997</v>
      </c>
    </row>
    <row r="220" spans="1:41">
      <c r="A220" t="s">
        <v>167</v>
      </c>
      <c r="B220" s="3">
        <v>0.41891554939396702</v>
      </c>
      <c r="C220" s="3">
        <v>1</v>
      </c>
      <c r="D220" s="3">
        <v>1</v>
      </c>
      <c r="E220" s="3">
        <v>1</v>
      </c>
      <c r="G220" t="s">
        <v>167</v>
      </c>
      <c r="H220" s="3">
        <v>1</v>
      </c>
      <c r="I220" s="3">
        <v>1</v>
      </c>
      <c r="J220" s="3">
        <v>1</v>
      </c>
      <c r="K220" s="3">
        <v>1</v>
      </c>
      <c r="M220" t="s">
        <v>167</v>
      </c>
      <c r="N220" s="3">
        <v>0.120876229021898</v>
      </c>
      <c r="O220" s="3">
        <v>0.120876229021898</v>
      </c>
      <c r="P220" s="3">
        <v>0.76114872174582304</v>
      </c>
      <c r="Q220" s="3">
        <v>0.23019689838243701</v>
      </c>
      <c r="Z220" s="4">
        <f>B221*0.8-Z219</f>
        <v>30.567441860465138</v>
      </c>
      <c r="AA220" s="4">
        <f>C221*0.8-AA219</f>
        <v>31.553488372093032</v>
      </c>
      <c r="AB220" s="4">
        <f>D221*0.8-AB219</f>
        <v>31.553488372093032</v>
      </c>
      <c r="AC220" s="4">
        <f>E221*0.8-AC219</f>
        <v>31.553488372093032</v>
      </c>
      <c r="AF220" s="4">
        <f>H221*0.8-AF219</f>
        <v>39.441860465116285</v>
      </c>
      <c r="AG220" s="4">
        <f>I221*0.8-AG219</f>
        <v>39.441860465116285</v>
      </c>
      <c r="AH220" s="4">
        <f>J221*0.8-AH219</f>
        <v>39.441860465116285</v>
      </c>
      <c r="AI220" s="4">
        <f>K221*0.8-AI219</f>
        <v>39.441860465116285</v>
      </c>
      <c r="AL220" s="4">
        <f>N221*0.8-AL219</f>
        <v>82.999999999999972</v>
      </c>
      <c r="AM220" s="4">
        <f>O221*0.8-AM219</f>
        <v>82.999999999999972</v>
      </c>
      <c r="AN220" s="4">
        <f>P221*0.8-AN219</f>
        <v>79.000000000000028</v>
      </c>
      <c r="AO220" s="4">
        <f>Q221*0.8-AO219</f>
        <v>82.000000000000028</v>
      </c>
    </row>
    <row r="221" spans="1:41">
      <c r="A221" t="s">
        <v>168</v>
      </c>
      <c r="B221" s="4">
        <v>53</v>
      </c>
      <c r="C221" s="4">
        <v>53</v>
      </c>
      <c r="D221" s="4">
        <v>53</v>
      </c>
      <c r="E221" s="4">
        <v>53</v>
      </c>
      <c r="G221" t="s">
        <v>168</v>
      </c>
      <c r="H221" s="4">
        <v>53</v>
      </c>
      <c r="I221" s="4">
        <v>53</v>
      </c>
      <c r="J221" s="4">
        <v>53</v>
      </c>
      <c r="K221" s="4">
        <v>53</v>
      </c>
      <c r="M221" t="s">
        <v>168</v>
      </c>
      <c r="N221" s="4">
        <v>120</v>
      </c>
      <c r="O221" s="4">
        <v>120</v>
      </c>
      <c r="P221" s="4">
        <v>120</v>
      </c>
      <c r="Q221" s="4">
        <v>120</v>
      </c>
    </row>
    <row r="222" spans="1:41">
      <c r="A222" t="s">
        <v>43</v>
      </c>
      <c r="B222" s="1">
        <v>5.5555555555555601E-2</v>
      </c>
      <c r="C222" s="1">
        <v>0.11111111111111099</v>
      </c>
      <c r="D222" s="1">
        <v>0.16666666666666699</v>
      </c>
      <c r="E222" s="1">
        <v>5.5555555555555601E-2</v>
      </c>
      <c r="G222" t="s">
        <v>43</v>
      </c>
      <c r="H222" s="1">
        <v>0</v>
      </c>
      <c r="I222" s="1">
        <v>0</v>
      </c>
      <c r="J222" s="1">
        <v>5.5555555555555601E-2</v>
      </c>
      <c r="K222" s="1">
        <v>0</v>
      </c>
      <c r="M222" t="s">
        <v>43</v>
      </c>
      <c r="N222" s="1">
        <v>7.4074074074074098E-2</v>
      </c>
      <c r="O222" s="1">
        <v>0.22222222222222199</v>
      </c>
      <c r="P222" s="1">
        <v>3.7037037037037E-2</v>
      </c>
      <c r="Q222" s="1">
        <v>0.18518518518518501</v>
      </c>
      <c r="Z222" s="4">
        <f>B222*0.2*B226</f>
        <v>1.0444444444444454</v>
      </c>
      <c r="AA222" s="4">
        <f>C222*0.2*C226</f>
        <v>2.0888888888888868</v>
      </c>
      <c r="AB222" s="4">
        <f>D222*0.2*D226</f>
        <v>3.13333333333334</v>
      </c>
      <c r="AC222" s="4">
        <f>E222*0.2*E226</f>
        <v>1.0444444444444454</v>
      </c>
      <c r="AF222" s="4">
        <f>H222*0.2*H226</f>
        <v>0</v>
      </c>
      <c r="AG222" s="4">
        <f>I222*0.2*I226</f>
        <v>0</v>
      </c>
      <c r="AH222" s="4">
        <f>J222*0.2*J226</f>
        <v>1.0444444444444454</v>
      </c>
      <c r="AI222" s="4">
        <f>K222*0.2*K226</f>
        <v>0</v>
      </c>
      <c r="AL222" s="4">
        <f>N222*0.2*N226</f>
        <v>2.0296296296296306</v>
      </c>
      <c r="AM222" s="4">
        <f>O222*0.2*O226</f>
        <v>6.0888888888888824</v>
      </c>
      <c r="AN222" s="4">
        <f>P222*0.2*P226</f>
        <v>1.0148148148148139</v>
      </c>
      <c r="AO222" s="4">
        <f>Q222*0.2*Q226</f>
        <v>5.0740740740740691</v>
      </c>
    </row>
    <row r="223" spans="1:41">
      <c r="A223" t="s">
        <v>165</v>
      </c>
      <c r="B223" s="1">
        <v>0.13157894736842099</v>
      </c>
      <c r="C223" s="1">
        <v>0.118421052631579</v>
      </c>
      <c r="D223" s="1">
        <v>0.105263157894737</v>
      </c>
      <c r="E223" s="1">
        <v>0.13157894736842099</v>
      </c>
      <c r="G223" t="s">
        <v>165</v>
      </c>
      <c r="H223" s="1">
        <v>5.2631578947368397E-2</v>
      </c>
      <c r="I223" s="1">
        <v>5.2631578947368397E-2</v>
      </c>
      <c r="J223" s="1">
        <v>3.94736842105263E-2</v>
      </c>
      <c r="K223" s="1">
        <v>5.2631578947368397E-2</v>
      </c>
      <c r="M223" t="s">
        <v>165</v>
      </c>
      <c r="N223" s="1">
        <v>0.145454545454545</v>
      </c>
      <c r="O223" s="1">
        <v>0.109090909090909</v>
      </c>
      <c r="P223" s="1">
        <v>0.15454545454545501</v>
      </c>
      <c r="Q223" s="1">
        <v>0.118181818181818</v>
      </c>
      <c r="Z223" s="4">
        <f>B226*0.2-Z222</f>
        <v>17.755555555555556</v>
      </c>
      <c r="AA223" s="4">
        <f>C226*0.2-AA222</f>
        <v>16.711111111111116</v>
      </c>
      <c r="AB223" s="4">
        <f>D226*0.2-AB222</f>
        <v>15.666666666666661</v>
      </c>
      <c r="AC223" s="4">
        <f>E226*0.2-AC222</f>
        <v>17.755555555555556</v>
      </c>
      <c r="AF223" s="4">
        <f>H226*0.2-AF222</f>
        <v>18.8</v>
      </c>
      <c r="AG223" s="4">
        <f>I226*0.2-AG222</f>
        <v>18.8</v>
      </c>
      <c r="AH223" s="4">
        <f>J226*0.2-AH222</f>
        <v>17.755555555555556</v>
      </c>
      <c r="AI223" s="4">
        <f>K226*0.2-AI222</f>
        <v>18.8</v>
      </c>
      <c r="AL223" s="4">
        <f>N226*0.2-AL222</f>
        <v>25.37037037037037</v>
      </c>
      <c r="AM223" s="4">
        <f>O226*0.2-AM222</f>
        <v>21.311111111111121</v>
      </c>
      <c r="AN223" s="4">
        <f>P226*0.2-AN222</f>
        <v>26.38518518518519</v>
      </c>
      <c r="AO223" s="4">
        <f>Q226*0.2-AO222</f>
        <v>22.325925925925933</v>
      </c>
    </row>
    <row r="224" spans="1:41">
      <c r="A224" t="s">
        <v>166</v>
      </c>
      <c r="B224" s="2">
        <v>0.422222222222222</v>
      </c>
      <c r="C224" s="2">
        <v>0.938271604938272</v>
      </c>
      <c r="D224" s="2">
        <v>1.5833333333333299</v>
      </c>
      <c r="E224" s="2">
        <v>0.422222222222222</v>
      </c>
      <c r="G224" t="s">
        <v>166</v>
      </c>
      <c r="H224" s="2">
        <v>0</v>
      </c>
      <c r="I224" s="2">
        <v>0</v>
      </c>
      <c r="J224" s="2">
        <v>1.4074074074074101</v>
      </c>
      <c r="K224" s="2">
        <v>0</v>
      </c>
      <c r="M224" t="s">
        <v>166</v>
      </c>
      <c r="N224" s="2">
        <v>0.50925925925925897</v>
      </c>
      <c r="O224" s="2">
        <v>2.0370370370370399</v>
      </c>
      <c r="P224" s="2">
        <v>0.239651416122004</v>
      </c>
      <c r="Q224" s="2">
        <v>1.5669515669515699</v>
      </c>
      <c r="Z224" s="4">
        <f>B223*0.8*B226</f>
        <v>9.8947368421052584</v>
      </c>
      <c r="AA224" s="4">
        <f>C223*0.8*C226</f>
        <v>8.9052631578947405</v>
      </c>
      <c r="AB224" s="4">
        <f>D223*0.8*D226</f>
        <v>7.9157894736842236</v>
      </c>
      <c r="AC224" s="4">
        <f>E223*0.8*E226</f>
        <v>9.8947368421052584</v>
      </c>
      <c r="AF224" s="4">
        <f>H223*0.8*H226</f>
        <v>3.9578947368421038</v>
      </c>
      <c r="AG224" s="4">
        <f>I223*0.8*I226</f>
        <v>3.9578947368421038</v>
      </c>
      <c r="AH224" s="4">
        <f>J223*0.8*J226</f>
        <v>2.9684210526315775</v>
      </c>
      <c r="AI224" s="4">
        <f>K223*0.8*K226</f>
        <v>3.9578947368421038</v>
      </c>
      <c r="AL224" s="4">
        <f>N223*0.8*N226</f>
        <v>15.941818181818132</v>
      </c>
      <c r="AM224" s="4">
        <f>O223*0.8*O226</f>
        <v>11.956363636363628</v>
      </c>
      <c r="AN224" s="4">
        <f>P223*0.8*P226</f>
        <v>16.938181818181871</v>
      </c>
      <c r="AO224" s="4">
        <f>Q223*0.8*Q226</f>
        <v>12.952727272727254</v>
      </c>
    </row>
    <row r="225" spans="1:41">
      <c r="A225" t="s">
        <v>167</v>
      </c>
      <c r="B225" s="3">
        <v>0.68428929036296904</v>
      </c>
      <c r="C225" s="3">
        <v>1</v>
      </c>
      <c r="D225" s="3">
        <v>0.43543496629613299</v>
      </c>
      <c r="E225" s="3">
        <v>0.68428929036296904</v>
      </c>
      <c r="G225" t="s">
        <v>167</v>
      </c>
      <c r="H225" s="3">
        <v>1</v>
      </c>
      <c r="I225" s="3">
        <v>1</v>
      </c>
      <c r="J225" s="3">
        <v>0.57928362705898395</v>
      </c>
      <c r="K225" s="3">
        <v>1</v>
      </c>
      <c r="M225" t="s">
        <v>167</v>
      </c>
      <c r="N225" s="3">
        <v>0.52559227384025098</v>
      </c>
      <c r="O225" s="3">
        <v>0.12452443686711499</v>
      </c>
      <c r="P225" s="3">
        <v>0.19872897917521401</v>
      </c>
      <c r="Q225" s="3">
        <v>0.35113265841376301</v>
      </c>
      <c r="Z225" s="4">
        <f>B226*0.8-Z224</f>
        <v>65.305263157894743</v>
      </c>
      <c r="AA225" s="4">
        <f>C226*0.8-AA224</f>
        <v>66.294736842105266</v>
      </c>
      <c r="AB225" s="4">
        <f>D226*0.8-AB224</f>
        <v>67.284210526315775</v>
      </c>
      <c r="AC225" s="4">
        <f>E226*0.8-AC224</f>
        <v>65.305263157894743</v>
      </c>
      <c r="AF225" s="4">
        <f>H226*0.8-AF224</f>
        <v>71.242105263157896</v>
      </c>
      <c r="AG225" s="4">
        <f>I226*0.8-AG224</f>
        <v>71.242105263157896</v>
      </c>
      <c r="AH225" s="4">
        <f>J226*0.8-AH224</f>
        <v>72.231578947368419</v>
      </c>
      <c r="AI225" s="4">
        <f>K226*0.8-AI224</f>
        <v>71.242105263157896</v>
      </c>
      <c r="AL225" s="4">
        <f>N226*0.8-AL224</f>
        <v>93.658181818181873</v>
      </c>
      <c r="AM225" s="4">
        <f>O226*0.8-AM224</f>
        <v>97.643636363636375</v>
      </c>
      <c r="AN225" s="4">
        <f>P226*0.8-AN224</f>
        <v>92.661818181818134</v>
      </c>
      <c r="AO225" s="4">
        <f>Q226*0.8-AO224</f>
        <v>96.64727272727275</v>
      </c>
    </row>
    <row r="226" spans="1:41">
      <c r="A226" t="s">
        <v>168</v>
      </c>
      <c r="B226" s="4">
        <v>94</v>
      </c>
      <c r="C226" s="4">
        <v>94</v>
      </c>
      <c r="D226" s="4">
        <v>94</v>
      </c>
      <c r="E226" s="4">
        <v>94</v>
      </c>
      <c r="G226" t="s">
        <v>168</v>
      </c>
      <c r="H226" s="4">
        <v>94</v>
      </c>
      <c r="I226" s="4">
        <v>94</v>
      </c>
      <c r="J226" s="4">
        <v>94</v>
      </c>
      <c r="K226" s="4">
        <v>94</v>
      </c>
      <c r="M226" t="s">
        <v>168</v>
      </c>
      <c r="N226" s="4">
        <v>137</v>
      </c>
      <c r="O226" s="4">
        <v>137</v>
      </c>
      <c r="P226" s="4">
        <v>137</v>
      </c>
      <c r="Q226" s="4">
        <v>137</v>
      </c>
    </row>
    <row r="227" spans="1:41">
      <c r="A227" t="s">
        <v>44</v>
      </c>
      <c r="B227" s="1">
        <v>8.3333333333333301E-2</v>
      </c>
      <c r="C227" s="1">
        <v>0.16666666666666699</v>
      </c>
      <c r="D227" s="1">
        <v>8.3333333333333301E-2</v>
      </c>
      <c r="E227" s="1">
        <v>5.5555555555555601E-2</v>
      </c>
      <c r="G227" t="s">
        <v>44</v>
      </c>
      <c r="H227" s="1">
        <v>0</v>
      </c>
      <c r="I227" s="1">
        <v>0</v>
      </c>
      <c r="J227" s="1">
        <v>8.3333333333333301E-2</v>
      </c>
      <c r="K227" s="1">
        <v>2.7777777777777801E-2</v>
      </c>
      <c r="M227" t="s">
        <v>44</v>
      </c>
      <c r="N227" s="1">
        <v>0.108108108108108</v>
      </c>
      <c r="O227" s="1">
        <v>0.18918918918918901</v>
      </c>
      <c r="P227" s="1">
        <v>8.1081081081081099E-2</v>
      </c>
      <c r="Q227" s="1">
        <v>8.1081081081081099E-2</v>
      </c>
      <c r="Z227" s="4">
        <f>B227*0.2*B231</f>
        <v>3.0499999999999985</v>
      </c>
      <c r="AA227" s="4">
        <f>C227*0.2*C231</f>
        <v>6.100000000000013</v>
      </c>
      <c r="AB227" s="4">
        <f>D227*0.2*D231</f>
        <v>3.0499999999999985</v>
      </c>
      <c r="AC227" s="4">
        <f>E227*0.2*E231</f>
        <v>2.033333333333335</v>
      </c>
      <c r="AF227" s="4">
        <f>H227*0.2*H231</f>
        <v>0</v>
      </c>
      <c r="AG227" s="4">
        <f>I227*0.2*I231</f>
        <v>0</v>
      </c>
      <c r="AH227" s="4">
        <f>J227*0.2*J231</f>
        <v>3.0499999999999985</v>
      </c>
      <c r="AI227" s="4">
        <f>K227*0.2*K231</f>
        <v>1.0166666666666675</v>
      </c>
      <c r="AL227" s="4">
        <f>N227*0.2*N231</f>
        <v>4.0648648648648615</v>
      </c>
      <c r="AM227" s="4">
        <f>O227*0.2*O231</f>
        <v>7.1135135135135075</v>
      </c>
      <c r="AN227" s="4">
        <f>P227*0.2*P231</f>
        <v>3.0486486486486495</v>
      </c>
      <c r="AO227" s="4">
        <f>Q227*0.2*Q231</f>
        <v>3.0486486486486495</v>
      </c>
    </row>
    <row r="228" spans="1:41">
      <c r="A228" t="s">
        <v>165</v>
      </c>
      <c r="B228" s="1">
        <v>0.129251700680272</v>
      </c>
      <c r="C228" s="1">
        <v>0.108843537414966</v>
      </c>
      <c r="D228" s="1">
        <v>0.129251700680272</v>
      </c>
      <c r="E228" s="1">
        <v>0.136054421768707</v>
      </c>
      <c r="G228" t="s">
        <v>165</v>
      </c>
      <c r="H228" s="1">
        <v>4.7619047619047603E-2</v>
      </c>
      <c r="I228" s="1">
        <v>4.7619047619047603E-2</v>
      </c>
      <c r="J228" s="1">
        <v>2.7210884353741499E-2</v>
      </c>
      <c r="K228" s="1">
        <v>4.08163265306122E-2</v>
      </c>
      <c r="M228" t="s">
        <v>165</v>
      </c>
      <c r="N228" s="1">
        <v>0.119205298013245</v>
      </c>
      <c r="O228" s="1">
        <v>9.9337748344370896E-2</v>
      </c>
      <c r="P228" s="1">
        <v>0.12582781456953601</v>
      </c>
      <c r="Q228" s="1">
        <v>0.12582781456953601</v>
      </c>
      <c r="Z228" s="4">
        <f>B231*0.2-Z227</f>
        <v>33.550000000000004</v>
      </c>
      <c r="AA228" s="4">
        <f>C231*0.2-AA227</f>
        <v>30.499999999999989</v>
      </c>
      <c r="AB228" s="4">
        <f>D231*0.2-AB227</f>
        <v>33.550000000000004</v>
      </c>
      <c r="AC228" s="4">
        <f>E231*0.2-AC227</f>
        <v>34.566666666666663</v>
      </c>
      <c r="AF228" s="4">
        <f>H231*0.2-AF227</f>
        <v>36.6</v>
      </c>
      <c r="AG228" s="4">
        <f>I231*0.2-AG227</f>
        <v>36.6</v>
      </c>
      <c r="AH228" s="4">
        <f>J231*0.2-AH227</f>
        <v>33.550000000000004</v>
      </c>
      <c r="AI228" s="4">
        <f>K231*0.2-AI227</f>
        <v>35.583333333333336</v>
      </c>
      <c r="AL228" s="4">
        <f>N231*0.2-AL227</f>
        <v>33.535135135135143</v>
      </c>
      <c r="AM228" s="4">
        <f>O231*0.2-AM227</f>
        <v>30.486486486486495</v>
      </c>
      <c r="AN228" s="4">
        <f>P231*0.2-AN227</f>
        <v>34.55135135135135</v>
      </c>
      <c r="AO228" s="4">
        <f>Q231*0.2-AO227</f>
        <v>34.55135135135135</v>
      </c>
    </row>
    <row r="229" spans="1:41">
      <c r="A229" t="s">
        <v>166</v>
      </c>
      <c r="B229" s="2">
        <v>0.64473684210526305</v>
      </c>
      <c r="C229" s="2">
        <v>1.53125</v>
      </c>
      <c r="D229" s="2">
        <v>0.64473684210526305</v>
      </c>
      <c r="E229" s="2">
        <v>0.40833333333333299</v>
      </c>
      <c r="G229" t="s">
        <v>166</v>
      </c>
      <c r="H229" s="2">
        <v>0</v>
      </c>
      <c r="I229" s="2">
        <v>0</v>
      </c>
      <c r="J229" s="2">
        <v>3.0625</v>
      </c>
      <c r="K229" s="2">
        <v>0.68055555555555602</v>
      </c>
      <c r="M229" t="s">
        <v>166</v>
      </c>
      <c r="N229" s="2">
        <v>0.90690690690690701</v>
      </c>
      <c r="O229" s="2">
        <v>1.9045045045044999</v>
      </c>
      <c r="P229" s="2">
        <v>0.64438122332859205</v>
      </c>
      <c r="Q229" s="2">
        <v>0.64438122332859205</v>
      </c>
      <c r="Z229" s="4">
        <f>B228*0.8*B231</f>
        <v>18.922448979591824</v>
      </c>
      <c r="AA229" s="4">
        <f>C228*0.8*C231</f>
        <v>15.934693877551021</v>
      </c>
      <c r="AB229" s="4">
        <f>D228*0.8*D231</f>
        <v>18.922448979591824</v>
      </c>
      <c r="AC229" s="4">
        <f>E228*0.8*E231</f>
        <v>19.918367346938705</v>
      </c>
      <c r="AF229" s="4">
        <f>H228*0.8*H231</f>
        <v>6.9714285714285698</v>
      </c>
      <c r="AG229" s="4">
        <f>I228*0.8*I231</f>
        <v>6.9714285714285698</v>
      </c>
      <c r="AH229" s="4">
        <f>J228*0.8*J231</f>
        <v>3.9836734693877554</v>
      </c>
      <c r="AI229" s="4">
        <f>K228*0.8*K231</f>
        <v>5.975510204081627</v>
      </c>
      <c r="AL229" s="4">
        <f>N228*0.8*N231</f>
        <v>17.928476821192049</v>
      </c>
      <c r="AM229" s="4">
        <f>O228*0.8*O231</f>
        <v>14.940397350993383</v>
      </c>
      <c r="AN229" s="4">
        <f>P228*0.8*P231</f>
        <v>18.924503311258217</v>
      </c>
      <c r="AO229" s="4">
        <f>Q228*0.8*Q231</f>
        <v>18.924503311258217</v>
      </c>
    </row>
    <row r="230" spans="1:41">
      <c r="A230" t="s">
        <v>167</v>
      </c>
      <c r="B230" s="3">
        <v>0.57550864541763203</v>
      </c>
      <c r="C230" s="3">
        <v>0.39029460886389999</v>
      </c>
      <c r="D230" s="3">
        <v>0.57550864541763203</v>
      </c>
      <c r="E230" s="3">
        <v>0.256576898373438</v>
      </c>
      <c r="G230" t="s">
        <v>167</v>
      </c>
      <c r="H230" s="3">
        <v>0.34819999564551302</v>
      </c>
      <c r="I230" s="3">
        <v>0.34819999564551302</v>
      </c>
      <c r="J230" s="3">
        <v>0.138535776006905</v>
      </c>
      <c r="K230" s="3">
        <v>1</v>
      </c>
      <c r="M230" t="s">
        <v>167</v>
      </c>
      <c r="N230" s="3">
        <v>1</v>
      </c>
      <c r="O230" s="3">
        <v>0.15278264465879601</v>
      </c>
      <c r="P230" s="3">
        <v>0.57619672415111001</v>
      </c>
      <c r="Q230" s="3">
        <v>0.57619672415111001</v>
      </c>
      <c r="Z230" s="4">
        <f>B231*0.8-Z229</f>
        <v>127.47755102040819</v>
      </c>
      <c r="AA230" s="4">
        <f>C231*0.8-AA229</f>
        <v>130.46530612244899</v>
      </c>
      <c r="AB230" s="4">
        <f>D231*0.8-AB229</f>
        <v>127.47755102040819</v>
      </c>
      <c r="AC230" s="4">
        <f>E231*0.8-AC229</f>
        <v>126.4816326530613</v>
      </c>
      <c r="AF230" s="4">
        <f>H231*0.8-AF229</f>
        <v>139.42857142857144</v>
      </c>
      <c r="AG230" s="4">
        <f>I231*0.8-AG229</f>
        <v>139.42857142857144</v>
      </c>
      <c r="AH230" s="4">
        <f>J231*0.8-AH229</f>
        <v>142.41632653061225</v>
      </c>
      <c r="AI230" s="4">
        <f>K231*0.8-AI229</f>
        <v>140.42448979591839</v>
      </c>
      <c r="AL230" s="4">
        <f>N231*0.8-AL229</f>
        <v>132.47152317880796</v>
      </c>
      <c r="AM230" s="4">
        <f>O231*0.8-AM229</f>
        <v>135.45960264900663</v>
      </c>
      <c r="AN230" s="4">
        <f>P231*0.8-AN229</f>
        <v>131.4754966887418</v>
      </c>
      <c r="AO230" s="4">
        <f>Q231*0.8-AO229</f>
        <v>131.4754966887418</v>
      </c>
    </row>
    <row r="231" spans="1:41">
      <c r="A231" t="s">
        <v>168</v>
      </c>
      <c r="B231" s="4">
        <v>183</v>
      </c>
      <c r="C231" s="4">
        <v>183</v>
      </c>
      <c r="D231" s="4">
        <v>183</v>
      </c>
      <c r="E231" s="4">
        <v>183</v>
      </c>
      <c r="G231" t="s">
        <v>168</v>
      </c>
      <c r="H231" s="4">
        <v>183</v>
      </c>
      <c r="I231" s="4">
        <v>183</v>
      </c>
      <c r="J231" s="4">
        <v>183</v>
      </c>
      <c r="K231" s="4">
        <v>183</v>
      </c>
      <c r="M231" t="s">
        <v>168</v>
      </c>
      <c r="N231" s="4">
        <v>188</v>
      </c>
      <c r="O231" s="4">
        <v>188</v>
      </c>
      <c r="P231" s="4">
        <v>188</v>
      </c>
      <c r="Q231" s="4">
        <v>188</v>
      </c>
    </row>
    <row r="232" spans="1:41">
      <c r="A232" t="s">
        <v>45</v>
      </c>
      <c r="B232" s="1">
        <v>8.3333333333333301E-2</v>
      </c>
      <c r="C232" s="1">
        <v>0.16666666666666699</v>
      </c>
      <c r="D232" s="1">
        <v>8.3333333333333301E-2</v>
      </c>
      <c r="E232" s="1">
        <v>5.5555555555555601E-2</v>
      </c>
      <c r="G232" t="s">
        <v>45</v>
      </c>
      <c r="H232" s="1">
        <v>0</v>
      </c>
      <c r="I232" s="1">
        <v>0</v>
      </c>
      <c r="J232" s="1">
        <v>8.3333333333333301E-2</v>
      </c>
      <c r="K232" s="1">
        <v>2.7777777777777801E-2</v>
      </c>
      <c r="M232" t="s">
        <v>45</v>
      </c>
      <c r="N232" s="1">
        <v>0.108108108108108</v>
      </c>
      <c r="O232" s="1">
        <v>0.18918918918918901</v>
      </c>
      <c r="P232" s="1">
        <v>8.1081081081081099E-2</v>
      </c>
      <c r="Q232" s="1">
        <v>8.1081081081081099E-2</v>
      </c>
      <c r="Z232" s="4">
        <f>B232*0.2*B236</f>
        <v>3.0499999999999985</v>
      </c>
      <c r="AA232" s="4">
        <f>C232*0.2*C236</f>
        <v>6.100000000000013</v>
      </c>
      <c r="AB232" s="4">
        <f>D232*0.2*D236</f>
        <v>3.0499999999999985</v>
      </c>
      <c r="AC232" s="4">
        <f>E232*0.2*E236</f>
        <v>2.033333333333335</v>
      </c>
      <c r="AF232" s="4">
        <f>H232*0.2*H236</f>
        <v>0</v>
      </c>
      <c r="AG232" s="4">
        <f>I232*0.2*I236</f>
        <v>0</v>
      </c>
      <c r="AH232" s="4">
        <f>J232*0.2*J236</f>
        <v>3.0499999999999985</v>
      </c>
      <c r="AI232" s="4">
        <f>K232*0.2*K236</f>
        <v>1.0166666666666675</v>
      </c>
      <c r="AL232" s="4">
        <f>N232*0.2*N236</f>
        <v>4.0648648648648615</v>
      </c>
      <c r="AM232" s="4">
        <f>O232*0.2*O236</f>
        <v>7.1135135135135075</v>
      </c>
      <c r="AN232" s="4">
        <f>P232*0.2*P236</f>
        <v>3.0486486486486495</v>
      </c>
      <c r="AO232" s="4">
        <f>Q232*0.2*Q236</f>
        <v>3.0486486486486495</v>
      </c>
    </row>
    <row r="233" spans="1:41">
      <c r="A233" t="s">
        <v>165</v>
      </c>
      <c r="B233" s="1">
        <v>0.129251700680272</v>
      </c>
      <c r="C233" s="1">
        <v>0.108843537414966</v>
      </c>
      <c r="D233" s="1">
        <v>0.129251700680272</v>
      </c>
      <c r="E233" s="1">
        <v>0.136054421768707</v>
      </c>
      <c r="G233" t="s">
        <v>165</v>
      </c>
      <c r="H233" s="1">
        <v>4.7619047619047603E-2</v>
      </c>
      <c r="I233" s="1">
        <v>4.7619047619047603E-2</v>
      </c>
      <c r="J233" s="1">
        <v>2.7210884353741499E-2</v>
      </c>
      <c r="K233" s="1">
        <v>4.08163265306122E-2</v>
      </c>
      <c r="M233" t="s">
        <v>165</v>
      </c>
      <c r="N233" s="1">
        <v>0.119205298013245</v>
      </c>
      <c r="O233" s="1">
        <v>9.9337748344370896E-2</v>
      </c>
      <c r="P233" s="1">
        <v>0.12582781456953601</v>
      </c>
      <c r="Q233" s="1">
        <v>0.12582781456953601</v>
      </c>
      <c r="Z233" s="4">
        <f>B236*0.2-Z232</f>
        <v>33.550000000000004</v>
      </c>
      <c r="AA233" s="4">
        <f>C236*0.2-AA232</f>
        <v>30.499999999999989</v>
      </c>
      <c r="AB233" s="4">
        <f>D236*0.2-AB232</f>
        <v>33.550000000000004</v>
      </c>
      <c r="AC233" s="4">
        <f>E236*0.2-AC232</f>
        <v>34.566666666666663</v>
      </c>
      <c r="AF233" s="4">
        <f>H236*0.2-AF232</f>
        <v>36.6</v>
      </c>
      <c r="AG233" s="4">
        <f>I236*0.2-AG232</f>
        <v>36.6</v>
      </c>
      <c r="AH233" s="4">
        <f>J236*0.2-AH232</f>
        <v>33.550000000000004</v>
      </c>
      <c r="AI233" s="4">
        <f>K236*0.2-AI232</f>
        <v>35.583333333333336</v>
      </c>
      <c r="AL233" s="4">
        <f>N236*0.2-AL232</f>
        <v>33.535135135135143</v>
      </c>
      <c r="AM233" s="4">
        <f>O236*0.2-AM232</f>
        <v>30.486486486486495</v>
      </c>
      <c r="AN233" s="4">
        <f>P236*0.2-AN232</f>
        <v>34.55135135135135</v>
      </c>
      <c r="AO233" s="4">
        <f>Q236*0.2-AO232</f>
        <v>34.55135135135135</v>
      </c>
    </row>
    <row r="234" spans="1:41">
      <c r="A234" t="s">
        <v>166</v>
      </c>
      <c r="B234" s="2">
        <v>0.64473684210526305</v>
      </c>
      <c r="C234" s="2">
        <v>1.53125</v>
      </c>
      <c r="D234" s="2">
        <v>0.64473684210526305</v>
      </c>
      <c r="E234" s="2">
        <v>0.40833333333333299</v>
      </c>
      <c r="G234" t="s">
        <v>166</v>
      </c>
      <c r="H234" s="2">
        <v>0</v>
      </c>
      <c r="I234" s="2">
        <v>0</v>
      </c>
      <c r="J234" s="2">
        <v>3.0625</v>
      </c>
      <c r="K234" s="2">
        <v>0.68055555555555602</v>
      </c>
      <c r="M234" t="s">
        <v>166</v>
      </c>
      <c r="N234" s="2">
        <v>0.90690690690690701</v>
      </c>
      <c r="O234" s="2">
        <v>1.9045045045044999</v>
      </c>
      <c r="P234" s="2">
        <v>0.64438122332859205</v>
      </c>
      <c r="Q234" s="2">
        <v>0.64438122332859205</v>
      </c>
      <c r="Z234" s="4">
        <f>B233*0.8*B236</f>
        <v>18.922448979591824</v>
      </c>
      <c r="AA234" s="4">
        <f>C233*0.8*C236</f>
        <v>15.934693877551021</v>
      </c>
      <c r="AB234" s="4">
        <f>D233*0.8*D236</f>
        <v>18.922448979591824</v>
      </c>
      <c r="AC234" s="4">
        <f>E233*0.8*E236</f>
        <v>19.918367346938705</v>
      </c>
      <c r="AF234" s="4">
        <f>H233*0.8*H236</f>
        <v>6.9714285714285698</v>
      </c>
      <c r="AG234" s="4">
        <f>I233*0.8*I236</f>
        <v>6.9714285714285698</v>
      </c>
      <c r="AH234" s="4">
        <f>J233*0.8*J236</f>
        <v>3.9836734693877554</v>
      </c>
      <c r="AI234" s="4">
        <f>K233*0.8*K236</f>
        <v>5.975510204081627</v>
      </c>
      <c r="AL234" s="4">
        <f>N233*0.8*N236</f>
        <v>17.928476821192049</v>
      </c>
      <c r="AM234" s="4">
        <f>O233*0.8*O236</f>
        <v>14.940397350993383</v>
      </c>
      <c r="AN234" s="4">
        <f>P233*0.8*P236</f>
        <v>18.924503311258217</v>
      </c>
      <c r="AO234" s="4">
        <f>Q233*0.8*Q236</f>
        <v>18.924503311258217</v>
      </c>
    </row>
    <row r="235" spans="1:41">
      <c r="A235" t="s">
        <v>167</v>
      </c>
      <c r="B235" s="3">
        <v>0.57550864541763203</v>
      </c>
      <c r="C235" s="3">
        <v>0.39029460886389999</v>
      </c>
      <c r="D235" s="3">
        <v>0.57550864541763203</v>
      </c>
      <c r="E235" s="3">
        <v>0.256576898373438</v>
      </c>
      <c r="G235" t="s">
        <v>167</v>
      </c>
      <c r="H235" s="3">
        <v>0.34819999564551302</v>
      </c>
      <c r="I235" s="3">
        <v>0.34819999564551302</v>
      </c>
      <c r="J235" s="3">
        <v>0.138535776006905</v>
      </c>
      <c r="K235" s="3">
        <v>1</v>
      </c>
      <c r="M235" t="s">
        <v>167</v>
      </c>
      <c r="N235" s="3">
        <v>1</v>
      </c>
      <c r="O235" s="3">
        <v>0.15278264465879601</v>
      </c>
      <c r="P235" s="3">
        <v>0.57619672415111001</v>
      </c>
      <c r="Q235" s="3">
        <v>0.57619672415111001</v>
      </c>
      <c r="Z235" s="4">
        <f>B236*0.8-Z234</f>
        <v>127.47755102040819</v>
      </c>
      <c r="AA235" s="4">
        <f>C236*0.8-AA234</f>
        <v>130.46530612244899</v>
      </c>
      <c r="AB235" s="4">
        <f>D236*0.8-AB234</f>
        <v>127.47755102040819</v>
      </c>
      <c r="AC235" s="4">
        <f>E236*0.8-AC234</f>
        <v>126.4816326530613</v>
      </c>
      <c r="AF235" s="4">
        <f>H236*0.8-AF234</f>
        <v>139.42857142857144</v>
      </c>
      <c r="AG235" s="4">
        <f>I236*0.8-AG234</f>
        <v>139.42857142857144</v>
      </c>
      <c r="AH235" s="4">
        <f>J236*0.8-AH234</f>
        <v>142.41632653061225</v>
      </c>
      <c r="AI235" s="4">
        <f>K236*0.8-AI234</f>
        <v>140.42448979591839</v>
      </c>
      <c r="AL235" s="4">
        <f>N236*0.8-AL234</f>
        <v>132.47152317880796</v>
      </c>
      <c r="AM235" s="4">
        <f>O236*0.8-AM234</f>
        <v>135.45960264900663</v>
      </c>
      <c r="AN235" s="4">
        <f>P236*0.8-AN234</f>
        <v>131.4754966887418</v>
      </c>
      <c r="AO235" s="4">
        <f>Q236*0.8-AO234</f>
        <v>131.4754966887418</v>
      </c>
    </row>
    <row r="236" spans="1:41">
      <c r="A236" t="s">
        <v>168</v>
      </c>
      <c r="B236" s="4">
        <v>183</v>
      </c>
      <c r="C236" s="4">
        <v>183</v>
      </c>
      <c r="D236" s="4">
        <v>183</v>
      </c>
      <c r="E236" s="4">
        <v>183</v>
      </c>
      <c r="G236" t="s">
        <v>168</v>
      </c>
      <c r="H236" s="4">
        <v>183</v>
      </c>
      <c r="I236" s="4">
        <v>183</v>
      </c>
      <c r="J236" s="4">
        <v>183</v>
      </c>
      <c r="K236" s="4">
        <v>183</v>
      </c>
      <c r="M236" t="s">
        <v>168</v>
      </c>
      <c r="N236" s="4">
        <v>188</v>
      </c>
      <c r="O236" s="4">
        <v>188</v>
      </c>
      <c r="P236" s="4">
        <v>188</v>
      </c>
      <c r="Q236" s="4">
        <v>188</v>
      </c>
    </row>
    <row r="237" spans="1:41">
      <c r="A237" t="s">
        <v>46</v>
      </c>
      <c r="B237" s="1">
        <v>8.3333333333333301E-2</v>
      </c>
      <c r="C237" s="1">
        <v>0.16666666666666699</v>
      </c>
      <c r="D237" s="1">
        <v>8.3333333333333301E-2</v>
      </c>
      <c r="E237" s="1">
        <v>5.5555555555555601E-2</v>
      </c>
      <c r="G237" t="s">
        <v>46</v>
      </c>
      <c r="H237" s="1">
        <v>0</v>
      </c>
      <c r="I237" s="1">
        <v>0</v>
      </c>
      <c r="J237" s="1">
        <v>8.3333333333333301E-2</v>
      </c>
      <c r="K237" s="1">
        <v>2.7777777777777801E-2</v>
      </c>
      <c r="M237" t="s">
        <v>46</v>
      </c>
      <c r="N237" s="1">
        <v>0.108108108108108</v>
      </c>
      <c r="O237" s="1">
        <v>0.18918918918918901</v>
      </c>
      <c r="P237" s="1">
        <v>8.1081081081081099E-2</v>
      </c>
      <c r="Q237" s="1">
        <v>8.1081081081081099E-2</v>
      </c>
      <c r="Z237" s="4">
        <f>B237*0.2*B241</f>
        <v>3.0499999999999985</v>
      </c>
      <c r="AA237" s="4">
        <f>C237*0.2*C241</f>
        <v>6.100000000000013</v>
      </c>
      <c r="AB237" s="4">
        <f>D237*0.2*D241</f>
        <v>3.0499999999999985</v>
      </c>
      <c r="AC237" s="4">
        <f>E237*0.2*E241</f>
        <v>2.033333333333335</v>
      </c>
      <c r="AF237" s="4">
        <f>H237*0.2*H241</f>
        <v>0</v>
      </c>
      <c r="AG237" s="4">
        <f>I237*0.2*I241</f>
        <v>0</v>
      </c>
      <c r="AH237" s="4">
        <f>J237*0.2*J241</f>
        <v>3.0499999999999985</v>
      </c>
      <c r="AI237" s="4">
        <f>K237*0.2*K241</f>
        <v>1.0166666666666675</v>
      </c>
      <c r="AL237" s="4">
        <f>N237*0.2*N241</f>
        <v>4.0648648648648615</v>
      </c>
      <c r="AM237" s="4">
        <f>O237*0.2*O241</f>
        <v>7.1135135135135075</v>
      </c>
      <c r="AN237" s="4">
        <f>P237*0.2*P241</f>
        <v>3.0486486486486495</v>
      </c>
      <c r="AO237" s="4">
        <f>Q237*0.2*Q241</f>
        <v>3.0486486486486495</v>
      </c>
    </row>
    <row r="238" spans="1:41">
      <c r="A238" t="s">
        <v>165</v>
      </c>
      <c r="B238" s="1">
        <v>0.129251700680272</v>
      </c>
      <c r="C238" s="1">
        <v>0.108843537414966</v>
      </c>
      <c r="D238" s="1">
        <v>0.129251700680272</v>
      </c>
      <c r="E238" s="1">
        <v>0.136054421768707</v>
      </c>
      <c r="G238" t="s">
        <v>165</v>
      </c>
      <c r="H238" s="1">
        <v>4.7619047619047603E-2</v>
      </c>
      <c r="I238" s="1">
        <v>4.7619047619047603E-2</v>
      </c>
      <c r="J238" s="1">
        <v>2.7210884353741499E-2</v>
      </c>
      <c r="K238" s="1">
        <v>4.08163265306122E-2</v>
      </c>
      <c r="M238" t="s">
        <v>165</v>
      </c>
      <c r="N238" s="1">
        <v>0.119205298013245</v>
      </c>
      <c r="O238" s="1">
        <v>9.9337748344370896E-2</v>
      </c>
      <c r="P238" s="1">
        <v>0.12582781456953601</v>
      </c>
      <c r="Q238" s="1">
        <v>0.12582781456953601</v>
      </c>
      <c r="Z238" s="4">
        <f>B241*0.2-Z237</f>
        <v>33.550000000000004</v>
      </c>
      <c r="AA238" s="4">
        <f>C241*0.2-AA237</f>
        <v>30.499999999999989</v>
      </c>
      <c r="AB238" s="4">
        <f>D241*0.2-AB237</f>
        <v>33.550000000000004</v>
      </c>
      <c r="AC238" s="4">
        <f>E241*0.2-AC237</f>
        <v>34.566666666666663</v>
      </c>
      <c r="AF238" s="4">
        <f>H241*0.2-AF237</f>
        <v>36.6</v>
      </c>
      <c r="AG238" s="4">
        <f>I241*0.2-AG237</f>
        <v>36.6</v>
      </c>
      <c r="AH238" s="4">
        <f>J241*0.2-AH237</f>
        <v>33.550000000000004</v>
      </c>
      <c r="AI238" s="4">
        <f>K241*0.2-AI237</f>
        <v>35.583333333333336</v>
      </c>
      <c r="AL238" s="4">
        <f>N241*0.2-AL237</f>
        <v>33.535135135135143</v>
      </c>
      <c r="AM238" s="4">
        <f>O241*0.2-AM237</f>
        <v>30.486486486486495</v>
      </c>
      <c r="AN238" s="4">
        <f>P241*0.2-AN237</f>
        <v>34.55135135135135</v>
      </c>
      <c r="AO238" s="4">
        <f>Q241*0.2-AO237</f>
        <v>34.55135135135135</v>
      </c>
    </row>
    <row r="239" spans="1:41">
      <c r="A239" t="s">
        <v>166</v>
      </c>
      <c r="B239" s="2">
        <v>0.64473684210526305</v>
      </c>
      <c r="C239" s="2">
        <v>1.53125</v>
      </c>
      <c r="D239" s="2">
        <v>0.64473684210526305</v>
      </c>
      <c r="E239" s="2">
        <v>0.40833333333333299</v>
      </c>
      <c r="G239" t="s">
        <v>166</v>
      </c>
      <c r="H239" s="2">
        <v>0</v>
      </c>
      <c r="I239" s="2">
        <v>0</v>
      </c>
      <c r="J239" s="2">
        <v>3.0625</v>
      </c>
      <c r="K239" s="2">
        <v>0.68055555555555602</v>
      </c>
      <c r="M239" t="s">
        <v>166</v>
      </c>
      <c r="N239" s="2">
        <v>0.90690690690690701</v>
      </c>
      <c r="O239" s="2">
        <v>1.9045045045044999</v>
      </c>
      <c r="P239" s="2">
        <v>0.64438122332859205</v>
      </c>
      <c r="Q239" s="2">
        <v>0.64438122332859205</v>
      </c>
      <c r="Z239" s="4">
        <f>B238*0.8*B241</f>
        <v>18.922448979591824</v>
      </c>
      <c r="AA239" s="4">
        <f>C238*0.8*C241</f>
        <v>15.934693877551021</v>
      </c>
      <c r="AB239" s="4">
        <f>D238*0.8*D241</f>
        <v>18.922448979591824</v>
      </c>
      <c r="AC239" s="4">
        <f>E238*0.8*E241</f>
        <v>19.918367346938705</v>
      </c>
      <c r="AF239" s="4">
        <f>H238*0.8*H241</f>
        <v>6.9714285714285698</v>
      </c>
      <c r="AG239" s="4">
        <f>I238*0.8*I241</f>
        <v>6.9714285714285698</v>
      </c>
      <c r="AH239" s="4">
        <f>J238*0.8*J241</f>
        <v>3.9836734693877554</v>
      </c>
      <c r="AI239" s="4">
        <f>K238*0.8*K241</f>
        <v>5.975510204081627</v>
      </c>
      <c r="AL239" s="4">
        <f>N238*0.8*N241</f>
        <v>17.928476821192049</v>
      </c>
      <c r="AM239" s="4">
        <f>O238*0.8*O241</f>
        <v>14.940397350993383</v>
      </c>
      <c r="AN239" s="4">
        <f>P238*0.8*P241</f>
        <v>18.924503311258217</v>
      </c>
      <c r="AO239" s="4">
        <f>Q238*0.8*Q241</f>
        <v>18.924503311258217</v>
      </c>
    </row>
    <row r="240" spans="1:41">
      <c r="A240" t="s">
        <v>167</v>
      </c>
      <c r="B240" s="3">
        <v>0.57550864541763203</v>
      </c>
      <c r="C240" s="3">
        <v>0.39029460886389999</v>
      </c>
      <c r="D240" s="3">
        <v>0.57550864541763203</v>
      </c>
      <c r="E240" s="3">
        <v>0.256576898373438</v>
      </c>
      <c r="G240" t="s">
        <v>167</v>
      </c>
      <c r="H240" s="3">
        <v>0.34819999564551302</v>
      </c>
      <c r="I240" s="3">
        <v>0.34819999564551302</v>
      </c>
      <c r="J240" s="3">
        <v>0.138535776006905</v>
      </c>
      <c r="K240" s="3">
        <v>1</v>
      </c>
      <c r="M240" t="s">
        <v>167</v>
      </c>
      <c r="N240" s="3">
        <v>1</v>
      </c>
      <c r="O240" s="3">
        <v>0.15278264465879601</v>
      </c>
      <c r="P240" s="3">
        <v>0.57619672415111001</v>
      </c>
      <c r="Q240" s="3">
        <v>0.57619672415111001</v>
      </c>
      <c r="Z240" s="4">
        <f>B241*0.8-Z239</f>
        <v>127.47755102040819</v>
      </c>
      <c r="AA240" s="4">
        <f>C241*0.8-AA239</f>
        <v>130.46530612244899</v>
      </c>
      <c r="AB240" s="4">
        <f>D241*0.8-AB239</f>
        <v>127.47755102040819</v>
      </c>
      <c r="AC240" s="4">
        <f>E241*0.8-AC239</f>
        <v>126.4816326530613</v>
      </c>
      <c r="AF240" s="4">
        <f>H241*0.8-AF239</f>
        <v>139.42857142857144</v>
      </c>
      <c r="AG240" s="4">
        <f>I241*0.8-AG239</f>
        <v>139.42857142857144</v>
      </c>
      <c r="AH240" s="4">
        <f>J241*0.8-AH239</f>
        <v>142.41632653061225</v>
      </c>
      <c r="AI240" s="4">
        <f>K241*0.8-AI239</f>
        <v>140.42448979591839</v>
      </c>
      <c r="AL240" s="4">
        <f>N241*0.8-AL239</f>
        <v>132.47152317880796</v>
      </c>
      <c r="AM240" s="4">
        <f>O241*0.8-AM239</f>
        <v>135.45960264900663</v>
      </c>
      <c r="AN240" s="4">
        <f>P241*0.8-AN239</f>
        <v>131.4754966887418</v>
      </c>
      <c r="AO240" s="4">
        <f>Q241*0.8-AO239</f>
        <v>131.4754966887418</v>
      </c>
    </row>
    <row r="241" spans="1:41">
      <c r="A241" t="s">
        <v>168</v>
      </c>
      <c r="B241" s="4">
        <v>183</v>
      </c>
      <c r="C241" s="4">
        <v>183</v>
      </c>
      <c r="D241" s="4">
        <v>183</v>
      </c>
      <c r="E241" s="4">
        <v>183</v>
      </c>
      <c r="G241" t="s">
        <v>168</v>
      </c>
      <c r="H241" s="4">
        <v>183</v>
      </c>
      <c r="I241" s="4">
        <v>183</v>
      </c>
      <c r="J241" s="4">
        <v>183</v>
      </c>
      <c r="K241" s="4">
        <v>183</v>
      </c>
      <c r="M241" t="s">
        <v>168</v>
      </c>
      <c r="N241" s="4">
        <v>188</v>
      </c>
      <c r="O241" s="4">
        <v>188</v>
      </c>
      <c r="P241" s="4">
        <v>188</v>
      </c>
      <c r="Q241" s="4">
        <v>188</v>
      </c>
    </row>
    <row r="242" spans="1:41">
      <c r="A242" t="s">
        <v>47</v>
      </c>
      <c r="B242" s="1">
        <v>6.4516129032257993E-2</v>
      </c>
      <c r="C242" s="1">
        <v>9.6774193548387094E-2</v>
      </c>
      <c r="D242" s="1">
        <v>3.2258064516128997E-2</v>
      </c>
      <c r="E242" s="1">
        <v>6.4516129032257993E-2</v>
      </c>
      <c r="G242" t="s">
        <v>47</v>
      </c>
      <c r="H242" s="1">
        <v>0</v>
      </c>
      <c r="I242" s="1">
        <v>3.2258064516128997E-2</v>
      </c>
      <c r="J242" s="1">
        <v>6.4516129032257993E-2</v>
      </c>
      <c r="K242" s="1">
        <v>0</v>
      </c>
      <c r="M242" t="s">
        <v>47</v>
      </c>
      <c r="N242" s="1">
        <v>2.9411764705882401E-2</v>
      </c>
      <c r="O242" s="1">
        <v>0.14705882352941199</v>
      </c>
      <c r="P242" s="1">
        <v>2.9411764705882401E-2</v>
      </c>
      <c r="Q242" s="1">
        <v>5.8823529411764698E-2</v>
      </c>
      <c r="Z242" s="4">
        <f>B242*0.2*B246</f>
        <v>2.0387096774193525</v>
      </c>
      <c r="AA242" s="4">
        <f>C242*0.2*C246</f>
        <v>3.0580645161290323</v>
      </c>
      <c r="AB242" s="4">
        <f>D242*0.2*D246</f>
        <v>1.0193548387096762</v>
      </c>
      <c r="AC242" s="4">
        <f>E242*0.2*E246</f>
        <v>2.0387096774193525</v>
      </c>
      <c r="AF242" s="4">
        <f>H242*0.2*H246</f>
        <v>0</v>
      </c>
      <c r="AG242" s="4">
        <f>I242*0.2*I246</f>
        <v>1.0193548387096762</v>
      </c>
      <c r="AH242" s="4">
        <f>J242*0.2*J246</f>
        <v>2.0387096774193525</v>
      </c>
      <c r="AI242" s="4">
        <f>K242*0.2*K246</f>
        <v>0</v>
      </c>
      <c r="AL242" s="4">
        <f>N242*0.2*N246</f>
        <v>1.0058823529411782</v>
      </c>
      <c r="AM242" s="4">
        <f>O242*0.2*O246</f>
        <v>5.0294117647058902</v>
      </c>
      <c r="AN242" s="4">
        <f>P242*0.2*P246</f>
        <v>1.0058823529411782</v>
      </c>
      <c r="AO242" s="4">
        <f>Q242*0.2*Q246</f>
        <v>2.0117647058823529</v>
      </c>
    </row>
    <row r="243" spans="1:41">
      <c r="A243" t="s">
        <v>165</v>
      </c>
      <c r="B243" s="1">
        <v>0.12598425196850399</v>
      </c>
      <c r="C243" s="1">
        <v>0.118110236220472</v>
      </c>
      <c r="D243" s="1">
        <v>0.133858267716535</v>
      </c>
      <c r="E243" s="1">
        <v>0.12598425196850399</v>
      </c>
      <c r="G243" t="s">
        <v>165</v>
      </c>
      <c r="H243" s="1">
        <v>5.5118110236220499E-2</v>
      </c>
      <c r="I243" s="1">
        <v>4.7244094488188997E-2</v>
      </c>
      <c r="J243" s="1">
        <v>3.9370078740157501E-2</v>
      </c>
      <c r="K243" s="1">
        <v>5.5118110236220499E-2</v>
      </c>
      <c r="M243" t="s">
        <v>165</v>
      </c>
      <c r="N243" s="1">
        <v>0.145985401459854</v>
      </c>
      <c r="O243" s="1">
        <v>0.116788321167883</v>
      </c>
      <c r="P243" s="1">
        <v>0.145985401459854</v>
      </c>
      <c r="Q243" s="1">
        <v>0.13868613138686101</v>
      </c>
      <c r="Z243" s="4">
        <f>B246*0.2-Z242</f>
        <v>29.56129032258065</v>
      </c>
      <c r="AA243" s="4">
        <f>C246*0.2-AA242</f>
        <v>28.541935483870969</v>
      </c>
      <c r="AB243" s="4">
        <f>D246*0.2-AB242</f>
        <v>30.580645161290324</v>
      </c>
      <c r="AC243" s="4">
        <f>E246*0.2-AC242</f>
        <v>29.56129032258065</v>
      </c>
      <c r="AF243" s="4">
        <f>H246*0.2-AF242</f>
        <v>31.6</v>
      </c>
      <c r="AG243" s="4">
        <f>I246*0.2-AG242</f>
        <v>30.580645161290324</v>
      </c>
      <c r="AH243" s="4">
        <f>J246*0.2-AH242</f>
        <v>29.56129032258065</v>
      </c>
      <c r="AI243" s="4">
        <f>K246*0.2-AI242</f>
        <v>31.6</v>
      </c>
      <c r="AL243" s="4">
        <f>N246*0.2-AL242</f>
        <v>33.194117647058825</v>
      </c>
      <c r="AM243" s="4">
        <f>O246*0.2-AM242</f>
        <v>29.170588235294112</v>
      </c>
      <c r="AN243" s="4">
        <f>P246*0.2-AN242</f>
        <v>33.194117647058825</v>
      </c>
      <c r="AO243" s="4">
        <f>Q246*0.2-AO242</f>
        <v>32.188235294117646</v>
      </c>
    </row>
    <row r="244" spans="1:41">
      <c r="A244" t="s">
        <v>166</v>
      </c>
      <c r="B244" s="2">
        <v>0.51209677419354804</v>
      </c>
      <c r="C244" s="2">
        <v>0.81935483870967696</v>
      </c>
      <c r="D244" s="2">
        <v>0.240986717267552</v>
      </c>
      <c r="E244" s="2">
        <v>0.51209677419354804</v>
      </c>
      <c r="G244" t="s">
        <v>166</v>
      </c>
      <c r="H244" s="2">
        <v>0</v>
      </c>
      <c r="I244" s="2">
        <v>0.68279569892473102</v>
      </c>
      <c r="J244" s="2">
        <v>1.6387096774193499</v>
      </c>
      <c r="K244" s="2">
        <v>0</v>
      </c>
      <c r="M244" t="s">
        <v>166</v>
      </c>
      <c r="N244" s="2">
        <v>0.20147058823529401</v>
      </c>
      <c r="O244" s="2">
        <v>1.2591911764705901</v>
      </c>
      <c r="P244" s="2">
        <v>0.20147058823529401</v>
      </c>
      <c r="Q244" s="2">
        <v>0.42414860681114602</v>
      </c>
      <c r="Z244" s="4">
        <f>B243*0.8*B246</f>
        <v>15.924409448818906</v>
      </c>
      <c r="AA244" s="4">
        <f>C243*0.8*C246</f>
        <v>14.929133858267662</v>
      </c>
      <c r="AB244" s="4">
        <f>D243*0.8*D246</f>
        <v>16.919685039370027</v>
      </c>
      <c r="AC244" s="4">
        <f>E243*0.8*E246</f>
        <v>15.924409448818906</v>
      </c>
      <c r="AF244" s="4">
        <f>H243*0.8*H246</f>
        <v>6.9669291338582724</v>
      </c>
      <c r="AG244" s="4">
        <f>I243*0.8*I246</f>
        <v>5.9716535433070899</v>
      </c>
      <c r="AH244" s="4">
        <f>J243*0.8*J246</f>
        <v>4.9763779527559091</v>
      </c>
      <c r="AI244" s="4">
        <f>K243*0.8*K246</f>
        <v>6.9669291338582724</v>
      </c>
      <c r="AL244" s="4">
        <f>N243*0.8*N246</f>
        <v>19.970802919708028</v>
      </c>
      <c r="AM244" s="4">
        <f>O243*0.8*O246</f>
        <v>15.976642335766396</v>
      </c>
      <c r="AN244" s="4">
        <f>P243*0.8*P246</f>
        <v>19.970802919708028</v>
      </c>
      <c r="AO244" s="4">
        <f>Q243*0.8*Q246</f>
        <v>18.972262773722587</v>
      </c>
    </row>
    <row r="245" spans="1:41">
      <c r="A245" t="s">
        <v>167</v>
      </c>
      <c r="B245" s="3">
        <v>0.52944381313729305</v>
      </c>
      <c r="C245" s="3">
        <v>1</v>
      </c>
      <c r="D245" s="3">
        <v>0.20251699102536799</v>
      </c>
      <c r="E245" s="3">
        <v>0.52944381313729305</v>
      </c>
      <c r="G245" t="s">
        <v>167</v>
      </c>
      <c r="H245" s="3">
        <v>0.346662035737621</v>
      </c>
      <c r="I245" s="3">
        <v>1</v>
      </c>
      <c r="J245" s="3">
        <v>0.624022492264103</v>
      </c>
      <c r="K245" s="3">
        <v>0.346662035737621</v>
      </c>
      <c r="M245" t="s">
        <v>167</v>
      </c>
      <c r="N245" s="3">
        <v>7.9985484112687702E-2</v>
      </c>
      <c r="O245" s="3">
        <v>0.57249483783682198</v>
      </c>
      <c r="P245" s="3">
        <v>7.9985484112687702E-2</v>
      </c>
      <c r="Q245" s="3">
        <v>0.25596612718446798</v>
      </c>
      <c r="Z245" s="4">
        <f>B246*0.8-Z244</f>
        <v>110.4755905511811</v>
      </c>
      <c r="AA245" s="4">
        <f>C246*0.8-AA244</f>
        <v>111.47086614173234</v>
      </c>
      <c r="AB245" s="4">
        <f>D246*0.8-AB244</f>
        <v>109.48031496062998</v>
      </c>
      <c r="AC245" s="4">
        <f>E246*0.8-AC244</f>
        <v>110.4755905511811</v>
      </c>
      <c r="AF245" s="4">
        <f>H246*0.8-AF244</f>
        <v>119.43307086614173</v>
      </c>
      <c r="AG245" s="4">
        <f>I246*0.8-AG244</f>
        <v>120.42834645669292</v>
      </c>
      <c r="AH245" s="4">
        <f>J246*0.8-AH244</f>
        <v>121.42362204724409</v>
      </c>
      <c r="AI245" s="4">
        <f>K246*0.8-AI244</f>
        <v>119.43307086614173</v>
      </c>
      <c r="AL245" s="4">
        <f>N246*0.8-AL244</f>
        <v>116.82919708029198</v>
      </c>
      <c r="AM245" s="4">
        <f>O246*0.8-AM244</f>
        <v>120.82335766423361</v>
      </c>
      <c r="AN245" s="4">
        <f>P246*0.8-AN244</f>
        <v>116.82919708029198</v>
      </c>
      <c r="AO245" s="4">
        <f>Q246*0.8-AO244</f>
        <v>117.82773722627742</v>
      </c>
    </row>
    <row r="246" spans="1:41">
      <c r="A246" t="s">
        <v>168</v>
      </c>
      <c r="B246" s="4">
        <v>158</v>
      </c>
      <c r="C246" s="4">
        <v>158</v>
      </c>
      <c r="D246" s="4">
        <v>158</v>
      </c>
      <c r="E246" s="4">
        <v>158</v>
      </c>
      <c r="G246" t="s">
        <v>168</v>
      </c>
      <c r="H246" s="4">
        <v>158</v>
      </c>
      <c r="I246" s="4">
        <v>158</v>
      </c>
      <c r="J246" s="4">
        <v>158</v>
      </c>
      <c r="K246" s="4">
        <v>158</v>
      </c>
      <c r="M246" t="s">
        <v>168</v>
      </c>
      <c r="N246" s="4">
        <v>171</v>
      </c>
      <c r="O246" s="4">
        <v>171</v>
      </c>
      <c r="P246" s="4">
        <v>171</v>
      </c>
      <c r="Q246" s="4">
        <v>171</v>
      </c>
    </row>
    <row r="247" spans="1:41">
      <c r="A247" t="s">
        <v>48</v>
      </c>
      <c r="B247" s="1">
        <v>0.1</v>
      </c>
      <c r="C247" s="1">
        <v>0.2</v>
      </c>
      <c r="D247" s="1">
        <v>0.5</v>
      </c>
      <c r="E247" s="1">
        <v>0.1</v>
      </c>
      <c r="G247" t="s">
        <v>48</v>
      </c>
      <c r="H247" s="1">
        <v>0</v>
      </c>
      <c r="I247" s="1">
        <v>0</v>
      </c>
      <c r="J247" s="1">
        <v>0.1</v>
      </c>
      <c r="K247" s="1">
        <v>0</v>
      </c>
      <c r="M247" t="s">
        <v>48</v>
      </c>
      <c r="N247" s="1">
        <v>0.217391304347826</v>
      </c>
      <c r="O247" s="9">
        <v>0.30434782608695699</v>
      </c>
      <c r="P247" s="1">
        <v>0.173913043478261</v>
      </c>
      <c r="Q247" s="1">
        <v>0.26086956521739102</v>
      </c>
      <c r="Z247" s="4">
        <f>B247*0.2*B251</f>
        <v>1.0200000000000002</v>
      </c>
      <c r="AA247" s="4">
        <f>C247*0.2*C251</f>
        <v>2.0400000000000005</v>
      </c>
      <c r="AB247" s="4">
        <f>D247*0.2*D251</f>
        <v>5.1000000000000005</v>
      </c>
      <c r="AC247" s="4">
        <f>E247*0.2*E251</f>
        <v>1.0200000000000002</v>
      </c>
      <c r="AF247" s="4">
        <f>H247*0.2*H251</f>
        <v>0</v>
      </c>
      <c r="AG247" s="4">
        <f>I247*0.2*I251</f>
        <v>0</v>
      </c>
      <c r="AH247" s="4">
        <f>J247*0.2*J251</f>
        <v>1.0200000000000002</v>
      </c>
      <c r="AI247" s="4">
        <f>K247*0.2*K251</f>
        <v>0</v>
      </c>
      <c r="AL247" s="4">
        <f>N247*0.2*N251</f>
        <v>5.173913043478259</v>
      </c>
      <c r="AM247" s="4">
        <f>O247*0.2*O251</f>
        <v>7.2434782608695762</v>
      </c>
      <c r="AN247" s="4">
        <f>P247*0.2*P251</f>
        <v>4.1391304347826123</v>
      </c>
      <c r="AO247" s="4">
        <f>Q247*0.2*Q251</f>
        <v>6.2086956521739065</v>
      </c>
    </row>
    <row r="248" spans="1:41">
      <c r="A248" t="s">
        <v>165</v>
      </c>
      <c r="B248" s="1">
        <v>0.292682926829268</v>
      </c>
      <c r="C248" s="1">
        <v>0.26829268292682901</v>
      </c>
      <c r="D248" s="1">
        <v>0.19512195121951201</v>
      </c>
      <c r="E248" s="1">
        <v>0.292682926829268</v>
      </c>
      <c r="G248" t="s">
        <v>165</v>
      </c>
      <c r="H248" s="1">
        <v>7.3170731707316999E-2</v>
      </c>
      <c r="I248" s="1">
        <v>7.3170731707316999E-2</v>
      </c>
      <c r="J248" s="1">
        <v>4.8780487804878002E-2</v>
      </c>
      <c r="K248" s="1">
        <v>7.3170731707316999E-2</v>
      </c>
      <c r="M248" t="s">
        <v>165</v>
      </c>
      <c r="N248" s="1">
        <v>0.15625</v>
      </c>
      <c r="O248" s="9">
        <v>0.13541666666666699</v>
      </c>
      <c r="P248" s="1">
        <v>0.16666666666666699</v>
      </c>
      <c r="Q248" s="1">
        <v>0.14583333333333301</v>
      </c>
      <c r="Z248" s="4">
        <f>B251*0.2-Z247</f>
        <v>9.1800000000000015</v>
      </c>
      <c r="AA248" s="4">
        <f>C251*0.2-AA247</f>
        <v>8.16</v>
      </c>
      <c r="AB248" s="4">
        <f>D251*0.2-AB247</f>
        <v>5.1000000000000005</v>
      </c>
      <c r="AC248" s="4">
        <f>E251*0.2-AC247</f>
        <v>9.1800000000000015</v>
      </c>
      <c r="AF248" s="4">
        <f>H251*0.2-AF247</f>
        <v>10.200000000000001</v>
      </c>
      <c r="AG248" s="4">
        <f>I251*0.2-AG247</f>
        <v>10.200000000000001</v>
      </c>
      <c r="AH248" s="4">
        <f>J251*0.2-AH247</f>
        <v>9.1800000000000015</v>
      </c>
      <c r="AI248" s="4">
        <f>K251*0.2-AI247</f>
        <v>10.200000000000001</v>
      </c>
      <c r="AL248" s="4">
        <f>N251*0.2-AL247</f>
        <v>18.626086956521743</v>
      </c>
      <c r="AM248" s="4">
        <f>O251*0.2-AM247</f>
        <v>16.556521739130424</v>
      </c>
      <c r="AN248" s="4">
        <f>P251*0.2-AN247</f>
        <v>19.660869565217389</v>
      </c>
      <c r="AO248" s="4">
        <f>Q251*0.2-AO247</f>
        <v>17.591304347826096</v>
      </c>
    </row>
    <row r="249" spans="1:41">
      <c r="A249" t="s">
        <v>166</v>
      </c>
      <c r="B249" s="2">
        <v>0.34166666666666701</v>
      </c>
      <c r="C249" s="2">
        <v>0.74545454545454504</v>
      </c>
      <c r="D249" s="2">
        <v>2.5625</v>
      </c>
      <c r="E249" s="2">
        <v>0.34166666666666701</v>
      </c>
      <c r="G249" t="s">
        <v>166</v>
      </c>
      <c r="H249" s="2">
        <v>0</v>
      </c>
      <c r="I249" s="2">
        <v>0</v>
      </c>
      <c r="J249" s="2">
        <v>2.0499999999999998</v>
      </c>
      <c r="K249" s="2">
        <v>0</v>
      </c>
      <c r="M249" t="s">
        <v>166</v>
      </c>
      <c r="N249" s="2">
        <v>1.39130434782609</v>
      </c>
      <c r="O249" s="10">
        <v>2.24749163879599</v>
      </c>
      <c r="P249" s="2">
        <v>1.0434782608695701</v>
      </c>
      <c r="Q249" s="2">
        <v>1.7888198757764</v>
      </c>
      <c r="Z249" s="4">
        <f>B248*0.8*B251</f>
        <v>11.941463414634134</v>
      </c>
      <c r="AA249" s="4">
        <f>C248*0.8*C251</f>
        <v>10.946341463414624</v>
      </c>
      <c r="AB249" s="4">
        <f>D248*0.8*D251</f>
        <v>7.9609756097560904</v>
      </c>
      <c r="AC249" s="4">
        <f>E248*0.8*E251</f>
        <v>11.941463414634134</v>
      </c>
      <c r="AF249" s="4">
        <f>H248*0.8*H251</f>
        <v>2.9853658536585335</v>
      </c>
      <c r="AG249" s="4">
        <f>I248*0.8*I251</f>
        <v>2.9853658536585335</v>
      </c>
      <c r="AH249" s="4">
        <f>J248*0.8*J251</f>
        <v>1.9902439024390226</v>
      </c>
      <c r="AI249" s="4">
        <f>K248*0.8*K251</f>
        <v>2.9853658536585335</v>
      </c>
      <c r="AL249" s="4">
        <f>N248*0.8*N251</f>
        <v>14.875</v>
      </c>
      <c r="AM249" s="4">
        <f>O248*0.8*O251</f>
        <v>12.891666666666698</v>
      </c>
      <c r="AN249" s="4">
        <f>P248*0.8*P251</f>
        <v>15.866666666666699</v>
      </c>
      <c r="AO249" s="4">
        <f>Q248*0.8*Q251</f>
        <v>13.883333333333304</v>
      </c>
    </row>
    <row r="250" spans="1:41">
      <c r="A250" t="s">
        <v>167</v>
      </c>
      <c r="B250" s="3">
        <v>0.418998826430729</v>
      </c>
      <c r="C250" s="3">
        <v>1</v>
      </c>
      <c r="D250" s="3">
        <v>9.8672442752459705E-2</v>
      </c>
      <c r="E250" s="3">
        <v>0.418998826430729</v>
      </c>
      <c r="G250" t="s">
        <v>167</v>
      </c>
      <c r="H250" s="3">
        <v>1</v>
      </c>
      <c r="I250" s="3">
        <v>1</v>
      </c>
      <c r="J250" s="3">
        <v>0.48811524609843898</v>
      </c>
      <c r="K250" s="3">
        <v>1</v>
      </c>
      <c r="M250" t="s">
        <v>167</v>
      </c>
      <c r="N250" s="3">
        <v>0.53634751868306796</v>
      </c>
      <c r="O250" s="11">
        <v>6.5124082643327599E-2</v>
      </c>
      <c r="P250" s="3">
        <v>1</v>
      </c>
      <c r="Q250" s="3">
        <v>0.21611483488450201</v>
      </c>
      <c r="Z250" s="4">
        <f>B251*0.8-Z249</f>
        <v>28.858536585365869</v>
      </c>
      <c r="AA250" s="4">
        <f>C251*0.8-AA249</f>
        <v>29.853658536585378</v>
      </c>
      <c r="AB250" s="4">
        <f>D251*0.8-AB249</f>
        <v>32.839024390243914</v>
      </c>
      <c r="AC250" s="4">
        <f>E251*0.8-AC249</f>
        <v>28.858536585365869</v>
      </c>
      <c r="AF250" s="4">
        <f>H251*0.8-AF249</f>
        <v>37.814634146341469</v>
      </c>
      <c r="AG250" s="4">
        <f>I251*0.8-AG249</f>
        <v>37.814634146341469</v>
      </c>
      <c r="AH250" s="4">
        <f>J251*0.8-AH249</f>
        <v>38.809756097560978</v>
      </c>
      <c r="AI250" s="4">
        <f>K251*0.8-AI249</f>
        <v>37.814634146341469</v>
      </c>
      <c r="AL250" s="4">
        <f>N251*0.8-AL249</f>
        <v>80.325000000000003</v>
      </c>
      <c r="AM250" s="4">
        <f>O251*0.8-AM249</f>
        <v>82.308333333333309</v>
      </c>
      <c r="AN250" s="4">
        <f>P251*0.8-AN249</f>
        <v>79.3333333333333</v>
      </c>
      <c r="AO250" s="4">
        <f>Q251*0.8-AO249</f>
        <v>81.316666666666691</v>
      </c>
    </row>
    <row r="251" spans="1:41">
      <c r="A251" t="s">
        <v>168</v>
      </c>
      <c r="B251" s="4">
        <v>51</v>
      </c>
      <c r="C251" s="4">
        <v>51</v>
      </c>
      <c r="D251" s="4">
        <v>51</v>
      </c>
      <c r="E251" s="4">
        <v>51</v>
      </c>
      <c r="G251" t="s">
        <v>168</v>
      </c>
      <c r="H251" s="4">
        <v>51</v>
      </c>
      <c r="I251" s="4">
        <v>51</v>
      </c>
      <c r="J251" s="4">
        <v>51</v>
      </c>
      <c r="K251" s="4">
        <v>51</v>
      </c>
      <c r="M251" t="s">
        <v>168</v>
      </c>
      <c r="N251" s="4">
        <v>119</v>
      </c>
      <c r="O251" s="12">
        <v>119</v>
      </c>
      <c r="P251" s="4">
        <v>119</v>
      </c>
      <c r="Q251" s="4">
        <v>119</v>
      </c>
    </row>
    <row r="252" spans="1:41">
      <c r="A252" t="s">
        <v>49</v>
      </c>
      <c r="B252" s="1">
        <v>0.108108108108108</v>
      </c>
      <c r="C252" s="1">
        <v>0.162162162162162</v>
      </c>
      <c r="D252" s="1">
        <v>2.7027027027027001E-2</v>
      </c>
      <c r="E252" s="1">
        <v>0.108108108108108</v>
      </c>
      <c r="G252" t="s">
        <v>49</v>
      </c>
      <c r="H252" s="1">
        <v>2.7027027027027001E-2</v>
      </c>
      <c r="I252" s="1">
        <v>2.7027027027027001E-2</v>
      </c>
      <c r="J252" s="1">
        <v>0</v>
      </c>
      <c r="K252" s="1">
        <v>2.7027027027027001E-2</v>
      </c>
      <c r="M252" t="s">
        <v>49</v>
      </c>
      <c r="N252" s="1">
        <v>0.105263157894737</v>
      </c>
      <c r="O252" s="1">
        <v>0.13157894736842099</v>
      </c>
      <c r="P252" s="1">
        <v>2.6315789473684199E-2</v>
      </c>
      <c r="Q252" s="1">
        <v>0.105263157894737</v>
      </c>
      <c r="Z252" s="4">
        <f>B252*0.2*B256</f>
        <v>4.0216216216216178</v>
      </c>
      <c r="AA252" s="4">
        <f>C252*0.2*C256</f>
        <v>6.0324324324324259</v>
      </c>
      <c r="AB252" s="4">
        <f>D252*0.2*D256</f>
        <v>1.0054054054054045</v>
      </c>
      <c r="AC252" s="4">
        <f>E252*0.2*E256</f>
        <v>4.0216216216216178</v>
      </c>
      <c r="AF252" s="4">
        <f>H252*0.2*H256</f>
        <v>1.0054054054054045</v>
      </c>
      <c r="AG252" s="4">
        <f>I252*0.2*I256</f>
        <v>1.0054054054054045</v>
      </c>
      <c r="AH252" s="4">
        <f>J252*0.2*J256</f>
        <v>0</v>
      </c>
      <c r="AI252" s="4">
        <f>K252*0.2*K256</f>
        <v>1.0054054054054045</v>
      </c>
      <c r="AL252" s="4">
        <f>N252*0.2*N256</f>
        <v>4.0000000000000062</v>
      </c>
      <c r="AM252" s="4">
        <f>O252*0.2*O256</f>
        <v>4.9999999999999973</v>
      </c>
      <c r="AN252" s="4">
        <f>P252*0.2*P256</f>
        <v>0.99999999999999967</v>
      </c>
      <c r="AO252" s="4">
        <f>Q252*0.2*Q256</f>
        <v>4.0000000000000062</v>
      </c>
    </row>
    <row r="253" spans="1:41">
      <c r="A253" t="s">
        <v>165</v>
      </c>
      <c r="B253" s="1">
        <v>0.12080536912751701</v>
      </c>
      <c r="C253" s="1">
        <v>0.10738255033557</v>
      </c>
      <c r="D253" s="1">
        <v>0.14093959731543601</v>
      </c>
      <c r="E253" s="1">
        <v>0.12080536912751701</v>
      </c>
      <c r="G253" t="s">
        <v>165</v>
      </c>
      <c r="H253" s="1">
        <v>4.0268456375838903E-2</v>
      </c>
      <c r="I253" s="1">
        <v>4.0268456375838903E-2</v>
      </c>
      <c r="J253" s="1">
        <v>4.6979865771812103E-2</v>
      </c>
      <c r="K253" s="1">
        <v>4.0268456375838903E-2</v>
      </c>
      <c r="M253" t="s">
        <v>165</v>
      </c>
      <c r="N253" s="1">
        <v>0.118421052631579</v>
      </c>
      <c r="O253" s="1">
        <v>0.11184210526315801</v>
      </c>
      <c r="P253" s="1">
        <v>0.13815789473684201</v>
      </c>
      <c r="Q253" s="1">
        <v>0.118421052631579</v>
      </c>
      <c r="Z253" s="4">
        <f>B256*0.2-Z252</f>
        <v>33.178378378378383</v>
      </c>
      <c r="AA253" s="4">
        <f>C256*0.2-AA252</f>
        <v>31.167567567567577</v>
      </c>
      <c r="AB253" s="4">
        <f>D256*0.2-AB252</f>
        <v>36.194594594594598</v>
      </c>
      <c r="AC253" s="4">
        <f>E256*0.2-AC252</f>
        <v>33.178378378378383</v>
      </c>
      <c r="AF253" s="4">
        <f>H256*0.2-AF252</f>
        <v>36.194594594594598</v>
      </c>
      <c r="AG253" s="4">
        <f>I256*0.2-AG252</f>
        <v>36.194594594594598</v>
      </c>
      <c r="AH253" s="4">
        <f>J256*0.2-AH252</f>
        <v>37.200000000000003</v>
      </c>
      <c r="AI253" s="4">
        <f>K256*0.2-AI252</f>
        <v>36.194594594594598</v>
      </c>
      <c r="AL253" s="4">
        <f>N256*0.2-AL252</f>
        <v>33.999999999999993</v>
      </c>
      <c r="AM253" s="4">
        <f>O256*0.2-AM252</f>
        <v>33</v>
      </c>
      <c r="AN253" s="4">
        <f>P256*0.2-AN252</f>
        <v>37</v>
      </c>
      <c r="AO253" s="4">
        <f>Q256*0.2-AO252</f>
        <v>33.999999999999993</v>
      </c>
    </row>
    <row r="254" spans="1:41">
      <c r="A254" t="s">
        <v>166</v>
      </c>
      <c r="B254" s="2">
        <v>0.89489489489489504</v>
      </c>
      <c r="C254" s="2">
        <v>1.51013513513514</v>
      </c>
      <c r="D254" s="2">
        <v>0.19176319176319201</v>
      </c>
      <c r="E254" s="2">
        <v>0.89489489489489504</v>
      </c>
      <c r="G254" t="s">
        <v>166</v>
      </c>
      <c r="H254" s="2">
        <v>0.67117117117117098</v>
      </c>
      <c r="I254" s="2">
        <v>0.67117117117117098</v>
      </c>
      <c r="J254" s="2">
        <v>0</v>
      </c>
      <c r="K254" s="2">
        <v>0.67117117117117098</v>
      </c>
      <c r="M254" t="s">
        <v>166</v>
      </c>
      <c r="N254" s="2">
        <v>0.88888888888888895</v>
      </c>
      <c r="O254" s="2">
        <v>1.1764705882352899</v>
      </c>
      <c r="P254" s="2">
        <v>0.19047619047618999</v>
      </c>
      <c r="Q254" s="2">
        <v>0.88888888888888895</v>
      </c>
      <c r="Z254" s="4">
        <f>B253*0.8*B256</f>
        <v>17.975838926174532</v>
      </c>
      <c r="AA254" s="4">
        <f>C253*0.8*C256</f>
        <v>15.978523489932815</v>
      </c>
      <c r="AB254" s="4">
        <f>D253*0.8*D256</f>
        <v>20.971812080536878</v>
      </c>
      <c r="AC254" s="4">
        <f>E253*0.8*E256</f>
        <v>17.975838926174532</v>
      </c>
      <c r="AF254" s="4">
        <f>H253*0.8*H256</f>
        <v>5.9919463087248293</v>
      </c>
      <c r="AG254" s="4">
        <f>I253*0.8*I256</f>
        <v>5.9919463087248293</v>
      </c>
      <c r="AH254" s="4">
        <f>J253*0.8*J256</f>
        <v>6.9906040268456406</v>
      </c>
      <c r="AI254" s="4">
        <f>K253*0.8*K256</f>
        <v>5.9919463087248293</v>
      </c>
      <c r="AL254" s="4">
        <f>N253*0.8*N256</f>
        <v>18.000000000000007</v>
      </c>
      <c r="AM254" s="4">
        <f>O253*0.8*O256</f>
        <v>17.000000000000018</v>
      </c>
      <c r="AN254" s="4">
        <f>P253*0.8*P256</f>
        <v>20.999999999999986</v>
      </c>
      <c r="AO254" s="4">
        <f>Q253*0.8*Q256</f>
        <v>18.000000000000007</v>
      </c>
    </row>
    <row r="255" spans="1:41">
      <c r="A255" t="s">
        <v>167</v>
      </c>
      <c r="B255" s="3">
        <v>1</v>
      </c>
      <c r="C255" s="3">
        <v>0.39408785893519399</v>
      </c>
      <c r="D255" s="3">
        <v>8.3463359446117394E-2</v>
      </c>
      <c r="E255" s="3">
        <v>1</v>
      </c>
      <c r="G255" t="s">
        <v>167</v>
      </c>
      <c r="H255" s="3">
        <v>1</v>
      </c>
      <c r="I255" s="3">
        <v>1</v>
      </c>
      <c r="J255" s="3">
        <v>0.348055796809772</v>
      </c>
      <c r="K255" s="3">
        <v>1</v>
      </c>
      <c r="M255" t="s">
        <v>167</v>
      </c>
      <c r="N255" s="3">
        <v>1</v>
      </c>
      <c r="O255" s="3">
        <v>0.77749188479051401</v>
      </c>
      <c r="P255" s="3">
        <v>8.4273902718162E-2</v>
      </c>
      <c r="Q255" s="3">
        <v>1</v>
      </c>
      <c r="Z255" s="4">
        <f>B256*0.8-Z254</f>
        <v>130.82416107382548</v>
      </c>
      <c r="AA255" s="4">
        <f>C256*0.8-AA254</f>
        <v>132.82147651006719</v>
      </c>
      <c r="AB255" s="4">
        <f>D256*0.8-AB254</f>
        <v>127.82818791946313</v>
      </c>
      <c r="AC255" s="4">
        <f>E256*0.8-AC254</f>
        <v>130.82416107382548</v>
      </c>
      <c r="AF255" s="4">
        <f>H256*0.8-AF254</f>
        <v>142.80805369127518</v>
      </c>
      <c r="AG255" s="4">
        <f>I256*0.8-AG254</f>
        <v>142.80805369127518</v>
      </c>
      <c r="AH255" s="4">
        <f>J256*0.8-AH254</f>
        <v>141.80939597315438</v>
      </c>
      <c r="AI255" s="4">
        <f>K256*0.8-AI254</f>
        <v>142.80805369127518</v>
      </c>
      <c r="AL255" s="4">
        <f>N256*0.8-AL254</f>
        <v>134</v>
      </c>
      <c r="AM255" s="4">
        <f>O256*0.8-AM254</f>
        <v>134.99999999999997</v>
      </c>
      <c r="AN255" s="4">
        <f>P256*0.8-AN254</f>
        <v>131</v>
      </c>
      <c r="AO255" s="4">
        <f>Q256*0.8-AO254</f>
        <v>134</v>
      </c>
    </row>
    <row r="256" spans="1:41">
      <c r="A256" t="s">
        <v>168</v>
      </c>
      <c r="B256" s="4">
        <v>186</v>
      </c>
      <c r="C256" s="4">
        <v>186</v>
      </c>
      <c r="D256" s="4">
        <v>186</v>
      </c>
      <c r="E256" s="4">
        <v>186</v>
      </c>
      <c r="G256" t="s">
        <v>168</v>
      </c>
      <c r="H256" s="4">
        <v>186</v>
      </c>
      <c r="I256" s="4">
        <v>186</v>
      </c>
      <c r="J256" s="4">
        <v>186</v>
      </c>
      <c r="K256" s="4">
        <v>186</v>
      </c>
      <c r="M256" t="s">
        <v>168</v>
      </c>
      <c r="N256" s="4">
        <v>190</v>
      </c>
      <c r="O256" s="4">
        <v>190</v>
      </c>
      <c r="P256" s="4">
        <v>190</v>
      </c>
      <c r="Q256" s="4">
        <v>190</v>
      </c>
    </row>
    <row r="257" spans="1:41">
      <c r="A257" t="s">
        <v>50</v>
      </c>
      <c r="B257" s="1">
        <v>0.105263157894737</v>
      </c>
      <c r="C257" s="1">
        <v>0.105263157894737</v>
      </c>
      <c r="D257" s="1">
        <v>0.13157894736842099</v>
      </c>
      <c r="E257" s="1">
        <v>0.13157894736842099</v>
      </c>
      <c r="G257" t="s">
        <v>50</v>
      </c>
      <c r="H257" s="1">
        <v>0</v>
      </c>
      <c r="I257" s="1">
        <v>5.2631578947368397E-2</v>
      </c>
      <c r="J257" s="1">
        <v>5.2631578947368397E-2</v>
      </c>
      <c r="K257" s="1">
        <v>0</v>
      </c>
      <c r="M257" t="s">
        <v>50</v>
      </c>
      <c r="N257" s="1">
        <v>0.13157894736842099</v>
      </c>
      <c r="O257" s="1">
        <v>0.13157894736842099</v>
      </c>
      <c r="P257" s="1">
        <v>0.13157894736842099</v>
      </c>
      <c r="Q257" s="1">
        <v>0.105263157894737</v>
      </c>
      <c r="Z257" s="4">
        <f>B257*0.2*B261</f>
        <v>4.0000000000000062</v>
      </c>
      <c r="AA257" s="4">
        <f>C257*0.2*C261</f>
        <v>4.0000000000000062</v>
      </c>
      <c r="AB257" s="4">
        <f>D257*0.2*D261</f>
        <v>4.9999999999999973</v>
      </c>
      <c r="AC257" s="4">
        <f>E257*0.2*E261</f>
        <v>4.9999999999999973</v>
      </c>
      <c r="AF257" s="4">
        <f>H257*0.2*H261</f>
        <v>0</v>
      </c>
      <c r="AG257" s="4">
        <f>I257*0.2*I261</f>
        <v>1.9999999999999993</v>
      </c>
      <c r="AH257" s="4">
        <f>J257*0.2*J261</f>
        <v>1.9999999999999993</v>
      </c>
      <c r="AI257" s="4">
        <f>K257*0.2*K261</f>
        <v>0</v>
      </c>
      <c r="AL257" s="4">
        <f>N257*0.2*N261</f>
        <v>5.0263157894736823</v>
      </c>
      <c r="AM257" s="4">
        <f>O257*0.2*O261</f>
        <v>5.0263157894736823</v>
      </c>
      <c r="AN257" s="4">
        <f>P257*0.2*P261</f>
        <v>5.0263157894736823</v>
      </c>
      <c r="AO257" s="4">
        <f>Q257*0.2*Q261</f>
        <v>4.0210526315789537</v>
      </c>
    </row>
    <row r="258" spans="1:41">
      <c r="A258" t="s">
        <v>165</v>
      </c>
      <c r="B258" s="1">
        <v>0.118421052631579</v>
      </c>
      <c r="C258" s="1">
        <v>0.118421052631579</v>
      </c>
      <c r="D258" s="1">
        <v>0.11184210526315801</v>
      </c>
      <c r="E258" s="1">
        <v>0.11184210526315801</v>
      </c>
      <c r="G258" t="s">
        <v>165</v>
      </c>
      <c r="H258" s="1">
        <v>4.6052631578947401E-2</v>
      </c>
      <c r="I258" s="1">
        <v>3.2894736842105303E-2</v>
      </c>
      <c r="J258" s="1">
        <v>3.2894736842105303E-2</v>
      </c>
      <c r="K258" s="1">
        <v>4.6052631578947401E-2</v>
      </c>
      <c r="M258" t="s">
        <v>165</v>
      </c>
      <c r="N258" s="1">
        <v>0.11111111111111099</v>
      </c>
      <c r="O258" s="1">
        <v>0.11111111111111099</v>
      </c>
      <c r="P258" s="1">
        <v>0.11111111111111099</v>
      </c>
      <c r="Q258" s="1">
        <v>0.11764705882352899</v>
      </c>
      <c r="Z258" s="4">
        <f>B261*0.2-Z257</f>
        <v>33.999999999999993</v>
      </c>
      <c r="AA258" s="4">
        <f>C261*0.2-AA257</f>
        <v>33.999999999999993</v>
      </c>
      <c r="AB258" s="4">
        <f>D261*0.2-AB257</f>
        <v>33</v>
      </c>
      <c r="AC258" s="4">
        <f>E261*0.2-AC257</f>
        <v>33</v>
      </c>
      <c r="AF258" s="4">
        <f>H261*0.2-AF257</f>
        <v>38</v>
      </c>
      <c r="AG258" s="4">
        <f>I261*0.2-AG257</f>
        <v>36</v>
      </c>
      <c r="AH258" s="4">
        <f>J261*0.2-AH257</f>
        <v>36</v>
      </c>
      <c r="AI258" s="4">
        <f>K261*0.2-AI257</f>
        <v>38</v>
      </c>
      <c r="AL258" s="4">
        <f>N261*0.2-AL257</f>
        <v>33.173684210526318</v>
      </c>
      <c r="AM258" s="4">
        <f>O261*0.2-AM257</f>
        <v>33.173684210526318</v>
      </c>
      <c r="AN258" s="4">
        <f>P261*0.2-AN257</f>
        <v>33.173684210526318</v>
      </c>
      <c r="AO258" s="4">
        <f>Q261*0.2-AO257</f>
        <v>34.178947368421049</v>
      </c>
    </row>
    <row r="259" spans="1:41">
      <c r="A259" t="s">
        <v>166</v>
      </c>
      <c r="B259" s="2">
        <v>0.88888888888888895</v>
      </c>
      <c r="C259" s="2">
        <v>0.88888888888888895</v>
      </c>
      <c r="D259" s="2">
        <v>1.1764705882352899</v>
      </c>
      <c r="E259" s="2">
        <v>1.1764705882352899</v>
      </c>
      <c r="G259" t="s">
        <v>166</v>
      </c>
      <c r="H259" s="2">
        <v>0</v>
      </c>
      <c r="I259" s="2">
        <v>1.6</v>
      </c>
      <c r="J259" s="2">
        <v>1.6</v>
      </c>
      <c r="K259" s="2">
        <v>0</v>
      </c>
      <c r="M259" t="s">
        <v>166</v>
      </c>
      <c r="N259" s="2">
        <v>1.18421052631579</v>
      </c>
      <c r="O259" s="2">
        <v>1.18421052631579</v>
      </c>
      <c r="P259" s="2">
        <v>1.18421052631579</v>
      </c>
      <c r="Q259" s="2">
        <v>0.89473684210526305</v>
      </c>
      <c r="Z259" s="4">
        <f>B258*0.8*B261</f>
        <v>18.000000000000007</v>
      </c>
      <c r="AA259" s="4">
        <f>C258*0.8*C261</f>
        <v>18.000000000000007</v>
      </c>
      <c r="AB259" s="4">
        <f>D258*0.8*D261</f>
        <v>17.000000000000018</v>
      </c>
      <c r="AC259" s="4">
        <f>E258*0.8*E261</f>
        <v>17.000000000000018</v>
      </c>
      <c r="AF259" s="4">
        <f>H258*0.8*H261</f>
        <v>7.0000000000000044</v>
      </c>
      <c r="AG259" s="4">
        <f>I258*0.8*I261</f>
        <v>5.0000000000000062</v>
      </c>
      <c r="AH259" s="4">
        <f>J258*0.8*J261</f>
        <v>5.0000000000000062</v>
      </c>
      <c r="AI259" s="4">
        <f>K258*0.8*K261</f>
        <v>7.0000000000000044</v>
      </c>
      <c r="AL259" s="4">
        <f>N258*0.8*N261</f>
        <v>16.97777777777776</v>
      </c>
      <c r="AM259" s="4">
        <f>O258*0.8*O261</f>
        <v>16.97777777777776</v>
      </c>
      <c r="AN259" s="4">
        <f>P258*0.8*P261</f>
        <v>16.97777777777776</v>
      </c>
      <c r="AO259" s="4">
        <f>Q258*0.8*Q261</f>
        <v>17.97647058823523</v>
      </c>
    </row>
    <row r="260" spans="1:41">
      <c r="A260" t="s">
        <v>167</v>
      </c>
      <c r="B260" s="3">
        <v>1</v>
      </c>
      <c r="C260" s="3">
        <v>1</v>
      </c>
      <c r="D260" s="3">
        <v>0.77749188479051401</v>
      </c>
      <c r="E260" s="3">
        <v>0.77749188479051401</v>
      </c>
      <c r="G260" t="s">
        <v>167</v>
      </c>
      <c r="H260" s="3">
        <v>0.34815586223113498</v>
      </c>
      <c r="I260" s="3">
        <v>0.628600433131693</v>
      </c>
      <c r="J260" s="3">
        <v>0.628600433131693</v>
      </c>
      <c r="K260" s="3">
        <v>0.34815586223113498</v>
      </c>
      <c r="M260" t="s">
        <v>167</v>
      </c>
      <c r="N260" s="3">
        <v>0.77687057068172705</v>
      </c>
      <c r="O260" s="3">
        <v>0.77687057068172705</v>
      </c>
      <c r="P260" s="3">
        <v>0.77687057068172705</v>
      </c>
      <c r="Q260" s="3">
        <v>1</v>
      </c>
      <c r="Z260" s="4">
        <f>B261*0.8-Z259</f>
        <v>134</v>
      </c>
      <c r="AA260" s="4">
        <f>C261*0.8-AA259</f>
        <v>134</v>
      </c>
      <c r="AB260" s="4">
        <f>D261*0.8-AB259</f>
        <v>134.99999999999997</v>
      </c>
      <c r="AC260" s="4">
        <f>E261*0.8-AC259</f>
        <v>134.99999999999997</v>
      </c>
      <c r="AF260" s="4">
        <f>H261*0.8-AF259</f>
        <v>145</v>
      </c>
      <c r="AG260" s="4">
        <f>I261*0.8-AG259</f>
        <v>147</v>
      </c>
      <c r="AH260" s="4">
        <f>J261*0.8-AH259</f>
        <v>147</v>
      </c>
      <c r="AI260" s="4">
        <f>K261*0.8-AI259</f>
        <v>145</v>
      </c>
      <c r="AL260" s="4">
        <f>N261*0.8-AL259</f>
        <v>135.82222222222225</v>
      </c>
      <c r="AM260" s="4">
        <f>O261*0.8-AM259</f>
        <v>135.82222222222225</v>
      </c>
      <c r="AN260" s="4">
        <f>P261*0.8-AN259</f>
        <v>135.82222222222225</v>
      </c>
      <c r="AO260" s="4">
        <f>Q261*0.8-AO259</f>
        <v>134.82352941176478</v>
      </c>
    </row>
    <row r="261" spans="1:41">
      <c r="A261" t="s">
        <v>168</v>
      </c>
      <c r="B261" s="4">
        <v>190</v>
      </c>
      <c r="C261" s="4">
        <v>190</v>
      </c>
      <c r="D261" s="4">
        <v>190</v>
      </c>
      <c r="E261" s="4">
        <v>190</v>
      </c>
      <c r="G261" t="s">
        <v>168</v>
      </c>
      <c r="H261" s="4">
        <v>190</v>
      </c>
      <c r="I261" s="4">
        <v>190</v>
      </c>
      <c r="J261" s="4">
        <v>190</v>
      </c>
      <c r="K261" s="4">
        <v>190</v>
      </c>
      <c r="M261" t="s">
        <v>168</v>
      </c>
      <c r="N261" s="4">
        <v>191</v>
      </c>
      <c r="O261" s="4">
        <v>191</v>
      </c>
      <c r="P261" s="4">
        <v>191</v>
      </c>
      <c r="Q261" s="4">
        <v>191</v>
      </c>
    </row>
    <row r="262" spans="1:41">
      <c r="A262" t="s">
        <v>51</v>
      </c>
      <c r="B262" s="1">
        <v>0.105263157894737</v>
      </c>
      <c r="C262" s="1">
        <v>0.105263157894737</v>
      </c>
      <c r="D262" s="1">
        <v>0.13157894736842099</v>
      </c>
      <c r="E262" s="1">
        <v>0.13157894736842099</v>
      </c>
      <c r="G262" t="s">
        <v>51</v>
      </c>
      <c r="H262" s="1">
        <v>0</v>
      </c>
      <c r="I262" s="1">
        <v>5.2631578947368397E-2</v>
      </c>
      <c r="J262" s="1">
        <v>5.2631578947368397E-2</v>
      </c>
      <c r="K262" s="1">
        <v>0</v>
      </c>
      <c r="M262" t="s">
        <v>51</v>
      </c>
      <c r="N262" s="1">
        <v>0.13157894736842099</v>
      </c>
      <c r="O262" s="1">
        <v>0.13157894736842099</v>
      </c>
      <c r="P262" s="1">
        <v>0.13157894736842099</v>
      </c>
      <c r="Q262" s="1">
        <v>0.105263157894737</v>
      </c>
      <c r="Z262" s="4">
        <f>B262*0.2*B266</f>
        <v>4.0000000000000062</v>
      </c>
      <c r="AA262" s="4">
        <f>C262*0.2*C266</f>
        <v>4.0000000000000062</v>
      </c>
      <c r="AB262" s="4">
        <f>D262*0.2*D266</f>
        <v>4.9999999999999973</v>
      </c>
      <c r="AC262" s="4">
        <f>E262*0.2*E266</f>
        <v>4.9999999999999973</v>
      </c>
      <c r="AF262" s="4">
        <f>H262*0.2*H266</f>
        <v>0</v>
      </c>
      <c r="AG262" s="4">
        <f>I262*0.2*I266</f>
        <v>1.9999999999999993</v>
      </c>
      <c r="AH262" s="4">
        <f>J262*0.2*J266</f>
        <v>1.9999999999999993</v>
      </c>
      <c r="AI262" s="4">
        <f>K262*0.2*K266</f>
        <v>0</v>
      </c>
      <c r="AL262" s="4">
        <f>N262*0.2*N266</f>
        <v>5.0263157894736823</v>
      </c>
      <c r="AM262" s="4">
        <f>O262*0.2*O266</f>
        <v>5.0263157894736823</v>
      </c>
      <c r="AN262" s="4">
        <f>P262*0.2*P266</f>
        <v>5.0263157894736823</v>
      </c>
      <c r="AO262" s="4">
        <f>Q262*0.2*Q266</f>
        <v>4.0210526315789537</v>
      </c>
    </row>
    <row r="263" spans="1:41">
      <c r="A263" t="s">
        <v>165</v>
      </c>
      <c r="B263" s="1">
        <v>0.118421052631579</v>
      </c>
      <c r="C263" s="1">
        <v>0.118421052631579</v>
      </c>
      <c r="D263" s="1">
        <v>0.11184210526315801</v>
      </c>
      <c r="E263" s="1">
        <v>0.11184210526315801</v>
      </c>
      <c r="G263" t="s">
        <v>165</v>
      </c>
      <c r="H263" s="1">
        <v>4.6052631578947401E-2</v>
      </c>
      <c r="I263" s="1">
        <v>3.2894736842105303E-2</v>
      </c>
      <c r="J263" s="1">
        <v>3.2894736842105303E-2</v>
      </c>
      <c r="K263" s="1">
        <v>4.6052631578947401E-2</v>
      </c>
      <c r="M263" t="s">
        <v>165</v>
      </c>
      <c r="N263" s="1">
        <v>0.11111111111111099</v>
      </c>
      <c r="O263" s="1">
        <v>0.11111111111111099</v>
      </c>
      <c r="P263" s="1">
        <v>0.11111111111111099</v>
      </c>
      <c r="Q263" s="1">
        <v>0.11764705882352899</v>
      </c>
      <c r="Z263" s="4">
        <f>B266*0.2-Z262</f>
        <v>33.999999999999993</v>
      </c>
      <c r="AA263" s="4">
        <f>C266*0.2-AA262</f>
        <v>33.999999999999993</v>
      </c>
      <c r="AB263" s="4">
        <f>D266*0.2-AB262</f>
        <v>33</v>
      </c>
      <c r="AC263" s="4">
        <f>E266*0.2-AC262</f>
        <v>33</v>
      </c>
      <c r="AF263" s="4">
        <f>H266*0.2-AF262</f>
        <v>38</v>
      </c>
      <c r="AG263" s="4">
        <f>I266*0.2-AG262</f>
        <v>36</v>
      </c>
      <c r="AH263" s="4">
        <f>J266*0.2-AH262</f>
        <v>36</v>
      </c>
      <c r="AI263" s="4">
        <f>K266*0.2-AI262</f>
        <v>38</v>
      </c>
      <c r="AL263" s="4">
        <f>N266*0.2-AL262</f>
        <v>33.173684210526318</v>
      </c>
      <c r="AM263" s="4">
        <f>O266*0.2-AM262</f>
        <v>33.173684210526318</v>
      </c>
      <c r="AN263" s="4">
        <f>P266*0.2-AN262</f>
        <v>33.173684210526318</v>
      </c>
      <c r="AO263" s="4">
        <f>Q266*0.2-AO262</f>
        <v>34.178947368421049</v>
      </c>
    </row>
    <row r="264" spans="1:41">
      <c r="A264" t="s">
        <v>166</v>
      </c>
      <c r="B264" s="2">
        <v>0.88888888888888895</v>
      </c>
      <c r="C264" s="2">
        <v>0.88888888888888895</v>
      </c>
      <c r="D264" s="2">
        <v>1.1764705882352899</v>
      </c>
      <c r="E264" s="2">
        <v>1.1764705882352899</v>
      </c>
      <c r="G264" t="s">
        <v>166</v>
      </c>
      <c r="H264" s="2">
        <v>0</v>
      </c>
      <c r="I264" s="2">
        <v>1.6</v>
      </c>
      <c r="J264" s="2">
        <v>1.6</v>
      </c>
      <c r="K264" s="2">
        <v>0</v>
      </c>
      <c r="M264" t="s">
        <v>166</v>
      </c>
      <c r="N264" s="2">
        <v>1.18421052631579</v>
      </c>
      <c r="O264" s="2">
        <v>1.18421052631579</v>
      </c>
      <c r="P264" s="2">
        <v>1.18421052631579</v>
      </c>
      <c r="Q264" s="2">
        <v>0.89473684210526305</v>
      </c>
      <c r="Z264" s="4">
        <f>B263*0.8*B266</f>
        <v>18.000000000000007</v>
      </c>
      <c r="AA264" s="4">
        <f>C263*0.8*C266</f>
        <v>18.000000000000007</v>
      </c>
      <c r="AB264" s="4">
        <f>D263*0.8*D266</f>
        <v>17.000000000000018</v>
      </c>
      <c r="AC264" s="4">
        <f>E263*0.8*E266</f>
        <v>17.000000000000018</v>
      </c>
      <c r="AF264" s="4">
        <f>H263*0.8*H266</f>
        <v>7.0000000000000044</v>
      </c>
      <c r="AG264" s="4">
        <f>I263*0.8*I266</f>
        <v>5.0000000000000062</v>
      </c>
      <c r="AH264" s="4">
        <f>J263*0.8*J266</f>
        <v>5.0000000000000062</v>
      </c>
      <c r="AI264" s="4">
        <f>K263*0.8*K266</f>
        <v>7.0000000000000044</v>
      </c>
      <c r="AL264" s="4">
        <f>N263*0.8*N266</f>
        <v>16.97777777777776</v>
      </c>
      <c r="AM264" s="4">
        <f>O263*0.8*O266</f>
        <v>16.97777777777776</v>
      </c>
      <c r="AN264" s="4">
        <f>P263*0.8*P266</f>
        <v>16.97777777777776</v>
      </c>
      <c r="AO264" s="4">
        <f>Q263*0.8*Q266</f>
        <v>17.97647058823523</v>
      </c>
    </row>
    <row r="265" spans="1:41">
      <c r="A265" t="s">
        <v>167</v>
      </c>
      <c r="B265" s="3">
        <v>1</v>
      </c>
      <c r="C265" s="3">
        <v>1</v>
      </c>
      <c r="D265" s="3">
        <v>0.77749188479051401</v>
      </c>
      <c r="E265" s="3">
        <v>0.77749188479051401</v>
      </c>
      <c r="G265" t="s">
        <v>167</v>
      </c>
      <c r="H265" s="3">
        <v>0.34815586223113498</v>
      </c>
      <c r="I265" s="3">
        <v>0.628600433131693</v>
      </c>
      <c r="J265" s="3">
        <v>0.628600433131693</v>
      </c>
      <c r="K265" s="3">
        <v>0.34815586223113498</v>
      </c>
      <c r="M265" t="s">
        <v>167</v>
      </c>
      <c r="N265" s="3">
        <v>0.77687057068172705</v>
      </c>
      <c r="O265" s="3">
        <v>0.77687057068172705</v>
      </c>
      <c r="P265" s="3">
        <v>0.77687057068172705</v>
      </c>
      <c r="Q265" s="3">
        <v>1</v>
      </c>
      <c r="Z265" s="4">
        <f>B266*0.8-Z264</f>
        <v>134</v>
      </c>
      <c r="AA265" s="4">
        <f>C266*0.8-AA264</f>
        <v>134</v>
      </c>
      <c r="AB265" s="4">
        <f>D266*0.8-AB264</f>
        <v>134.99999999999997</v>
      </c>
      <c r="AC265" s="4">
        <f>E266*0.8-AC264</f>
        <v>134.99999999999997</v>
      </c>
      <c r="AF265" s="4">
        <f>H266*0.8-AF264</f>
        <v>145</v>
      </c>
      <c r="AG265" s="4">
        <f>I266*0.8-AG264</f>
        <v>147</v>
      </c>
      <c r="AH265" s="4">
        <f>J266*0.8-AH264</f>
        <v>147</v>
      </c>
      <c r="AI265" s="4">
        <f>K266*0.8-AI264</f>
        <v>145</v>
      </c>
      <c r="AL265" s="4">
        <f>N266*0.8-AL264</f>
        <v>135.82222222222225</v>
      </c>
      <c r="AM265" s="4">
        <f>O266*0.8-AM264</f>
        <v>135.82222222222225</v>
      </c>
      <c r="AN265" s="4">
        <f>P266*0.8-AN264</f>
        <v>135.82222222222225</v>
      </c>
      <c r="AO265" s="4">
        <f>Q266*0.8-AO264</f>
        <v>134.82352941176478</v>
      </c>
    </row>
    <row r="266" spans="1:41">
      <c r="A266" t="s">
        <v>168</v>
      </c>
      <c r="B266" s="4">
        <v>190</v>
      </c>
      <c r="C266" s="4">
        <v>190</v>
      </c>
      <c r="D266" s="4">
        <v>190</v>
      </c>
      <c r="E266" s="4">
        <v>190</v>
      </c>
      <c r="G266" t="s">
        <v>168</v>
      </c>
      <c r="H266" s="4">
        <v>190</v>
      </c>
      <c r="I266" s="4">
        <v>190</v>
      </c>
      <c r="J266" s="4">
        <v>190</v>
      </c>
      <c r="K266" s="4">
        <v>190</v>
      </c>
      <c r="M266" t="s">
        <v>168</v>
      </c>
      <c r="N266" s="4">
        <v>191</v>
      </c>
      <c r="O266" s="4">
        <v>191</v>
      </c>
      <c r="P266" s="4">
        <v>191</v>
      </c>
      <c r="Q266" s="4">
        <v>191</v>
      </c>
    </row>
    <row r="267" spans="1:41">
      <c r="A267" t="s">
        <v>52</v>
      </c>
      <c r="B267" s="1">
        <v>0.105263157894737</v>
      </c>
      <c r="C267" s="1">
        <v>0.105263157894737</v>
      </c>
      <c r="D267" s="1">
        <v>0.13157894736842099</v>
      </c>
      <c r="E267" s="1">
        <v>0.13157894736842099</v>
      </c>
      <c r="G267" t="s">
        <v>52</v>
      </c>
      <c r="H267" s="1">
        <v>0</v>
      </c>
      <c r="I267" s="1">
        <v>5.2631578947368397E-2</v>
      </c>
      <c r="J267" s="1">
        <v>5.2631578947368397E-2</v>
      </c>
      <c r="K267" s="1">
        <v>0</v>
      </c>
      <c r="M267" t="s">
        <v>52</v>
      </c>
      <c r="N267" s="1">
        <v>0.13157894736842099</v>
      </c>
      <c r="O267" s="1">
        <v>0.13157894736842099</v>
      </c>
      <c r="P267" s="1">
        <v>0.13157894736842099</v>
      </c>
      <c r="Q267" s="1">
        <v>0.105263157894737</v>
      </c>
      <c r="Z267" s="4">
        <f>B267*0.2*B271</f>
        <v>4.0000000000000062</v>
      </c>
      <c r="AA267" s="4">
        <f>C267*0.2*C271</f>
        <v>4.0000000000000062</v>
      </c>
      <c r="AB267" s="4">
        <f>D267*0.2*D271</f>
        <v>4.9999999999999973</v>
      </c>
      <c r="AC267" s="4">
        <f>E267*0.2*E271</f>
        <v>4.9999999999999973</v>
      </c>
      <c r="AF267" s="4">
        <f>H267*0.2*H271</f>
        <v>0</v>
      </c>
      <c r="AG267" s="4">
        <f>I267*0.2*I271</f>
        <v>1.9999999999999993</v>
      </c>
      <c r="AH267" s="4">
        <f>J267*0.2*J271</f>
        <v>1.9999999999999993</v>
      </c>
      <c r="AI267" s="4">
        <f>K267*0.2*K271</f>
        <v>0</v>
      </c>
      <c r="AL267" s="4">
        <f>N267*0.2*N271</f>
        <v>5.0263157894736823</v>
      </c>
      <c r="AM267" s="4">
        <f>O267*0.2*O271</f>
        <v>5.0263157894736823</v>
      </c>
      <c r="AN267" s="4">
        <f>P267*0.2*P271</f>
        <v>5.0263157894736823</v>
      </c>
      <c r="AO267" s="4">
        <f>Q267*0.2*Q271</f>
        <v>4.0210526315789537</v>
      </c>
    </row>
    <row r="268" spans="1:41">
      <c r="A268" t="s">
        <v>165</v>
      </c>
      <c r="B268" s="1">
        <v>0.118421052631579</v>
      </c>
      <c r="C268" s="1">
        <v>0.118421052631579</v>
      </c>
      <c r="D268" s="1">
        <v>0.11184210526315801</v>
      </c>
      <c r="E268" s="1">
        <v>0.11184210526315801</v>
      </c>
      <c r="G268" t="s">
        <v>165</v>
      </c>
      <c r="H268" s="1">
        <v>4.6052631578947401E-2</v>
      </c>
      <c r="I268" s="1">
        <v>3.2894736842105303E-2</v>
      </c>
      <c r="J268" s="1">
        <v>3.2894736842105303E-2</v>
      </c>
      <c r="K268" s="1">
        <v>4.6052631578947401E-2</v>
      </c>
      <c r="M268" t="s">
        <v>165</v>
      </c>
      <c r="N268" s="1">
        <v>0.11111111111111099</v>
      </c>
      <c r="O268" s="1">
        <v>0.11111111111111099</v>
      </c>
      <c r="P268" s="1">
        <v>0.11111111111111099</v>
      </c>
      <c r="Q268" s="1">
        <v>0.11764705882352899</v>
      </c>
      <c r="Z268" s="4">
        <f>B271*0.2-Z267</f>
        <v>33.999999999999993</v>
      </c>
      <c r="AA268" s="4">
        <f>C271*0.2-AA267</f>
        <v>33.999999999999993</v>
      </c>
      <c r="AB268" s="4">
        <f>D271*0.2-AB267</f>
        <v>33</v>
      </c>
      <c r="AC268" s="4">
        <f>E271*0.2-AC267</f>
        <v>33</v>
      </c>
      <c r="AF268" s="4">
        <f>H271*0.2-AF267</f>
        <v>38</v>
      </c>
      <c r="AG268" s="4">
        <f>I271*0.2-AG267</f>
        <v>36</v>
      </c>
      <c r="AH268" s="4">
        <f>J271*0.2-AH267</f>
        <v>36</v>
      </c>
      <c r="AI268" s="4">
        <f>K271*0.2-AI267</f>
        <v>38</v>
      </c>
      <c r="AL268" s="4">
        <f>N271*0.2-AL267</f>
        <v>33.173684210526318</v>
      </c>
      <c r="AM268" s="4">
        <f>O271*0.2-AM267</f>
        <v>33.173684210526318</v>
      </c>
      <c r="AN268" s="4">
        <f>P271*0.2-AN267</f>
        <v>33.173684210526318</v>
      </c>
      <c r="AO268" s="4">
        <f>Q271*0.2-AO267</f>
        <v>34.178947368421049</v>
      </c>
    </row>
    <row r="269" spans="1:41">
      <c r="A269" t="s">
        <v>166</v>
      </c>
      <c r="B269" s="2">
        <v>0.88888888888888895</v>
      </c>
      <c r="C269" s="2">
        <v>0.88888888888888895</v>
      </c>
      <c r="D269" s="2">
        <v>1.1764705882352899</v>
      </c>
      <c r="E269" s="2">
        <v>1.1764705882352899</v>
      </c>
      <c r="G269" t="s">
        <v>166</v>
      </c>
      <c r="H269" s="2">
        <v>0</v>
      </c>
      <c r="I269" s="2">
        <v>1.6</v>
      </c>
      <c r="J269" s="2">
        <v>1.6</v>
      </c>
      <c r="K269" s="2">
        <v>0</v>
      </c>
      <c r="M269" t="s">
        <v>166</v>
      </c>
      <c r="N269" s="2">
        <v>1.18421052631579</v>
      </c>
      <c r="O269" s="2">
        <v>1.18421052631579</v>
      </c>
      <c r="P269" s="2">
        <v>1.18421052631579</v>
      </c>
      <c r="Q269" s="2">
        <v>0.89473684210526305</v>
      </c>
      <c r="Z269" s="4">
        <f>B268*0.8*B271</f>
        <v>18.000000000000007</v>
      </c>
      <c r="AA269" s="4">
        <f>C268*0.8*C271</f>
        <v>18.000000000000007</v>
      </c>
      <c r="AB269" s="4">
        <f>D268*0.8*D271</f>
        <v>17.000000000000018</v>
      </c>
      <c r="AC269" s="4">
        <f>E268*0.8*E271</f>
        <v>17.000000000000018</v>
      </c>
      <c r="AF269" s="4">
        <f>H268*0.8*H271</f>
        <v>7.0000000000000044</v>
      </c>
      <c r="AG269" s="4">
        <f>I268*0.8*I271</f>
        <v>5.0000000000000062</v>
      </c>
      <c r="AH269" s="4">
        <f>J268*0.8*J271</f>
        <v>5.0000000000000062</v>
      </c>
      <c r="AI269" s="4">
        <f>K268*0.8*K271</f>
        <v>7.0000000000000044</v>
      </c>
      <c r="AL269" s="4">
        <f>N268*0.8*N271</f>
        <v>16.97777777777776</v>
      </c>
      <c r="AM269" s="4">
        <f>O268*0.8*O271</f>
        <v>16.97777777777776</v>
      </c>
      <c r="AN269" s="4">
        <f>P268*0.8*P271</f>
        <v>16.97777777777776</v>
      </c>
      <c r="AO269" s="4">
        <f>Q268*0.8*Q271</f>
        <v>17.97647058823523</v>
      </c>
    </row>
    <row r="270" spans="1:41">
      <c r="A270" t="s">
        <v>167</v>
      </c>
      <c r="B270" s="3">
        <v>1</v>
      </c>
      <c r="C270" s="3">
        <v>1</v>
      </c>
      <c r="D270" s="3">
        <v>0.77749188479051401</v>
      </c>
      <c r="E270" s="3">
        <v>0.77749188479051401</v>
      </c>
      <c r="G270" t="s">
        <v>167</v>
      </c>
      <c r="H270" s="3">
        <v>0.34815586223113498</v>
      </c>
      <c r="I270" s="3">
        <v>0.628600433131693</v>
      </c>
      <c r="J270" s="3">
        <v>0.628600433131693</v>
      </c>
      <c r="K270" s="3">
        <v>0.34815586223113498</v>
      </c>
      <c r="M270" t="s">
        <v>167</v>
      </c>
      <c r="N270" s="3">
        <v>0.77687057068172705</v>
      </c>
      <c r="O270" s="3">
        <v>0.77687057068172705</v>
      </c>
      <c r="P270" s="3">
        <v>0.77687057068172705</v>
      </c>
      <c r="Q270" s="3">
        <v>1</v>
      </c>
      <c r="Z270" s="4">
        <f>B271*0.8-Z269</f>
        <v>134</v>
      </c>
      <c r="AA270" s="4">
        <f>C271*0.8-AA269</f>
        <v>134</v>
      </c>
      <c r="AB270" s="4">
        <f>D271*0.8-AB269</f>
        <v>134.99999999999997</v>
      </c>
      <c r="AC270" s="4">
        <f>E271*0.8-AC269</f>
        <v>134.99999999999997</v>
      </c>
      <c r="AF270" s="4">
        <f>H271*0.8-AF269</f>
        <v>145</v>
      </c>
      <c r="AG270" s="4">
        <f>I271*0.8-AG269</f>
        <v>147</v>
      </c>
      <c r="AH270" s="4">
        <f>J271*0.8-AH269</f>
        <v>147</v>
      </c>
      <c r="AI270" s="4">
        <f>K271*0.8-AI269</f>
        <v>145</v>
      </c>
      <c r="AL270" s="4">
        <f>N271*0.8-AL269</f>
        <v>135.82222222222225</v>
      </c>
      <c r="AM270" s="4">
        <f>O271*0.8-AM269</f>
        <v>135.82222222222225</v>
      </c>
      <c r="AN270" s="4">
        <f>P271*0.8-AN269</f>
        <v>135.82222222222225</v>
      </c>
      <c r="AO270" s="4">
        <f>Q271*0.8-AO269</f>
        <v>134.82352941176478</v>
      </c>
    </row>
    <row r="271" spans="1:41">
      <c r="A271" t="s">
        <v>168</v>
      </c>
      <c r="B271" s="4">
        <v>190</v>
      </c>
      <c r="C271" s="4">
        <v>190</v>
      </c>
      <c r="D271" s="4">
        <v>190</v>
      </c>
      <c r="E271" s="4">
        <v>190</v>
      </c>
      <c r="G271" t="s">
        <v>168</v>
      </c>
      <c r="H271" s="4">
        <v>190</v>
      </c>
      <c r="I271" s="4">
        <v>190</v>
      </c>
      <c r="J271" s="4">
        <v>190</v>
      </c>
      <c r="K271" s="4">
        <v>190</v>
      </c>
      <c r="M271" t="s">
        <v>168</v>
      </c>
      <c r="N271" s="4">
        <v>191</v>
      </c>
      <c r="O271" s="4">
        <v>191</v>
      </c>
      <c r="P271" s="4">
        <v>191</v>
      </c>
      <c r="Q271" s="4">
        <v>191</v>
      </c>
    </row>
    <row r="272" spans="1:41">
      <c r="A272" t="s">
        <v>53</v>
      </c>
      <c r="B272" s="1">
        <v>0.13043478260869601</v>
      </c>
      <c r="C272" s="1">
        <v>0.173913043478261</v>
      </c>
      <c r="D272" s="1">
        <v>0.173913043478261</v>
      </c>
      <c r="E272" s="1">
        <v>0.173913043478261</v>
      </c>
      <c r="G272" t="s">
        <v>53</v>
      </c>
      <c r="H272" s="1">
        <v>0</v>
      </c>
      <c r="I272" s="1">
        <v>0</v>
      </c>
      <c r="J272" s="1">
        <v>8.6956521739130405E-2</v>
      </c>
      <c r="K272" s="1">
        <v>0</v>
      </c>
      <c r="M272" t="s">
        <v>53</v>
      </c>
      <c r="N272" s="1">
        <v>0.17241379310344801</v>
      </c>
      <c r="O272" s="1">
        <v>0.20689655172413801</v>
      </c>
      <c r="P272" s="1">
        <v>6.8965517241379296E-2</v>
      </c>
      <c r="Q272" s="1">
        <v>0.17241379310344801</v>
      </c>
      <c r="Z272" s="4">
        <f>B272*0.2*B276</f>
        <v>3.0260869565217474</v>
      </c>
      <c r="AA272" s="4">
        <f>C272*0.2*C276</f>
        <v>4.0347826086956555</v>
      </c>
      <c r="AB272" s="4">
        <f>D272*0.2*D276</f>
        <v>4.0347826086956555</v>
      </c>
      <c r="AC272" s="4">
        <f>E272*0.2*E276</f>
        <v>4.0347826086956555</v>
      </c>
      <c r="AF272" s="4">
        <f>H272*0.2*H276</f>
        <v>0</v>
      </c>
      <c r="AG272" s="4">
        <f>I272*0.2*I276</f>
        <v>0</v>
      </c>
      <c r="AH272" s="4">
        <f>J272*0.2*J276</f>
        <v>2.0173913043478251</v>
      </c>
      <c r="AI272" s="4">
        <f>K272*0.2*K276</f>
        <v>0</v>
      </c>
      <c r="AL272" s="4">
        <f>N272*0.2*N276</f>
        <v>5.1034482758620614</v>
      </c>
      <c r="AM272" s="4">
        <f>O272*0.2*O276</f>
        <v>6.1241379310344861</v>
      </c>
      <c r="AN272" s="4">
        <f>P272*0.2*P276</f>
        <v>2.0413793103448272</v>
      </c>
      <c r="AO272" s="4">
        <f>Q272*0.2*Q276</f>
        <v>5.1034482758620614</v>
      </c>
    </row>
    <row r="273" spans="1:41">
      <c r="A273" t="s">
        <v>165</v>
      </c>
      <c r="B273" s="1">
        <v>0.13978494623655899</v>
      </c>
      <c r="C273" s="1">
        <v>0.12903225806451599</v>
      </c>
      <c r="D273" s="1">
        <v>0.12903225806451599</v>
      </c>
      <c r="E273" s="1">
        <v>0.12903225806451599</v>
      </c>
      <c r="G273" t="s">
        <v>165</v>
      </c>
      <c r="H273" s="1">
        <v>7.5268817204301106E-2</v>
      </c>
      <c r="I273" s="1">
        <v>7.5268817204301106E-2</v>
      </c>
      <c r="J273" s="1">
        <v>5.3763440860215103E-2</v>
      </c>
      <c r="K273" s="1">
        <v>7.5268817204301106E-2</v>
      </c>
      <c r="M273" t="s">
        <v>165</v>
      </c>
      <c r="N273" s="1">
        <v>0.13445378151260501</v>
      </c>
      <c r="O273" s="1">
        <v>0.126050420168067</v>
      </c>
      <c r="P273" s="1">
        <v>0.159663865546218</v>
      </c>
      <c r="Q273" s="1">
        <v>0.13445378151260501</v>
      </c>
      <c r="Z273" s="4">
        <f>B276*0.2-Z272</f>
        <v>20.173913043478255</v>
      </c>
      <c r="AA273" s="4">
        <f>C276*0.2-AA272</f>
        <v>19.165217391304346</v>
      </c>
      <c r="AB273" s="4">
        <f>D276*0.2-AB272</f>
        <v>19.165217391304346</v>
      </c>
      <c r="AC273" s="4">
        <f>E276*0.2-AC272</f>
        <v>19.165217391304346</v>
      </c>
      <c r="AF273" s="4">
        <f>H276*0.2-AF272</f>
        <v>23.200000000000003</v>
      </c>
      <c r="AG273" s="4">
        <f>I276*0.2-AG272</f>
        <v>23.200000000000003</v>
      </c>
      <c r="AH273" s="4">
        <f>J276*0.2-AH272</f>
        <v>21.182608695652178</v>
      </c>
      <c r="AI273" s="4">
        <f>K276*0.2-AI272</f>
        <v>23.200000000000003</v>
      </c>
      <c r="AL273" s="4">
        <f>N276*0.2-AL272</f>
        <v>24.496551724137941</v>
      </c>
      <c r="AM273" s="4">
        <f>O276*0.2-AM272</f>
        <v>23.475862068965515</v>
      </c>
      <c r="AN273" s="4">
        <f>P276*0.2-AN272</f>
        <v>27.558620689655175</v>
      </c>
      <c r="AO273" s="4">
        <f>Q276*0.2-AO272</f>
        <v>24.496551724137941</v>
      </c>
    </row>
    <row r="274" spans="1:41">
      <c r="A274" t="s">
        <v>166</v>
      </c>
      <c r="B274" s="2">
        <v>0.93311036789297697</v>
      </c>
      <c r="C274" s="2">
        <v>1.34782608695652</v>
      </c>
      <c r="D274" s="2">
        <v>1.34782608695652</v>
      </c>
      <c r="E274" s="2">
        <v>1.34782608695652</v>
      </c>
      <c r="G274" t="s">
        <v>166</v>
      </c>
      <c r="H274" s="2">
        <v>0</v>
      </c>
      <c r="I274" s="2">
        <v>0</v>
      </c>
      <c r="J274" s="2">
        <v>1.6173913043478301</v>
      </c>
      <c r="K274" s="2">
        <v>0</v>
      </c>
      <c r="M274" t="s">
        <v>166</v>
      </c>
      <c r="N274" s="2">
        <v>1.2823275862068999</v>
      </c>
      <c r="O274" s="2">
        <v>1.64137931034483</v>
      </c>
      <c r="P274" s="2">
        <v>0.43194192377495499</v>
      </c>
      <c r="Q274" s="2">
        <v>1.2823275862068999</v>
      </c>
      <c r="Z274" s="4">
        <f>B273*0.8*B276</f>
        <v>12.972043010752675</v>
      </c>
      <c r="AA274" s="4">
        <f>C273*0.8*C276</f>
        <v>11.974193548387085</v>
      </c>
      <c r="AB274" s="4">
        <f>D273*0.8*D276</f>
        <v>11.974193548387085</v>
      </c>
      <c r="AC274" s="4">
        <f>E273*0.8*E276</f>
        <v>11.974193548387085</v>
      </c>
      <c r="AF274" s="4">
        <f>H273*0.8*H276</f>
        <v>6.9849462365591428</v>
      </c>
      <c r="AG274" s="4">
        <f>I273*0.8*I276</f>
        <v>6.9849462365591428</v>
      </c>
      <c r="AH274" s="4">
        <f>J273*0.8*J276</f>
        <v>4.9892473118279623</v>
      </c>
      <c r="AI274" s="4">
        <f>K273*0.8*K276</f>
        <v>6.9849462365591428</v>
      </c>
      <c r="AL274" s="4">
        <f>N273*0.8*N276</f>
        <v>15.919327731092434</v>
      </c>
      <c r="AM274" s="4">
        <f>O273*0.8*O276</f>
        <v>14.924369747899133</v>
      </c>
      <c r="AN274" s="4">
        <f>P273*0.8*P276</f>
        <v>18.904201680672212</v>
      </c>
      <c r="AO274" s="4">
        <f>Q273*0.8*Q276</f>
        <v>15.919327731092434</v>
      </c>
    </row>
    <row r="275" spans="1:41">
      <c r="A275" t="s">
        <v>167</v>
      </c>
      <c r="B275" s="3">
        <v>1</v>
      </c>
      <c r="C275" s="3">
        <v>0.51951715661387099</v>
      </c>
      <c r="D275" s="3">
        <v>0.51951715661387099</v>
      </c>
      <c r="E275" s="3">
        <v>0.51951715661387099</v>
      </c>
      <c r="G275" t="s">
        <v>167</v>
      </c>
      <c r="H275" s="3">
        <v>0.34201124718988501</v>
      </c>
      <c r="I275" s="3">
        <v>0.34201124718988501</v>
      </c>
      <c r="J275" s="3">
        <v>0.62400642696564801</v>
      </c>
      <c r="K275" s="3">
        <v>0.34201124718988501</v>
      </c>
      <c r="M275" t="s">
        <v>167</v>
      </c>
      <c r="N275" s="3">
        <v>0.56364777928079302</v>
      </c>
      <c r="O275" s="3">
        <v>0.25122952752962102</v>
      </c>
      <c r="P275" s="3">
        <v>0.37126746119538701</v>
      </c>
      <c r="Q275" s="3">
        <v>0.56364777928079302</v>
      </c>
      <c r="Z275" s="4">
        <f>B276*0.8-Z274</f>
        <v>79.82795698924734</v>
      </c>
      <c r="AA275" s="4">
        <f>C276*0.8-AA274</f>
        <v>80.82580645161292</v>
      </c>
      <c r="AB275" s="4">
        <f>D276*0.8-AB274</f>
        <v>80.82580645161292</v>
      </c>
      <c r="AC275" s="4">
        <f>E276*0.8-AC274</f>
        <v>80.82580645161292</v>
      </c>
      <c r="AF275" s="4">
        <f>H276*0.8-AF274</f>
        <v>85.815053763440872</v>
      </c>
      <c r="AG275" s="4">
        <f>I276*0.8-AG274</f>
        <v>85.815053763440872</v>
      </c>
      <c r="AH275" s="4">
        <f>J276*0.8-AH274</f>
        <v>87.810752688172045</v>
      </c>
      <c r="AI275" s="4">
        <f>K276*0.8-AI274</f>
        <v>85.815053763440872</v>
      </c>
      <c r="AL275" s="4">
        <f>N276*0.8-AL274</f>
        <v>102.48067226890757</v>
      </c>
      <c r="AM275" s="4">
        <f>O276*0.8-AM274</f>
        <v>103.47563025210087</v>
      </c>
      <c r="AN275" s="4">
        <f>P276*0.8-AN274</f>
        <v>99.49579831932779</v>
      </c>
      <c r="AO275" s="4">
        <f>Q276*0.8-AO274</f>
        <v>102.48067226890757</v>
      </c>
    </row>
    <row r="276" spans="1:41">
      <c r="A276" t="s">
        <v>168</v>
      </c>
      <c r="B276" s="4">
        <v>116</v>
      </c>
      <c r="C276" s="4">
        <v>116</v>
      </c>
      <c r="D276" s="4">
        <v>116</v>
      </c>
      <c r="E276" s="4">
        <v>116</v>
      </c>
      <c r="G276" t="s">
        <v>168</v>
      </c>
      <c r="H276" s="4">
        <v>116</v>
      </c>
      <c r="I276" s="4">
        <v>116</v>
      </c>
      <c r="J276" s="4">
        <v>116</v>
      </c>
      <c r="K276" s="4">
        <v>116</v>
      </c>
      <c r="M276" t="s">
        <v>168</v>
      </c>
      <c r="N276" s="4">
        <v>148</v>
      </c>
      <c r="O276" s="4">
        <v>148</v>
      </c>
      <c r="P276" s="4">
        <v>148</v>
      </c>
      <c r="Q276" s="4">
        <v>148</v>
      </c>
    </row>
    <row r="277" spans="1:41">
      <c r="A277" t="s">
        <v>54</v>
      </c>
      <c r="B277" s="1">
        <v>0</v>
      </c>
      <c r="C277" s="1">
        <v>0.25</v>
      </c>
      <c r="D277" s="1">
        <v>0</v>
      </c>
      <c r="E277" s="1">
        <v>0</v>
      </c>
      <c r="G277" t="s">
        <v>54</v>
      </c>
      <c r="H277" s="1">
        <v>0</v>
      </c>
      <c r="I277" s="1">
        <v>0</v>
      </c>
      <c r="J277" s="1">
        <v>0</v>
      </c>
      <c r="K277" s="1">
        <v>0</v>
      </c>
      <c r="M277" t="s">
        <v>54</v>
      </c>
      <c r="N277" s="1">
        <v>0.19047619047618999</v>
      </c>
      <c r="O277" s="1">
        <v>0.238095238095238</v>
      </c>
      <c r="P277" s="1">
        <v>0.14285714285714299</v>
      </c>
      <c r="Q277" s="1">
        <v>0.19047619047618999</v>
      </c>
      <c r="Z277" s="4">
        <f>B277*0.2*B281</f>
        <v>0</v>
      </c>
      <c r="AA277" s="4">
        <f>C277*0.2*C281</f>
        <v>1</v>
      </c>
      <c r="AB277" s="4">
        <f>D277*0.2*D281</f>
        <v>0</v>
      </c>
      <c r="AC277" s="4">
        <f>E277*0.2*E281</f>
        <v>0</v>
      </c>
      <c r="AF277" s="4">
        <f>H277*0.2*H281</f>
        <v>0</v>
      </c>
      <c r="AG277" s="4">
        <f>I277*0.2*I281</f>
        <v>0</v>
      </c>
      <c r="AH277" s="4">
        <f>J277*0.2*J281</f>
        <v>0</v>
      </c>
      <c r="AI277" s="4">
        <f>K277*0.2*K281</f>
        <v>0</v>
      </c>
      <c r="AL277" s="4">
        <f>N277*0.2*N281</f>
        <v>3.9999999999999902</v>
      </c>
      <c r="AM277" s="4">
        <f>O277*0.2*O281</f>
        <v>4.9999999999999982</v>
      </c>
      <c r="AN277" s="4">
        <f>P277*0.2*P281</f>
        <v>3.0000000000000027</v>
      </c>
      <c r="AO277" s="4">
        <f>Q277*0.2*Q281</f>
        <v>3.9999999999999902</v>
      </c>
    </row>
    <row r="278" spans="1:41">
      <c r="A278" t="s">
        <v>165</v>
      </c>
      <c r="B278" s="1">
        <v>0.125</v>
      </c>
      <c r="C278" s="1">
        <v>6.25E-2</v>
      </c>
      <c r="D278" s="1">
        <v>0.125</v>
      </c>
      <c r="E278" s="1">
        <v>0.125</v>
      </c>
      <c r="G278" t="s">
        <v>165</v>
      </c>
      <c r="H278" s="1">
        <v>6.25E-2</v>
      </c>
      <c r="I278" s="1">
        <v>6.25E-2</v>
      </c>
      <c r="J278" s="1">
        <v>6.25E-2</v>
      </c>
      <c r="K278" s="1">
        <v>6.25E-2</v>
      </c>
      <c r="M278" t="s">
        <v>165</v>
      </c>
      <c r="N278" s="1">
        <v>0.15476190476190499</v>
      </c>
      <c r="O278" s="1">
        <v>0.14285714285714299</v>
      </c>
      <c r="P278" s="1">
        <v>0.16666666666666699</v>
      </c>
      <c r="Q278" s="1">
        <v>0.15476190476190499</v>
      </c>
      <c r="Z278" s="4">
        <f>B281*0.2-Z277</f>
        <v>4</v>
      </c>
      <c r="AA278" s="4">
        <f>C281*0.2-AA277</f>
        <v>3</v>
      </c>
      <c r="AB278" s="4">
        <f>D281*0.2-AB277</f>
        <v>4</v>
      </c>
      <c r="AC278" s="4">
        <f>E281*0.2-AC277</f>
        <v>4</v>
      </c>
      <c r="AF278" s="4">
        <f>H281*0.2-AF277</f>
        <v>4</v>
      </c>
      <c r="AG278" s="4">
        <f>I281*0.2-AG277</f>
        <v>4</v>
      </c>
      <c r="AH278" s="4">
        <f>J281*0.2-AH277</f>
        <v>4</v>
      </c>
      <c r="AI278" s="4">
        <f>K281*0.2-AI277</f>
        <v>4</v>
      </c>
      <c r="AL278" s="4">
        <f>N281*0.2-AL277</f>
        <v>17.000000000000011</v>
      </c>
      <c r="AM278" s="4">
        <f>O281*0.2-AM277</f>
        <v>16</v>
      </c>
      <c r="AN278" s="4">
        <f>P281*0.2-AN277</f>
        <v>17.999999999999996</v>
      </c>
      <c r="AO278" s="4">
        <f>Q281*0.2-AO277</f>
        <v>17.000000000000011</v>
      </c>
    </row>
    <row r="279" spans="1:41">
      <c r="A279" t="s">
        <v>166</v>
      </c>
      <c r="B279" s="2">
        <v>0</v>
      </c>
      <c r="C279" s="2">
        <v>4</v>
      </c>
      <c r="D279" s="2">
        <v>0</v>
      </c>
      <c r="E279" s="2">
        <v>0</v>
      </c>
      <c r="G279" t="s">
        <v>166</v>
      </c>
      <c r="H279" s="2">
        <v>0</v>
      </c>
      <c r="I279" s="2">
        <v>0</v>
      </c>
      <c r="J279" s="2">
        <v>0</v>
      </c>
      <c r="K279" s="2">
        <v>0</v>
      </c>
      <c r="M279" t="s">
        <v>166</v>
      </c>
      <c r="N279" s="2">
        <v>1.2307692307692299</v>
      </c>
      <c r="O279" s="2">
        <v>1.6666666666666701</v>
      </c>
      <c r="P279" s="2">
        <v>0.85714285714285698</v>
      </c>
      <c r="Q279" s="2">
        <v>1.2307692307692299</v>
      </c>
      <c r="Z279" s="4">
        <f>B278*0.8*B281</f>
        <v>2</v>
      </c>
      <c r="AA279" s="4">
        <f>C278*0.8*C281</f>
        <v>1</v>
      </c>
      <c r="AB279" s="4">
        <f>D278*0.8*D281</f>
        <v>2</v>
      </c>
      <c r="AC279" s="4">
        <f>E278*0.8*E281</f>
        <v>2</v>
      </c>
      <c r="AF279" s="4">
        <f>H278*0.8*H281</f>
        <v>1</v>
      </c>
      <c r="AG279" s="4">
        <f>I278*0.8*I281</f>
        <v>1</v>
      </c>
      <c r="AH279" s="4">
        <f>J278*0.8*J281</f>
        <v>1</v>
      </c>
      <c r="AI279" s="4">
        <f>K278*0.8*K281</f>
        <v>1</v>
      </c>
      <c r="AL279" s="4">
        <f>N278*0.8*N281</f>
        <v>13.00000000000002</v>
      </c>
      <c r="AM279" s="4">
        <f>O278*0.8*O281</f>
        <v>12.000000000000011</v>
      </c>
      <c r="AN279" s="4">
        <f>P278*0.8*P281</f>
        <v>14.000000000000028</v>
      </c>
      <c r="AO279" s="4">
        <f>Q278*0.8*Q281</f>
        <v>13.00000000000002</v>
      </c>
    </row>
    <row r="280" spans="1:41">
      <c r="A280" t="s">
        <v>167</v>
      </c>
      <c r="B280" s="3">
        <v>1</v>
      </c>
      <c r="C280" s="3">
        <v>0.36842105263157898</v>
      </c>
      <c r="D280" s="3">
        <v>1</v>
      </c>
      <c r="E280" s="3">
        <v>1</v>
      </c>
      <c r="G280" t="s">
        <v>167</v>
      </c>
      <c r="H280" s="3">
        <v>1</v>
      </c>
      <c r="I280" s="3">
        <v>1</v>
      </c>
      <c r="J280" s="3">
        <v>1</v>
      </c>
      <c r="K280" s="3">
        <v>1</v>
      </c>
      <c r="M280" t="s">
        <v>167</v>
      </c>
      <c r="N280" s="3">
        <v>0.74248119333762297</v>
      </c>
      <c r="O280" s="3">
        <v>0.32422789059687601</v>
      </c>
      <c r="P280" s="3">
        <v>1</v>
      </c>
      <c r="Q280" s="3">
        <v>0.74248119333762297</v>
      </c>
      <c r="Z280" s="4">
        <f>B281*0.8-Z279</f>
        <v>14</v>
      </c>
      <c r="AA280" s="4">
        <f>C281*0.8-AA279</f>
        <v>15</v>
      </c>
      <c r="AB280" s="4">
        <f>D281*0.8-AB279</f>
        <v>14</v>
      </c>
      <c r="AC280" s="4">
        <f>E281*0.8-AC279</f>
        <v>14</v>
      </c>
      <c r="AF280" s="4">
        <f>H281*0.8-AF279</f>
        <v>15</v>
      </c>
      <c r="AG280" s="4">
        <f>I281*0.8-AG279</f>
        <v>15</v>
      </c>
      <c r="AH280" s="4">
        <f>J281*0.8-AH279</f>
        <v>15</v>
      </c>
      <c r="AI280" s="4">
        <f>K281*0.8-AI279</f>
        <v>15</v>
      </c>
      <c r="AL280" s="4">
        <f>N281*0.8-AL279</f>
        <v>70.999999999999986</v>
      </c>
      <c r="AM280" s="4">
        <f>O281*0.8-AM279</f>
        <v>71.999999999999986</v>
      </c>
      <c r="AN280" s="4">
        <f>P281*0.8-AN279</f>
        <v>69.999999999999972</v>
      </c>
      <c r="AO280" s="4">
        <f>Q281*0.8-AO279</f>
        <v>70.999999999999986</v>
      </c>
    </row>
    <row r="281" spans="1:41">
      <c r="A281" t="s">
        <v>168</v>
      </c>
      <c r="B281" s="4">
        <v>20</v>
      </c>
      <c r="C281" s="4">
        <v>20</v>
      </c>
      <c r="D281" s="4">
        <v>20</v>
      </c>
      <c r="E281" s="4">
        <v>20</v>
      </c>
      <c r="G281" t="s">
        <v>168</v>
      </c>
      <c r="H281" s="4">
        <v>20</v>
      </c>
      <c r="I281" s="4">
        <v>20</v>
      </c>
      <c r="J281" s="4">
        <v>20</v>
      </c>
      <c r="K281" s="4">
        <v>20</v>
      </c>
      <c r="M281" t="s">
        <v>168</v>
      </c>
      <c r="N281" s="4">
        <v>105</v>
      </c>
      <c r="O281" s="4">
        <v>105</v>
      </c>
      <c r="P281" s="4">
        <v>105</v>
      </c>
      <c r="Q281" s="4">
        <v>105</v>
      </c>
    </row>
    <row r="282" spans="1:41">
      <c r="A282" t="s">
        <v>55</v>
      </c>
      <c r="B282" s="1">
        <v>0.114285714285714</v>
      </c>
      <c r="C282" s="1">
        <v>0.14285714285714299</v>
      </c>
      <c r="D282" s="1">
        <v>8.5714285714285701E-2</v>
      </c>
      <c r="E282" s="1">
        <v>8.5714285714285701E-2</v>
      </c>
      <c r="G282" t="s">
        <v>55</v>
      </c>
      <c r="H282" s="1">
        <v>2.8571428571428598E-2</v>
      </c>
      <c r="I282" s="1">
        <v>2.8571428571428598E-2</v>
      </c>
      <c r="J282" s="1">
        <v>2.8571428571428598E-2</v>
      </c>
      <c r="K282" s="1">
        <v>2.8571428571428598E-2</v>
      </c>
      <c r="M282" t="s">
        <v>55</v>
      </c>
      <c r="N282" s="1">
        <v>0.135135135135135</v>
      </c>
      <c r="O282" s="1">
        <v>0.135135135135135</v>
      </c>
      <c r="P282" s="1">
        <v>2.7027027027027001E-2</v>
      </c>
      <c r="Q282" s="1">
        <v>0.108108108108108</v>
      </c>
      <c r="Z282" s="4">
        <f>B282*0.2*B286</f>
        <v>4.0457142857142756</v>
      </c>
      <c r="AA282" s="4">
        <f>C282*0.2*C286</f>
        <v>5.0571428571428623</v>
      </c>
      <c r="AB282" s="4">
        <f>D282*0.2*D286</f>
        <v>3.0342857142857138</v>
      </c>
      <c r="AC282" s="4">
        <f>E282*0.2*E286</f>
        <v>3.0342857142857138</v>
      </c>
      <c r="AF282" s="4">
        <f>H282*0.2*H286</f>
        <v>1.0114285714285725</v>
      </c>
      <c r="AG282" s="4">
        <f>I282*0.2*I286</f>
        <v>1.0114285714285725</v>
      </c>
      <c r="AH282" s="4">
        <f>J282*0.2*J286</f>
        <v>1.0114285714285725</v>
      </c>
      <c r="AI282" s="4">
        <f>K282*0.2*K286</f>
        <v>1.0114285714285725</v>
      </c>
      <c r="AL282" s="4">
        <f>N282*0.2*N286</f>
        <v>4.9999999999999956</v>
      </c>
      <c r="AM282" s="4">
        <f>O282*0.2*O286</f>
        <v>4.9999999999999956</v>
      </c>
      <c r="AN282" s="4">
        <f>P282*0.2*P286</f>
        <v>0.99999999999999911</v>
      </c>
      <c r="AO282" s="4">
        <f>Q282*0.2*Q286</f>
        <v>3.9999999999999964</v>
      </c>
    </row>
    <row r="283" spans="1:41">
      <c r="A283" t="s">
        <v>165</v>
      </c>
      <c r="B283" s="1">
        <v>0.11971830985915501</v>
      </c>
      <c r="C283" s="1">
        <v>0.11267605633802801</v>
      </c>
      <c r="D283" s="1">
        <v>0.12676056338028199</v>
      </c>
      <c r="E283" s="1">
        <v>0.12676056338028199</v>
      </c>
      <c r="G283" t="s">
        <v>165</v>
      </c>
      <c r="H283" s="1">
        <v>4.2253521126760597E-2</v>
      </c>
      <c r="I283" s="1">
        <v>4.2253521126760597E-2</v>
      </c>
      <c r="J283" s="1">
        <v>4.2253521126760597E-2</v>
      </c>
      <c r="K283" s="1">
        <v>4.2253521126760597E-2</v>
      </c>
      <c r="M283" t="s">
        <v>165</v>
      </c>
      <c r="N283" s="1">
        <v>0.114864864864865</v>
      </c>
      <c r="O283" s="1">
        <v>0.114864864864865</v>
      </c>
      <c r="P283" s="1">
        <v>0.141891891891892</v>
      </c>
      <c r="Q283" s="1">
        <v>0.121621621621622</v>
      </c>
      <c r="Z283" s="4">
        <f>B286*0.2-Z282</f>
        <v>31.354285714285723</v>
      </c>
      <c r="AA283" s="4">
        <f>C286*0.2-AA282</f>
        <v>30.342857142857135</v>
      </c>
      <c r="AB283" s="4">
        <f>D286*0.2-AB282</f>
        <v>32.365714285714283</v>
      </c>
      <c r="AC283" s="4">
        <f>E286*0.2-AC282</f>
        <v>32.365714285714283</v>
      </c>
      <c r="AF283" s="4">
        <f>H286*0.2-AF282</f>
        <v>34.388571428571424</v>
      </c>
      <c r="AG283" s="4">
        <f>I286*0.2-AG282</f>
        <v>34.388571428571424</v>
      </c>
      <c r="AH283" s="4">
        <f>J286*0.2-AH282</f>
        <v>34.388571428571424</v>
      </c>
      <c r="AI283" s="4">
        <f>K286*0.2-AI282</f>
        <v>34.388571428571424</v>
      </c>
      <c r="AL283" s="4">
        <f>N286*0.2-AL282</f>
        <v>32.000000000000007</v>
      </c>
      <c r="AM283" s="4">
        <f>O286*0.2-AM282</f>
        <v>32.000000000000007</v>
      </c>
      <c r="AN283" s="4">
        <f>P286*0.2-AN282</f>
        <v>36</v>
      </c>
      <c r="AO283" s="4">
        <f>Q286*0.2-AO282</f>
        <v>33</v>
      </c>
    </row>
    <row r="284" spans="1:41">
      <c r="A284" t="s">
        <v>166</v>
      </c>
      <c r="B284" s="2">
        <v>0.95462184873949596</v>
      </c>
      <c r="C284" s="2">
        <v>1.2678571428571399</v>
      </c>
      <c r="D284" s="2">
        <v>0.67619047619047601</v>
      </c>
      <c r="E284" s="2">
        <v>0.67619047619047601</v>
      </c>
      <c r="G284" t="s">
        <v>166</v>
      </c>
      <c r="H284" s="2">
        <v>0.67619047619047601</v>
      </c>
      <c r="I284" s="2">
        <v>0.67619047619047601</v>
      </c>
      <c r="J284" s="2">
        <v>0.67619047619047601</v>
      </c>
      <c r="K284" s="2">
        <v>0.67619047619047601</v>
      </c>
      <c r="M284" t="s">
        <v>166</v>
      </c>
      <c r="N284" s="2">
        <v>1.1764705882352899</v>
      </c>
      <c r="O284" s="2">
        <v>1.1764705882352899</v>
      </c>
      <c r="P284" s="2">
        <v>0.19047619047618999</v>
      </c>
      <c r="Q284" s="2">
        <v>0.88888888888888895</v>
      </c>
      <c r="Z284" s="4">
        <f>B283*0.8*B286</f>
        <v>16.952112676056348</v>
      </c>
      <c r="AA284" s="4">
        <f>C283*0.8*C286</f>
        <v>15.954929577464767</v>
      </c>
      <c r="AB284" s="4">
        <f>D283*0.8*D286</f>
        <v>17.949295774647933</v>
      </c>
      <c r="AC284" s="4">
        <f>E283*0.8*E286</f>
        <v>17.949295774647933</v>
      </c>
      <c r="AF284" s="4">
        <f>H283*0.8*H286</f>
        <v>5.9830985915493011</v>
      </c>
      <c r="AG284" s="4">
        <f>I283*0.8*I286</f>
        <v>5.9830985915493011</v>
      </c>
      <c r="AH284" s="4">
        <f>J283*0.8*J286</f>
        <v>5.9830985915493011</v>
      </c>
      <c r="AI284" s="4">
        <f>K283*0.8*K286</f>
        <v>5.9830985915493011</v>
      </c>
      <c r="AL284" s="4">
        <f>N283*0.8*N286</f>
        <v>17.000000000000021</v>
      </c>
      <c r="AM284" s="4">
        <f>O283*0.8*O286</f>
        <v>17.000000000000021</v>
      </c>
      <c r="AN284" s="4">
        <f>P283*0.8*P286</f>
        <v>21.000000000000018</v>
      </c>
      <c r="AO284" s="4">
        <f>Q283*0.8*Q286</f>
        <v>18.000000000000057</v>
      </c>
    </row>
    <row r="285" spans="1:41">
      <c r="A285" t="s">
        <v>167</v>
      </c>
      <c r="B285" s="3">
        <v>1</v>
      </c>
      <c r="C285" s="3">
        <v>0.57099444263852495</v>
      </c>
      <c r="D285" s="3">
        <v>0.77034646743474999</v>
      </c>
      <c r="E285" s="3">
        <v>0.77034646743474999</v>
      </c>
      <c r="G285" t="s">
        <v>167</v>
      </c>
      <c r="H285" s="3">
        <v>1</v>
      </c>
      <c r="I285" s="3">
        <v>1</v>
      </c>
      <c r="J285" s="3">
        <v>1</v>
      </c>
      <c r="K285" s="3">
        <v>1</v>
      </c>
      <c r="M285" t="s">
        <v>167</v>
      </c>
      <c r="N285" s="3">
        <v>0.77715086593462801</v>
      </c>
      <c r="O285" s="3">
        <v>0.77715086593462801</v>
      </c>
      <c r="P285" s="3">
        <v>8.3732211565880094E-2</v>
      </c>
      <c r="Q285" s="3">
        <v>1</v>
      </c>
      <c r="Z285" s="4">
        <f>B286*0.8-Z284</f>
        <v>124.64788732394365</v>
      </c>
      <c r="AA285" s="4">
        <f>C286*0.8-AA284</f>
        <v>125.64507042253523</v>
      </c>
      <c r="AB285" s="4">
        <f>D286*0.8-AB284</f>
        <v>123.65070422535206</v>
      </c>
      <c r="AC285" s="4">
        <f>E286*0.8-AC284</f>
        <v>123.65070422535206</v>
      </c>
      <c r="AF285" s="4">
        <f>H286*0.8-AF284</f>
        <v>135.6169014084507</v>
      </c>
      <c r="AG285" s="4">
        <f>I286*0.8-AG284</f>
        <v>135.6169014084507</v>
      </c>
      <c r="AH285" s="4">
        <f>J286*0.8-AH284</f>
        <v>135.6169014084507</v>
      </c>
      <c r="AI285" s="4">
        <f>K286*0.8-AI284</f>
        <v>135.6169014084507</v>
      </c>
      <c r="AL285" s="4">
        <f>N286*0.8-AL284</f>
        <v>130.99999999999997</v>
      </c>
      <c r="AM285" s="4">
        <f>O286*0.8-AM284</f>
        <v>130.99999999999997</v>
      </c>
      <c r="AN285" s="4">
        <f>P286*0.8-AN284</f>
        <v>126.99999999999999</v>
      </c>
      <c r="AO285" s="4">
        <f>Q286*0.8-AO284</f>
        <v>129.99999999999994</v>
      </c>
    </row>
    <row r="286" spans="1:41">
      <c r="A286" t="s">
        <v>168</v>
      </c>
      <c r="B286" s="4">
        <v>177</v>
      </c>
      <c r="C286" s="4">
        <v>177</v>
      </c>
      <c r="D286" s="4">
        <v>177</v>
      </c>
      <c r="E286" s="4">
        <v>177</v>
      </c>
      <c r="G286" t="s">
        <v>168</v>
      </c>
      <c r="H286" s="4">
        <v>177</v>
      </c>
      <c r="I286" s="4">
        <v>177</v>
      </c>
      <c r="J286" s="4">
        <v>177</v>
      </c>
      <c r="K286" s="4">
        <v>177</v>
      </c>
      <c r="M286" t="s">
        <v>168</v>
      </c>
      <c r="N286" s="4">
        <v>185</v>
      </c>
      <c r="O286" s="4">
        <v>185</v>
      </c>
      <c r="P286" s="4">
        <v>185</v>
      </c>
      <c r="Q286" s="4">
        <v>185</v>
      </c>
    </row>
    <row r="287" spans="1:41">
      <c r="A287" t="s">
        <v>56</v>
      </c>
      <c r="B287" s="1">
        <v>0.108108108108108</v>
      </c>
      <c r="C287" s="1">
        <v>0.135135135135135</v>
      </c>
      <c r="D287" s="1">
        <v>5.4054054054054099E-2</v>
      </c>
      <c r="E287" s="1">
        <v>0.108108108108108</v>
      </c>
      <c r="G287" t="s">
        <v>56</v>
      </c>
      <c r="H287" s="1">
        <v>0</v>
      </c>
      <c r="I287" s="1">
        <v>2.7027027027027001E-2</v>
      </c>
      <c r="J287" s="1">
        <v>0</v>
      </c>
      <c r="K287" s="1">
        <v>0</v>
      </c>
      <c r="M287" t="s">
        <v>56</v>
      </c>
      <c r="N287" s="1">
        <v>7.8947368421052599E-2</v>
      </c>
      <c r="O287" s="1">
        <v>0.105263157894737</v>
      </c>
      <c r="P287" s="1">
        <v>5.2631578947368397E-2</v>
      </c>
      <c r="Q287" s="1">
        <v>7.8947368421052599E-2</v>
      </c>
      <c r="Z287" s="4">
        <f>B287*0.2*B291</f>
        <v>4.0648648648648615</v>
      </c>
      <c r="AA287" s="4">
        <f>C287*0.2*C291</f>
        <v>5.0810810810810763</v>
      </c>
      <c r="AB287" s="4">
        <f>D287*0.2*D291</f>
        <v>2.0324324324324343</v>
      </c>
      <c r="AC287" s="4">
        <f>E287*0.2*E291</f>
        <v>4.0648648648648615</v>
      </c>
      <c r="AF287" s="4">
        <f>H287*0.2*H291</f>
        <v>0</v>
      </c>
      <c r="AG287" s="4">
        <f>I287*0.2*I291</f>
        <v>1.0162162162162154</v>
      </c>
      <c r="AH287" s="4">
        <f>J287*0.2*J291</f>
        <v>0</v>
      </c>
      <c r="AI287" s="4">
        <f>K287*0.2*K291</f>
        <v>0</v>
      </c>
      <c r="AL287" s="4">
        <f>N287*0.2*N291</f>
        <v>3.0157894736842095</v>
      </c>
      <c r="AM287" s="4">
        <f>O287*0.2*O291</f>
        <v>4.0210526315789537</v>
      </c>
      <c r="AN287" s="4">
        <f>P287*0.2*P291</f>
        <v>2.0105263157894728</v>
      </c>
      <c r="AO287" s="4">
        <f>Q287*0.2*Q291</f>
        <v>3.0157894736842095</v>
      </c>
    </row>
    <row r="288" spans="1:41">
      <c r="A288" t="s">
        <v>165</v>
      </c>
      <c r="B288" s="1">
        <v>0.119205298013245</v>
      </c>
      <c r="C288" s="1">
        <v>0.112582781456954</v>
      </c>
      <c r="D288" s="1">
        <v>0.13245033112582799</v>
      </c>
      <c r="E288" s="1">
        <v>0.119205298013245</v>
      </c>
      <c r="G288" t="s">
        <v>165</v>
      </c>
      <c r="H288" s="1">
        <v>4.6357615894039701E-2</v>
      </c>
      <c r="I288" s="1">
        <v>3.9735099337748297E-2</v>
      </c>
      <c r="J288" s="1">
        <v>4.6357615894039701E-2</v>
      </c>
      <c r="K288" s="1">
        <v>4.6357615894039701E-2</v>
      </c>
      <c r="M288" t="s">
        <v>165</v>
      </c>
      <c r="N288" s="1">
        <v>0.12418300653594801</v>
      </c>
      <c r="O288" s="1">
        <v>0.11764705882352899</v>
      </c>
      <c r="P288" s="1">
        <v>0.13071895424836599</v>
      </c>
      <c r="Q288" s="1">
        <v>0.12418300653594801</v>
      </c>
      <c r="Z288" s="4">
        <f>B291*0.2-Z287</f>
        <v>33.535135135135143</v>
      </c>
      <c r="AA288" s="4">
        <f>C291*0.2-AA287</f>
        <v>32.518918918918928</v>
      </c>
      <c r="AB288" s="4">
        <f>D291*0.2-AB287</f>
        <v>35.567567567567565</v>
      </c>
      <c r="AC288" s="4">
        <f>E291*0.2-AC287</f>
        <v>33.535135135135143</v>
      </c>
      <c r="AF288" s="4">
        <f>H291*0.2-AF287</f>
        <v>37.6</v>
      </c>
      <c r="AG288" s="4">
        <f>I291*0.2-AG287</f>
        <v>36.583783783783787</v>
      </c>
      <c r="AH288" s="4">
        <f>J291*0.2-AH287</f>
        <v>37.6</v>
      </c>
      <c r="AI288" s="4">
        <f>K291*0.2-AI287</f>
        <v>37.6</v>
      </c>
      <c r="AL288" s="4">
        <f>N291*0.2-AL287</f>
        <v>35.184210526315795</v>
      </c>
      <c r="AM288" s="4">
        <f>O291*0.2-AM287</f>
        <v>34.178947368421049</v>
      </c>
      <c r="AN288" s="4">
        <f>P291*0.2-AN287</f>
        <v>36.189473684210533</v>
      </c>
      <c r="AO288" s="4">
        <f>Q291*0.2-AO287</f>
        <v>35.184210526315795</v>
      </c>
    </row>
    <row r="289" spans="1:41">
      <c r="A289" t="s">
        <v>166</v>
      </c>
      <c r="B289" s="2">
        <v>0.90690690690690701</v>
      </c>
      <c r="C289" s="2">
        <v>1.20031796502385</v>
      </c>
      <c r="D289" s="2">
        <v>0.40810810810810799</v>
      </c>
      <c r="E289" s="2">
        <v>0.90690690690690701</v>
      </c>
      <c r="G289" t="s">
        <v>166</v>
      </c>
      <c r="H289" s="2">
        <v>0</v>
      </c>
      <c r="I289" s="2">
        <v>0.68018018018018001</v>
      </c>
      <c r="J289" s="2">
        <v>0</v>
      </c>
      <c r="K289" s="2">
        <v>0</v>
      </c>
      <c r="M289" t="s">
        <v>166</v>
      </c>
      <c r="N289" s="2">
        <v>0.63573407202216003</v>
      </c>
      <c r="O289" s="2">
        <v>0.89473684210526305</v>
      </c>
      <c r="P289" s="2">
        <v>0.40263157894736801</v>
      </c>
      <c r="Q289" s="2">
        <v>0.63573407202216003</v>
      </c>
      <c r="Z289" s="4">
        <f>B288*0.8*B291</f>
        <v>17.928476821192049</v>
      </c>
      <c r="AA289" s="4">
        <f>C288*0.8*C291</f>
        <v>16.932450331125882</v>
      </c>
      <c r="AB289" s="4">
        <f>D288*0.8*D291</f>
        <v>19.92052980132453</v>
      </c>
      <c r="AC289" s="4">
        <f>E288*0.8*E291</f>
        <v>17.928476821192049</v>
      </c>
      <c r="AF289" s="4">
        <f>H288*0.8*H291</f>
        <v>6.972185430463572</v>
      </c>
      <c r="AG289" s="4">
        <f>I288*0.8*I291</f>
        <v>5.9761589403973447</v>
      </c>
      <c r="AH289" s="4">
        <f>J288*0.8*J291</f>
        <v>6.972185430463572</v>
      </c>
      <c r="AI289" s="4">
        <f>K288*0.8*K291</f>
        <v>6.972185430463572</v>
      </c>
      <c r="AL289" s="4">
        <f>N288*0.8*N291</f>
        <v>18.975163398692857</v>
      </c>
      <c r="AM289" s="4">
        <f>O288*0.8*O291</f>
        <v>17.97647058823523</v>
      </c>
      <c r="AN289" s="4">
        <f>P288*0.8*P291</f>
        <v>19.973856209150323</v>
      </c>
      <c r="AO289" s="4">
        <f>Q288*0.8*Q291</f>
        <v>18.975163398692857</v>
      </c>
    </row>
    <row r="290" spans="1:41">
      <c r="A290" t="s">
        <v>167</v>
      </c>
      <c r="B290" s="3">
        <v>1</v>
      </c>
      <c r="C290" s="3">
        <v>0.775357440807946</v>
      </c>
      <c r="D290" s="3">
        <v>0.25743964870591701</v>
      </c>
      <c r="E290" s="3">
        <v>1</v>
      </c>
      <c r="G290" t="s">
        <v>167</v>
      </c>
      <c r="H290" s="3">
        <v>0.34845776023646202</v>
      </c>
      <c r="I290" s="3">
        <v>1</v>
      </c>
      <c r="J290" s="3">
        <v>0.34845776023646202</v>
      </c>
      <c r="K290" s="3">
        <v>0.34845776023646202</v>
      </c>
      <c r="M290" t="s">
        <v>167</v>
      </c>
      <c r="N290" s="3">
        <v>0.57605408429528104</v>
      </c>
      <c r="O290" s="3">
        <v>1</v>
      </c>
      <c r="P290" s="3">
        <v>0.25781268960498899</v>
      </c>
      <c r="Q290" s="3">
        <v>0.57605408429528104</v>
      </c>
      <c r="Z290" s="4">
        <f>B291*0.8-Z289</f>
        <v>132.47152317880796</v>
      </c>
      <c r="AA290" s="4">
        <f>C291*0.8-AA289</f>
        <v>133.46754966887411</v>
      </c>
      <c r="AB290" s="4">
        <f>D291*0.8-AB289</f>
        <v>130.47947019867547</v>
      </c>
      <c r="AC290" s="4">
        <f>E291*0.8-AC289</f>
        <v>132.47152317880796</v>
      </c>
      <c r="AF290" s="4">
        <f>H291*0.8-AF289</f>
        <v>143.42781456953642</v>
      </c>
      <c r="AG290" s="4">
        <f>I291*0.8-AG289</f>
        <v>144.42384105960267</v>
      </c>
      <c r="AH290" s="4">
        <f>J291*0.8-AH289</f>
        <v>143.42781456953642</v>
      </c>
      <c r="AI290" s="4">
        <f>K291*0.8-AI289</f>
        <v>143.42781456953642</v>
      </c>
      <c r="AL290" s="4">
        <f>N291*0.8-AL289</f>
        <v>133.82483660130714</v>
      </c>
      <c r="AM290" s="4">
        <f>O291*0.8-AM289</f>
        <v>134.82352941176478</v>
      </c>
      <c r="AN290" s="4">
        <f>P291*0.8-AN289</f>
        <v>132.8261437908497</v>
      </c>
      <c r="AO290" s="4">
        <f>Q291*0.8-AO289</f>
        <v>133.82483660130714</v>
      </c>
    </row>
    <row r="291" spans="1:41">
      <c r="A291" t="s">
        <v>168</v>
      </c>
      <c r="B291" s="4">
        <v>188</v>
      </c>
      <c r="C291" s="4">
        <v>188</v>
      </c>
      <c r="D291" s="4">
        <v>188</v>
      </c>
      <c r="E291" s="4">
        <v>188</v>
      </c>
      <c r="G291" t="s">
        <v>168</v>
      </c>
      <c r="H291" s="4">
        <v>188</v>
      </c>
      <c r="I291" s="4">
        <v>188</v>
      </c>
      <c r="J291" s="4">
        <v>188</v>
      </c>
      <c r="K291" s="4">
        <v>188</v>
      </c>
      <c r="M291" t="s">
        <v>168</v>
      </c>
      <c r="N291" s="4">
        <v>191</v>
      </c>
      <c r="O291" s="4">
        <v>191</v>
      </c>
      <c r="P291" s="4">
        <v>191</v>
      </c>
      <c r="Q291" s="4">
        <v>191</v>
      </c>
    </row>
    <row r="292" spans="1:41">
      <c r="A292" t="s">
        <v>57</v>
      </c>
      <c r="B292" s="1">
        <v>0.108108108108108</v>
      </c>
      <c r="C292" s="1">
        <v>0.135135135135135</v>
      </c>
      <c r="D292" s="1">
        <v>5.4054054054054099E-2</v>
      </c>
      <c r="E292" s="1">
        <v>0.108108108108108</v>
      </c>
      <c r="G292" t="s">
        <v>57</v>
      </c>
      <c r="H292" s="1">
        <v>0</v>
      </c>
      <c r="I292" s="1">
        <v>2.7027027027027001E-2</v>
      </c>
      <c r="J292" s="1">
        <v>0</v>
      </c>
      <c r="K292" s="1">
        <v>0</v>
      </c>
      <c r="M292" t="s">
        <v>57</v>
      </c>
      <c r="N292" s="1">
        <v>7.8947368421052599E-2</v>
      </c>
      <c r="O292" s="1">
        <v>0.105263157894737</v>
      </c>
      <c r="P292" s="1">
        <v>5.2631578947368397E-2</v>
      </c>
      <c r="Q292" s="1">
        <v>7.8947368421052599E-2</v>
      </c>
      <c r="Z292" s="4">
        <f>B292*0.2*B296</f>
        <v>4.0648648648648615</v>
      </c>
      <c r="AA292" s="4">
        <f>C292*0.2*C296</f>
        <v>5.0810810810810763</v>
      </c>
      <c r="AB292" s="4">
        <f>D292*0.2*D296</f>
        <v>2.0324324324324343</v>
      </c>
      <c r="AC292" s="4">
        <f>E292*0.2*E296</f>
        <v>4.0648648648648615</v>
      </c>
      <c r="AF292" s="4">
        <f>H292*0.2*H296</f>
        <v>0</v>
      </c>
      <c r="AG292" s="4">
        <f>I292*0.2*I296</f>
        <v>1.0162162162162154</v>
      </c>
      <c r="AH292" s="4">
        <f>J292*0.2*J296</f>
        <v>0</v>
      </c>
      <c r="AI292" s="4">
        <f>K292*0.2*K296</f>
        <v>0</v>
      </c>
      <c r="AL292" s="4">
        <f>N292*0.2*N296</f>
        <v>3.0157894736842095</v>
      </c>
      <c r="AM292" s="4">
        <f>O292*0.2*O296</f>
        <v>4.0210526315789537</v>
      </c>
      <c r="AN292" s="4">
        <f>P292*0.2*P296</f>
        <v>2.0105263157894728</v>
      </c>
      <c r="AO292" s="4">
        <f>Q292*0.2*Q296</f>
        <v>3.0157894736842095</v>
      </c>
    </row>
    <row r="293" spans="1:41">
      <c r="A293" t="s">
        <v>165</v>
      </c>
      <c r="B293" s="1">
        <v>0.119205298013245</v>
      </c>
      <c r="C293" s="1">
        <v>0.112582781456954</v>
      </c>
      <c r="D293" s="1">
        <v>0.13245033112582799</v>
      </c>
      <c r="E293" s="1">
        <v>0.119205298013245</v>
      </c>
      <c r="G293" t="s">
        <v>165</v>
      </c>
      <c r="H293" s="1">
        <v>4.6357615894039701E-2</v>
      </c>
      <c r="I293" s="1">
        <v>3.9735099337748297E-2</v>
      </c>
      <c r="J293" s="1">
        <v>4.6357615894039701E-2</v>
      </c>
      <c r="K293" s="1">
        <v>4.6357615894039701E-2</v>
      </c>
      <c r="M293" t="s">
        <v>165</v>
      </c>
      <c r="N293" s="1">
        <v>0.12418300653594801</v>
      </c>
      <c r="O293" s="1">
        <v>0.11764705882352899</v>
      </c>
      <c r="P293" s="1">
        <v>0.13071895424836599</v>
      </c>
      <c r="Q293" s="1">
        <v>0.12418300653594801</v>
      </c>
      <c r="Z293" s="4">
        <f>B296*0.2-Z292</f>
        <v>33.535135135135143</v>
      </c>
      <c r="AA293" s="4">
        <f>C296*0.2-AA292</f>
        <v>32.518918918918928</v>
      </c>
      <c r="AB293" s="4">
        <f>D296*0.2-AB292</f>
        <v>35.567567567567565</v>
      </c>
      <c r="AC293" s="4">
        <f>E296*0.2-AC292</f>
        <v>33.535135135135143</v>
      </c>
      <c r="AF293" s="4">
        <f>H296*0.2-AF292</f>
        <v>37.6</v>
      </c>
      <c r="AG293" s="4">
        <f>I296*0.2-AG292</f>
        <v>36.583783783783787</v>
      </c>
      <c r="AH293" s="4">
        <f>J296*0.2-AH292</f>
        <v>37.6</v>
      </c>
      <c r="AI293" s="4">
        <f>K296*0.2-AI292</f>
        <v>37.6</v>
      </c>
      <c r="AL293" s="4">
        <f>N296*0.2-AL292</f>
        <v>35.184210526315795</v>
      </c>
      <c r="AM293" s="4">
        <f>O296*0.2-AM292</f>
        <v>34.178947368421049</v>
      </c>
      <c r="AN293" s="4">
        <f>P296*0.2-AN292</f>
        <v>36.189473684210533</v>
      </c>
      <c r="AO293" s="4">
        <f>Q296*0.2-AO292</f>
        <v>35.184210526315795</v>
      </c>
    </row>
    <row r="294" spans="1:41">
      <c r="A294" t="s">
        <v>166</v>
      </c>
      <c r="B294" s="2">
        <v>0.90690690690690701</v>
      </c>
      <c r="C294" s="2">
        <v>1.20031796502385</v>
      </c>
      <c r="D294" s="2">
        <v>0.40810810810810799</v>
      </c>
      <c r="E294" s="2">
        <v>0.90690690690690701</v>
      </c>
      <c r="G294" t="s">
        <v>166</v>
      </c>
      <c r="H294" s="2">
        <v>0</v>
      </c>
      <c r="I294" s="2">
        <v>0.68018018018018001</v>
      </c>
      <c r="J294" s="2">
        <v>0</v>
      </c>
      <c r="K294" s="2">
        <v>0</v>
      </c>
      <c r="M294" t="s">
        <v>166</v>
      </c>
      <c r="N294" s="2">
        <v>0.63573407202216003</v>
      </c>
      <c r="O294" s="2">
        <v>0.89473684210526305</v>
      </c>
      <c r="P294" s="2">
        <v>0.40263157894736801</v>
      </c>
      <c r="Q294" s="2">
        <v>0.63573407202216003</v>
      </c>
      <c r="Z294" s="4">
        <f>B293*0.8*B296</f>
        <v>17.928476821192049</v>
      </c>
      <c r="AA294" s="4">
        <f>C293*0.8*C296</f>
        <v>16.932450331125882</v>
      </c>
      <c r="AB294" s="4">
        <f>D293*0.8*D296</f>
        <v>19.92052980132453</v>
      </c>
      <c r="AC294" s="4">
        <f>E293*0.8*E296</f>
        <v>17.928476821192049</v>
      </c>
      <c r="AF294" s="4">
        <f>H293*0.8*H296</f>
        <v>6.972185430463572</v>
      </c>
      <c r="AG294" s="4">
        <f>I293*0.8*I296</f>
        <v>5.9761589403973447</v>
      </c>
      <c r="AH294" s="4">
        <f>J293*0.8*J296</f>
        <v>6.972185430463572</v>
      </c>
      <c r="AI294" s="4">
        <f>K293*0.8*K296</f>
        <v>6.972185430463572</v>
      </c>
      <c r="AL294" s="4">
        <f>N293*0.8*N296</f>
        <v>18.975163398692857</v>
      </c>
      <c r="AM294" s="4">
        <f>O293*0.8*O296</f>
        <v>17.97647058823523</v>
      </c>
      <c r="AN294" s="4">
        <f>P293*0.8*P296</f>
        <v>19.973856209150323</v>
      </c>
      <c r="AO294" s="4">
        <f>Q293*0.8*Q296</f>
        <v>18.975163398692857</v>
      </c>
    </row>
    <row r="295" spans="1:41">
      <c r="A295" t="s">
        <v>167</v>
      </c>
      <c r="B295" s="3">
        <v>1</v>
      </c>
      <c r="C295" s="3">
        <v>0.775357440807946</v>
      </c>
      <c r="D295" s="3">
        <v>0.25743964870591701</v>
      </c>
      <c r="E295" s="3">
        <v>1</v>
      </c>
      <c r="G295" t="s">
        <v>167</v>
      </c>
      <c r="H295" s="3">
        <v>0.34845776023646202</v>
      </c>
      <c r="I295" s="3">
        <v>1</v>
      </c>
      <c r="J295" s="3">
        <v>0.34845776023646202</v>
      </c>
      <c r="K295" s="3">
        <v>0.34845776023646202</v>
      </c>
      <c r="M295" t="s">
        <v>167</v>
      </c>
      <c r="N295" s="3">
        <v>0.57605408429528104</v>
      </c>
      <c r="O295" s="3">
        <v>1</v>
      </c>
      <c r="P295" s="3">
        <v>0.25781268960498899</v>
      </c>
      <c r="Q295" s="3">
        <v>0.57605408429528104</v>
      </c>
      <c r="Z295" s="4">
        <f>B296*0.8-Z294</f>
        <v>132.47152317880796</v>
      </c>
      <c r="AA295" s="4">
        <f>C296*0.8-AA294</f>
        <v>133.46754966887411</v>
      </c>
      <c r="AB295" s="4">
        <f>D296*0.8-AB294</f>
        <v>130.47947019867547</v>
      </c>
      <c r="AC295" s="4">
        <f>E296*0.8-AC294</f>
        <v>132.47152317880796</v>
      </c>
      <c r="AF295" s="4">
        <f>H296*0.8-AF294</f>
        <v>143.42781456953642</v>
      </c>
      <c r="AG295" s="4">
        <f>I296*0.8-AG294</f>
        <v>144.42384105960267</v>
      </c>
      <c r="AH295" s="4">
        <f>J296*0.8-AH294</f>
        <v>143.42781456953642</v>
      </c>
      <c r="AI295" s="4">
        <f>K296*0.8-AI294</f>
        <v>143.42781456953642</v>
      </c>
      <c r="AL295" s="4">
        <f>N296*0.8-AL294</f>
        <v>133.82483660130714</v>
      </c>
      <c r="AM295" s="4">
        <f>O296*0.8-AM294</f>
        <v>134.82352941176478</v>
      </c>
      <c r="AN295" s="4">
        <f>P296*0.8-AN294</f>
        <v>132.8261437908497</v>
      </c>
      <c r="AO295" s="4">
        <f>Q296*0.8-AO294</f>
        <v>133.82483660130714</v>
      </c>
    </row>
    <row r="296" spans="1:41">
      <c r="A296" t="s">
        <v>168</v>
      </c>
      <c r="B296" s="4">
        <v>188</v>
      </c>
      <c r="C296" s="4">
        <v>188</v>
      </c>
      <c r="D296" s="4">
        <v>188</v>
      </c>
      <c r="E296" s="4">
        <v>188</v>
      </c>
      <c r="G296" t="s">
        <v>168</v>
      </c>
      <c r="H296" s="4">
        <v>188</v>
      </c>
      <c r="I296" s="4">
        <v>188</v>
      </c>
      <c r="J296" s="4">
        <v>188</v>
      </c>
      <c r="K296" s="4">
        <v>188</v>
      </c>
      <c r="M296" t="s">
        <v>168</v>
      </c>
      <c r="N296" s="4">
        <v>191</v>
      </c>
      <c r="O296" s="4">
        <v>191</v>
      </c>
      <c r="P296" s="4">
        <v>191</v>
      </c>
      <c r="Q296" s="4">
        <v>191</v>
      </c>
    </row>
    <row r="297" spans="1:41">
      <c r="A297" t="s">
        <v>58</v>
      </c>
      <c r="B297" s="1">
        <v>0.108108108108108</v>
      </c>
      <c r="C297" s="1">
        <v>0.135135135135135</v>
      </c>
      <c r="D297" s="1">
        <v>5.4054054054054099E-2</v>
      </c>
      <c r="E297" s="1">
        <v>0.108108108108108</v>
      </c>
      <c r="G297" t="s">
        <v>58</v>
      </c>
      <c r="H297" s="1">
        <v>0</v>
      </c>
      <c r="I297" s="1">
        <v>2.7027027027027001E-2</v>
      </c>
      <c r="J297" s="1">
        <v>0</v>
      </c>
      <c r="K297" s="1">
        <v>0</v>
      </c>
      <c r="M297" t="s">
        <v>58</v>
      </c>
      <c r="N297" s="1">
        <v>7.8947368421052599E-2</v>
      </c>
      <c r="O297" s="1">
        <v>0.105263157894737</v>
      </c>
      <c r="P297" s="1">
        <v>5.2631578947368397E-2</v>
      </c>
      <c r="Q297" s="1">
        <v>7.8947368421052599E-2</v>
      </c>
      <c r="Z297" s="4">
        <f>B297*0.2*B301</f>
        <v>4.0648648648648615</v>
      </c>
      <c r="AA297" s="4">
        <f>C297*0.2*C301</f>
        <v>5.0810810810810763</v>
      </c>
      <c r="AB297" s="4">
        <f>D297*0.2*D301</f>
        <v>2.0324324324324343</v>
      </c>
      <c r="AC297" s="4">
        <f>E297*0.2*E301</f>
        <v>4.0648648648648615</v>
      </c>
      <c r="AF297" s="4">
        <f>H297*0.2*H301</f>
        <v>0</v>
      </c>
      <c r="AG297" s="4">
        <f>I297*0.2*I301</f>
        <v>1.0162162162162154</v>
      </c>
      <c r="AH297" s="4">
        <f>J297*0.2*J301</f>
        <v>0</v>
      </c>
      <c r="AI297" s="4">
        <f>K297*0.2*K301</f>
        <v>0</v>
      </c>
      <c r="AL297" s="4">
        <f>N297*0.2*N301</f>
        <v>3.0157894736842095</v>
      </c>
      <c r="AM297" s="4">
        <f>O297*0.2*O301</f>
        <v>4.0210526315789537</v>
      </c>
      <c r="AN297" s="4">
        <f>P297*0.2*P301</f>
        <v>2.0105263157894728</v>
      </c>
      <c r="AO297" s="4">
        <f>Q297*0.2*Q301</f>
        <v>3.0157894736842095</v>
      </c>
    </row>
    <row r="298" spans="1:41">
      <c r="A298" t="s">
        <v>165</v>
      </c>
      <c r="B298" s="1">
        <v>0.119205298013245</v>
      </c>
      <c r="C298" s="1">
        <v>0.112582781456954</v>
      </c>
      <c r="D298" s="1">
        <v>0.13245033112582799</v>
      </c>
      <c r="E298" s="1">
        <v>0.119205298013245</v>
      </c>
      <c r="G298" t="s">
        <v>165</v>
      </c>
      <c r="H298" s="1">
        <v>4.6357615894039701E-2</v>
      </c>
      <c r="I298" s="1">
        <v>3.9735099337748297E-2</v>
      </c>
      <c r="J298" s="1">
        <v>4.6357615894039701E-2</v>
      </c>
      <c r="K298" s="1">
        <v>4.6357615894039701E-2</v>
      </c>
      <c r="M298" t="s">
        <v>165</v>
      </c>
      <c r="N298" s="1">
        <v>0.12418300653594801</v>
      </c>
      <c r="O298" s="1">
        <v>0.11764705882352899</v>
      </c>
      <c r="P298" s="1">
        <v>0.13071895424836599</v>
      </c>
      <c r="Q298" s="1">
        <v>0.12418300653594801</v>
      </c>
      <c r="Z298" s="4">
        <f>B301*0.2-Z297</f>
        <v>33.535135135135143</v>
      </c>
      <c r="AA298" s="4">
        <f>C301*0.2-AA297</f>
        <v>32.518918918918928</v>
      </c>
      <c r="AB298" s="4">
        <f>D301*0.2-AB297</f>
        <v>35.567567567567565</v>
      </c>
      <c r="AC298" s="4">
        <f>E301*0.2-AC297</f>
        <v>33.535135135135143</v>
      </c>
      <c r="AF298" s="4">
        <f>H301*0.2-AF297</f>
        <v>37.6</v>
      </c>
      <c r="AG298" s="4">
        <f>I301*0.2-AG297</f>
        <v>36.583783783783787</v>
      </c>
      <c r="AH298" s="4">
        <f>J301*0.2-AH297</f>
        <v>37.6</v>
      </c>
      <c r="AI298" s="4">
        <f>K301*0.2-AI297</f>
        <v>37.6</v>
      </c>
      <c r="AL298" s="4">
        <f>N301*0.2-AL297</f>
        <v>35.184210526315795</v>
      </c>
      <c r="AM298" s="4">
        <f>O301*0.2-AM297</f>
        <v>34.178947368421049</v>
      </c>
      <c r="AN298" s="4">
        <f>P301*0.2-AN297</f>
        <v>36.189473684210533</v>
      </c>
      <c r="AO298" s="4">
        <f>Q301*0.2-AO297</f>
        <v>35.184210526315795</v>
      </c>
    </row>
    <row r="299" spans="1:41">
      <c r="A299" t="s">
        <v>166</v>
      </c>
      <c r="B299" s="2">
        <v>0.90690690690690701</v>
      </c>
      <c r="C299" s="2">
        <v>1.20031796502385</v>
      </c>
      <c r="D299" s="2">
        <v>0.40810810810810799</v>
      </c>
      <c r="E299" s="2">
        <v>0.90690690690690701</v>
      </c>
      <c r="G299" t="s">
        <v>166</v>
      </c>
      <c r="H299" s="2">
        <v>0</v>
      </c>
      <c r="I299" s="2">
        <v>0.68018018018018001</v>
      </c>
      <c r="J299" s="2">
        <v>0</v>
      </c>
      <c r="K299" s="2">
        <v>0</v>
      </c>
      <c r="M299" t="s">
        <v>166</v>
      </c>
      <c r="N299" s="2">
        <v>0.63573407202216003</v>
      </c>
      <c r="O299" s="2">
        <v>0.89473684210526305</v>
      </c>
      <c r="P299" s="2">
        <v>0.40263157894736801</v>
      </c>
      <c r="Q299" s="2">
        <v>0.63573407202216003</v>
      </c>
      <c r="Z299" s="4">
        <f>B298*0.8*B301</f>
        <v>17.928476821192049</v>
      </c>
      <c r="AA299" s="4">
        <f>C298*0.8*C301</f>
        <v>16.932450331125882</v>
      </c>
      <c r="AB299" s="4">
        <f>D298*0.8*D301</f>
        <v>19.92052980132453</v>
      </c>
      <c r="AC299" s="4">
        <f>E298*0.8*E301</f>
        <v>17.928476821192049</v>
      </c>
      <c r="AF299" s="4">
        <f>H298*0.8*H301</f>
        <v>6.972185430463572</v>
      </c>
      <c r="AG299" s="4">
        <f>I298*0.8*I301</f>
        <v>5.9761589403973447</v>
      </c>
      <c r="AH299" s="4">
        <f>J298*0.8*J301</f>
        <v>6.972185430463572</v>
      </c>
      <c r="AI299" s="4">
        <f>K298*0.8*K301</f>
        <v>6.972185430463572</v>
      </c>
      <c r="AL299" s="4">
        <f>N298*0.8*N301</f>
        <v>18.975163398692857</v>
      </c>
      <c r="AM299" s="4">
        <f>O298*0.8*O301</f>
        <v>17.97647058823523</v>
      </c>
      <c r="AN299" s="4">
        <f>P298*0.8*P301</f>
        <v>19.973856209150323</v>
      </c>
      <c r="AO299" s="4">
        <f>Q298*0.8*Q301</f>
        <v>18.975163398692857</v>
      </c>
    </row>
    <row r="300" spans="1:41">
      <c r="A300" t="s">
        <v>167</v>
      </c>
      <c r="B300" s="3">
        <v>1</v>
      </c>
      <c r="C300" s="3">
        <v>0.775357440807946</v>
      </c>
      <c r="D300" s="3">
        <v>0.25743964870591701</v>
      </c>
      <c r="E300" s="3">
        <v>1</v>
      </c>
      <c r="G300" t="s">
        <v>167</v>
      </c>
      <c r="H300" s="3">
        <v>0.34845776023646202</v>
      </c>
      <c r="I300" s="3">
        <v>1</v>
      </c>
      <c r="J300" s="3">
        <v>0.34845776023646202</v>
      </c>
      <c r="K300" s="3">
        <v>0.34845776023646202</v>
      </c>
      <c r="M300" t="s">
        <v>167</v>
      </c>
      <c r="N300" s="3">
        <v>0.57605408429528104</v>
      </c>
      <c r="O300" s="3">
        <v>1</v>
      </c>
      <c r="P300" s="3">
        <v>0.25781268960498899</v>
      </c>
      <c r="Q300" s="3">
        <v>0.57605408429528104</v>
      </c>
      <c r="Z300" s="4">
        <f>B301*0.8-Z299</f>
        <v>132.47152317880796</v>
      </c>
      <c r="AA300" s="4">
        <f>C301*0.8-AA299</f>
        <v>133.46754966887411</v>
      </c>
      <c r="AB300" s="4">
        <f>D301*0.8-AB299</f>
        <v>130.47947019867547</v>
      </c>
      <c r="AC300" s="4">
        <f>E301*0.8-AC299</f>
        <v>132.47152317880796</v>
      </c>
      <c r="AF300" s="4">
        <f>H301*0.8-AF299</f>
        <v>143.42781456953642</v>
      </c>
      <c r="AG300" s="4">
        <f>I301*0.8-AG299</f>
        <v>144.42384105960267</v>
      </c>
      <c r="AH300" s="4">
        <f>J301*0.8-AH299</f>
        <v>143.42781456953642</v>
      </c>
      <c r="AI300" s="4">
        <f>K301*0.8-AI299</f>
        <v>143.42781456953642</v>
      </c>
      <c r="AL300" s="4">
        <f>N301*0.8-AL299</f>
        <v>133.82483660130714</v>
      </c>
      <c r="AM300" s="4">
        <f>O301*0.8-AM299</f>
        <v>134.82352941176478</v>
      </c>
      <c r="AN300" s="4">
        <f>P301*0.8-AN299</f>
        <v>132.8261437908497</v>
      </c>
      <c r="AO300" s="4">
        <f>Q301*0.8-AO299</f>
        <v>133.82483660130714</v>
      </c>
    </row>
    <row r="301" spans="1:41">
      <c r="A301" t="s">
        <v>168</v>
      </c>
      <c r="B301" s="4">
        <v>188</v>
      </c>
      <c r="C301" s="4">
        <v>188</v>
      </c>
      <c r="D301" s="4">
        <v>188</v>
      </c>
      <c r="E301" s="4">
        <v>188</v>
      </c>
      <c r="G301" t="s">
        <v>168</v>
      </c>
      <c r="H301" s="4">
        <v>188</v>
      </c>
      <c r="I301" s="4">
        <v>188</v>
      </c>
      <c r="J301" s="4">
        <v>188</v>
      </c>
      <c r="K301" s="4">
        <v>188</v>
      </c>
      <c r="M301" t="s">
        <v>168</v>
      </c>
      <c r="N301" s="4">
        <v>191</v>
      </c>
      <c r="O301" s="4">
        <v>191</v>
      </c>
      <c r="P301" s="4">
        <v>191</v>
      </c>
      <c r="Q301" s="4">
        <v>191</v>
      </c>
    </row>
    <row r="302" spans="1:41">
      <c r="A302" t="s">
        <v>59</v>
      </c>
      <c r="B302" s="1">
        <v>0.13043478260869601</v>
      </c>
      <c r="C302" s="1">
        <v>0.173913043478261</v>
      </c>
      <c r="D302" s="1">
        <v>0.173913043478261</v>
      </c>
      <c r="E302" s="1">
        <v>0.13043478260869601</v>
      </c>
      <c r="G302" t="s">
        <v>59</v>
      </c>
      <c r="H302" s="1">
        <v>0</v>
      </c>
      <c r="I302" s="1">
        <v>0</v>
      </c>
      <c r="J302" s="1">
        <v>0.13043478260869601</v>
      </c>
      <c r="K302" s="1">
        <v>0</v>
      </c>
      <c r="M302" t="s">
        <v>59</v>
      </c>
      <c r="N302" s="1">
        <v>0.17241379310344801</v>
      </c>
      <c r="O302" s="1">
        <v>0.20689655172413801</v>
      </c>
      <c r="P302" s="1">
        <v>0.10344827586206901</v>
      </c>
      <c r="Q302" s="1">
        <v>0.10344827586206901</v>
      </c>
      <c r="Z302" s="4">
        <f>B302*0.2*B306</f>
        <v>3.000000000000008</v>
      </c>
      <c r="AA302" s="4">
        <f>C302*0.2*C306</f>
        <v>4.0000000000000036</v>
      </c>
      <c r="AB302" s="4">
        <f>D302*0.2*D306</f>
        <v>4.0000000000000036</v>
      </c>
      <c r="AC302" s="4">
        <f>E302*0.2*E306</f>
        <v>3.000000000000008</v>
      </c>
      <c r="AF302" s="4">
        <f>H302*0.2*H306</f>
        <v>0</v>
      </c>
      <c r="AG302" s="4">
        <f>I302*0.2*I306</f>
        <v>0</v>
      </c>
      <c r="AH302" s="4">
        <f>J302*0.2*J306</f>
        <v>3.000000000000008</v>
      </c>
      <c r="AI302" s="4">
        <f>K302*0.2*K306</f>
        <v>0</v>
      </c>
      <c r="AL302" s="4">
        <f>N302*0.2*N306</f>
        <v>5.0689655172413719</v>
      </c>
      <c r="AM302" s="4">
        <f>O302*0.2*O306</f>
        <v>6.082758620689658</v>
      </c>
      <c r="AN302" s="4">
        <f>P302*0.2*P306</f>
        <v>3.041379310344829</v>
      </c>
      <c r="AO302" s="4">
        <f>Q302*0.2*Q306</f>
        <v>3.041379310344829</v>
      </c>
    </row>
    <row r="303" spans="1:41">
      <c r="A303" t="s">
        <v>165</v>
      </c>
      <c r="B303" s="1">
        <v>0.141304347826087</v>
      </c>
      <c r="C303" s="1">
        <v>0.13043478260869601</v>
      </c>
      <c r="D303" s="1">
        <v>0.13043478260869601</v>
      </c>
      <c r="E303" s="1">
        <v>0.141304347826087</v>
      </c>
      <c r="G303" t="s">
        <v>165</v>
      </c>
      <c r="H303" s="1">
        <v>7.6086956521739094E-2</v>
      </c>
      <c r="I303" s="1">
        <v>7.6086956521739094E-2</v>
      </c>
      <c r="J303" s="1">
        <v>4.3478260869565202E-2</v>
      </c>
      <c r="K303" s="1">
        <v>7.6086956521739094E-2</v>
      </c>
      <c r="M303" t="s">
        <v>165</v>
      </c>
      <c r="N303" s="1">
        <v>0.13559322033898299</v>
      </c>
      <c r="O303" s="1">
        <v>0.12711864406779699</v>
      </c>
      <c r="P303" s="1">
        <v>0.152542372881356</v>
      </c>
      <c r="Q303" s="1">
        <v>0.152542372881356</v>
      </c>
      <c r="Z303" s="4">
        <f>B306*0.2-Z302</f>
        <v>19.999999999999993</v>
      </c>
      <c r="AA303" s="4">
        <f>C306*0.2-AA302</f>
        <v>18.999999999999996</v>
      </c>
      <c r="AB303" s="4">
        <f>D306*0.2-AB302</f>
        <v>18.999999999999996</v>
      </c>
      <c r="AC303" s="4">
        <f>E306*0.2-AC302</f>
        <v>19.999999999999993</v>
      </c>
      <c r="AF303" s="4">
        <f>H306*0.2-AF302</f>
        <v>23</v>
      </c>
      <c r="AG303" s="4">
        <f>I306*0.2-AG302</f>
        <v>23</v>
      </c>
      <c r="AH303" s="4">
        <f>J306*0.2-AH302</f>
        <v>19.999999999999993</v>
      </c>
      <c r="AI303" s="4">
        <f>K306*0.2-AI302</f>
        <v>23</v>
      </c>
      <c r="AL303" s="4">
        <f>N306*0.2-AL302</f>
        <v>24.331034482758632</v>
      </c>
      <c r="AM303" s="4">
        <f>O306*0.2-AM302</f>
        <v>23.317241379310346</v>
      </c>
      <c r="AN303" s="4">
        <f>P306*0.2-AN302</f>
        <v>26.358620689655172</v>
      </c>
      <c r="AO303" s="4">
        <f>Q306*0.2-AO302</f>
        <v>26.358620689655172</v>
      </c>
    </row>
    <row r="304" spans="1:41">
      <c r="A304" t="s">
        <v>166</v>
      </c>
      <c r="B304" s="2">
        <v>0.92307692307692302</v>
      </c>
      <c r="C304" s="2">
        <v>1.3333333333333299</v>
      </c>
      <c r="D304" s="2">
        <v>1.3333333333333299</v>
      </c>
      <c r="E304" s="2">
        <v>0.92307692307692302</v>
      </c>
      <c r="G304" t="s">
        <v>166</v>
      </c>
      <c r="H304" s="2">
        <v>0</v>
      </c>
      <c r="I304" s="2">
        <v>0</v>
      </c>
      <c r="J304" s="2">
        <v>3</v>
      </c>
      <c r="K304" s="2">
        <v>0</v>
      </c>
      <c r="M304" t="s">
        <v>166</v>
      </c>
      <c r="N304" s="2">
        <v>1.2715517241379299</v>
      </c>
      <c r="O304" s="2">
        <v>1.6275862068965501</v>
      </c>
      <c r="P304" s="2">
        <v>0.67816091954022995</v>
      </c>
      <c r="Q304" s="2">
        <v>0.67816091954022995</v>
      </c>
      <c r="Z304" s="4">
        <f>B303*0.8*B306</f>
        <v>13.000000000000005</v>
      </c>
      <c r="AA304" s="4">
        <f>C303*0.8*C306</f>
        <v>12.000000000000032</v>
      </c>
      <c r="AB304" s="4">
        <f>D303*0.8*D306</f>
        <v>12.000000000000032</v>
      </c>
      <c r="AC304" s="4">
        <f>E303*0.8*E306</f>
        <v>13.000000000000005</v>
      </c>
      <c r="AF304" s="4">
        <f>H303*0.8*H306</f>
        <v>6.9999999999999973</v>
      </c>
      <c r="AG304" s="4">
        <f>I303*0.8*I306</f>
        <v>6.9999999999999973</v>
      </c>
      <c r="AH304" s="4">
        <f>J303*0.8*J306</f>
        <v>3.9999999999999987</v>
      </c>
      <c r="AI304" s="4">
        <f>K303*0.8*K306</f>
        <v>6.9999999999999973</v>
      </c>
      <c r="AL304" s="4">
        <f>N303*0.8*N306</f>
        <v>15.945762711864401</v>
      </c>
      <c r="AM304" s="4">
        <f>O303*0.8*O306</f>
        <v>14.949152542372927</v>
      </c>
      <c r="AN304" s="4">
        <f>P303*0.8*P306</f>
        <v>17.938983050847465</v>
      </c>
      <c r="AO304" s="4">
        <f>Q303*0.8*Q306</f>
        <v>17.938983050847465</v>
      </c>
    </row>
    <row r="305" spans="1:41">
      <c r="A305" t="s">
        <v>167</v>
      </c>
      <c r="B305" s="3">
        <v>1</v>
      </c>
      <c r="C305" s="3">
        <v>0.73603339550013203</v>
      </c>
      <c r="D305" s="3">
        <v>0.73603339550013203</v>
      </c>
      <c r="E305" s="3">
        <v>1</v>
      </c>
      <c r="G305" t="s">
        <v>167</v>
      </c>
      <c r="H305" s="3">
        <v>0.34170524472588798</v>
      </c>
      <c r="I305" s="3">
        <v>0.34170524472588798</v>
      </c>
      <c r="J305" s="3">
        <v>0.14175552853375101</v>
      </c>
      <c r="K305" s="3">
        <v>0.34170524472588798</v>
      </c>
      <c r="M305" t="s">
        <v>167</v>
      </c>
      <c r="N305" s="3">
        <v>0.56612884881321202</v>
      </c>
      <c r="O305" s="3">
        <v>0.37208097156224001</v>
      </c>
      <c r="P305" s="3">
        <v>0.76714254729883402</v>
      </c>
      <c r="Q305" s="3">
        <v>0.76714254729883402</v>
      </c>
      <c r="Z305" s="4">
        <f>B306*0.8-Z304</f>
        <v>79</v>
      </c>
      <c r="AA305" s="4">
        <f>C306*0.8-AA304</f>
        <v>79.999999999999972</v>
      </c>
      <c r="AB305" s="4">
        <f>D306*0.8-AB304</f>
        <v>79.999999999999972</v>
      </c>
      <c r="AC305" s="4">
        <f>E306*0.8-AC304</f>
        <v>79</v>
      </c>
      <c r="AF305" s="4">
        <f>H306*0.8-AF304</f>
        <v>85</v>
      </c>
      <c r="AG305" s="4">
        <f>I306*0.8-AG304</f>
        <v>85</v>
      </c>
      <c r="AH305" s="4">
        <f>J306*0.8-AH304</f>
        <v>88</v>
      </c>
      <c r="AI305" s="4">
        <f>K306*0.8-AI304</f>
        <v>85</v>
      </c>
      <c r="AL305" s="4">
        <f>N306*0.8-AL304</f>
        <v>101.6542372881356</v>
      </c>
      <c r="AM305" s="4">
        <f>O306*0.8-AM304</f>
        <v>102.65084745762708</v>
      </c>
      <c r="AN305" s="4">
        <f>P306*0.8-AN304</f>
        <v>99.66101694915254</v>
      </c>
      <c r="AO305" s="4">
        <f>Q306*0.8-AO304</f>
        <v>99.66101694915254</v>
      </c>
    </row>
    <row r="306" spans="1:41">
      <c r="A306" t="s">
        <v>168</v>
      </c>
      <c r="B306" s="4">
        <v>115</v>
      </c>
      <c r="C306" s="4">
        <v>115</v>
      </c>
      <c r="D306" s="4">
        <v>115</v>
      </c>
      <c r="E306" s="4">
        <v>115</v>
      </c>
      <c r="G306" t="s">
        <v>168</v>
      </c>
      <c r="H306" s="4">
        <v>115</v>
      </c>
      <c r="I306" s="4">
        <v>115</v>
      </c>
      <c r="J306" s="4">
        <v>115</v>
      </c>
      <c r="K306" s="4">
        <v>115</v>
      </c>
      <c r="M306" t="s">
        <v>168</v>
      </c>
      <c r="N306" s="4">
        <v>147</v>
      </c>
      <c r="O306" s="4">
        <v>147</v>
      </c>
      <c r="P306" s="4">
        <v>147</v>
      </c>
      <c r="Q306" s="4">
        <v>147</v>
      </c>
    </row>
    <row r="307" spans="1:41">
      <c r="A307" t="s">
        <v>60</v>
      </c>
      <c r="B307" s="1">
        <v>0</v>
      </c>
      <c r="C307" s="1">
        <v>0</v>
      </c>
      <c r="D307" s="1">
        <v>0.33333333333333298</v>
      </c>
      <c r="E307" s="1">
        <v>0</v>
      </c>
      <c r="G307" t="s">
        <v>60</v>
      </c>
      <c r="H307" s="1">
        <v>0</v>
      </c>
      <c r="I307" s="1">
        <v>0</v>
      </c>
      <c r="J307" s="1">
        <v>0</v>
      </c>
      <c r="K307" s="1">
        <v>0</v>
      </c>
      <c r="M307" t="s">
        <v>60</v>
      </c>
      <c r="N307" s="1">
        <v>0.2</v>
      </c>
      <c r="O307" s="1">
        <v>0.25</v>
      </c>
      <c r="P307" s="1">
        <v>0.1</v>
      </c>
      <c r="Q307" s="1">
        <v>0.15</v>
      </c>
      <c r="Z307" s="4">
        <f>B307*0.2*B311</f>
        <v>0</v>
      </c>
      <c r="AA307" s="4">
        <f>C307*0.2*C311</f>
        <v>0</v>
      </c>
      <c r="AB307" s="4">
        <f>D307*0.2*D311</f>
        <v>1.1999999999999988</v>
      </c>
      <c r="AC307" s="4">
        <f>E307*0.2*E311</f>
        <v>0</v>
      </c>
      <c r="AF307" s="4">
        <f>H307*0.2*H311</f>
        <v>0</v>
      </c>
      <c r="AG307" s="4">
        <f>I307*0.2*I311</f>
        <v>0</v>
      </c>
      <c r="AH307" s="4">
        <f>J307*0.2*J311</f>
        <v>0</v>
      </c>
      <c r="AI307" s="4">
        <f>K307*0.2*K311</f>
        <v>0</v>
      </c>
      <c r="AL307" s="4">
        <f>N307*0.2*N311</f>
        <v>4.160000000000001</v>
      </c>
      <c r="AM307" s="4">
        <f>O307*0.2*O311</f>
        <v>5.2</v>
      </c>
      <c r="AN307" s="4">
        <f>P307*0.2*P311</f>
        <v>2.0800000000000005</v>
      </c>
      <c r="AO307" s="4">
        <f>Q307*0.2*Q311</f>
        <v>3.12</v>
      </c>
    </row>
    <row r="308" spans="1:41">
      <c r="A308" t="s">
        <v>165</v>
      </c>
      <c r="B308" s="1">
        <v>0.133333333333333</v>
      </c>
      <c r="C308" s="1">
        <v>0.133333333333333</v>
      </c>
      <c r="D308" s="1">
        <v>6.6666666666666693E-2</v>
      </c>
      <c r="E308" s="1">
        <v>0.133333333333333</v>
      </c>
      <c r="G308" t="s">
        <v>165</v>
      </c>
      <c r="H308" s="1">
        <v>6.6666666666666693E-2</v>
      </c>
      <c r="I308" s="1">
        <v>6.6666666666666693E-2</v>
      </c>
      <c r="J308" s="1">
        <v>6.6666666666666693E-2</v>
      </c>
      <c r="K308" s="1">
        <v>6.6666666666666693E-2</v>
      </c>
      <c r="M308" t="s">
        <v>165</v>
      </c>
      <c r="N308" s="1">
        <v>0.15476190476190499</v>
      </c>
      <c r="O308" s="1">
        <v>0.14285714285714299</v>
      </c>
      <c r="P308" s="1">
        <v>0.17857142857142899</v>
      </c>
      <c r="Q308" s="1">
        <v>0.16666666666666699</v>
      </c>
      <c r="Z308" s="4">
        <f>B311*0.2-Z307</f>
        <v>3.6</v>
      </c>
      <c r="AA308" s="4">
        <f>C311*0.2-AA307</f>
        <v>3.6</v>
      </c>
      <c r="AB308" s="4">
        <f>D311*0.2-AB307</f>
        <v>2.4000000000000012</v>
      </c>
      <c r="AC308" s="4">
        <f>E311*0.2-AC307</f>
        <v>3.6</v>
      </c>
      <c r="AF308" s="4">
        <f>H311*0.2-AF307</f>
        <v>3.6</v>
      </c>
      <c r="AG308" s="4">
        <f>I311*0.2-AG307</f>
        <v>3.6</v>
      </c>
      <c r="AH308" s="4">
        <f>J311*0.2-AH307</f>
        <v>3.6</v>
      </c>
      <c r="AI308" s="4">
        <f>K311*0.2-AI307</f>
        <v>3.6</v>
      </c>
      <c r="AL308" s="4">
        <f>N311*0.2-AL307</f>
        <v>16.64</v>
      </c>
      <c r="AM308" s="4">
        <f>O311*0.2-AM307</f>
        <v>15.600000000000001</v>
      </c>
      <c r="AN308" s="4">
        <f>P311*0.2-AN307</f>
        <v>18.72</v>
      </c>
      <c r="AO308" s="4">
        <f>Q311*0.2-AO307</f>
        <v>17.68</v>
      </c>
    </row>
    <row r="309" spans="1:41">
      <c r="A309" t="s">
        <v>166</v>
      </c>
      <c r="B309" s="2">
        <v>0</v>
      </c>
      <c r="C309" s="2">
        <v>0</v>
      </c>
      <c r="D309" s="2">
        <v>5</v>
      </c>
      <c r="E309" s="2">
        <v>0</v>
      </c>
      <c r="G309" t="s">
        <v>166</v>
      </c>
      <c r="H309" s="2">
        <v>0</v>
      </c>
      <c r="I309" s="2">
        <v>0</v>
      </c>
      <c r="J309" s="2">
        <v>0</v>
      </c>
      <c r="K309" s="2">
        <v>0</v>
      </c>
      <c r="M309" t="s">
        <v>166</v>
      </c>
      <c r="N309" s="2">
        <v>1.2923076923076899</v>
      </c>
      <c r="O309" s="2">
        <v>1.75</v>
      </c>
      <c r="P309" s="2">
        <v>0.56000000000000005</v>
      </c>
      <c r="Q309" s="2">
        <v>0.9</v>
      </c>
      <c r="Z309" s="4">
        <f>B308*0.8*B311</f>
        <v>1.9199999999999955</v>
      </c>
      <c r="AA309" s="4">
        <f>C308*0.8*C311</f>
        <v>1.9199999999999955</v>
      </c>
      <c r="AB309" s="4">
        <f>D308*0.8*D311</f>
        <v>0.96000000000000041</v>
      </c>
      <c r="AC309" s="4">
        <f>E308*0.8*E311</f>
        <v>1.9199999999999955</v>
      </c>
      <c r="AF309" s="4">
        <f>H308*0.8*H311</f>
        <v>0.96000000000000041</v>
      </c>
      <c r="AG309" s="4">
        <f>I308*0.8*I311</f>
        <v>0.96000000000000041</v>
      </c>
      <c r="AH309" s="4">
        <f>J308*0.8*J311</f>
        <v>0.96000000000000041</v>
      </c>
      <c r="AI309" s="4">
        <f>K308*0.8*K311</f>
        <v>0.96000000000000041</v>
      </c>
      <c r="AL309" s="4">
        <f>N308*0.8*N311</f>
        <v>12.876190476190496</v>
      </c>
      <c r="AM309" s="4">
        <f>O308*0.8*O311</f>
        <v>11.885714285714297</v>
      </c>
      <c r="AN309" s="4">
        <f>P308*0.8*P311</f>
        <v>14.857142857142893</v>
      </c>
      <c r="AO309" s="4">
        <f>Q308*0.8*Q311</f>
        <v>13.866666666666696</v>
      </c>
    </row>
    <row r="310" spans="1:41">
      <c r="A310" t="s">
        <v>167</v>
      </c>
      <c r="B310" s="3">
        <v>1</v>
      </c>
      <c r="C310" s="3">
        <v>1</v>
      </c>
      <c r="D310" s="3">
        <v>0.31372549019607898</v>
      </c>
      <c r="E310" s="3">
        <v>1</v>
      </c>
      <c r="G310" t="s">
        <v>167</v>
      </c>
      <c r="H310" s="3">
        <v>1</v>
      </c>
      <c r="I310" s="3">
        <v>1</v>
      </c>
      <c r="J310" s="3">
        <v>1</v>
      </c>
      <c r="K310" s="3">
        <v>1</v>
      </c>
      <c r="M310" t="s">
        <v>167</v>
      </c>
      <c r="N310" s="3">
        <v>0.73662849318620505</v>
      </c>
      <c r="O310" s="3">
        <v>0.31107124626094301</v>
      </c>
      <c r="P310" s="3">
        <v>0.51591575156056102</v>
      </c>
      <c r="Q310" s="3">
        <v>1</v>
      </c>
      <c r="Z310" s="4">
        <f>B311*0.8-Z309</f>
        <v>12.480000000000004</v>
      </c>
      <c r="AA310" s="4">
        <f>C311*0.8-AA309</f>
        <v>12.480000000000004</v>
      </c>
      <c r="AB310" s="4">
        <f>D311*0.8-AB309</f>
        <v>13.44</v>
      </c>
      <c r="AC310" s="4">
        <f>E311*0.8-AC309</f>
        <v>12.480000000000004</v>
      </c>
      <c r="AF310" s="4">
        <f>H311*0.8-AF309</f>
        <v>13.44</v>
      </c>
      <c r="AG310" s="4">
        <f>I311*0.8-AG309</f>
        <v>13.44</v>
      </c>
      <c r="AH310" s="4">
        <f>J311*0.8-AH309</f>
        <v>13.44</v>
      </c>
      <c r="AI310" s="4">
        <f>K311*0.8-AI309</f>
        <v>13.44</v>
      </c>
      <c r="AL310" s="4">
        <f>N311*0.8-AL309</f>
        <v>70.323809523809501</v>
      </c>
      <c r="AM310" s="4">
        <f>O311*0.8-AM309</f>
        <v>71.314285714285703</v>
      </c>
      <c r="AN310" s="4">
        <f>P311*0.8-AN309</f>
        <v>68.342857142857113</v>
      </c>
      <c r="AO310" s="4">
        <f>Q311*0.8-AO309</f>
        <v>69.333333333333314</v>
      </c>
    </row>
    <row r="311" spans="1:41">
      <c r="A311" t="s">
        <v>168</v>
      </c>
      <c r="B311" s="4">
        <v>18</v>
      </c>
      <c r="C311" s="4">
        <v>18</v>
      </c>
      <c r="D311" s="4">
        <v>18</v>
      </c>
      <c r="E311" s="4">
        <v>18</v>
      </c>
      <c r="G311" t="s">
        <v>168</v>
      </c>
      <c r="H311" s="4">
        <v>18</v>
      </c>
      <c r="I311" s="4">
        <v>18</v>
      </c>
      <c r="J311" s="4">
        <v>18</v>
      </c>
      <c r="K311" s="4">
        <v>18</v>
      </c>
      <c r="M311" t="s">
        <v>168</v>
      </c>
      <c r="N311" s="4">
        <v>104</v>
      </c>
      <c r="O311" s="4">
        <v>104</v>
      </c>
      <c r="P311" s="4">
        <v>104</v>
      </c>
      <c r="Q311" s="4">
        <v>104</v>
      </c>
    </row>
    <row r="312" spans="1:41">
      <c r="A312" t="s">
        <v>61</v>
      </c>
      <c r="B312" s="1">
        <v>6.4516129032257993E-2</v>
      </c>
      <c r="C312" s="1">
        <v>0.12903225806451599</v>
      </c>
      <c r="D312" s="1">
        <v>6.4516129032257993E-2</v>
      </c>
      <c r="E312" s="1">
        <v>0.12903225806451599</v>
      </c>
      <c r="G312" t="s">
        <v>61</v>
      </c>
      <c r="H312" s="1">
        <v>0</v>
      </c>
      <c r="I312" s="1">
        <v>0</v>
      </c>
      <c r="J312" s="1">
        <v>6.4516129032257993E-2</v>
      </c>
      <c r="K312" s="1">
        <v>3.2258064516128997E-2</v>
      </c>
      <c r="M312" t="s">
        <v>61</v>
      </c>
      <c r="N312" s="1">
        <v>0.11764705882352899</v>
      </c>
      <c r="O312" s="1">
        <v>0.14705882352941199</v>
      </c>
      <c r="P312" s="1">
        <v>0</v>
      </c>
      <c r="Q312" s="1">
        <v>0.14705882352941199</v>
      </c>
      <c r="Z312" s="4">
        <f>B312*0.2*B316</f>
        <v>1.9999999999999978</v>
      </c>
      <c r="AA312" s="4">
        <f>C312*0.2*C316</f>
        <v>3.9999999999999956</v>
      </c>
      <c r="AB312" s="4">
        <f>D312*0.2*D316</f>
        <v>1.9999999999999978</v>
      </c>
      <c r="AC312" s="4">
        <f>E312*0.2*E316</f>
        <v>3.9999999999999956</v>
      </c>
      <c r="AF312" s="4">
        <f>H312*0.2*H316</f>
        <v>0</v>
      </c>
      <c r="AG312" s="4">
        <f>I312*0.2*I316</f>
        <v>0</v>
      </c>
      <c r="AH312" s="4">
        <f>J312*0.2*J316</f>
        <v>1.9999999999999978</v>
      </c>
      <c r="AI312" s="4">
        <f>K312*0.2*K316</f>
        <v>0.99999999999999889</v>
      </c>
      <c r="AL312" s="4">
        <f>N312*0.2*N316</f>
        <v>4.0470588235293974</v>
      </c>
      <c r="AM312" s="4">
        <f>O312*0.2*O316</f>
        <v>5.0588235294117734</v>
      </c>
      <c r="AN312" s="4">
        <f>P312*0.2*P316</f>
        <v>0</v>
      </c>
      <c r="AO312" s="4">
        <f>Q312*0.2*Q316</f>
        <v>5.0588235294117734</v>
      </c>
    </row>
    <row r="313" spans="1:41">
      <c r="A313" t="s">
        <v>165</v>
      </c>
      <c r="B313" s="1">
        <v>0.120967741935484</v>
      </c>
      <c r="C313" s="1">
        <v>0.104838709677419</v>
      </c>
      <c r="D313" s="1">
        <v>0.120967741935484</v>
      </c>
      <c r="E313" s="1">
        <v>0.104838709677419</v>
      </c>
      <c r="G313" t="s">
        <v>165</v>
      </c>
      <c r="H313" s="1">
        <v>5.6451612903225798E-2</v>
      </c>
      <c r="I313" s="1">
        <v>5.6451612903225798E-2</v>
      </c>
      <c r="J313" s="1">
        <v>4.0322580645161303E-2</v>
      </c>
      <c r="K313" s="1">
        <v>4.8387096774193498E-2</v>
      </c>
      <c r="M313" t="s">
        <v>165</v>
      </c>
      <c r="N313" s="1">
        <v>0.115942028985507</v>
      </c>
      <c r="O313" s="1">
        <v>0.108695652173913</v>
      </c>
      <c r="P313" s="1">
        <v>0.14492753623188401</v>
      </c>
      <c r="Q313" s="1">
        <v>0.108695652173913</v>
      </c>
      <c r="Z313" s="4">
        <f>B316*0.2-Z312</f>
        <v>29.000000000000004</v>
      </c>
      <c r="AA313" s="4">
        <f>C316*0.2-AA312</f>
        <v>27.000000000000004</v>
      </c>
      <c r="AB313" s="4">
        <f>D316*0.2-AB312</f>
        <v>29.000000000000004</v>
      </c>
      <c r="AC313" s="4">
        <f>E316*0.2-AC312</f>
        <v>27.000000000000004</v>
      </c>
      <c r="AF313" s="4">
        <f>H316*0.2-AF312</f>
        <v>31</v>
      </c>
      <c r="AG313" s="4">
        <f>I316*0.2-AG312</f>
        <v>31</v>
      </c>
      <c r="AH313" s="4">
        <f>J316*0.2-AH312</f>
        <v>29.000000000000004</v>
      </c>
      <c r="AI313" s="4">
        <f>K316*0.2-AI312</f>
        <v>30</v>
      </c>
      <c r="AL313" s="4">
        <f>N316*0.2-AL312</f>
        <v>30.352941176470601</v>
      </c>
      <c r="AM313" s="4">
        <f>O316*0.2-AM312</f>
        <v>29.341176470588223</v>
      </c>
      <c r="AN313" s="4">
        <f>P316*0.2-AN312</f>
        <v>34.4</v>
      </c>
      <c r="AO313" s="4">
        <f>Q316*0.2-AO312</f>
        <v>29.341176470588223</v>
      </c>
    </row>
    <row r="314" spans="1:41">
      <c r="A314" t="s">
        <v>166</v>
      </c>
      <c r="B314" s="2">
        <v>0.53333333333333299</v>
      </c>
      <c r="C314" s="2">
        <v>1.2307692307692299</v>
      </c>
      <c r="D314" s="2">
        <v>0.53333333333333299</v>
      </c>
      <c r="E314" s="2">
        <v>1.2307692307692299</v>
      </c>
      <c r="G314" t="s">
        <v>166</v>
      </c>
      <c r="H314" s="2">
        <v>0</v>
      </c>
      <c r="I314" s="2">
        <v>0</v>
      </c>
      <c r="J314" s="2">
        <v>1.6</v>
      </c>
      <c r="K314" s="2">
        <v>0.66666666666666696</v>
      </c>
      <c r="M314" t="s">
        <v>166</v>
      </c>
      <c r="N314" s="2">
        <v>1.01470588235294</v>
      </c>
      <c r="O314" s="2">
        <v>1.3529411764705901</v>
      </c>
      <c r="P314" s="2">
        <v>0</v>
      </c>
      <c r="Q314" s="2">
        <v>1.3529411764705901</v>
      </c>
      <c r="Z314" s="4">
        <f>B313*0.8*B316</f>
        <v>15.000000000000016</v>
      </c>
      <c r="AA314" s="4">
        <f>C313*0.8*C316</f>
        <v>12.999999999999956</v>
      </c>
      <c r="AB314" s="4">
        <f>D313*0.8*D316</f>
        <v>15.000000000000016</v>
      </c>
      <c r="AC314" s="4">
        <f>E313*0.8*E316</f>
        <v>12.999999999999956</v>
      </c>
      <c r="AF314" s="4">
        <f>H313*0.8*H316</f>
        <v>7</v>
      </c>
      <c r="AG314" s="4">
        <f>I313*0.8*I316</f>
        <v>7</v>
      </c>
      <c r="AH314" s="4">
        <f>J313*0.8*J316</f>
        <v>5.0000000000000018</v>
      </c>
      <c r="AI314" s="4">
        <f>K313*0.8*K316</f>
        <v>5.9999999999999938</v>
      </c>
      <c r="AL314" s="4">
        <f>N313*0.8*N316</f>
        <v>15.953623188405764</v>
      </c>
      <c r="AM314" s="4">
        <f>O313*0.8*O316</f>
        <v>14.95652173913043</v>
      </c>
      <c r="AN314" s="4">
        <f>P313*0.8*P316</f>
        <v>19.942028985507239</v>
      </c>
      <c r="AO314" s="4">
        <f>Q313*0.8*Q316</f>
        <v>14.95652173913043</v>
      </c>
    </row>
    <row r="315" spans="1:41">
      <c r="A315" t="s">
        <v>167</v>
      </c>
      <c r="B315" s="3">
        <v>0.52698956340492398</v>
      </c>
      <c r="C315" s="3">
        <v>0.74878393080357197</v>
      </c>
      <c r="D315" s="3">
        <v>0.52698956340492398</v>
      </c>
      <c r="E315" s="3">
        <v>0.74878393080357197</v>
      </c>
      <c r="G315" t="s">
        <v>167</v>
      </c>
      <c r="H315" s="3">
        <v>0.34594035987656102</v>
      </c>
      <c r="I315" s="3">
        <v>0.34594035987656102</v>
      </c>
      <c r="J315" s="3">
        <v>0.62759283648473996</v>
      </c>
      <c r="K315" s="3">
        <v>1</v>
      </c>
      <c r="M315" t="s">
        <v>167</v>
      </c>
      <c r="N315" s="3">
        <v>1</v>
      </c>
      <c r="O315" s="3">
        <v>0.55301882164568505</v>
      </c>
      <c r="P315" s="3">
        <v>1.4738775158910301E-2</v>
      </c>
      <c r="Q315" s="3">
        <v>0.55301882164568505</v>
      </c>
      <c r="Z315" s="4">
        <f>B316*0.8-Z314</f>
        <v>108.99999999999999</v>
      </c>
      <c r="AA315" s="4">
        <f>C316*0.8-AA314</f>
        <v>111.00000000000004</v>
      </c>
      <c r="AB315" s="4">
        <f>D316*0.8-AB314</f>
        <v>108.99999999999999</v>
      </c>
      <c r="AC315" s="4">
        <f>E316*0.8-AC314</f>
        <v>111.00000000000004</v>
      </c>
      <c r="AF315" s="4">
        <f>H316*0.8-AF314</f>
        <v>117</v>
      </c>
      <c r="AG315" s="4">
        <f>I316*0.8-AG314</f>
        <v>117</v>
      </c>
      <c r="AH315" s="4">
        <f>J316*0.8-AH314</f>
        <v>119</v>
      </c>
      <c r="AI315" s="4">
        <f>K316*0.8-AI314</f>
        <v>118</v>
      </c>
      <c r="AL315" s="4">
        <f>N316*0.8-AL314</f>
        <v>121.64637681159422</v>
      </c>
      <c r="AM315" s="4">
        <f>O316*0.8-AM314</f>
        <v>122.64347826086956</v>
      </c>
      <c r="AN315" s="4">
        <f>P316*0.8-AN314</f>
        <v>117.65797101449276</v>
      </c>
      <c r="AO315" s="4">
        <f>Q316*0.8-AO314</f>
        <v>122.64347826086956</v>
      </c>
    </row>
    <row r="316" spans="1:41">
      <c r="A316" t="s">
        <v>168</v>
      </c>
      <c r="B316" s="4">
        <v>155</v>
      </c>
      <c r="C316" s="4">
        <v>155</v>
      </c>
      <c r="D316" s="4">
        <v>155</v>
      </c>
      <c r="E316" s="4">
        <v>155</v>
      </c>
      <c r="G316" t="s">
        <v>168</v>
      </c>
      <c r="H316" s="4">
        <v>155</v>
      </c>
      <c r="I316" s="4">
        <v>155</v>
      </c>
      <c r="J316" s="4">
        <v>155</v>
      </c>
      <c r="K316" s="4">
        <v>155</v>
      </c>
      <c r="M316" t="s">
        <v>168</v>
      </c>
      <c r="N316" s="4">
        <v>172</v>
      </c>
      <c r="O316" s="4">
        <v>172</v>
      </c>
      <c r="P316" s="4">
        <v>172</v>
      </c>
      <c r="Q316" s="4">
        <v>172</v>
      </c>
    </row>
    <row r="317" spans="1:41">
      <c r="A317" t="s">
        <v>62</v>
      </c>
      <c r="B317" s="1">
        <v>0.108108108108108</v>
      </c>
      <c r="C317" s="1">
        <v>0.108108108108108</v>
      </c>
      <c r="D317" s="1">
        <v>0.21621621621621601</v>
      </c>
      <c r="E317" s="1">
        <v>5.4054054054054099E-2</v>
      </c>
      <c r="G317" t="s">
        <v>62</v>
      </c>
      <c r="H317" s="1">
        <v>0</v>
      </c>
      <c r="I317" s="1">
        <v>0</v>
      </c>
      <c r="J317" s="5">
        <v>0.108108108108108</v>
      </c>
      <c r="K317" s="1">
        <v>0</v>
      </c>
      <c r="M317" t="s">
        <v>62</v>
      </c>
      <c r="N317" s="1">
        <v>7.8947368421052599E-2</v>
      </c>
      <c r="O317" s="1">
        <v>5.2631578947368397E-2</v>
      </c>
      <c r="P317" s="1">
        <v>0.105263157894737</v>
      </c>
      <c r="Q317" s="1">
        <v>2.6315789473684199E-2</v>
      </c>
      <c r="Z317" s="4">
        <f>B317*0.2*B321</f>
        <v>4.0432432432432392</v>
      </c>
      <c r="AA317" s="4">
        <f>C317*0.2*C321</f>
        <v>4.0432432432432392</v>
      </c>
      <c r="AB317" s="4">
        <f>D317*0.2*D321</f>
        <v>8.0864864864864785</v>
      </c>
      <c r="AC317" s="4">
        <f>E317*0.2*E321</f>
        <v>2.0216216216216232</v>
      </c>
      <c r="AF317" s="4">
        <f>H317*0.2*H321</f>
        <v>0</v>
      </c>
      <c r="AG317" s="4">
        <f>I317*0.2*I321</f>
        <v>0</v>
      </c>
      <c r="AH317" s="4">
        <f>J317*0.2*J321</f>
        <v>4.0432432432432392</v>
      </c>
      <c r="AI317" s="4">
        <f>K317*0.2*K321</f>
        <v>0</v>
      </c>
      <c r="AL317" s="4">
        <f>N317*0.2*N321</f>
        <v>3.0157894736842095</v>
      </c>
      <c r="AM317" s="4">
        <f>O317*0.2*O321</f>
        <v>2.0105263157894728</v>
      </c>
      <c r="AN317" s="4">
        <f>P317*0.2*P321</f>
        <v>4.0210526315789537</v>
      </c>
      <c r="AO317" s="4">
        <f>Q317*0.2*Q321</f>
        <v>1.0052631578947364</v>
      </c>
    </row>
    <row r="318" spans="1:41">
      <c r="A318" t="s">
        <v>165</v>
      </c>
      <c r="B318" s="1">
        <v>0.12</v>
      </c>
      <c r="C318" s="1">
        <v>0.12</v>
      </c>
      <c r="D318" s="1">
        <v>9.3333333333333296E-2</v>
      </c>
      <c r="E318" s="1">
        <v>0.133333333333333</v>
      </c>
      <c r="G318" t="s">
        <v>165</v>
      </c>
      <c r="H318" s="1">
        <v>4.6666666666666697E-2</v>
      </c>
      <c r="I318" s="1">
        <v>4.6666666666666697E-2</v>
      </c>
      <c r="J318" s="5">
        <v>0.02</v>
      </c>
      <c r="K318" s="1">
        <v>4.6666666666666697E-2</v>
      </c>
      <c r="M318" t="s">
        <v>165</v>
      </c>
      <c r="N318" s="1">
        <v>0.12418300653594801</v>
      </c>
      <c r="O318" s="1">
        <v>0.13071895424836599</v>
      </c>
      <c r="P318" s="1">
        <v>0.11764705882352899</v>
      </c>
      <c r="Q318" s="1">
        <v>0.13725490196078399</v>
      </c>
      <c r="Z318" s="4">
        <f>B321*0.2-Z317</f>
        <v>33.356756756756759</v>
      </c>
      <c r="AA318" s="4">
        <f>C321*0.2-AA317</f>
        <v>33.356756756756759</v>
      </c>
      <c r="AB318" s="4">
        <f>D321*0.2-AB317</f>
        <v>29.31351351351352</v>
      </c>
      <c r="AC318" s="4">
        <f>E321*0.2-AC317</f>
        <v>35.378378378378372</v>
      </c>
      <c r="AF318" s="4">
        <f>H321*0.2-AF317</f>
        <v>37.4</v>
      </c>
      <c r="AG318" s="4">
        <f>I321*0.2-AG317</f>
        <v>37.4</v>
      </c>
      <c r="AH318" s="4">
        <f>J321*0.2-AH317</f>
        <v>33.356756756756759</v>
      </c>
      <c r="AI318" s="4">
        <f>K321*0.2-AI317</f>
        <v>37.4</v>
      </c>
      <c r="AL318" s="4">
        <f>N321*0.2-AL317</f>
        <v>35.184210526315795</v>
      </c>
      <c r="AM318" s="4">
        <f>O321*0.2-AM317</f>
        <v>36.189473684210533</v>
      </c>
      <c r="AN318" s="4">
        <f>P321*0.2-AN317</f>
        <v>34.178947368421049</v>
      </c>
      <c r="AO318" s="4">
        <f>Q321*0.2-AO317</f>
        <v>37.194736842105264</v>
      </c>
    </row>
    <row r="319" spans="1:41">
      <c r="A319" t="s">
        <v>166</v>
      </c>
      <c r="B319" s="2">
        <v>0.90090090090090003</v>
      </c>
      <c r="C319" s="2">
        <v>0.90090090090090003</v>
      </c>
      <c r="D319" s="2">
        <v>2.31660231660232</v>
      </c>
      <c r="E319" s="2">
        <v>0.40540540540540498</v>
      </c>
      <c r="G319" t="s">
        <v>166</v>
      </c>
      <c r="H319" s="2">
        <v>0</v>
      </c>
      <c r="I319" s="2">
        <v>0</v>
      </c>
      <c r="J319" s="6">
        <v>5.4054054054054097</v>
      </c>
      <c r="K319" s="2">
        <v>0</v>
      </c>
      <c r="M319" t="s">
        <v>166</v>
      </c>
      <c r="N319" s="2">
        <v>0.63573407202216003</v>
      </c>
      <c r="O319" s="2">
        <v>0.40263157894736801</v>
      </c>
      <c r="P319" s="2">
        <v>0.89473684210526305</v>
      </c>
      <c r="Q319" s="2">
        <v>0.191729323308271</v>
      </c>
      <c r="Z319" s="4">
        <f>B318*0.8*B321</f>
        <v>17.952000000000002</v>
      </c>
      <c r="AA319" s="4">
        <f>C318*0.8*C321</f>
        <v>17.952000000000002</v>
      </c>
      <c r="AB319" s="4">
        <f>D318*0.8*D321</f>
        <v>13.962666666666662</v>
      </c>
      <c r="AC319" s="4">
        <f>E318*0.8*E321</f>
        <v>19.946666666666619</v>
      </c>
      <c r="AF319" s="4">
        <f>H318*0.8*H321</f>
        <v>6.9813333333333381</v>
      </c>
      <c r="AG319" s="4">
        <f>I318*0.8*I321</f>
        <v>6.9813333333333381</v>
      </c>
      <c r="AH319" s="4">
        <f>J318*0.8*J321</f>
        <v>2.992</v>
      </c>
      <c r="AI319" s="4">
        <f>K318*0.8*K321</f>
        <v>6.9813333333333381</v>
      </c>
      <c r="AL319" s="4">
        <f>N318*0.8*N321</f>
        <v>18.975163398692857</v>
      </c>
      <c r="AM319" s="4">
        <f>O318*0.8*O321</f>
        <v>19.973856209150323</v>
      </c>
      <c r="AN319" s="4">
        <f>P318*0.8*P321</f>
        <v>17.97647058823523</v>
      </c>
      <c r="AO319" s="4">
        <f>Q318*0.8*Q321</f>
        <v>20.972549019607793</v>
      </c>
    </row>
    <row r="320" spans="1:41">
      <c r="A320" t="s">
        <v>167</v>
      </c>
      <c r="B320" s="3">
        <v>1</v>
      </c>
      <c r="C320" s="3">
        <v>1</v>
      </c>
      <c r="D320" s="3">
        <v>4.7886922581423602E-2</v>
      </c>
      <c r="E320" s="3">
        <v>0.25716372627282003</v>
      </c>
      <c r="G320" t="s">
        <v>167</v>
      </c>
      <c r="H320" s="3">
        <v>0.34824471138618102</v>
      </c>
      <c r="I320" s="3">
        <v>0.34824471138618102</v>
      </c>
      <c r="J320" s="7">
        <v>2.9403845970187501E-2</v>
      </c>
      <c r="K320" s="3">
        <v>0.34824471138618102</v>
      </c>
      <c r="M320" t="s">
        <v>167</v>
      </c>
      <c r="N320" s="3">
        <v>0.57605408429528104</v>
      </c>
      <c r="O320" s="3">
        <v>0.25781268960498899</v>
      </c>
      <c r="P320" s="3">
        <v>1</v>
      </c>
      <c r="Q320" s="3">
        <v>8.4008258331537702E-2</v>
      </c>
      <c r="Z320" s="4">
        <f>B321*0.8-Z319</f>
        <v>131.648</v>
      </c>
      <c r="AA320" s="4">
        <f>C321*0.8-AA319</f>
        <v>131.648</v>
      </c>
      <c r="AB320" s="4">
        <f>D321*0.8-AB319</f>
        <v>135.63733333333334</v>
      </c>
      <c r="AC320" s="4">
        <f>E321*0.8-AC319</f>
        <v>129.65333333333336</v>
      </c>
      <c r="AF320" s="4">
        <f>H321*0.8-AF319</f>
        <v>142.61866666666666</v>
      </c>
      <c r="AG320" s="4">
        <f>I321*0.8-AG319</f>
        <v>142.61866666666666</v>
      </c>
      <c r="AH320" s="4">
        <f>J321*0.8-AH319</f>
        <v>146.608</v>
      </c>
      <c r="AI320" s="4">
        <f>K321*0.8-AI319</f>
        <v>142.61866666666666</v>
      </c>
      <c r="AL320" s="4">
        <f>N321*0.8-AL319</f>
        <v>133.82483660130714</v>
      </c>
      <c r="AM320" s="4">
        <f>O321*0.8-AM319</f>
        <v>132.8261437908497</v>
      </c>
      <c r="AN320" s="4">
        <f>P321*0.8-AN319</f>
        <v>134.82352941176478</v>
      </c>
      <c r="AO320" s="4">
        <f>Q321*0.8-AO319</f>
        <v>131.82745098039223</v>
      </c>
    </row>
    <row r="321" spans="1:41">
      <c r="A321" t="s">
        <v>168</v>
      </c>
      <c r="B321" s="4">
        <v>187</v>
      </c>
      <c r="C321" s="4">
        <v>187</v>
      </c>
      <c r="D321" s="4">
        <v>187</v>
      </c>
      <c r="E321" s="4">
        <v>187</v>
      </c>
      <c r="G321" t="s">
        <v>168</v>
      </c>
      <c r="H321" s="4">
        <v>187</v>
      </c>
      <c r="I321" s="4">
        <v>187</v>
      </c>
      <c r="J321" s="8">
        <v>187</v>
      </c>
      <c r="K321" s="4">
        <v>187</v>
      </c>
      <c r="M321" t="s">
        <v>168</v>
      </c>
      <c r="N321" s="4">
        <v>191</v>
      </c>
      <c r="O321" s="4">
        <v>191</v>
      </c>
      <c r="P321" s="4">
        <v>191</v>
      </c>
      <c r="Q321" s="4">
        <v>191</v>
      </c>
    </row>
    <row r="322" spans="1:41">
      <c r="A322" t="s">
        <v>63</v>
      </c>
      <c r="B322" s="1">
        <v>0.108108108108108</v>
      </c>
      <c r="C322" s="1">
        <v>0.108108108108108</v>
      </c>
      <c r="D322" s="1">
        <v>0.21621621621621601</v>
      </c>
      <c r="E322" s="1">
        <v>5.4054054054054099E-2</v>
      </c>
      <c r="G322" t="s">
        <v>63</v>
      </c>
      <c r="H322" s="1">
        <v>0</v>
      </c>
      <c r="I322" s="1">
        <v>0</v>
      </c>
      <c r="J322" s="5">
        <v>0.108108108108108</v>
      </c>
      <c r="K322" s="1">
        <v>0</v>
      </c>
      <c r="M322" t="s">
        <v>63</v>
      </c>
      <c r="N322" s="1">
        <v>7.8947368421052599E-2</v>
      </c>
      <c r="O322" s="1">
        <v>5.2631578947368397E-2</v>
      </c>
      <c r="P322" s="1">
        <v>0.105263157894737</v>
      </c>
      <c r="Q322" s="1">
        <v>2.6315789473684199E-2</v>
      </c>
      <c r="Z322" s="4">
        <f>B322*0.2*B326</f>
        <v>4.0432432432432392</v>
      </c>
      <c r="AA322" s="4">
        <f>C322*0.2*C326</f>
        <v>4.0432432432432392</v>
      </c>
      <c r="AB322" s="4">
        <f>D322*0.2*D326</f>
        <v>8.0864864864864785</v>
      </c>
      <c r="AC322" s="4">
        <f>E322*0.2*E326</f>
        <v>2.0216216216216232</v>
      </c>
      <c r="AF322" s="4">
        <f>H322*0.2*H326</f>
        <v>0</v>
      </c>
      <c r="AG322" s="4">
        <f>I322*0.2*I326</f>
        <v>0</v>
      </c>
      <c r="AH322" s="4">
        <f>J322*0.2*J326</f>
        <v>4.0432432432432392</v>
      </c>
      <c r="AI322" s="4">
        <f>K322*0.2*K326</f>
        <v>0</v>
      </c>
      <c r="AL322" s="4">
        <f>N322*0.2*N326</f>
        <v>3.0157894736842095</v>
      </c>
      <c r="AM322" s="4">
        <f>O322*0.2*O326</f>
        <v>2.0105263157894728</v>
      </c>
      <c r="AN322" s="4">
        <f>P322*0.2*P326</f>
        <v>4.0210526315789537</v>
      </c>
      <c r="AO322" s="4">
        <f>Q322*0.2*Q326</f>
        <v>1.0052631578947364</v>
      </c>
    </row>
    <row r="323" spans="1:41">
      <c r="A323" t="s">
        <v>165</v>
      </c>
      <c r="B323" s="1">
        <v>0.12</v>
      </c>
      <c r="C323" s="1">
        <v>0.12</v>
      </c>
      <c r="D323" s="1">
        <v>9.3333333333333296E-2</v>
      </c>
      <c r="E323" s="1">
        <v>0.133333333333333</v>
      </c>
      <c r="G323" t="s">
        <v>165</v>
      </c>
      <c r="H323" s="1">
        <v>4.6666666666666697E-2</v>
      </c>
      <c r="I323" s="1">
        <v>4.6666666666666697E-2</v>
      </c>
      <c r="J323" s="5">
        <v>0.02</v>
      </c>
      <c r="K323" s="1">
        <v>4.6666666666666697E-2</v>
      </c>
      <c r="M323" t="s">
        <v>165</v>
      </c>
      <c r="N323" s="1">
        <v>0.12418300653594801</v>
      </c>
      <c r="O323" s="1">
        <v>0.13071895424836599</v>
      </c>
      <c r="P323" s="1">
        <v>0.11764705882352899</v>
      </c>
      <c r="Q323" s="1">
        <v>0.13725490196078399</v>
      </c>
      <c r="Z323" s="4">
        <f>B326*0.2-Z322</f>
        <v>33.356756756756759</v>
      </c>
      <c r="AA323" s="4">
        <f>C326*0.2-AA322</f>
        <v>33.356756756756759</v>
      </c>
      <c r="AB323" s="4">
        <f>D326*0.2-AB322</f>
        <v>29.31351351351352</v>
      </c>
      <c r="AC323" s="4">
        <f>E326*0.2-AC322</f>
        <v>35.378378378378372</v>
      </c>
      <c r="AF323" s="4">
        <f>H326*0.2-AF322</f>
        <v>37.4</v>
      </c>
      <c r="AG323" s="4">
        <f>I326*0.2-AG322</f>
        <v>37.4</v>
      </c>
      <c r="AH323" s="4">
        <f>J326*0.2-AH322</f>
        <v>33.356756756756759</v>
      </c>
      <c r="AI323" s="4">
        <f>K326*0.2-AI322</f>
        <v>37.4</v>
      </c>
      <c r="AL323" s="4">
        <f>N326*0.2-AL322</f>
        <v>35.184210526315795</v>
      </c>
      <c r="AM323" s="4">
        <f>O326*0.2-AM322</f>
        <v>36.189473684210533</v>
      </c>
      <c r="AN323" s="4">
        <f>P326*0.2-AN322</f>
        <v>34.178947368421049</v>
      </c>
      <c r="AO323" s="4">
        <f>Q326*0.2-AO322</f>
        <v>37.194736842105264</v>
      </c>
    </row>
    <row r="324" spans="1:41">
      <c r="A324" t="s">
        <v>166</v>
      </c>
      <c r="B324" s="2">
        <v>0.90090090090090003</v>
      </c>
      <c r="C324" s="2">
        <v>0.90090090090090003</v>
      </c>
      <c r="D324" s="2">
        <v>2.31660231660232</v>
      </c>
      <c r="E324" s="2">
        <v>0.40540540540540498</v>
      </c>
      <c r="G324" t="s">
        <v>166</v>
      </c>
      <c r="H324" s="2">
        <v>0</v>
      </c>
      <c r="I324" s="2">
        <v>0</v>
      </c>
      <c r="J324" s="6">
        <v>5.4054054054054097</v>
      </c>
      <c r="K324" s="2">
        <v>0</v>
      </c>
      <c r="M324" t="s">
        <v>166</v>
      </c>
      <c r="N324" s="2">
        <v>0.63573407202216003</v>
      </c>
      <c r="O324" s="2">
        <v>0.40263157894736801</v>
      </c>
      <c r="P324" s="2">
        <v>0.89473684210526305</v>
      </c>
      <c r="Q324" s="2">
        <v>0.191729323308271</v>
      </c>
      <c r="Z324" s="4">
        <f>B323*0.8*B326</f>
        <v>17.952000000000002</v>
      </c>
      <c r="AA324" s="4">
        <f>C323*0.8*C326</f>
        <v>17.952000000000002</v>
      </c>
      <c r="AB324" s="4">
        <f>D323*0.8*D326</f>
        <v>13.962666666666662</v>
      </c>
      <c r="AC324" s="4">
        <f>E323*0.8*E326</f>
        <v>19.946666666666619</v>
      </c>
      <c r="AF324" s="4">
        <f>H323*0.8*H326</f>
        <v>6.9813333333333381</v>
      </c>
      <c r="AG324" s="4">
        <f>I323*0.8*I326</f>
        <v>6.9813333333333381</v>
      </c>
      <c r="AH324" s="4">
        <f>J323*0.8*J326</f>
        <v>2.992</v>
      </c>
      <c r="AI324" s="4">
        <f>K323*0.8*K326</f>
        <v>6.9813333333333381</v>
      </c>
      <c r="AL324" s="4">
        <f>N323*0.8*N326</f>
        <v>18.975163398692857</v>
      </c>
      <c r="AM324" s="4">
        <f>O323*0.8*O326</f>
        <v>19.973856209150323</v>
      </c>
      <c r="AN324" s="4">
        <f>P323*0.8*P326</f>
        <v>17.97647058823523</v>
      </c>
      <c r="AO324" s="4">
        <f>Q323*0.8*Q326</f>
        <v>20.972549019607793</v>
      </c>
    </row>
    <row r="325" spans="1:41">
      <c r="A325" t="s">
        <v>167</v>
      </c>
      <c r="B325" s="3">
        <v>1</v>
      </c>
      <c r="C325" s="3">
        <v>1</v>
      </c>
      <c r="D325" s="3">
        <v>4.7886922581423602E-2</v>
      </c>
      <c r="E325" s="3">
        <v>0.25716372627282003</v>
      </c>
      <c r="G325" t="s">
        <v>167</v>
      </c>
      <c r="H325" s="3">
        <v>0.34824471138618102</v>
      </c>
      <c r="I325" s="3">
        <v>0.34824471138618102</v>
      </c>
      <c r="J325" s="7">
        <v>2.9403845970187501E-2</v>
      </c>
      <c r="K325" s="3">
        <v>0.34824471138618102</v>
      </c>
      <c r="M325" t="s">
        <v>167</v>
      </c>
      <c r="N325" s="3">
        <v>0.57605408429528104</v>
      </c>
      <c r="O325" s="3">
        <v>0.25781268960498899</v>
      </c>
      <c r="P325" s="3">
        <v>1</v>
      </c>
      <c r="Q325" s="3">
        <v>8.4008258331537702E-2</v>
      </c>
      <c r="Z325" s="4">
        <f>B326*0.8-Z324</f>
        <v>131.648</v>
      </c>
      <c r="AA325" s="4">
        <f>C326*0.8-AA324</f>
        <v>131.648</v>
      </c>
      <c r="AB325" s="4">
        <f>D326*0.8-AB324</f>
        <v>135.63733333333334</v>
      </c>
      <c r="AC325" s="4">
        <f>E326*0.8-AC324</f>
        <v>129.65333333333336</v>
      </c>
      <c r="AF325" s="4">
        <f>H326*0.8-AF324</f>
        <v>142.61866666666666</v>
      </c>
      <c r="AG325" s="4">
        <f>I326*0.8-AG324</f>
        <v>142.61866666666666</v>
      </c>
      <c r="AH325" s="4">
        <f>J326*0.8-AH324</f>
        <v>146.608</v>
      </c>
      <c r="AI325" s="4">
        <f>K326*0.8-AI324</f>
        <v>142.61866666666666</v>
      </c>
      <c r="AL325" s="4">
        <f>N326*0.8-AL324</f>
        <v>133.82483660130714</v>
      </c>
      <c r="AM325" s="4">
        <f>O326*0.8-AM324</f>
        <v>132.8261437908497</v>
      </c>
      <c r="AN325" s="4">
        <f>P326*0.8-AN324</f>
        <v>134.82352941176478</v>
      </c>
      <c r="AO325" s="4">
        <f>Q326*0.8-AO324</f>
        <v>131.82745098039223</v>
      </c>
    </row>
    <row r="326" spans="1:41">
      <c r="A326" t="s">
        <v>168</v>
      </c>
      <c r="B326" s="4">
        <v>187</v>
      </c>
      <c r="C326" s="4">
        <v>187</v>
      </c>
      <c r="D326" s="4">
        <v>187</v>
      </c>
      <c r="E326" s="4">
        <v>187</v>
      </c>
      <c r="G326" t="s">
        <v>168</v>
      </c>
      <c r="H326" s="4">
        <v>187</v>
      </c>
      <c r="I326" s="4">
        <v>187</v>
      </c>
      <c r="J326" s="8">
        <v>187</v>
      </c>
      <c r="K326" s="4">
        <v>187</v>
      </c>
      <c r="M326" t="s">
        <v>168</v>
      </c>
      <c r="N326" s="4">
        <v>191</v>
      </c>
      <c r="O326" s="4">
        <v>191</v>
      </c>
      <c r="P326" s="4">
        <v>191</v>
      </c>
      <c r="Q326" s="4">
        <v>191</v>
      </c>
    </row>
    <row r="327" spans="1:41">
      <c r="A327" t="s">
        <v>64</v>
      </c>
      <c r="B327" s="1">
        <v>0.108108108108108</v>
      </c>
      <c r="C327" s="1">
        <v>0.108108108108108</v>
      </c>
      <c r="D327" s="1">
        <v>0.21621621621621601</v>
      </c>
      <c r="E327" s="1">
        <v>5.4054054054054099E-2</v>
      </c>
      <c r="G327" t="s">
        <v>64</v>
      </c>
      <c r="H327" s="1">
        <v>0</v>
      </c>
      <c r="I327" s="1">
        <v>0</v>
      </c>
      <c r="J327" s="5">
        <v>0.108108108108108</v>
      </c>
      <c r="K327" s="1">
        <v>0</v>
      </c>
      <c r="M327" t="s">
        <v>64</v>
      </c>
      <c r="N327" s="1">
        <v>7.8947368421052599E-2</v>
      </c>
      <c r="O327" s="1">
        <v>5.2631578947368397E-2</v>
      </c>
      <c r="P327" s="1">
        <v>0.105263157894737</v>
      </c>
      <c r="Q327" s="1">
        <v>2.6315789473684199E-2</v>
      </c>
      <c r="Z327" s="4">
        <f>B327*0.2*B331</f>
        <v>4.0432432432432392</v>
      </c>
      <c r="AA327" s="4">
        <f>C327*0.2*C331</f>
        <v>4.0432432432432392</v>
      </c>
      <c r="AB327" s="4">
        <f>D327*0.2*D331</f>
        <v>8.0864864864864785</v>
      </c>
      <c r="AC327" s="4">
        <f>E327*0.2*E331</f>
        <v>2.0216216216216232</v>
      </c>
      <c r="AF327" s="4">
        <f>H327*0.2*H331</f>
        <v>0</v>
      </c>
      <c r="AG327" s="4">
        <f>I327*0.2*I331</f>
        <v>0</v>
      </c>
      <c r="AH327" s="4">
        <f>J327*0.2*J331</f>
        <v>4.0432432432432392</v>
      </c>
      <c r="AI327" s="4">
        <f>K327*0.2*K331</f>
        <v>0</v>
      </c>
      <c r="AL327" s="4">
        <f>N327*0.2*N331</f>
        <v>3.0157894736842095</v>
      </c>
      <c r="AM327" s="4">
        <f>O327*0.2*O331</f>
        <v>2.0105263157894728</v>
      </c>
      <c r="AN327" s="4">
        <f>P327*0.2*P331</f>
        <v>4.0210526315789537</v>
      </c>
      <c r="AO327" s="4">
        <f>Q327*0.2*Q331</f>
        <v>1.0052631578947364</v>
      </c>
    </row>
    <row r="328" spans="1:41">
      <c r="A328" t="s">
        <v>165</v>
      </c>
      <c r="B328" s="1">
        <v>0.12</v>
      </c>
      <c r="C328" s="1">
        <v>0.12</v>
      </c>
      <c r="D328" s="1">
        <v>9.3333333333333296E-2</v>
      </c>
      <c r="E328" s="1">
        <v>0.133333333333333</v>
      </c>
      <c r="G328" t="s">
        <v>165</v>
      </c>
      <c r="H328" s="1">
        <v>4.6666666666666697E-2</v>
      </c>
      <c r="I328" s="1">
        <v>4.6666666666666697E-2</v>
      </c>
      <c r="J328" s="5">
        <v>0.02</v>
      </c>
      <c r="K328" s="1">
        <v>4.6666666666666697E-2</v>
      </c>
      <c r="M328" t="s">
        <v>165</v>
      </c>
      <c r="N328" s="1">
        <v>0.12418300653594801</v>
      </c>
      <c r="O328" s="1">
        <v>0.13071895424836599</v>
      </c>
      <c r="P328" s="1">
        <v>0.11764705882352899</v>
      </c>
      <c r="Q328" s="1">
        <v>0.13725490196078399</v>
      </c>
      <c r="Z328" s="4">
        <f>B331*0.2-Z327</f>
        <v>33.356756756756759</v>
      </c>
      <c r="AA328" s="4">
        <f>C331*0.2-AA327</f>
        <v>33.356756756756759</v>
      </c>
      <c r="AB328" s="4">
        <f>D331*0.2-AB327</f>
        <v>29.31351351351352</v>
      </c>
      <c r="AC328" s="4">
        <f>E331*0.2-AC327</f>
        <v>35.378378378378372</v>
      </c>
      <c r="AF328" s="4">
        <f>H331*0.2-AF327</f>
        <v>37.4</v>
      </c>
      <c r="AG328" s="4">
        <f>I331*0.2-AG327</f>
        <v>37.4</v>
      </c>
      <c r="AH328" s="4">
        <f>J331*0.2-AH327</f>
        <v>33.356756756756759</v>
      </c>
      <c r="AI328" s="4">
        <f>K331*0.2-AI327</f>
        <v>37.4</v>
      </c>
      <c r="AL328" s="4">
        <f>N331*0.2-AL327</f>
        <v>35.184210526315795</v>
      </c>
      <c r="AM328" s="4">
        <f>O331*0.2-AM327</f>
        <v>36.189473684210533</v>
      </c>
      <c r="AN328" s="4">
        <f>P331*0.2-AN327</f>
        <v>34.178947368421049</v>
      </c>
      <c r="AO328" s="4">
        <f>Q331*0.2-AO327</f>
        <v>37.194736842105264</v>
      </c>
    </row>
    <row r="329" spans="1:41">
      <c r="A329" t="s">
        <v>166</v>
      </c>
      <c r="B329" s="2">
        <v>0.90090090090090003</v>
      </c>
      <c r="C329" s="2">
        <v>0.90090090090090003</v>
      </c>
      <c r="D329" s="2">
        <v>2.31660231660232</v>
      </c>
      <c r="E329" s="2">
        <v>0.40540540540540498</v>
      </c>
      <c r="G329" t="s">
        <v>166</v>
      </c>
      <c r="H329" s="2">
        <v>0</v>
      </c>
      <c r="I329" s="2">
        <v>0</v>
      </c>
      <c r="J329" s="6">
        <v>5.4054054054054097</v>
      </c>
      <c r="K329" s="2">
        <v>0</v>
      </c>
      <c r="M329" t="s">
        <v>166</v>
      </c>
      <c r="N329" s="2">
        <v>0.63573407202216003</v>
      </c>
      <c r="O329" s="2">
        <v>0.40263157894736801</v>
      </c>
      <c r="P329" s="2">
        <v>0.89473684210526305</v>
      </c>
      <c r="Q329" s="2">
        <v>0.191729323308271</v>
      </c>
      <c r="Z329" s="4">
        <f>B328*0.8*B331</f>
        <v>17.952000000000002</v>
      </c>
      <c r="AA329" s="4">
        <f>C328*0.8*C331</f>
        <v>17.952000000000002</v>
      </c>
      <c r="AB329" s="4">
        <f>D328*0.8*D331</f>
        <v>13.962666666666662</v>
      </c>
      <c r="AC329" s="4">
        <f>E328*0.8*E331</f>
        <v>19.946666666666619</v>
      </c>
      <c r="AF329" s="4">
        <f>H328*0.8*H331</f>
        <v>6.9813333333333381</v>
      </c>
      <c r="AG329" s="4">
        <f>I328*0.8*I331</f>
        <v>6.9813333333333381</v>
      </c>
      <c r="AH329" s="4">
        <f>J328*0.8*J331</f>
        <v>2.992</v>
      </c>
      <c r="AI329" s="4">
        <f>K328*0.8*K331</f>
        <v>6.9813333333333381</v>
      </c>
      <c r="AL329" s="4">
        <f>N328*0.8*N331</f>
        <v>18.975163398692857</v>
      </c>
      <c r="AM329" s="4">
        <f>O328*0.8*O331</f>
        <v>19.973856209150323</v>
      </c>
      <c r="AN329" s="4">
        <f>P328*0.8*P331</f>
        <v>17.97647058823523</v>
      </c>
      <c r="AO329" s="4">
        <f>Q328*0.8*Q331</f>
        <v>20.972549019607793</v>
      </c>
    </row>
    <row r="330" spans="1:41">
      <c r="A330" t="s">
        <v>167</v>
      </c>
      <c r="B330" s="3">
        <v>1</v>
      </c>
      <c r="C330" s="3">
        <v>1</v>
      </c>
      <c r="D330" s="3">
        <v>4.7886922581423602E-2</v>
      </c>
      <c r="E330" s="3">
        <v>0.25716372627282003</v>
      </c>
      <c r="G330" t="s">
        <v>167</v>
      </c>
      <c r="H330" s="3">
        <v>0.34824471138618102</v>
      </c>
      <c r="I330" s="3">
        <v>0.34824471138618102</v>
      </c>
      <c r="J330" s="7">
        <v>2.9403845970187501E-2</v>
      </c>
      <c r="K330" s="3">
        <v>0.34824471138618102</v>
      </c>
      <c r="M330" t="s">
        <v>167</v>
      </c>
      <c r="N330" s="3">
        <v>0.57605408429528104</v>
      </c>
      <c r="O330" s="3">
        <v>0.25781268960498899</v>
      </c>
      <c r="P330" s="3">
        <v>1</v>
      </c>
      <c r="Q330" s="3">
        <v>8.4008258331537702E-2</v>
      </c>
      <c r="Z330" s="4">
        <f>B331*0.8-Z329</f>
        <v>131.648</v>
      </c>
      <c r="AA330" s="4">
        <f>C331*0.8-AA329</f>
        <v>131.648</v>
      </c>
      <c r="AB330" s="4">
        <f>D331*0.8-AB329</f>
        <v>135.63733333333334</v>
      </c>
      <c r="AC330" s="4">
        <f>E331*0.8-AC329</f>
        <v>129.65333333333336</v>
      </c>
      <c r="AF330" s="4">
        <f>H331*0.8-AF329</f>
        <v>142.61866666666666</v>
      </c>
      <c r="AG330" s="4">
        <f>I331*0.8-AG329</f>
        <v>142.61866666666666</v>
      </c>
      <c r="AH330" s="4">
        <f>J331*0.8-AH329</f>
        <v>146.608</v>
      </c>
      <c r="AI330" s="4">
        <f>K331*0.8-AI329</f>
        <v>142.61866666666666</v>
      </c>
      <c r="AL330" s="4">
        <f>N331*0.8-AL329</f>
        <v>133.82483660130714</v>
      </c>
      <c r="AM330" s="4">
        <f>O331*0.8-AM329</f>
        <v>132.8261437908497</v>
      </c>
      <c r="AN330" s="4">
        <f>P331*0.8-AN329</f>
        <v>134.82352941176478</v>
      </c>
      <c r="AO330" s="4">
        <f>Q331*0.8-AO329</f>
        <v>131.82745098039223</v>
      </c>
    </row>
    <row r="331" spans="1:41">
      <c r="A331" t="s">
        <v>168</v>
      </c>
      <c r="B331" s="4">
        <v>187</v>
      </c>
      <c r="C331" s="4">
        <v>187</v>
      </c>
      <c r="D331" s="4">
        <v>187</v>
      </c>
      <c r="E331" s="4">
        <v>187</v>
      </c>
      <c r="G331" t="s">
        <v>168</v>
      </c>
      <c r="H331" s="4">
        <v>187</v>
      </c>
      <c r="I331" s="4">
        <v>187</v>
      </c>
      <c r="J331" s="8">
        <v>187</v>
      </c>
      <c r="K331" s="4">
        <v>187</v>
      </c>
      <c r="M331" t="s">
        <v>168</v>
      </c>
      <c r="N331" s="4">
        <v>191</v>
      </c>
      <c r="O331" s="4">
        <v>191</v>
      </c>
      <c r="P331" s="4">
        <v>191</v>
      </c>
      <c r="Q331" s="4">
        <v>191</v>
      </c>
    </row>
    <row r="332" spans="1:41">
      <c r="A332" t="s">
        <v>65</v>
      </c>
      <c r="B332" s="1">
        <v>0.13636363636363599</v>
      </c>
      <c r="C332" s="1">
        <v>0.27272727272727298</v>
      </c>
      <c r="D332" s="1">
        <v>0.18181818181818199</v>
      </c>
      <c r="E332" s="1">
        <v>0.13636363636363599</v>
      </c>
      <c r="G332" t="s">
        <v>65</v>
      </c>
      <c r="H332" s="1">
        <v>0</v>
      </c>
      <c r="I332" s="1">
        <v>4.5454545454545497E-2</v>
      </c>
      <c r="J332" s="5">
        <v>0.22727272727272699</v>
      </c>
      <c r="K332" s="1">
        <v>0</v>
      </c>
      <c r="M332" t="s">
        <v>65</v>
      </c>
      <c r="N332" s="1">
        <v>0.10344827586206901</v>
      </c>
      <c r="O332" s="1">
        <v>0.20689655172413801</v>
      </c>
      <c r="P332" s="1">
        <v>0.10344827586206901</v>
      </c>
      <c r="Q332" s="1">
        <v>0.10344827586206901</v>
      </c>
      <c r="Z332" s="4">
        <f>B332*0.2*B336</f>
        <v>3.0272727272727189</v>
      </c>
      <c r="AA332" s="4">
        <f>C332*0.2*C336</f>
        <v>6.05454545454546</v>
      </c>
      <c r="AB332" s="4">
        <f>D332*0.2*D336</f>
        <v>4.0363636363636397</v>
      </c>
      <c r="AC332" s="4">
        <f>E332*0.2*E336</f>
        <v>3.0272727272727189</v>
      </c>
      <c r="AF332" s="4">
        <f>H332*0.2*H336</f>
        <v>0</v>
      </c>
      <c r="AG332" s="4">
        <f>I332*0.2*I336</f>
        <v>1.0090909090909099</v>
      </c>
      <c r="AH332" s="4">
        <f>J332*0.2*J336</f>
        <v>5.0454545454545396</v>
      </c>
      <c r="AI332" s="4">
        <f>K332*0.2*K336</f>
        <v>0</v>
      </c>
      <c r="AL332" s="4">
        <f>N332*0.2*N336</f>
        <v>3.0000000000000013</v>
      </c>
      <c r="AM332" s="4">
        <f>O332*0.2*O336</f>
        <v>6.0000000000000027</v>
      </c>
      <c r="AN332" s="4">
        <f>P332*0.2*P336</f>
        <v>3.0000000000000013</v>
      </c>
      <c r="AO332" s="4">
        <f>Q332*0.2*Q336</f>
        <v>3.0000000000000013</v>
      </c>
    </row>
    <row r="333" spans="1:41">
      <c r="A333" t="s">
        <v>165</v>
      </c>
      <c r="B333" s="1">
        <v>0.14606741573033699</v>
      </c>
      <c r="C333" s="1">
        <v>0.112359550561798</v>
      </c>
      <c r="D333" s="1">
        <v>0.13483146067415699</v>
      </c>
      <c r="E333" s="1">
        <v>0.14606741573033699</v>
      </c>
      <c r="G333" t="s">
        <v>165</v>
      </c>
      <c r="H333" s="1">
        <v>7.8651685393258397E-2</v>
      </c>
      <c r="I333" s="1">
        <v>6.7415730337078594E-2</v>
      </c>
      <c r="J333" s="5">
        <v>2.2471910112359501E-2</v>
      </c>
      <c r="K333" s="1">
        <v>7.8651685393258397E-2</v>
      </c>
      <c r="M333" t="s">
        <v>165</v>
      </c>
      <c r="N333" s="1">
        <v>0.15517241379310301</v>
      </c>
      <c r="O333" s="1">
        <v>0.12931034482758599</v>
      </c>
      <c r="P333" s="1">
        <v>0.15517241379310301</v>
      </c>
      <c r="Q333" s="1">
        <v>0.15517241379310301</v>
      </c>
      <c r="Z333" s="4">
        <f>B336*0.2-Z332</f>
        <v>19.172727272727283</v>
      </c>
      <c r="AA333" s="4">
        <f>C336*0.2-AA332</f>
        <v>16.145454545454541</v>
      </c>
      <c r="AB333" s="4">
        <f>D336*0.2-AB332</f>
        <v>18.163636363636364</v>
      </c>
      <c r="AC333" s="4">
        <f>E336*0.2-AC332</f>
        <v>19.172727272727283</v>
      </c>
      <c r="AF333" s="4">
        <f>H336*0.2-AF332</f>
        <v>22.200000000000003</v>
      </c>
      <c r="AG333" s="4">
        <f>I336*0.2-AG332</f>
        <v>21.190909090909091</v>
      </c>
      <c r="AH333" s="4">
        <f>J336*0.2-AH332</f>
        <v>17.154545454545463</v>
      </c>
      <c r="AI333" s="4">
        <f>K336*0.2-AI332</f>
        <v>22.200000000000003</v>
      </c>
      <c r="AL333" s="4">
        <f>N336*0.2-AL332</f>
        <v>26</v>
      </c>
      <c r="AM333" s="4">
        <f>O336*0.2-AM332</f>
        <v>22.999999999999996</v>
      </c>
      <c r="AN333" s="4">
        <f>P336*0.2-AN332</f>
        <v>26</v>
      </c>
      <c r="AO333" s="4">
        <f>Q336*0.2-AO332</f>
        <v>26</v>
      </c>
    </row>
    <row r="334" spans="1:41">
      <c r="A334" t="s">
        <v>166</v>
      </c>
      <c r="B334" s="2">
        <v>0.93356643356643398</v>
      </c>
      <c r="C334" s="2">
        <v>2.4272727272727299</v>
      </c>
      <c r="D334" s="2">
        <v>1.34848484848485</v>
      </c>
      <c r="E334" s="2">
        <v>0.93356643356643398</v>
      </c>
      <c r="G334" t="s">
        <v>166</v>
      </c>
      <c r="H334" s="2">
        <v>0</v>
      </c>
      <c r="I334" s="2">
        <v>0.67424242424242398</v>
      </c>
      <c r="J334" s="6">
        <v>10.113636363636401</v>
      </c>
      <c r="K334" s="2">
        <v>0</v>
      </c>
      <c r="M334" t="s">
        <v>166</v>
      </c>
      <c r="N334" s="2">
        <v>0.66666666666666696</v>
      </c>
      <c r="O334" s="2">
        <v>1.6</v>
      </c>
      <c r="P334" s="2">
        <v>0.66666666666666696</v>
      </c>
      <c r="Q334" s="2">
        <v>0.66666666666666696</v>
      </c>
      <c r="Z334" s="4">
        <f>B333*0.8*B336</f>
        <v>12.970786516853925</v>
      </c>
      <c r="AA334" s="4">
        <f>C333*0.8*C336</f>
        <v>9.977528089887663</v>
      </c>
      <c r="AB334" s="4">
        <f>D333*0.8*D336</f>
        <v>11.973033707865142</v>
      </c>
      <c r="AC334" s="4">
        <f>E333*0.8*E336</f>
        <v>12.970786516853925</v>
      </c>
      <c r="AF334" s="4">
        <f>H333*0.8*H336</f>
        <v>6.9842696629213457</v>
      </c>
      <c r="AG334" s="4">
        <f>I333*0.8*I336</f>
        <v>5.9865168539325797</v>
      </c>
      <c r="AH334" s="4">
        <f>J333*0.8*J336</f>
        <v>1.9955056179775237</v>
      </c>
      <c r="AI334" s="4">
        <f>K333*0.8*K336</f>
        <v>6.9842696629213457</v>
      </c>
      <c r="AL334" s="4">
        <f>N333*0.8*N336</f>
        <v>17.99999999999995</v>
      </c>
      <c r="AM334" s="4">
        <f>O333*0.8*O336</f>
        <v>14.999999999999975</v>
      </c>
      <c r="AN334" s="4">
        <f>P333*0.8*P336</f>
        <v>17.99999999999995</v>
      </c>
      <c r="AO334" s="4">
        <f>Q333*0.8*Q336</f>
        <v>17.99999999999995</v>
      </c>
    </row>
    <row r="335" spans="1:41">
      <c r="A335" t="s">
        <v>167</v>
      </c>
      <c r="B335" s="3">
        <v>1</v>
      </c>
      <c r="C335" s="3">
        <v>8.4681500448241104E-2</v>
      </c>
      <c r="D335" s="3">
        <v>0.51839339231569503</v>
      </c>
      <c r="E335" s="3">
        <v>1</v>
      </c>
      <c r="G335" t="s">
        <v>167</v>
      </c>
      <c r="H335" s="3">
        <v>0.34127748989519602</v>
      </c>
      <c r="I335" s="3">
        <v>1</v>
      </c>
      <c r="J335" s="7">
        <v>3.2368444958493399E-3</v>
      </c>
      <c r="K335" s="3">
        <v>0.34127748989519602</v>
      </c>
      <c r="M335" t="s">
        <v>167</v>
      </c>
      <c r="N335" s="3">
        <v>0.57055751443303304</v>
      </c>
      <c r="O335" s="3">
        <v>0.374138913965814</v>
      </c>
      <c r="P335" s="3">
        <v>0.57055751443303304</v>
      </c>
      <c r="Q335" s="3">
        <v>0.57055751443303304</v>
      </c>
      <c r="Z335" s="4">
        <f>B336*0.8-Z334</f>
        <v>75.829213483146091</v>
      </c>
      <c r="AA335" s="4">
        <f>C336*0.8-AA334</f>
        <v>78.822471910112341</v>
      </c>
      <c r="AB335" s="4">
        <f>D336*0.8-AB334</f>
        <v>76.82696629213487</v>
      </c>
      <c r="AC335" s="4">
        <f>E336*0.8-AC334</f>
        <v>75.829213483146091</v>
      </c>
      <c r="AF335" s="4">
        <f>H336*0.8-AF334</f>
        <v>81.815730337078662</v>
      </c>
      <c r="AG335" s="4">
        <f>I336*0.8-AG334</f>
        <v>82.813483146067426</v>
      </c>
      <c r="AH335" s="4">
        <f>J336*0.8-AH334</f>
        <v>86.804494382022483</v>
      </c>
      <c r="AI335" s="4">
        <f>K336*0.8-AI334</f>
        <v>81.815730337078662</v>
      </c>
      <c r="AL335" s="4">
        <f>N336*0.8-AL334</f>
        <v>98.000000000000057</v>
      </c>
      <c r="AM335" s="4">
        <f>O336*0.8-AM334</f>
        <v>101.00000000000003</v>
      </c>
      <c r="AN335" s="4">
        <f>P336*0.8-AN334</f>
        <v>98.000000000000057</v>
      </c>
      <c r="AO335" s="4">
        <f>Q336*0.8-AO334</f>
        <v>98.000000000000057</v>
      </c>
    </row>
    <row r="336" spans="1:41">
      <c r="A336" t="s">
        <v>168</v>
      </c>
      <c r="B336" s="4">
        <v>111</v>
      </c>
      <c r="C336" s="4">
        <v>111</v>
      </c>
      <c r="D336" s="4">
        <v>111</v>
      </c>
      <c r="E336" s="4">
        <v>111</v>
      </c>
      <c r="G336" t="s">
        <v>168</v>
      </c>
      <c r="H336" s="4">
        <v>111</v>
      </c>
      <c r="I336" s="4">
        <v>111</v>
      </c>
      <c r="J336" s="8">
        <v>111</v>
      </c>
      <c r="K336" s="4">
        <v>111</v>
      </c>
      <c r="M336" t="s">
        <v>168</v>
      </c>
      <c r="N336" s="4">
        <v>145</v>
      </c>
      <c r="O336" s="4">
        <v>145</v>
      </c>
      <c r="P336" s="4">
        <v>145</v>
      </c>
      <c r="Q336" s="4">
        <v>145</v>
      </c>
    </row>
    <row r="337" spans="1:41">
      <c r="A337" t="s">
        <v>66</v>
      </c>
      <c r="B337" s="1">
        <v>0</v>
      </c>
      <c r="C337" s="1">
        <v>0</v>
      </c>
      <c r="D337" s="1">
        <v>0</v>
      </c>
      <c r="E337" s="1">
        <v>0</v>
      </c>
      <c r="G337" t="s">
        <v>66</v>
      </c>
      <c r="H337" s="1">
        <v>0</v>
      </c>
      <c r="I337" s="1">
        <v>0</v>
      </c>
      <c r="J337" s="1">
        <v>0</v>
      </c>
      <c r="K337" s="1">
        <v>0</v>
      </c>
      <c r="M337" t="s">
        <v>66</v>
      </c>
      <c r="N337" s="1">
        <v>0.2</v>
      </c>
      <c r="O337" s="1">
        <v>0.25</v>
      </c>
      <c r="P337" s="1">
        <v>0.1</v>
      </c>
      <c r="Q337" s="1">
        <v>0.3</v>
      </c>
      <c r="Z337" s="4">
        <f>B337*0.2*B341</f>
        <v>0</v>
      </c>
      <c r="AA337" s="4">
        <f>C337*0.2*C341</f>
        <v>0</v>
      </c>
      <c r="AB337" s="4">
        <f>D337*0.2*D341</f>
        <v>0</v>
      </c>
      <c r="AC337" s="4">
        <f>E337*0.2*E341</f>
        <v>0</v>
      </c>
      <c r="AF337" s="4">
        <f>H337*0.2*H341</f>
        <v>0</v>
      </c>
      <c r="AG337" s="4">
        <f>I337*0.2*I341</f>
        <v>0</v>
      </c>
      <c r="AH337" s="4">
        <f>J337*0.2*J341</f>
        <v>0</v>
      </c>
      <c r="AI337" s="4">
        <f>K337*0.2*K341</f>
        <v>0</v>
      </c>
      <c r="AL337" s="4">
        <f>N337*0.2*N341</f>
        <v>4.0400000000000009</v>
      </c>
      <c r="AM337" s="4">
        <f>O337*0.2*O341</f>
        <v>5.0500000000000007</v>
      </c>
      <c r="AN337" s="4">
        <f>P337*0.2*P341</f>
        <v>2.0200000000000005</v>
      </c>
      <c r="AO337" s="4">
        <f>Q337*0.2*Q341</f>
        <v>6.06</v>
      </c>
    </row>
    <row r="338" spans="1:41">
      <c r="A338" t="s">
        <v>165</v>
      </c>
      <c r="B338" s="1">
        <v>0.16666666666666699</v>
      </c>
      <c r="C338" s="1">
        <v>0.16666666666666699</v>
      </c>
      <c r="D338" s="1">
        <v>0.16666666666666699</v>
      </c>
      <c r="E338" s="1">
        <v>0.16666666666666699</v>
      </c>
      <c r="G338" t="s">
        <v>165</v>
      </c>
      <c r="H338" s="1">
        <v>8.3333333333333301E-2</v>
      </c>
      <c r="I338" s="1">
        <v>8.3333333333333301E-2</v>
      </c>
      <c r="J338" s="1">
        <v>8.3333333333333301E-2</v>
      </c>
      <c r="K338" s="1">
        <v>8.3333333333333301E-2</v>
      </c>
      <c r="M338" t="s">
        <v>165</v>
      </c>
      <c r="N338" s="1">
        <v>0.16049382716049401</v>
      </c>
      <c r="O338" s="1">
        <v>0.148148148148148</v>
      </c>
      <c r="P338" s="1">
        <v>0.18518518518518501</v>
      </c>
      <c r="Q338" s="1">
        <v>0.13580246913580199</v>
      </c>
      <c r="Z338" s="4">
        <f>B341*0.2-Z337</f>
        <v>2.8000000000000003</v>
      </c>
      <c r="AA338" s="4">
        <f>C341*0.2-AA337</f>
        <v>2.8000000000000003</v>
      </c>
      <c r="AB338" s="4">
        <f>D341*0.2-AB337</f>
        <v>2.8000000000000003</v>
      </c>
      <c r="AC338" s="4">
        <f>E341*0.2-AC337</f>
        <v>2.8000000000000003</v>
      </c>
      <c r="AF338" s="4">
        <f>H341*0.2-AF337</f>
        <v>2.8000000000000003</v>
      </c>
      <c r="AG338" s="4">
        <f>I341*0.2-AG337</f>
        <v>2.8000000000000003</v>
      </c>
      <c r="AH338" s="4">
        <f>J341*0.2-AH337</f>
        <v>2.8000000000000003</v>
      </c>
      <c r="AI338" s="4">
        <f>K341*0.2-AI337</f>
        <v>2.8000000000000003</v>
      </c>
      <c r="AL338" s="4">
        <f>N341*0.2-AL337</f>
        <v>16.160000000000004</v>
      </c>
      <c r="AM338" s="4">
        <f>O341*0.2-AM337</f>
        <v>15.150000000000002</v>
      </c>
      <c r="AN338" s="4">
        <f>P341*0.2-AN337</f>
        <v>18.180000000000003</v>
      </c>
      <c r="AO338" s="4">
        <f>Q341*0.2-AO337</f>
        <v>14.140000000000004</v>
      </c>
    </row>
    <row r="339" spans="1:41">
      <c r="A339" t="s">
        <v>166</v>
      </c>
      <c r="B339" s="2">
        <v>0</v>
      </c>
      <c r="C339" s="2">
        <v>0</v>
      </c>
      <c r="D339" s="2">
        <v>0</v>
      </c>
      <c r="E339" s="2">
        <v>0</v>
      </c>
      <c r="G339" t="s">
        <v>166</v>
      </c>
      <c r="H339" s="2">
        <v>0</v>
      </c>
      <c r="I339" s="2">
        <v>0</v>
      </c>
      <c r="J339" s="2">
        <v>0</v>
      </c>
      <c r="K339" s="2">
        <v>0</v>
      </c>
      <c r="M339" t="s">
        <v>166</v>
      </c>
      <c r="N339" s="2">
        <v>1.2461538461538499</v>
      </c>
      <c r="O339" s="2">
        <v>1.6875</v>
      </c>
      <c r="P339" s="2">
        <v>0.54</v>
      </c>
      <c r="Q339" s="2">
        <v>2.2090909090909099</v>
      </c>
      <c r="Z339" s="4">
        <f>B338*0.8*B341</f>
        <v>1.8666666666666705</v>
      </c>
      <c r="AA339" s="4">
        <f>C338*0.8*C341</f>
        <v>1.8666666666666705</v>
      </c>
      <c r="AB339" s="4">
        <f>D338*0.8*D341</f>
        <v>1.8666666666666705</v>
      </c>
      <c r="AC339" s="4">
        <f>E338*0.8*E341</f>
        <v>1.8666666666666705</v>
      </c>
      <c r="AF339" s="4">
        <f>H338*0.8*H341</f>
        <v>0.9333333333333329</v>
      </c>
      <c r="AG339" s="4">
        <f>I338*0.8*I341</f>
        <v>0.9333333333333329</v>
      </c>
      <c r="AH339" s="4">
        <f>J338*0.8*J341</f>
        <v>0.9333333333333329</v>
      </c>
      <c r="AI339" s="4">
        <f>K338*0.8*K341</f>
        <v>0.9333333333333329</v>
      </c>
      <c r="AL339" s="4">
        <f>N338*0.8*N341</f>
        <v>12.967901234567917</v>
      </c>
      <c r="AM339" s="4">
        <f>O338*0.8*O341</f>
        <v>11.970370370370359</v>
      </c>
      <c r="AN339" s="4">
        <f>P338*0.8*P341</f>
        <v>14.962962962962948</v>
      </c>
      <c r="AO339" s="4">
        <f>Q338*0.8*Q341</f>
        <v>10.972839506172802</v>
      </c>
    </row>
    <row r="340" spans="1:41">
      <c r="A340" t="s">
        <v>167</v>
      </c>
      <c r="B340" s="3">
        <v>1</v>
      </c>
      <c r="C340" s="3">
        <v>1</v>
      </c>
      <c r="D340" s="3">
        <v>1</v>
      </c>
      <c r="E340" s="3">
        <v>1</v>
      </c>
      <c r="G340" t="s">
        <v>167</v>
      </c>
      <c r="H340" s="3">
        <v>1</v>
      </c>
      <c r="I340" s="3">
        <v>1</v>
      </c>
      <c r="J340" s="3">
        <v>1</v>
      </c>
      <c r="K340" s="3">
        <v>1</v>
      </c>
      <c r="M340" t="s">
        <v>167</v>
      </c>
      <c r="N340" s="3">
        <v>0.74005126563715495</v>
      </c>
      <c r="O340" s="3">
        <v>0.31907873193288</v>
      </c>
      <c r="P340" s="3">
        <v>0.51259612306966496</v>
      </c>
      <c r="Q340" s="3">
        <v>9.79190678673134E-2</v>
      </c>
      <c r="Z340" s="4">
        <f>B341*0.8-Z339</f>
        <v>9.3333333333333304</v>
      </c>
      <c r="AA340" s="4">
        <f>C341*0.8-AA339</f>
        <v>9.3333333333333304</v>
      </c>
      <c r="AB340" s="4">
        <f>D341*0.8-AB339</f>
        <v>9.3333333333333304</v>
      </c>
      <c r="AC340" s="4">
        <f>E341*0.8-AC339</f>
        <v>9.3333333333333304</v>
      </c>
      <c r="AF340" s="4">
        <f>H341*0.8-AF339</f>
        <v>10.266666666666667</v>
      </c>
      <c r="AG340" s="4">
        <f>I341*0.8-AG339</f>
        <v>10.266666666666667</v>
      </c>
      <c r="AH340" s="4">
        <f>J341*0.8-AH339</f>
        <v>10.266666666666667</v>
      </c>
      <c r="AI340" s="4">
        <f>K341*0.8-AI339</f>
        <v>10.266666666666667</v>
      </c>
      <c r="AL340" s="4">
        <f>N341*0.8-AL339</f>
        <v>67.832098765432093</v>
      </c>
      <c r="AM340" s="4">
        <f>O341*0.8-AM339</f>
        <v>68.82962962962965</v>
      </c>
      <c r="AN340" s="4">
        <f>P341*0.8-AN339</f>
        <v>65.837037037037064</v>
      </c>
      <c r="AO340" s="4">
        <f>Q341*0.8-AO339</f>
        <v>69.827160493827208</v>
      </c>
    </row>
    <row r="341" spans="1:41">
      <c r="A341" t="s">
        <v>168</v>
      </c>
      <c r="B341" s="4">
        <v>14</v>
      </c>
      <c r="C341" s="4">
        <v>14</v>
      </c>
      <c r="D341" s="4">
        <v>14</v>
      </c>
      <c r="E341" s="4">
        <v>14</v>
      </c>
      <c r="G341" t="s">
        <v>168</v>
      </c>
      <c r="H341" s="4">
        <v>14</v>
      </c>
      <c r="I341" s="4">
        <v>14</v>
      </c>
      <c r="J341" s="4">
        <v>14</v>
      </c>
      <c r="K341" s="4">
        <v>14</v>
      </c>
      <c r="M341" t="s">
        <v>168</v>
      </c>
      <c r="N341" s="4">
        <v>101</v>
      </c>
      <c r="O341" s="4">
        <v>101</v>
      </c>
      <c r="P341" s="4">
        <v>101</v>
      </c>
      <c r="Q341" s="4">
        <v>101</v>
      </c>
    </row>
    <row r="342" spans="1:41">
      <c r="A342" t="s">
        <v>67</v>
      </c>
      <c r="B342" s="1">
        <v>5.5555555555555601E-2</v>
      </c>
      <c r="C342" s="1">
        <v>0.11111111111111099</v>
      </c>
      <c r="D342" s="1">
        <v>0.16666666666666699</v>
      </c>
      <c r="E342" s="1">
        <v>5.5555555555555601E-2</v>
      </c>
      <c r="G342" t="s">
        <v>67</v>
      </c>
      <c r="H342" s="1">
        <v>0</v>
      </c>
      <c r="I342" s="1">
        <v>0</v>
      </c>
      <c r="J342" s="1">
        <v>5.5555555555555601E-2</v>
      </c>
      <c r="K342" s="1">
        <v>0</v>
      </c>
      <c r="M342" t="s">
        <v>67</v>
      </c>
      <c r="N342" s="1">
        <v>7.4074074074074098E-2</v>
      </c>
      <c r="O342" s="1">
        <v>0.22222222222222199</v>
      </c>
      <c r="P342" s="1">
        <v>3.7037037037037E-2</v>
      </c>
      <c r="Q342" s="1">
        <v>0.18518518518518501</v>
      </c>
      <c r="Z342" s="4">
        <f>B342*0.2*B346</f>
        <v>1.0444444444444454</v>
      </c>
      <c r="AA342" s="4">
        <f>C342*0.2*C346</f>
        <v>2.0888888888888868</v>
      </c>
      <c r="AB342" s="4">
        <f>D342*0.2*D346</f>
        <v>3.13333333333334</v>
      </c>
      <c r="AC342" s="4">
        <f>E342*0.2*E346</f>
        <v>1.0444444444444454</v>
      </c>
      <c r="AF342" s="4">
        <f>H342*0.2*H346</f>
        <v>0</v>
      </c>
      <c r="AG342" s="4">
        <f>I342*0.2*I346</f>
        <v>0</v>
      </c>
      <c r="AH342" s="4">
        <f>J342*0.2*J346</f>
        <v>1.0444444444444454</v>
      </c>
      <c r="AI342" s="4">
        <f>K342*0.2*K346</f>
        <v>0</v>
      </c>
      <c r="AL342" s="4">
        <f>N342*0.2*N346</f>
        <v>2.0296296296296306</v>
      </c>
      <c r="AM342" s="4">
        <f>O342*0.2*O346</f>
        <v>6.0888888888888824</v>
      </c>
      <c r="AN342" s="4">
        <f>P342*0.2*P346</f>
        <v>1.0148148148148139</v>
      </c>
      <c r="AO342" s="4">
        <f>Q342*0.2*Q346</f>
        <v>5.0740740740740691</v>
      </c>
    </row>
    <row r="343" spans="1:41">
      <c r="A343" t="s">
        <v>165</v>
      </c>
      <c r="B343" s="1">
        <v>0.13157894736842099</v>
      </c>
      <c r="C343" s="1">
        <v>0.118421052631579</v>
      </c>
      <c r="D343" s="1">
        <v>0.105263157894737</v>
      </c>
      <c r="E343" s="1">
        <v>0.13157894736842099</v>
      </c>
      <c r="G343" t="s">
        <v>165</v>
      </c>
      <c r="H343" s="1">
        <v>5.2631578947368397E-2</v>
      </c>
      <c r="I343" s="1">
        <v>5.2631578947368397E-2</v>
      </c>
      <c r="J343" s="1">
        <v>3.94736842105263E-2</v>
      </c>
      <c r="K343" s="1">
        <v>5.2631578947368397E-2</v>
      </c>
      <c r="M343" t="s">
        <v>165</v>
      </c>
      <c r="N343" s="1">
        <v>0.145454545454545</v>
      </c>
      <c r="O343" s="1">
        <v>0.109090909090909</v>
      </c>
      <c r="P343" s="1">
        <v>0.15454545454545501</v>
      </c>
      <c r="Q343" s="1">
        <v>0.118181818181818</v>
      </c>
      <c r="Z343" s="4">
        <f>B346*0.2-Z342</f>
        <v>17.755555555555556</v>
      </c>
      <c r="AA343" s="4">
        <f>C346*0.2-AA342</f>
        <v>16.711111111111116</v>
      </c>
      <c r="AB343" s="4">
        <f>D346*0.2-AB342</f>
        <v>15.666666666666661</v>
      </c>
      <c r="AC343" s="4">
        <f>E346*0.2-AC342</f>
        <v>17.755555555555556</v>
      </c>
      <c r="AF343" s="4">
        <f>H346*0.2-AF342</f>
        <v>18.8</v>
      </c>
      <c r="AG343" s="4">
        <f>I346*0.2-AG342</f>
        <v>18.8</v>
      </c>
      <c r="AH343" s="4">
        <f>J346*0.2-AH342</f>
        <v>17.755555555555556</v>
      </c>
      <c r="AI343" s="4">
        <f>K346*0.2-AI342</f>
        <v>18.8</v>
      </c>
      <c r="AL343" s="4">
        <f>N346*0.2-AL342</f>
        <v>25.37037037037037</v>
      </c>
      <c r="AM343" s="4">
        <f>O346*0.2-AM342</f>
        <v>21.311111111111121</v>
      </c>
      <c r="AN343" s="4">
        <f>P346*0.2-AN342</f>
        <v>26.38518518518519</v>
      </c>
      <c r="AO343" s="4">
        <f>Q346*0.2-AO342</f>
        <v>22.325925925925933</v>
      </c>
    </row>
    <row r="344" spans="1:41">
      <c r="A344" t="s">
        <v>166</v>
      </c>
      <c r="B344" s="2">
        <v>0.422222222222222</v>
      </c>
      <c r="C344" s="2">
        <v>0.938271604938272</v>
      </c>
      <c r="D344" s="2">
        <v>1.5833333333333299</v>
      </c>
      <c r="E344" s="2">
        <v>0.422222222222222</v>
      </c>
      <c r="G344" t="s">
        <v>166</v>
      </c>
      <c r="H344" s="2">
        <v>0</v>
      </c>
      <c r="I344" s="2">
        <v>0</v>
      </c>
      <c r="J344" s="2">
        <v>1.4074074074074101</v>
      </c>
      <c r="K344" s="2">
        <v>0</v>
      </c>
      <c r="M344" t="s">
        <v>166</v>
      </c>
      <c r="N344" s="2">
        <v>0.50925925925925897</v>
      </c>
      <c r="O344" s="2">
        <v>2.0370370370370399</v>
      </c>
      <c r="P344" s="2">
        <v>0.239651416122004</v>
      </c>
      <c r="Q344" s="2">
        <v>1.5669515669515699</v>
      </c>
      <c r="Z344" s="4">
        <f>B343*0.8*B346</f>
        <v>9.8947368421052584</v>
      </c>
      <c r="AA344" s="4">
        <f>C343*0.8*C346</f>
        <v>8.9052631578947405</v>
      </c>
      <c r="AB344" s="4">
        <f>D343*0.8*D346</f>
        <v>7.9157894736842236</v>
      </c>
      <c r="AC344" s="4">
        <f>E343*0.8*E346</f>
        <v>9.8947368421052584</v>
      </c>
      <c r="AF344" s="4">
        <f>H343*0.8*H346</f>
        <v>3.9578947368421038</v>
      </c>
      <c r="AG344" s="4">
        <f>I343*0.8*I346</f>
        <v>3.9578947368421038</v>
      </c>
      <c r="AH344" s="4">
        <f>J343*0.8*J346</f>
        <v>2.9684210526315775</v>
      </c>
      <c r="AI344" s="4">
        <f>K343*0.8*K346</f>
        <v>3.9578947368421038</v>
      </c>
      <c r="AL344" s="4">
        <f>N343*0.8*N346</f>
        <v>15.941818181818132</v>
      </c>
      <c r="AM344" s="4">
        <f>O343*0.8*O346</f>
        <v>11.956363636363628</v>
      </c>
      <c r="AN344" s="4">
        <f>P343*0.8*P346</f>
        <v>16.938181818181871</v>
      </c>
      <c r="AO344" s="4">
        <f>Q343*0.8*Q346</f>
        <v>12.952727272727254</v>
      </c>
    </row>
    <row r="345" spans="1:41">
      <c r="A345" t="s">
        <v>167</v>
      </c>
      <c r="B345" s="3">
        <v>0.68428929036296904</v>
      </c>
      <c r="C345" s="3">
        <v>1</v>
      </c>
      <c r="D345" s="3">
        <v>0.43543496629613299</v>
      </c>
      <c r="E345" s="3">
        <v>0.68428929036296904</v>
      </c>
      <c r="G345" t="s">
        <v>167</v>
      </c>
      <c r="H345" s="3">
        <v>1</v>
      </c>
      <c r="I345" s="3">
        <v>1</v>
      </c>
      <c r="J345" s="3">
        <v>0.57928362705898395</v>
      </c>
      <c r="K345" s="3">
        <v>1</v>
      </c>
      <c r="M345" t="s">
        <v>167</v>
      </c>
      <c r="N345" s="3">
        <v>0.52559227384025098</v>
      </c>
      <c r="O345" s="3">
        <v>0.12452443686711499</v>
      </c>
      <c r="P345" s="3">
        <v>0.19872897917521401</v>
      </c>
      <c r="Q345" s="3">
        <v>0.35113265841376301</v>
      </c>
      <c r="Z345" s="4">
        <f>B346*0.8-Z344</f>
        <v>65.305263157894743</v>
      </c>
      <c r="AA345" s="4">
        <f>C346*0.8-AA344</f>
        <v>66.294736842105266</v>
      </c>
      <c r="AB345" s="4">
        <f>D346*0.8-AB344</f>
        <v>67.284210526315775</v>
      </c>
      <c r="AC345" s="4">
        <f>E346*0.8-AC344</f>
        <v>65.305263157894743</v>
      </c>
      <c r="AF345" s="4">
        <f>H346*0.8-AF344</f>
        <v>71.242105263157896</v>
      </c>
      <c r="AG345" s="4">
        <f>I346*0.8-AG344</f>
        <v>71.242105263157896</v>
      </c>
      <c r="AH345" s="4">
        <f>J346*0.8-AH344</f>
        <v>72.231578947368419</v>
      </c>
      <c r="AI345" s="4">
        <f>K346*0.8-AI344</f>
        <v>71.242105263157896</v>
      </c>
      <c r="AL345" s="4">
        <f>N346*0.8-AL344</f>
        <v>93.658181818181873</v>
      </c>
      <c r="AM345" s="4">
        <f>O346*0.8-AM344</f>
        <v>97.643636363636375</v>
      </c>
      <c r="AN345" s="4">
        <f>P346*0.8-AN344</f>
        <v>92.661818181818134</v>
      </c>
      <c r="AO345" s="4">
        <f>Q346*0.8-AO344</f>
        <v>96.64727272727275</v>
      </c>
    </row>
    <row r="346" spans="1:41">
      <c r="A346" t="s">
        <v>168</v>
      </c>
      <c r="B346" s="4">
        <v>94</v>
      </c>
      <c r="C346" s="4">
        <v>94</v>
      </c>
      <c r="D346" s="4">
        <v>94</v>
      </c>
      <c r="E346" s="4">
        <v>94</v>
      </c>
      <c r="G346" t="s">
        <v>168</v>
      </c>
      <c r="H346" s="4">
        <v>94</v>
      </c>
      <c r="I346" s="4">
        <v>94</v>
      </c>
      <c r="J346" s="4">
        <v>94</v>
      </c>
      <c r="K346" s="4">
        <v>94</v>
      </c>
      <c r="M346" t="s">
        <v>168</v>
      </c>
      <c r="N346" s="4">
        <v>137</v>
      </c>
      <c r="O346" s="4">
        <v>137</v>
      </c>
      <c r="P346" s="4">
        <v>137</v>
      </c>
      <c r="Q346" s="4">
        <v>137</v>
      </c>
    </row>
    <row r="347" spans="1:41">
      <c r="A347" t="s">
        <v>68</v>
      </c>
      <c r="B347" s="1">
        <v>8.8235294117646995E-2</v>
      </c>
      <c r="C347" s="1">
        <v>0.17647058823529399</v>
      </c>
      <c r="D347" s="1">
        <v>0.14705882352941199</v>
      </c>
      <c r="E347" s="1">
        <v>2.9411764705882401E-2</v>
      </c>
      <c r="G347" t="s">
        <v>68</v>
      </c>
      <c r="H347" s="1">
        <v>0</v>
      </c>
      <c r="I347" s="1">
        <v>2.9411764705882401E-2</v>
      </c>
      <c r="J347" s="1">
        <v>0.11764705882352899</v>
      </c>
      <c r="K347" s="1">
        <v>0</v>
      </c>
      <c r="M347" t="s">
        <v>68</v>
      </c>
      <c r="N347" s="1">
        <v>0.11111111111111099</v>
      </c>
      <c r="O347" s="1">
        <v>0.194444444444444</v>
      </c>
      <c r="P347" s="1">
        <v>0.11111111111111099</v>
      </c>
      <c r="Q347" s="1">
        <v>8.3333333333333301E-2</v>
      </c>
      <c r="Z347" s="4">
        <f>B347*0.2*B351</f>
        <v>3.0352941176470569</v>
      </c>
      <c r="AA347" s="4">
        <f>C347*0.2*C351</f>
        <v>6.0705882352941138</v>
      </c>
      <c r="AB347" s="4">
        <f>D347*0.2*D351</f>
        <v>5.0588235294117734</v>
      </c>
      <c r="AC347" s="4">
        <f>E347*0.2*E351</f>
        <v>1.0117647058823547</v>
      </c>
      <c r="AF347" s="4">
        <f>H347*0.2*H351</f>
        <v>0</v>
      </c>
      <c r="AG347" s="4">
        <f>I347*0.2*I351</f>
        <v>1.0117647058823547</v>
      </c>
      <c r="AH347" s="4">
        <f>J347*0.2*J351</f>
        <v>4.0470588235293974</v>
      </c>
      <c r="AI347" s="4">
        <f>K347*0.2*K351</f>
        <v>0</v>
      </c>
      <c r="AL347" s="4">
        <f>N347*0.2*N351</f>
        <v>4.088888888888885</v>
      </c>
      <c r="AM347" s="4">
        <f>O347*0.2*O351</f>
        <v>7.1555555555555408</v>
      </c>
      <c r="AN347" s="4">
        <f>P347*0.2*P351</f>
        <v>4.088888888888885</v>
      </c>
      <c r="AO347" s="4">
        <f>Q347*0.2*Q351</f>
        <v>3.0666666666666655</v>
      </c>
    </row>
    <row r="348" spans="1:41">
      <c r="A348" t="s">
        <v>165</v>
      </c>
      <c r="B348" s="1">
        <v>0.123188405797101</v>
      </c>
      <c r="C348" s="1">
        <v>0.101449275362319</v>
      </c>
      <c r="D348" s="1">
        <v>0.108695652173913</v>
      </c>
      <c r="E348" s="1">
        <v>0.13768115942028999</v>
      </c>
      <c r="G348" t="s">
        <v>165</v>
      </c>
      <c r="H348" s="1">
        <v>5.0724637681159403E-2</v>
      </c>
      <c r="I348" s="1">
        <v>4.3478260869565202E-2</v>
      </c>
      <c r="J348" s="1">
        <v>2.1739130434782601E-2</v>
      </c>
      <c r="K348" s="1">
        <v>5.0724637681159403E-2</v>
      </c>
      <c r="M348" t="s">
        <v>165</v>
      </c>
      <c r="N348" s="1">
        <v>0.114864864864865</v>
      </c>
      <c r="O348" s="1">
        <v>9.45945945945946E-2</v>
      </c>
      <c r="P348" s="1">
        <v>0.114864864864865</v>
      </c>
      <c r="Q348" s="1">
        <v>0.121621621621622</v>
      </c>
      <c r="Z348" s="4">
        <f>B351*0.2-Z347</f>
        <v>31.364705882352943</v>
      </c>
      <c r="AA348" s="4">
        <f>C351*0.2-AA347</f>
        <v>28.329411764705885</v>
      </c>
      <c r="AB348" s="4">
        <f>D351*0.2-AB347</f>
        <v>29.341176470588223</v>
      </c>
      <c r="AC348" s="4">
        <f>E351*0.2-AC347</f>
        <v>33.388235294117642</v>
      </c>
      <c r="AF348" s="4">
        <f>H351*0.2-AF347</f>
        <v>34.4</v>
      </c>
      <c r="AG348" s="4">
        <f>I351*0.2-AG347</f>
        <v>33.388235294117642</v>
      </c>
      <c r="AH348" s="4">
        <f>J351*0.2-AH347</f>
        <v>30.352941176470601</v>
      </c>
      <c r="AI348" s="4">
        <f>K351*0.2-AI347</f>
        <v>34.4</v>
      </c>
      <c r="AL348" s="4">
        <f>N351*0.2-AL347</f>
        <v>32.711111111111123</v>
      </c>
      <c r="AM348" s="4">
        <f>O351*0.2-AM347</f>
        <v>29.644444444444463</v>
      </c>
      <c r="AN348" s="4">
        <f>P351*0.2-AN347</f>
        <v>32.711111111111123</v>
      </c>
      <c r="AO348" s="4">
        <f>Q351*0.2-AO347</f>
        <v>33.733333333333341</v>
      </c>
    </row>
    <row r="349" spans="1:41">
      <c r="A349" t="s">
        <v>166</v>
      </c>
      <c r="B349" s="2">
        <v>0.71626297577854703</v>
      </c>
      <c r="C349" s="2">
        <v>1.73949579831933</v>
      </c>
      <c r="D349" s="2">
        <v>1.3529411764705901</v>
      </c>
      <c r="E349" s="2">
        <v>0.21362229102167199</v>
      </c>
      <c r="G349" t="s">
        <v>166</v>
      </c>
      <c r="H349" s="2">
        <v>0</v>
      </c>
      <c r="I349" s="2">
        <v>0.67647058823529405</v>
      </c>
      <c r="J349" s="2">
        <v>5.4117647058823497</v>
      </c>
      <c r="K349" s="2">
        <v>0</v>
      </c>
      <c r="M349" t="s">
        <v>166</v>
      </c>
      <c r="N349" s="2">
        <v>0.96732026143790795</v>
      </c>
      <c r="O349" s="2">
        <v>2.0555555555555598</v>
      </c>
      <c r="P349" s="2">
        <v>0.96732026143790795</v>
      </c>
      <c r="Q349" s="2">
        <v>0.68518518518518501</v>
      </c>
      <c r="Z349" s="4">
        <f>B348*0.8*B351</f>
        <v>16.950724637681098</v>
      </c>
      <c r="AA349" s="4">
        <f>C348*0.8*C351</f>
        <v>13.959420289855096</v>
      </c>
      <c r="AB349" s="4">
        <f>D348*0.8*D351</f>
        <v>14.95652173913043</v>
      </c>
      <c r="AC349" s="4">
        <f>E348*0.8*E351</f>
        <v>18.944927536231905</v>
      </c>
      <c r="AF349" s="4">
        <f>H348*0.8*H351</f>
        <v>6.9797101449275347</v>
      </c>
      <c r="AG349" s="4">
        <f>I348*0.8*I351</f>
        <v>5.9826086956521713</v>
      </c>
      <c r="AH349" s="4">
        <f>J348*0.8*J351</f>
        <v>2.9913043478260857</v>
      </c>
      <c r="AI349" s="4">
        <f>K348*0.8*K351</f>
        <v>6.9797101449275347</v>
      </c>
      <c r="AL349" s="4">
        <f>N348*0.8*N351</f>
        <v>16.908108108108131</v>
      </c>
      <c r="AM349" s="4">
        <f>O348*0.8*O351</f>
        <v>13.924324324324324</v>
      </c>
      <c r="AN349" s="4">
        <f>P348*0.8*P351</f>
        <v>16.908108108108131</v>
      </c>
      <c r="AO349" s="4">
        <f>Q348*0.8*Q351</f>
        <v>17.902702702702761</v>
      </c>
    </row>
    <row r="350" spans="1:41">
      <c r="A350" t="s">
        <v>167</v>
      </c>
      <c r="B350" s="3">
        <v>0.76792208769189696</v>
      </c>
      <c r="C350" s="3">
        <v>0.23645101218478001</v>
      </c>
      <c r="D350" s="3">
        <v>0.55301882164568505</v>
      </c>
      <c r="E350" s="3">
        <v>0.13054606400326901</v>
      </c>
      <c r="G350" t="s">
        <v>167</v>
      </c>
      <c r="H350" s="3">
        <v>0.34739853177533198</v>
      </c>
      <c r="I350" s="3">
        <v>1</v>
      </c>
      <c r="J350" s="3">
        <v>2.9064905593778501E-2</v>
      </c>
      <c r="K350" s="3">
        <v>0.34739853177533198</v>
      </c>
      <c r="M350" t="s">
        <v>167</v>
      </c>
      <c r="N350" s="3">
        <v>1</v>
      </c>
      <c r="O350" s="3">
        <v>0.138505019089912</v>
      </c>
      <c r="P350" s="3">
        <v>1</v>
      </c>
      <c r="Q350" s="3">
        <v>0.770346312222708</v>
      </c>
      <c r="Z350" s="4">
        <f>B351*0.8-Z349</f>
        <v>120.64927536231889</v>
      </c>
      <c r="AA350" s="4">
        <f>C351*0.8-AA349</f>
        <v>123.64057971014489</v>
      </c>
      <c r="AB350" s="4">
        <f>D351*0.8-AB349</f>
        <v>122.64347826086956</v>
      </c>
      <c r="AC350" s="4">
        <f>E351*0.8-AC349</f>
        <v>118.65507246376809</v>
      </c>
      <c r="AF350" s="4">
        <f>H351*0.8-AF349</f>
        <v>130.62028985507246</v>
      </c>
      <c r="AG350" s="4">
        <f>I351*0.8-AG349</f>
        <v>131.61739130434782</v>
      </c>
      <c r="AH350" s="4">
        <f>J351*0.8-AH349</f>
        <v>134.60869565217391</v>
      </c>
      <c r="AI350" s="4">
        <f>K351*0.8-AI349</f>
        <v>130.62028985507246</v>
      </c>
      <c r="AL350" s="4">
        <f>N351*0.8-AL349</f>
        <v>130.29189189189188</v>
      </c>
      <c r="AM350" s="4">
        <f>O351*0.8-AM349</f>
        <v>133.2756756756757</v>
      </c>
      <c r="AN350" s="4">
        <f>P351*0.8-AN349</f>
        <v>130.29189189189188</v>
      </c>
      <c r="AO350" s="4">
        <f>Q351*0.8-AO349</f>
        <v>129.29729729729726</v>
      </c>
    </row>
    <row r="351" spans="1:41">
      <c r="A351" t="s">
        <v>168</v>
      </c>
      <c r="B351" s="4">
        <v>172</v>
      </c>
      <c r="C351" s="4">
        <v>172</v>
      </c>
      <c r="D351" s="4">
        <v>172</v>
      </c>
      <c r="E351" s="4">
        <v>172</v>
      </c>
      <c r="G351" t="s">
        <v>168</v>
      </c>
      <c r="H351" s="4">
        <v>172</v>
      </c>
      <c r="I351" s="4">
        <v>172</v>
      </c>
      <c r="J351" s="4">
        <v>172</v>
      </c>
      <c r="K351" s="4">
        <v>172</v>
      </c>
      <c r="M351" t="s">
        <v>168</v>
      </c>
      <c r="N351" s="4">
        <v>184</v>
      </c>
      <c r="O351" s="4">
        <v>184</v>
      </c>
      <c r="P351" s="4">
        <v>184</v>
      </c>
      <c r="Q351" s="4">
        <v>184</v>
      </c>
    </row>
    <row r="352" spans="1:41">
      <c r="A352" t="s">
        <v>69</v>
      </c>
      <c r="B352" s="1">
        <v>8.8235294117646995E-2</v>
      </c>
      <c r="C352" s="1">
        <v>0.17647058823529399</v>
      </c>
      <c r="D352" s="1">
        <v>0.14705882352941199</v>
      </c>
      <c r="E352" s="1">
        <v>2.9411764705882401E-2</v>
      </c>
      <c r="G352" t="s">
        <v>69</v>
      </c>
      <c r="H352" s="1">
        <v>0</v>
      </c>
      <c r="I352" s="1">
        <v>2.9411764705882401E-2</v>
      </c>
      <c r="J352" s="1">
        <v>0.11764705882352899</v>
      </c>
      <c r="K352" s="1">
        <v>0</v>
      </c>
      <c r="M352" t="s">
        <v>69</v>
      </c>
      <c r="N352" s="1">
        <v>0.11111111111111099</v>
      </c>
      <c r="O352" s="1">
        <v>0.194444444444444</v>
      </c>
      <c r="P352" s="1">
        <v>0.11111111111111099</v>
      </c>
      <c r="Q352" s="1">
        <v>8.3333333333333301E-2</v>
      </c>
      <c r="Z352" s="4">
        <f>B352*0.2*B356</f>
        <v>3.0352941176470569</v>
      </c>
      <c r="AA352" s="4">
        <f>C352*0.2*C356</f>
        <v>6.0705882352941138</v>
      </c>
      <c r="AB352" s="4">
        <f>D352*0.2*D356</f>
        <v>5.0588235294117734</v>
      </c>
      <c r="AC352" s="4">
        <f>E352*0.2*E356</f>
        <v>1.0117647058823547</v>
      </c>
      <c r="AF352" s="4">
        <f>H352*0.2*H356</f>
        <v>0</v>
      </c>
      <c r="AG352" s="4">
        <f>I352*0.2*I356</f>
        <v>1.0117647058823547</v>
      </c>
      <c r="AH352" s="4">
        <f>J352*0.2*J356</f>
        <v>4.0470588235293974</v>
      </c>
      <c r="AI352" s="4">
        <f>K352*0.2*K356</f>
        <v>0</v>
      </c>
      <c r="AL352" s="4">
        <f>N352*0.2*N356</f>
        <v>4.088888888888885</v>
      </c>
      <c r="AM352" s="4">
        <f>O352*0.2*O356</f>
        <v>7.1555555555555408</v>
      </c>
      <c r="AN352" s="4">
        <f>P352*0.2*P356</f>
        <v>4.088888888888885</v>
      </c>
      <c r="AO352" s="4">
        <f>Q352*0.2*Q356</f>
        <v>3.0666666666666655</v>
      </c>
    </row>
    <row r="353" spans="1:41">
      <c r="A353" t="s">
        <v>165</v>
      </c>
      <c r="B353" s="1">
        <v>0.123188405797101</v>
      </c>
      <c r="C353" s="1">
        <v>0.101449275362319</v>
      </c>
      <c r="D353" s="1">
        <v>0.108695652173913</v>
      </c>
      <c r="E353" s="1">
        <v>0.13768115942028999</v>
      </c>
      <c r="G353" t="s">
        <v>165</v>
      </c>
      <c r="H353" s="1">
        <v>5.0724637681159403E-2</v>
      </c>
      <c r="I353" s="1">
        <v>4.3478260869565202E-2</v>
      </c>
      <c r="J353" s="1">
        <v>2.1739130434782601E-2</v>
      </c>
      <c r="K353" s="1">
        <v>5.0724637681159403E-2</v>
      </c>
      <c r="M353" t="s">
        <v>165</v>
      </c>
      <c r="N353" s="1">
        <v>0.114864864864865</v>
      </c>
      <c r="O353" s="1">
        <v>9.45945945945946E-2</v>
      </c>
      <c r="P353" s="1">
        <v>0.114864864864865</v>
      </c>
      <c r="Q353" s="1">
        <v>0.121621621621622</v>
      </c>
      <c r="Z353" s="4">
        <f>B356*0.2-Z352</f>
        <v>31.364705882352943</v>
      </c>
      <c r="AA353" s="4">
        <f>C356*0.2-AA352</f>
        <v>28.329411764705885</v>
      </c>
      <c r="AB353" s="4">
        <f>D356*0.2-AB352</f>
        <v>29.341176470588223</v>
      </c>
      <c r="AC353" s="4">
        <f>E356*0.2-AC352</f>
        <v>33.388235294117642</v>
      </c>
      <c r="AF353" s="4">
        <f>H356*0.2-AF352</f>
        <v>34.4</v>
      </c>
      <c r="AG353" s="4">
        <f>I356*0.2-AG352</f>
        <v>33.388235294117642</v>
      </c>
      <c r="AH353" s="4">
        <f>J356*0.2-AH352</f>
        <v>30.352941176470601</v>
      </c>
      <c r="AI353" s="4">
        <f>K356*0.2-AI352</f>
        <v>34.4</v>
      </c>
      <c r="AL353" s="4">
        <f>N356*0.2-AL352</f>
        <v>32.711111111111123</v>
      </c>
      <c r="AM353" s="4">
        <f>O356*0.2-AM352</f>
        <v>29.644444444444463</v>
      </c>
      <c r="AN353" s="4">
        <f>P356*0.2-AN352</f>
        <v>32.711111111111123</v>
      </c>
      <c r="AO353" s="4">
        <f>Q356*0.2-AO352</f>
        <v>33.733333333333341</v>
      </c>
    </row>
    <row r="354" spans="1:41">
      <c r="A354" t="s">
        <v>166</v>
      </c>
      <c r="B354" s="2">
        <v>0.71626297577854703</v>
      </c>
      <c r="C354" s="2">
        <v>1.73949579831933</v>
      </c>
      <c r="D354" s="2">
        <v>1.3529411764705901</v>
      </c>
      <c r="E354" s="2">
        <v>0.21362229102167199</v>
      </c>
      <c r="G354" t="s">
        <v>166</v>
      </c>
      <c r="H354" s="2">
        <v>0</v>
      </c>
      <c r="I354" s="2">
        <v>0.67647058823529405</v>
      </c>
      <c r="J354" s="2">
        <v>5.4117647058823497</v>
      </c>
      <c r="K354" s="2">
        <v>0</v>
      </c>
      <c r="M354" t="s">
        <v>166</v>
      </c>
      <c r="N354" s="2">
        <v>0.96732026143790795</v>
      </c>
      <c r="O354" s="2">
        <v>2.0555555555555598</v>
      </c>
      <c r="P354" s="2">
        <v>0.96732026143790795</v>
      </c>
      <c r="Q354" s="2">
        <v>0.68518518518518501</v>
      </c>
      <c r="Z354" s="4">
        <f>B353*0.8*B356</f>
        <v>16.950724637681098</v>
      </c>
      <c r="AA354" s="4">
        <f>C353*0.8*C356</f>
        <v>13.959420289855096</v>
      </c>
      <c r="AB354" s="4">
        <f>D353*0.8*D356</f>
        <v>14.95652173913043</v>
      </c>
      <c r="AC354" s="4">
        <f>E353*0.8*E356</f>
        <v>18.944927536231905</v>
      </c>
      <c r="AF354" s="4">
        <f>H353*0.8*H356</f>
        <v>6.9797101449275347</v>
      </c>
      <c r="AG354" s="4">
        <f>I353*0.8*I356</f>
        <v>5.9826086956521713</v>
      </c>
      <c r="AH354" s="4">
        <f>J353*0.8*J356</f>
        <v>2.9913043478260857</v>
      </c>
      <c r="AI354" s="4">
        <f>K353*0.8*K356</f>
        <v>6.9797101449275347</v>
      </c>
      <c r="AL354" s="4">
        <f>N353*0.8*N356</f>
        <v>16.908108108108131</v>
      </c>
      <c r="AM354" s="4">
        <f>O353*0.8*O356</f>
        <v>13.924324324324324</v>
      </c>
      <c r="AN354" s="4">
        <f>P353*0.8*P356</f>
        <v>16.908108108108131</v>
      </c>
      <c r="AO354" s="4">
        <f>Q353*0.8*Q356</f>
        <v>17.902702702702761</v>
      </c>
    </row>
    <row r="355" spans="1:41">
      <c r="A355" t="s">
        <v>167</v>
      </c>
      <c r="B355" s="3">
        <v>0.76792208769189696</v>
      </c>
      <c r="C355" s="3">
        <v>0.23645101218478001</v>
      </c>
      <c r="D355" s="3">
        <v>0.55301882164568505</v>
      </c>
      <c r="E355" s="3">
        <v>0.13054606400326901</v>
      </c>
      <c r="G355" t="s">
        <v>167</v>
      </c>
      <c r="H355" s="3">
        <v>0.34739853177533198</v>
      </c>
      <c r="I355" s="3">
        <v>1</v>
      </c>
      <c r="J355" s="3">
        <v>2.9064905593778501E-2</v>
      </c>
      <c r="K355" s="3">
        <v>0.34739853177533198</v>
      </c>
      <c r="M355" t="s">
        <v>167</v>
      </c>
      <c r="N355" s="3">
        <v>1</v>
      </c>
      <c r="O355" s="3">
        <v>0.138505019089912</v>
      </c>
      <c r="P355" s="3">
        <v>1</v>
      </c>
      <c r="Q355" s="3">
        <v>0.770346312222708</v>
      </c>
      <c r="Z355" s="4">
        <f>B356*0.8-Z354</f>
        <v>120.64927536231889</v>
      </c>
      <c r="AA355" s="4">
        <f>C356*0.8-AA354</f>
        <v>123.64057971014489</v>
      </c>
      <c r="AB355" s="4">
        <f>D356*0.8-AB354</f>
        <v>122.64347826086956</v>
      </c>
      <c r="AC355" s="4">
        <f>E356*0.8-AC354</f>
        <v>118.65507246376809</v>
      </c>
      <c r="AF355" s="4">
        <f>H356*0.8-AF354</f>
        <v>130.62028985507246</v>
      </c>
      <c r="AG355" s="4">
        <f>I356*0.8-AG354</f>
        <v>131.61739130434782</v>
      </c>
      <c r="AH355" s="4">
        <f>J356*0.8-AH354</f>
        <v>134.60869565217391</v>
      </c>
      <c r="AI355" s="4">
        <f>K356*0.8-AI354</f>
        <v>130.62028985507246</v>
      </c>
      <c r="AL355" s="4">
        <f>N356*0.8-AL354</f>
        <v>130.29189189189188</v>
      </c>
      <c r="AM355" s="4">
        <f>O356*0.8-AM354</f>
        <v>133.2756756756757</v>
      </c>
      <c r="AN355" s="4">
        <f>P356*0.8-AN354</f>
        <v>130.29189189189188</v>
      </c>
      <c r="AO355" s="4">
        <f>Q356*0.8-AO354</f>
        <v>129.29729729729726</v>
      </c>
    </row>
    <row r="356" spans="1:41">
      <c r="A356" t="s">
        <v>168</v>
      </c>
      <c r="B356" s="4">
        <v>172</v>
      </c>
      <c r="C356" s="4">
        <v>172</v>
      </c>
      <c r="D356" s="4">
        <v>172</v>
      </c>
      <c r="E356" s="4">
        <v>172</v>
      </c>
      <c r="G356" t="s">
        <v>168</v>
      </c>
      <c r="H356" s="4">
        <v>172</v>
      </c>
      <c r="I356" s="4">
        <v>172</v>
      </c>
      <c r="J356" s="4">
        <v>172</v>
      </c>
      <c r="K356" s="4">
        <v>172</v>
      </c>
      <c r="M356" t="s">
        <v>168</v>
      </c>
      <c r="N356" s="4">
        <v>184</v>
      </c>
      <c r="O356" s="4">
        <v>184</v>
      </c>
      <c r="P356" s="4">
        <v>184</v>
      </c>
      <c r="Q356" s="4">
        <v>184</v>
      </c>
    </row>
    <row r="357" spans="1:41">
      <c r="A357" t="s">
        <v>70</v>
      </c>
      <c r="B357" s="1">
        <v>8.8235294117646995E-2</v>
      </c>
      <c r="C357" s="1">
        <v>0.17647058823529399</v>
      </c>
      <c r="D357" s="1">
        <v>0.14705882352941199</v>
      </c>
      <c r="E357" s="1">
        <v>2.9411764705882401E-2</v>
      </c>
      <c r="G357" t="s">
        <v>70</v>
      </c>
      <c r="H357" s="1">
        <v>0</v>
      </c>
      <c r="I357" s="1">
        <v>2.9411764705882401E-2</v>
      </c>
      <c r="J357" s="1">
        <v>0.11764705882352899</v>
      </c>
      <c r="K357" s="1">
        <v>0</v>
      </c>
      <c r="M357" t="s">
        <v>70</v>
      </c>
      <c r="N357" s="1">
        <v>0.11111111111111099</v>
      </c>
      <c r="O357" s="1">
        <v>0.194444444444444</v>
      </c>
      <c r="P357" s="1">
        <v>0.11111111111111099</v>
      </c>
      <c r="Q357" s="1">
        <v>8.3333333333333301E-2</v>
      </c>
      <c r="Z357" s="4">
        <f>B357*0.2*B361</f>
        <v>3.0352941176470569</v>
      </c>
      <c r="AA357" s="4">
        <f>C357*0.2*C361</f>
        <v>6.0705882352941138</v>
      </c>
      <c r="AB357" s="4">
        <f>D357*0.2*D361</f>
        <v>5.0588235294117734</v>
      </c>
      <c r="AC357" s="4">
        <f>E357*0.2*E361</f>
        <v>1.0117647058823547</v>
      </c>
      <c r="AF357" s="4">
        <f>H357*0.2*H361</f>
        <v>0</v>
      </c>
      <c r="AG357" s="4">
        <f>I357*0.2*I361</f>
        <v>1.0117647058823547</v>
      </c>
      <c r="AH357" s="4">
        <f>J357*0.2*J361</f>
        <v>4.0470588235293974</v>
      </c>
      <c r="AI357" s="4">
        <f>K357*0.2*K361</f>
        <v>0</v>
      </c>
      <c r="AL357" s="4">
        <f>N357*0.2*N361</f>
        <v>4.088888888888885</v>
      </c>
      <c r="AM357" s="4">
        <f>O357*0.2*O361</f>
        <v>7.1555555555555408</v>
      </c>
      <c r="AN357" s="4">
        <f>P357*0.2*P361</f>
        <v>4.088888888888885</v>
      </c>
      <c r="AO357" s="4">
        <f>Q357*0.2*Q361</f>
        <v>3.0666666666666655</v>
      </c>
    </row>
    <row r="358" spans="1:41">
      <c r="A358" t="s">
        <v>165</v>
      </c>
      <c r="B358" s="1">
        <v>0.123188405797101</v>
      </c>
      <c r="C358" s="1">
        <v>0.101449275362319</v>
      </c>
      <c r="D358" s="1">
        <v>0.108695652173913</v>
      </c>
      <c r="E358" s="1">
        <v>0.13768115942028999</v>
      </c>
      <c r="G358" t="s">
        <v>165</v>
      </c>
      <c r="H358" s="1">
        <v>5.0724637681159403E-2</v>
      </c>
      <c r="I358" s="1">
        <v>4.3478260869565202E-2</v>
      </c>
      <c r="J358" s="1">
        <v>2.1739130434782601E-2</v>
      </c>
      <c r="K358" s="1">
        <v>5.0724637681159403E-2</v>
      </c>
      <c r="M358" t="s">
        <v>165</v>
      </c>
      <c r="N358" s="1">
        <v>0.114864864864865</v>
      </c>
      <c r="O358" s="1">
        <v>9.45945945945946E-2</v>
      </c>
      <c r="P358" s="1">
        <v>0.114864864864865</v>
      </c>
      <c r="Q358" s="1">
        <v>0.121621621621622</v>
      </c>
      <c r="Z358" s="4">
        <f>B361*0.2-Z357</f>
        <v>31.364705882352943</v>
      </c>
      <c r="AA358" s="4">
        <f>C361*0.2-AA357</f>
        <v>28.329411764705885</v>
      </c>
      <c r="AB358" s="4">
        <f>D361*0.2-AB357</f>
        <v>29.341176470588223</v>
      </c>
      <c r="AC358" s="4">
        <f>E361*0.2-AC357</f>
        <v>33.388235294117642</v>
      </c>
      <c r="AF358" s="4">
        <f>H361*0.2-AF357</f>
        <v>34.4</v>
      </c>
      <c r="AG358" s="4">
        <f>I361*0.2-AG357</f>
        <v>33.388235294117642</v>
      </c>
      <c r="AH358" s="4">
        <f>J361*0.2-AH357</f>
        <v>30.352941176470601</v>
      </c>
      <c r="AI358" s="4">
        <f>K361*0.2-AI357</f>
        <v>34.4</v>
      </c>
      <c r="AL358" s="4">
        <f>N361*0.2-AL357</f>
        <v>32.711111111111123</v>
      </c>
      <c r="AM358" s="4">
        <f>O361*0.2-AM357</f>
        <v>29.644444444444463</v>
      </c>
      <c r="AN358" s="4">
        <f>P361*0.2-AN357</f>
        <v>32.711111111111123</v>
      </c>
      <c r="AO358" s="4">
        <f>Q361*0.2-AO357</f>
        <v>33.733333333333341</v>
      </c>
    </row>
    <row r="359" spans="1:41">
      <c r="A359" t="s">
        <v>166</v>
      </c>
      <c r="B359" s="2">
        <v>0.71626297577854703</v>
      </c>
      <c r="C359" s="2">
        <v>1.73949579831933</v>
      </c>
      <c r="D359" s="2">
        <v>1.3529411764705901</v>
      </c>
      <c r="E359" s="2">
        <v>0.21362229102167199</v>
      </c>
      <c r="G359" t="s">
        <v>166</v>
      </c>
      <c r="H359" s="2">
        <v>0</v>
      </c>
      <c r="I359" s="2">
        <v>0.67647058823529405</v>
      </c>
      <c r="J359" s="2">
        <v>5.4117647058823497</v>
      </c>
      <c r="K359" s="2">
        <v>0</v>
      </c>
      <c r="M359" t="s">
        <v>166</v>
      </c>
      <c r="N359" s="2">
        <v>0.96732026143790795</v>
      </c>
      <c r="O359" s="2">
        <v>2.0555555555555598</v>
      </c>
      <c r="P359" s="2">
        <v>0.96732026143790795</v>
      </c>
      <c r="Q359" s="2">
        <v>0.68518518518518501</v>
      </c>
      <c r="Z359" s="4">
        <f>B358*0.8*B361</f>
        <v>16.950724637681098</v>
      </c>
      <c r="AA359" s="4">
        <f>C358*0.8*C361</f>
        <v>13.959420289855096</v>
      </c>
      <c r="AB359" s="4">
        <f>D358*0.8*D361</f>
        <v>14.95652173913043</v>
      </c>
      <c r="AC359" s="4">
        <f>E358*0.8*E361</f>
        <v>18.944927536231905</v>
      </c>
      <c r="AF359" s="4">
        <f>H358*0.8*H361</f>
        <v>6.9797101449275347</v>
      </c>
      <c r="AG359" s="4">
        <f>I358*0.8*I361</f>
        <v>5.9826086956521713</v>
      </c>
      <c r="AH359" s="4">
        <f>J358*0.8*J361</f>
        <v>2.9913043478260857</v>
      </c>
      <c r="AI359" s="4">
        <f>K358*0.8*K361</f>
        <v>6.9797101449275347</v>
      </c>
      <c r="AL359" s="4">
        <f>N358*0.8*N361</f>
        <v>16.908108108108131</v>
      </c>
      <c r="AM359" s="4">
        <f>O358*0.8*O361</f>
        <v>13.924324324324324</v>
      </c>
      <c r="AN359" s="4">
        <f>P358*0.8*P361</f>
        <v>16.908108108108131</v>
      </c>
      <c r="AO359" s="4">
        <f>Q358*0.8*Q361</f>
        <v>17.902702702702761</v>
      </c>
    </row>
    <row r="360" spans="1:41">
      <c r="A360" t="s">
        <v>167</v>
      </c>
      <c r="B360" s="3">
        <v>0.76792208769189696</v>
      </c>
      <c r="C360" s="3">
        <v>0.23645101218478001</v>
      </c>
      <c r="D360" s="3">
        <v>0.55301882164568505</v>
      </c>
      <c r="E360" s="3">
        <v>0.13054606400326901</v>
      </c>
      <c r="G360" t="s">
        <v>167</v>
      </c>
      <c r="H360" s="3">
        <v>0.34739853177533198</v>
      </c>
      <c r="I360" s="3">
        <v>1</v>
      </c>
      <c r="J360" s="3">
        <v>2.9064905593778501E-2</v>
      </c>
      <c r="K360" s="3">
        <v>0.34739853177533198</v>
      </c>
      <c r="M360" t="s">
        <v>167</v>
      </c>
      <c r="N360" s="3">
        <v>1</v>
      </c>
      <c r="O360" s="3">
        <v>0.138505019089912</v>
      </c>
      <c r="P360" s="3">
        <v>1</v>
      </c>
      <c r="Q360" s="3">
        <v>0.770346312222708</v>
      </c>
      <c r="Z360" s="4">
        <f>B361*0.8-Z359</f>
        <v>120.64927536231889</v>
      </c>
      <c r="AA360" s="4">
        <f>C361*0.8-AA359</f>
        <v>123.64057971014489</v>
      </c>
      <c r="AB360" s="4">
        <f>D361*0.8-AB359</f>
        <v>122.64347826086956</v>
      </c>
      <c r="AC360" s="4">
        <f>E361*0.8-AC359</f>
        <v>118.65507246376809</v>
      </c>
      <c r="AF360" s="4">
        <f>H361*0.8-AF359</f>
        <v>130.62028985507246</v>
      </c>
      <c r="AG360" s="4">
        <f>I361*0.8-AG359</f>
        <v>131.61739130434782</v>
      </c>
      <c r="AH360" s="4">
        <f>J361*0.8-AH359</f>
        <v>134.60869565217391</v>
      </c>
      <c r="AI360" s="4">
        <f>K361*0.8-AI359</f>
        <v>130.62028985507246</v>
      </c>
      <c r="AL360" s="4">
        <f>N361*0.8-AL359</f>
        <v>130.29189189189188</v>
      </c>
      <c r="AM360" s="4">
        <f>O361*0.8-AM359</f>
        <v>133.2756756756757</v>
      </c>
      <c r="AN360" s="4">
        <f>P361*0.8-AN359</f>
        <v>130.29189189189188</v>
      </c>
      <c r="AO360" s="4">
        <f>Q361*0.8-AO359</f>
        <v>129.29729729729726</v>
      </c>
    </row>
    <row r="361" spans="1:41">
      <c r="A361" t="s">
        <v>168</v>
      </c>
      <c r="B361" s="4">
        <v>172</v>
      </c>
      <c r="C361" s="4">
        <v>172</v>
      </c>
      <c r="D361" s="4">
        <v>172</v>
      </c>
      <c r="E361" s="4">
        <v>172</v>
      </c>
      <c r="G361" t="s">
        <v>168</v>
      </c>
      <c r="H361" s="4">
        <v>172</v>
      </c>
      <c r="I361" s="4">
        <v>172</v>
      </c>
      <c r="J361" s="4">
        <v>172</v>
      </c>
      <c r="K361" s="4">
        <v>172</v>
      </c>
      <c r="M361" t="s">
        <v>168</v>
      </c>
      <c r="N361" s="4">
        <v>184</v>
      </c>
      <c r="O361" s="4">
        <v>184</v>
      </c>
      <c r="P361" s="4">
        <v>184</v>
      </c>
      <c r="Q361" s="4">
        <v>184</v>
      </c>
    </row>
    <row r="362" spans="1:41">
      <c r="A362" t="s">
        <v>71</v>
      </c>
      <c r="B362" s="1">
        <v>0.157894736842105</v>
      </c>
      <c r="C362" s="1">
        <v>0.21052631578947401</v>
      </c>
      <c r="D362" s="1">
        <v>5.2631578947368397E-2</v>
      </c>
      <c r="E362" s="1">
        <v>0.105263157894737</v>
      </c>
      <c r="G362" t="s">
        <v>71</v>
      </c>
      <c r="H362" s="1">
        <v>0</v>
      </c>
      <c r="I362" s="1">
        <v>0</v>
      </c>
      <c r="J362" s="1">
        <v>0.105263157894737</v>
      </c>
      <c r="K362" s="1">
        <v>0</v>
      </c>
      <c r="M362" t="s">
        <v>71</v>
      </c>
      <c r="N362" s="1">
        <v>0.148148148148148</v>
      </c>
      <c r="O362" s="5">
        <v>0.296296296296296</v>
      </c>
      <c r="P362" s="1">
        <v>3.7037037037037E-2</v>
      </c>
      <c r="Q362" s="1">
        <v>7.4074074074074098E-2</v>
      </c>
      <c r="Z362" s="4">
        <f>B362*0.2*B366</f>
        <v>3.0947368421052586</v>
      </c>
      <c r="AA362" s="4">
        <f>C362*0.2*C366</f>
        <v>4.1263157894736908</v>
      </c>
      <c r="AB362" s="4">
        <f>D362*0.2*D366</f>
        <v>1.0315789473684207</v>
      </c>
      <c r="AC362" s="4">
        <f>E362*0.2*E366</f>
        <v>2.0631578947368454</v>
      </c>
      <c r="AF362" s="4">
        <f>H362*0.2*H366</f>
        <v>0</v>
      </c>
      <c r="AG362" s="4">
        <f>I362*0.2*I366</f>
        <v>0</v>
      </c>
      <c r="AH362" s="4">
        <f>J362*0.2*J366</f>
        <v>2.0631578947368454</v>
      </c>
      <c r="AI362" s="4">
        <f>K362*0.2*K366</f>
        <v>0</v>
      </c>
      <c r="AL362" s="4">
        <f>N362*0.2*N366</f>
        <v>4.1185185185185151</v>
      </c>
      <c r="AM362" s="4">
        <f>O362*0.2*O366</f>
        <v>8.2370370370370303</v>
      </c>
      <c r="AN362" s="4">
        <f>P362*0.2*P366</f>
        <v>1.0296296296296288</v>
      </c>
      <c r="AO362" s="4">
        <f>Q362*0.2*Q366</f>
        <v>2.0592592592592602</v>
      </c>
    </row>
    <row r="363" spans="1:41">
      <c r="A363" t="s">
        <v>165</v>
      </c>
      <c r="B363" s="1">
        <v>0.151898734177215</v>
      </c>
      <c r="C363" s="1">
        <v>0.139240506329114</v>
      </c>
      <c r="D363" s="1">
        <v>0.177215189873418</v>
      </c>
      <c r="E363" s="1">
        <v>0.164556962025316</v>
      </c>
      <c r="G363" t="s">
        <v>165</v>
      </c>
      <c r="H363" s="1">
        <v>8.8607594936708903E-2</v>
      </c>
      <c r="I363" s="1">
        <v>8.8607594936708903E-2</v>
      </c>
      <c r="J363" s="1">
        <v>6.3291139240506306E-2</v>
      </c>
      <c r="K363" s="1">
        <v>8.8607594936708903E-2</v>
      </c>
      <c r="M363" t="s">
        <v>165</v>
      </c>
      <c r="N363" s="1">
        <v>0.151785714285714</v>
      </c>
      <c r="O363" s="5">
        <v>0.11607142857142901</v>
      </c>
      <c r="P363" s="1">
        <v>0.17857142857142899</v>
      </c>
      <c r="Q363" s="1">
        <v>0.16964285714285701</v>
      </c>
      <c r="Z363" s="4">
        <f>B366*0.2-Z362</f>
        <v>16.505263157894742</v>
      </c>
      <c r="AA363" s="4">
        <f>C366*0.2-AA362</f>
        <v>15.473684210526311</v>
      </c>
      <c r="AB363" s="4">
        <f>D366*0.2-AB362</f>
        <v>18.568421052631582</v>
      </c>
      <c r="AC363" s="4">
        <f>E366*0.2-AC362</f>
        <v>17.536842105263155</v>
      </c>
      <c r="AF363" s="4">
        <f>H366*0.2-AF362</f>
        <v>19.600000000000001</v>
      </c>
      <c r="AG363" s="4">
        <f>I366*0.2-AG362</f>
        <v>19.600000000000001</v>
      </c>
      <c r="AH363" s="4">
        <f>J366*0.2-AH362</f>
        <v>17.536842105263155</v>
      </c>
      <c r="AI363" s="4">
        <f>K366*0.2-AI362</f>
        <v>19.600000000000001</v>
      </c>
      <c r="AL363" s="4">
        <f>N366*0.2-AL362</f>
        <v>23.681481481481484</v>
      </c>
      <c r="AM363" s="4">
        <f>O366*0.2-AM362</f>
        <v>19.56296296296297</v>
      </c>
      <c r="AN363" s="4">
        <f>P366*0.2-AN362</f>
        <v>26.770370370370372</v>
      </c>
      <c r="AO363" s="4">
        <f>Q366*0.2-AO362</f>
        <v>25.74074074074074</v>
      </c>
    </row>
    <row r="364" spans="1:41">
      <c r="A364" t="s">
        <v>166</v>
      </c>
      <c r="B364" s="2">
        <v>1.0394736842105301</v>
      </c>
      <c r="C364" s="2">
        <v>1.5119617224880399</v>
      </c>
      <c r="D364" s="2">
        <v>0.29699248120300697</v>
      </c>
      <c r="E364" s="2">
        <v>0.63967611336032404</v>
      </c>
      <c r="G364" t="s">
        <v>166</v>
      </c>
      <c r="H364" s="2">
        <v>0</v>
      </c>
      <c r="I364" s="2">
        <v>0</v>
      </c>
      <c r="J364" s="2">
        <v>1.6631578947368399</v>
      </c>
      <c r="K364" s="2">
        <v>0</v>
      </c>
      <c r="M364" t="s">
        <v>166</v>
      </c>
      <c r="N364" s="2">
        <v>0.97603485838780002</v>
      </c>
      <c r="O364" s="6">
        <v>2.55270655270655</v>
      </c>
      <c r="P364" s="2">
        <v>0.20740740740740701</v>
      </c>
      <c r="Q364" s="2">
        <v>0.43664717348927901</v>
      </c>
      <c r="Z364" s="4">
        <f>B363*0.8*B366</f>
        <v>11.908860759493656</v>
      </c>
      <c r="AA364" s="4">
        <f>C363*0.8*C366</f>
        <v>10.916455696202538</v>
      </c>
      <c r="AB364" s="4">
        <f>D363*0.8*D366</f>
        <v>13.893670886075972</v>
      </c>
      <c r="AC364" s="4">
        <f>E363*0.8*E366</f>
        <v>12.901265822784776</v>
      </c>
      <c r="AF364" s="4">
        <f>H363*0.8*H366</f>
        <v>6.946835443037978</v>
      </c>
      <c r="AG364" s="4">
        <f>I363*0.8*I366</f>
        <v>6.946835443037978</v>
      </c>
      <c r="AH364" s="4">
        <f>J363*0.8*J366</f>
        <v>4.9620253164556951</v>
      </c>
      <c r="AI364" s="4">
        <f>K363*0.8*K366</f>
        <v>6.946835443037978</v>
      </c>
      <c r="AL364" s="4">
        <f>N363*0.8*N366</f>
        <v>16.878571428571398</v>
      </c>
      <c r="AM364" s="4">
        <f>O363*0.8*O366</f>
        <v>12.907142857142906</v>
      </c>
      <c r="AN364" s="4">
        <f>P363*0.8*P366</f>
        <v>19.857142857142907</v>
      </c>
      <c r="AO364" s="4">
        <f>Q363*0.8*Q366</f>
        <v>18.8642857142857</v>
      </c>
    </row>
    <row r="365" spans="1:41">
      <c r="A365" t="s">
        <v>167</v>
      </c>
      <c r="B365" s="3">
        <v>1</v>
      </c>
      <c r="C365" s="3">
        <v>0.48140112457386502</v>
      </c>
      <c r="D365" s="3">
        <v>0.28969158768647901</v>
      </c>
      <c r="E365" s="3">
        <v>0.72841148940953604</v>
      </c>
      <c r="G365" t="s">
        <v>167</v>
      </c>
      <c r="H365" s="3">
        <v>0.33967520128026901</v>
      </c>
      <c r="I365" s="3">
        <v>0.33967520128026901</v>
      </c>
      <c r="J365" s="3">
        <v>0.61824972574015602</v>
      </c>
      <c r="K365" s="3">
        <v>0.33967520128026901</v>
      </c>
      <c r="M365" t="s">
        <v>167</v>
      </c>
      <c r="N365" s="3">
        <v>1</v>
      </c>
      <c r="O365" s="7">
        <v>3.2353915216250702E-2</v>
      </c>
      <c r="P365" s="3">
        <v>7.6202984762459694E-2</v>
      </c>
      <c r="Q365" s="3">
        <v>0.36754831409400601</v>
      </c>
      <c r="Z365" s="4">
        <f>B366*0.8-Z364</f>
        <v>66.491139240506357</v>
      </c>
      <c r="AA365" s="4">
        <f>C366*0.8-AA364</f>
        <v>67.483544303797473</v>
      </c>
      <c r="AB365" s="4">
        <f>D366*0.8-AB364</f>
        <v>64.506329113924039</v>
      </c>
      <c r="AC365" s="4">
        <f>E366*0.8-AC364</f>
        <v>65.498734177215226</v>
      </c>
      <c r="AF365" s="4">
        <f>H366*0.8-AF364</f>
        <v>71.453164556962022</v>
      </c>
      <c r="AG365" s="4">
        <f>I366*0.8-AG364</f>
        <v>71.453164556962022</v>
      </c>
      <c r="AH365" s="4">
        <f>J366*0.8-AH364</f>
        <v>73.437974683544311</v>
      </c>
      <c r="AI365" s="4">
        <f>K366*0.8-AI364</f>
        <v>71.453164556962022</v>
      </c>
      <c r="AL365" s="4">
        <f>N366*0.8-AL364</f>
        <v>94.321428571428612</v>
      </c>
      <c r="AM365" s="4">
        <f>O366*0.8-AM364</f>
        <v>98.292857142857102</v>
      </c>
      <c r="AN365" s="4">
        <f>P366*0.8-AN364</f>
        <v>91.342857142857099</v>
      </c>
      <c r="AO365" s="4">
        <f>Q366*0.8-AO364</f>
        <v>92.335714285714303</v>
      </c>
    </row>
    <row r="366" spans="1:41">
      <c r="A366" t="s">
        <v>168</v>
      </c>
      <c r="B366" s="4">
        <v>98</v>
      </c>
      <c r="C366" s="4">
        <v>98</v>
      </c>
      <c r="D366" s="4">
        <v>98</v>
      </c>
      <c r="E366" s="4">
        <v>98</v>
      </c>
      <c r="G366" t="s">
        <v>168</v>
      </c>
      <c r="H366" s="4">
        <v>98</v>
      </c>
      <c r="I366" s="4">
        <v>98</v>
      </c>
      <c r="J366" s="4">
        <v>98</v>
      </c>
      <c r="K366" s="4">
        <v>98</v>
      </c>
      <c r="M366" t="s">
        <v>168</v>
      </c>
      <c r="N366" s="4">
        <v>139</v>
      </c>
      <c r="O366" s="8">
        <v>139</v>
      </c>
      <c r="P366" s="4">
        <v>139</v>
      </c>
      <c r="Q366" s="4">
        <v>139</v>
      </c>
    </row>
    <row r="367" spans="1:41">
      <c r="A367" t="s">
        <v>72</v>
      </c>
      <c r="B367" s="1" t="s">
        <v>73</v>
      </c>
      <c r="C367" s="1" t="s">
        <v>73</v>
      </c>
      <c r="D367" s="1" t="s">
        <v>73</v>
      </c>
      <c r="E367" s="1" t="s">
        <v>73</v>
      </c>
      <c r="G367" t="s">
        <v>72</v>
      </c>
      <c r="H367" s="1" t="s">
        <v>73</v>
      </c>
      <c r="I367" s="1" t="s">
        <v>73</v>
      </c>
      <c r="J367" s="1" t="s">
        <v>73</v>
      </c>
      <c r="K367" s="1" t="s">
        <v>73</v>
      </c>
      <c r="M367" t="s">
        <v>72</v>
      </c>
      <c r="N367" s="1">
        <v>0.21052631578947401</v>
      </c>
      <c r="O367" s="1">
        <v>0.26315789473684198</v>
      </c>
      <c r="P367" s="1">
        <v>0.105263157894737</v>
      </c>
      <c r="Q367" s="1">
        <v>0.26315789473684198</v>
      </c>
      <c r="Z367" s="4" t="e">
        <f>B367*0.2*B371</f>
        <v>#VALUE!</v>
      </c>
      <c r="AA367" s="4" t="e">
        <f>C367*0.2*C371</f>
        <v>#VALUE!</v>
      </c>
      <c r="AB367" s="4" t="e">
        <f>D367*0.2*D371</f>
        <v>#VALUE!</v>
      </c>
      <c r="AC367" s="4" t="e">
        <f>E367*0.2*E371</f>
        <v>#VALUE!</v>
      </c>
      <c r="AF367" s="4" t="e">
        <f>H367*0.2*H371</f>
        <v>#VALUE!</v>
      </c>
      <c r="AG367" s="4" t="e">
        <f>I367*0.2*I371</f>
        <v>#VALUE!</v>
      </c>
      <c r="AH367" s="4" t="e">
        <f>J367*0.2*J371</f>
        <v>#VALUE!</v>
      </c>
      <c r="AI367" s="4" t="e">
        <f>K367*0.2*K371</f>
        <v>#VALUE!</v>
      </c>
      <c r="AL367" s="4">
        <f>N367*0.2*N371</f>
        <v>4.084210526315796</v>
      </c>
      <c r="AM367" s="4">
        <f>O367*0.2*O371</f>
        <v>5.1052631578947345</v>
      </c>
      <c r="AN367" s="4">
        <f>P367*0.2*P371</f>
        <v>2.042105263157898</v>
      </c>
      <c r="AO367" s="4">
        <f>Q367*0.2*Q371</f>
        <v>5.1052631578947345</v>
      </c>
    </row>
    <row r="368" spans="1:41">
      <c r="A368" t="s">
        <v>165</v>
      </c>
      <c r="B368" s="1">
        <v>0.16666666666666699</v>
      </c>
      <c r="C368" s="1">
        <v>0.16666666666666699</v>
      </c>
      <c r="D368" s="1">
        <v>0.16666666666666699</v>
      </c>
      <c r="E368" s="1">
        <v>0.16666666666666699</v>
      </c>
      <c r="G368" t="s">
        <v>165</v>
      </c>
      <c r="H368" s="1">
        <v>0</v>
      </c>
      <c r="I368" s="1">
        <v>0</v>
      </c>
      <c r="J368" s="1">
        <v>0</v>
      </c>
      <c r="K368" s="1">
        <v>0</v>
      </c>
      <c r="M368" t="s">
        <v>165</v>
      </c>
      <c r="N368" s="1">
        <v>0.15384615384615399</v>
      </c>
      <c r="O368" s="1">
        <v>0.141025641025641</v>
      </c>
      <c r="P368" s="1">
        <v>0.17948717948717899</v>
      </c>
      <c r="Q368" s="1">
        <v>0.141025641025641</v>
      </c>
      <c r="Z368" s="4" t="e">
        <f>B371*0.2-Z367</f>
        <v>#VALUE!</v>
      </c>
      <c r="AA368" s="4" t="e">
        <f>C371*0.2-AA367</f>
        <v>#VALUE!</v>
      </c>
      <c r="AB368" s="4" t="e">
        <f>D371*0.2-AB367</f>
        <v>#VALUE!</v>
      </c>
      <c r="AC368" s="4" t="e">
        <f>E371*0.2-AC367</f>
        <v>#VALUE!</v>
      </c>
      <c r="AF368" s="4" t="e">
        <f>H371*0.2-AF367</f>
        <v>#VALUE!</v>
      </c>
      <c r="AG368" s="4" t="e">
        <f>I371*0.2-AG367</f>
        <v>#VALUE!</v>
      </c>
      <c r="AH368" s="4" t="e">
        <f>J371*0.2-AH367</f>
        <v>#VALUE!</v>
      </c>
      <c r="AI368" s="4" t="e">
        <f>K371*0.2-AI367</f>
        <v>#VALUE!</v>
      </c>
      <c r="AL368" s="4">
        <f>N371*0.2-AL367</f>
        <v>15.315789473684205</v>
      </c>
      <c r="AM368" s="4">
        <f>O371*0.2-AM367</f>
        <v>14.294736842105268</v>
      </c>
      <c r="AN368" s="4">
        <f>P371*0.2-AN367</f>
        <v>17.357894736842105</v>
      </c>
      <c r="AO368" s="4">
        <f>Q371*0.2-AO367</f>
        <v>14.294736842105268</v>
      </c>
    </row>
    <row r="369" spans="1:41">
      <c r="A369" t="s">
        <v>166</v>
      </c>
      <c r="B369" s="2" t="s">
        <v>73</v>
      </c>
      <c r="C369" s="2" t="s">
        <v>73</v>
      </c>
      <c r="D369" s="2" t="s">
        <v>73</v>
      </c>
      <c r="E369" s="2" t="s">
        <v>73</v>
      </c>
      <c r="G369" t="s">
        <v>166</v>
      </c>
      <c r="H369" s="2" t="s">
        <v>73</v>
      </c>
      <c r="I369" s="2" t="s">
        <v>73</v>
      </c>
      <c r="J369" s="2" t="s">
        <v>73</v>
      </c>
      <c r="K369" s="2" t="s">
        <v>73</v>
      </c>
      <c r="M369" t="s">
        <v>166</v>
      </c>
      <c r="N369" s="2">
        <v>1.3684210526315801</v>
      </c>
      <c r="O369" s="2">
        <v>1.8660287081339699</v>
      </c>
      <c r="P369" s="2">
        <v>0.58646616541353402</v>
      </c>
      <c r="Q369" s="2">
        <v>1.8660287081339699</v>
      </c>
      <c r="Z369" s="4">
        <f>B368*0.8*B371</f>
        <v>0.8000000000000016</v>
      </c>
      <c r="AA369" s="4">
        <f>C368*0.8*C371</f>
        <v>0.8000000000000016</v>
      </c>
      <c r="AB369" s="4">
        <f>D368*0.8*D371</f>
        <v>0.8000000000000016</v>
      </c>
      <c r="AC369" s="4">
        <f>E368*0.8*E371</f>
        <v>0.8000000000000016</v>
      </c>
      <c r="AF369" s="4">
        <f>H368*0.8*H371</f>
        <v>0</v>
      </c>
      <c r="AG369" s="4">
        <f>I368*0.8*I371</f>
        <v>0</v>
      </c>
      <c r="AH369" s="4">
        <f>J368*0.8*J371</f>
        <v>0</v>
      </c>
      <c r="AI369" s="4">
        <f>K368*0.8*K371</f>
        <v>0</v>
      </c>
      <c r="AL369" s="4">
        <f>N368*0.8*N371</f>
        <v>11.938461538461549</v>
      </c>
      <c r="AM369" s="4">
        <f>O368*0.8*O371</f>
        <v>10.943589743589742</v>
      </c>
      <c r="AN369" s="4">
        <f>P368*0.8*P371</f>
        <v>13.928205128205089</v>
      </c>
      <c r="AO369" s="4">
        <f>Q368*0.8*Q371</f>
        <v>10.943589743589742</v>
      </c>
    </row>
    <row r="370" spans="1:41">
      <c r="A370" t="s">
        <v>167</v>
      </c>
      <c r="B370" s="3">
        <v>1</v>
      </c>
      <c r="C370" s="3">
        <v>1</v>
      </c>
      <c r="D370" s="3">
        <v>1</v>
      </c>
      <c r="E370" s="3">
        <v>1</v>
      </c>
      <c r="G370" t="s">
        <v>167</v>
      </c>
      <c r="H370" s="3">
        <v>1</v>
      </c>
      <c r="I370" s="3">
        <v>1</v>
      </c>
      <c r="J370" s="3">
        <v>1</v>
      </c>
      <c r="K370" s="3">
        <v>1</v>
      </c>
      <c r="M370" t="s">
        <v>167</v>
      </c>
      <c r="N370" s="3">
        <v>0.50985481468779403</v>
      </c>
      <c r="O370" s="3">
        <v>0.297592346585622</v>
      </c>
      <c r="P370" s="3">
        <v>0.73058994433185898</v>
      </c>
      <c r="Q370" s="3">
        <v>0.297592346585622</v>
      </c>
      <c r="Z370" s="4">
        <f>B371*0.8-Z369</f>
        <v>3.9999999999999991</v>
      </c>
      <c r="AA370" s="4">
        <f>C371*0.8-AA369</f>
        <v>3.9999999999999991</v>
      </c>
      <c r="AB370" s="4">
        <f>D371*0.8-AB369</f>
        <v>3.9999999999999991</v>
      </c>
      <c r="AC370" s="4">
        <f>E371*0.8-AC369</f>
        <v>3.9999999999999991</v>
      </c>
      <c r="AF370" s="4">
        <f>H371*0.8-AF369</f>
        <v>4.8000000000000007</v>
      </c>
      <c r="AG370" s="4">
        <f>I371*0.8-AG369</f>
        <v>4.8000000000000007</v>
      </c>
      <c r="AH370" s="4">
        <f>J371*0.8-AH369</f>
        <v>4.8000000000000007</v>
      </c>
      <c r="AI370" s="4">
        <f>K371*0.8-AI369</f>
        <v>4.8000000000000007</v>
      </c>
      <c r="AL370" s="4">
        <f>N371*0.8-AL369</f>
        <v>65.661538461538456</v>
      </c>
      <c r="AM370" s="4">
        <f>O371*0.8-AM369</f>
        <v>66.656410256410268</v>
      </c>
      <c r="AN370" s="4">
        <f>P371*0.8-AN369</f>
        <v>63.671794871794916</v>
      </c>
      <c r="AO370" s="4">
        <f>Q371*0.8-AO369</f>
        <v>66.656410256410268</v>
      </c>
    </row>
    <row r="371" spans="1:41">
      <c r="A371" t="s">
        <v>168</v>
      </c>
      <c r="B371" s="4">
        <v>6</v>
      </c>
      <c r="C371" s="4">
        <v>6</v>
      </c>
      <c r="D371" s="4">
        <v>6</v>
      </c>
      <c r="E371" s="4">
        <v>6</v>
      </c>
      <c r="G371" t="s">
        <v>168</v>
      </c>
      <c r="H371" s="4">
        <v>6</v>
      </c>
      <c r="I371" s="4">
        <v>6</v>
      </c>
      <c r="J371" s="4">
        <v>6</v>
      </c>
      <c r="K371" s="4">
        <v>6</v>
      </c>
      <c r="M371" t="s">
        <v>168</v>
      </c>
      <c r="N371" s="4">
        <v>97</v>
      </c>
      <c r="O371" s="4">
        <v>97</v>
      </c>
      <c r="P371" s="4">
        <v>97</v>
      </c>
      <c r="Q371" s="4">
        <v>97</v>
      </c>
    </row>
    <row r="372" spans="1:41">
      <c r="A372" t="s">
        <v>74</v>
      </c>
      <c r="B372" s="1">
        <v>0.108108108108108</v>
      </c>
      <c r="C372" s="1">
        <v>0.162162162162162</v>
      </c>
      <c r="D372" s="1">
        <v>2.7027027027027001E-2</v>
      </c>
      <c r="E372" s="1">
        <v>0.108108108108108</v>
      </c>
      <c r="G372" t="s">
        <v>74</v>
      </c>
      <c r="H372" s="1">
        <v>2.7027027027027001E-2</v>
      </c>
      <c r="I372" s="1">
        <v>2.7027027027027001E-2</v>
      </c>
      <c r="J372" s="1">
        <v>0</v>
      </c>
      <c r="K372" s="1">
        <v>2.7027027027027001E-2</v>
      </c>
      <c r="M372" t="s">
        <v>74</v>
      </c>
      <c r="N372" s="1">
        <v>0.108108108108108</v>
      </c>
      <c r="O372" s="1">
        <v>0.135135135135135</v>
      </c>
      <c r="P372" s="1">
        <v>2.7027027027027001E-2</v>
      </c>
      <c r="Q372" s="1">
        <v>0.108108108108108</v>
      </c>
      <c r="Z372" s="4">
        <f>B372*0.2*B376</f>
        <v>3.9999999999999964</v>
      </c>
      <c r="AA372" s="4">
        <f>C372*0.2*C376</f>
        <v>5.9999999999999938</v>
      </c>
      <c r="AB372" s="4">
        <f>D372*0.2*D376</f>
        <v>0.99999999999999911</v>
      </c>
      <c r="AC372" s="4">
        <f>E372*0.2*E376</f>
        <v>3.9999999999999964</v>
      </c>
      <c r="AF372" s="4">
        <f>H372*0.2*H376</f>
        <v>0.99999999999999911</v>
      </c>
      <c r="AG372" s="4">
        <f>I372*0.2*I376</f>
        <v>0.99999999999999911</v>
      </c>
      <c r="AH372" s="4">
        <f>J372*0.2*J376</f>
        <v>0</v>
      </c>
      <c r="AI372" s="4">
        <f>K372*0.2*K376</f>
        <v>0.99999999999999911</v>
      </c>
      <c r="AL372" s="4">
        <f>N372*0.2*N376</f>
        <v>4.0864864864864829</v>
      </c>
      <c r="AM372" s="4">
        <f>O372*0.2*O376</f>
        <v>5.1081081081081035</v>
      </c>
      <c r="AN372" s="4">
        <f>P372*0.2*P376</f>
        <v>1.0216216216216207</v>
      </c>
      <c r="AO372" s="4">
        <f>Q372*0.2*Q376</f>
        <v>4.0864864864864829</v>
      </c>
    </row>
    <row r="373" spans="1:41">
      <c r="A373" t="s">
        <v>165</v>
      </c>
      <c r="B373" s="1">
        <v>0.121621621621622</v>
      </c>
      <c r="C373" s="1">
        <v>0.108108108108108</v>
      </c>
      <c r="D373" s="1">
        <v>0.141891891891892</v>
      </c>
      <c r="E373" s="1">
        <v>0.121621621621622</v>
      </c>
      <c r="G373" t="s">
        <v>165</v>
      </c>
      <c r="H373" s="1">
        <v>4.0540540540540501E-2</v>
      </c>
      <c r="I373" s="1">
        <v>4.0540540540540501E-2</v>
      </c>
      <c r="J373" s="1">
        <v>4.72972972972973E-2</v>
      </c>
      <c r="K373" s="1">
        <v>4.0540540540540501E-2</v>
      </c>
      <c r="M373" t="s">
        <v>165</v>
      </c>
      <c r="N373" s="1">
        <v>0.118421052631579</v>
      </c>
      <c r="O373" s="1">
        <v>0.11184210526315801</v>
      </c>
      <c r="P373" s="1">
        <v>0.13815789473684201</v>
      </c>
      <c r="Q373" s="1">
        <v>0.118421052631579</v>
      </c>
      <c r="Z373" s="4">
        <f>B376*0.2-Z372</f>
        <v>33</v>
      </c>
      <c r="AA373" s="4">
        <f>C376*0.2-AA372</f>
        <v>31.000000000000007</v>
      </c>
      <c r="AB373" s="4">
        <f>D376*0.2-AB372</f>
        <v>36</v>
      </c>
      <c r="AC373" s="4">
        <f>E376*0.2-AC372</f>
        <v>33</v>
      </c>
      <c r="AF373" s="4">
        <f>H376*0.2-AF372</f>
        <v>36</v>
      </c>
      <c r="AG373" s="4">
        <f>I376*0.2-AG372</f>
        <v>36</v>
      </c>
      <c r="AH373" s="4">
        <f>J376*0.2-AH372</f>
        <v>37</v>
      </c>
      <c r="AI373" s="4">
        <f>K376*0.2-AI372</f>
        <v>36</v>
      </c>
      <c r="AL373" s="4">
        <f>N376*0.2-AL372</f>
        <v>33.713513513513519</v>
      </c>
      <c r="AM373" s="4">
        <f>O376*0.2-AM372</f>
        <v>32.691891891891899</v>
      </c>
      <c r="AN373" s="4">
        <f>P376*0.2-AN372</f>
        <v>36.778378378378385</v>
      </c>
      <c r="AO373" s="4">
        <f>Q376*0.2-AO372</f>
        <v>33.713513513513519</v>
      </c>
    </row>
    <row r="374" spans="1:41">
      <c r="A374" t="s">
        <v>166</v>
      </c>
      <c r="B374" s="2">
        <v>0.88888888888888895</v>
      </c>
      <c r="C374" s="2">
        <v>1.5</v>
      </c>
      <c r="D374" s="2">
        <v>0.19047619047618999</v>
      </c>
      <c r="E374" s="2">
        <v>0.88888888888888895</v>
      </c>
      <c r="G374" t="s">
        <v>166</v>
      </c>
      <c r="H374" s="2">
        <v>0.66666666666666696</v>
      </c>
      <c r="I374" s="2">
        <v>0.66666666666666696</v>
      </c>
      <c r="J374" s="2">
        <v>0</v>
      </c>
      <c r="K374" s="2">
        <v>0.66666666666666696</v>
      </c>
      <c r="M374" t="s">
        <v>166</v>
      </c>
      <c r="N374" s="2">
        <v>0.91291291291291299</v>
      </c>
      <c r="O374" s="2">
        <v>1.2082670906200299</v>
      </c>
      <c r="P374" s="2">
        <v>0.195624195624196</v>
      </c>
      <c r="Q374" s="2">
        <v>0.91291291291291299</v>
      </c>
      <c r="Z374" s="4">
        <f>B373*0.8*B376</f>
        <v>18.000000000000057</v>
      </c>
      <c r="AA374" s="4">
        <f>C373*0.8*C376</f>
        <v>15.999999999999986</v>
      </c>
      <c r="AB374" s="4">
        <f>D373*0.8*D376</f>
        <v>21.000000000000018</v>
      </c>
      <c r="AC374" s="4">
        <f>E373*0.8*E376</f>
        <v>18.000000000000057</v>
      </c>
      <c r="AF374" s="4">
        <f>H373*0.8*H376</f>
        <v>5.9999999999999938</v>
      </c>
      <c r="AG374" s="4">
        <f>I373*0.8*I376</f>
        <v>5.9999999999999938</v>
      </c>
      <c r="AH374" s="4">
        <f>J373*0.8*J376</f>
        <v>7</v>
      </c>
      <c r="AI374" s="4">
        <f>K373*0.8*K376</f>
        <v>5.9999999999999938</v>
      </c>
      <c r="AL374" s="4">
        <f>N373*0.8*N376</f>
        <v>17.905263157894744</v>
      </c>
      <c r="AM374" s="4">
        <f>O373*0.8*O376</f>
        <v>16.910526315789493</v>
      </c>
      <c r="AN374" s="4">
        <f>P373*0.8*P376</f>
        <v>20.889473684210511</v>
      </c>
      <c r="AO374" s="4">
        <f>Q373*0.8*Q376</f>
        <v>17.905263157894744</v>
      </c>
    </row>
    <row r="375" spans="1:41">
      <c r="A375" t="s">
        <v>167</v>
      </c>
      <c r="B375" s="3">
        <v>1</v>
      </c>
      <c r="C375" s="3">
        <v>0.39567241679897902</v>
      </c>
      <c r="D375" s="3">
        <v>8.3732211565880094E-2</v>
      </c>
      <c r="E375" s="3">
        <v>1</v>
      </c>
      <c r="G375" t="s">
        <v>167</v>
      </c>
      <c r="H375" s="3">
        <v>1</v>
      </c>
      <c r="I375" s="3">
        <v>1</v>
      </c>
      <c r="J375" s="3">
        <v>0.34789167324297698</v>
      </c>
      <c r="K375" s="3">
        <v>1</v>
      </c>
      <c r="M375" t="s">
        <v>167</v>
      </c>
      <c r="N375" s="3">
        <v>1</v>
      </c>
      <c r="O375" s="3">
        <v>0.77484297865706797</v>
      </c>
      <c r="P375" s="3">
        <v>8.2990303369764998E-2</v>
      </c>
      <c r="Q375" s="3">
        <v>1</v>
      </c>
      <c r="Z375" s="4">
        <f>B376*0.8-Z374</f>
        <v>129.99999999999994</v>
      </c>
      <c r="AA375" s="4">
        <f>C376*0.8-AA374</f>
        <v>132</v>
      </c>
      <c r="AB375" s="4">
        <f>D376*0.8-AB374</f>
        <v>126.99999999999999</v>
      </c>
      <c r="AC375" s="4">
        <f>E376*0.8-AC374</f>
        <v>129.99999999999994</v>
      </c>
      <c r="AF375" s="4">
        <f>H376*0.8-AF374</f>
        <v>142</v>
      </c>
      <c r="AG375" s="4">
        <f>I376*0.8-AG374</f>
        <v>142</v>
      </c>
      <c r="AH375" s="4">
        <f>J376*0.8-AH374</f>
        <v>141</v>
      </c>
      <c r="AI375" s="4">
        <f>K376*0.8-AI374</f>
        <v>142</v>
      </c>
      <c r="AL375" s="4">
        <f>N376*0.8-AL374</f>
        <v>133.29473684210527</v>
      </c>
      <c r="AM375" s="4">
        <f>O376*0.8-AM374</f>
        <v>134.28947368421052</v>
      </c>
      <c r="AN375" s="4">
        <f>P376*0.8-AN374</f>
        <v>130.3105263157895</v>
      </c>
      <c r="AO375" s="4">
        <f>Q376*0.8-AO374</f>
        <v>133.29473684210527</v>
      </c>
    </row>
    <row r="376" spans="1:41">
      <c r="A376" t="s">
        <v>168</v>
      </c>
      <c r="B376" s="4">
        <v>185</v>
      </c>
      <c r="C376" s="4">
        <v>185</v>
      </c>
      <c r="D376" s="4">
        <v>185</v>
      </c>
      <c r="E376" s="4">
        <v>185</v>
      </c>
      <c r="G376" t="s">
        <v>168</v>
      </c>
      <c r="H376" s="4">
        <v>185</v>
      </c>
      <c r="I376" s="4">
        <v>185</v>
      </c>
      <c r="J376" s="4">
        <v>185</v>
      </c>
      <c r="K376" s="4">
        <v>185</v>
      </c>
      <c r="M376" t="s">
        <v>168</v>
      </c>
      <c r="N376" s="4">
        <v>189</v>
      </c>
      <c r="O376" s="4">
        <v>189</v>
      </c>
      <c r="P376" s="4">
        <v>189</v>
      </c>
      <c r="Q376" s="4">
        <v>189</v>
      </c>
    </row>
    <row r="377" spans="1:41">
      <c r="A377" t="s">
        <v>75</v>
      </c>
      <c r="B377" s="1">
        <v>0.108108108108108</v>
      </c>
      <c r="C377" s="1">
        <v>0.135135135135135</v>
      </c>
      <c r="D377" s="1">
        <v>0.135135135135135</v>
      </c>
      <c r="E377" s="1">
        <v>0.108108108108108</v>
      </c>
      <c r="G377" t="s">
        <v>75</v>
      </c>
      <c r="H377" s="1">
        <v>0</v>
      </c>
      <c r="I377" s="1">
        <v>5.4054054054054099E-2</v>
      </c>
      <c r="J377" s="1">
        <v>5.4054054054054099E-2</v>
      </c>
      <c r="K377" s="1">
        <v>0</v>
      </c>
      <c r="M377" t="s">
        <v>75</v>
      </c>
      <c r="N377" s="1">
        <v>0.108108108108108</v>
      </c>
      <c r="O377" s="1">
        <v>0.135135135135135</v>
      </c>
      <c r="P377" s="1">
        <v>0.162162162162162</v>
      </c>
      <c r="Q377" s="1">
        <v>0.108108108108108</v>
      </c>
      <c r="Z377" s="4">
        <f>B377*0.2*B381</f>
        <v>3.9999999999999964</v>
      </c>
      <c r="AA377" s="4">
        <f>C377*0.2*C381</f>
        <v>4.9999999999999956</v>
      </c>
      <c r="AB377" s="4">
        <f>D377*0.2*D381</f>
        <v>4.9999999999999956</v>
      </c>
      <c r="AC377" s="4">
        <f>E377*0.2*E381</f>
        <v>3.9999999999999964</v>
      </c>
      <c r="AF377" s="4">
        <f>H377*0.2*H381</f>
        <v>0</v>
      </c>
      <c r="AG377" s="4">
        <f>I377*0.2*I381</f>
        <v>2.0000000000000018</v>
      </c>
      <c r="AH377" s="4">
        <f>J377*0.2*J381</f>
        <v>2.0000000000000018</v>
      </c>
      <c r="AI377" s="4">
        <f>K377*0.2*K381</f>
        <v>0</v>
      </c>
      <c r="AL377" s="4">
        <f>N377*0.2*N381</f>
        <v>4.0648648648648615</v>
      </c>
      <c r="AM377" s="4">
        <f>O377*0.2*O381</f>
        <v>5.0810810810810763</v>
      </c>
      <c r="AN377" s="4">
        <f>P377*0.2*P381</f>
        <v>6.097297297297291</v>
      </c>
      <c r="AO377" s="4">
        <f>Q377*0.2*Q381</f>
        <v>4.0648648648648615</v>
      </c>
    </row>
    <row r="378" spans="1:41">
      <c r="A378" t="s">
        <v>165</v>
      </c>
      <c r="B378" s="1">
        <v>0.114864864864865</v>
      </c>
      <c r="C378" s="1">
        <v>0.108108108108108</v>
      </c>
      <c r="D378" s="1">
        <v>0.108108108108108</v>
      </c>
      <c r="E378" s="1">
        <v>0.114864864864865</v>
      </c>
      <c r="G378" t="s">
        <v>165</v>
      </c>
      <c r="H378" s="1">
        <v>4.72972972972973E-2</v>
      </c>
      <c r="I378" s="1">
        <v>3.37837837837838E-2</v>
      </c>
      <c r="J378" s="1">
        <v>3.37837837837838E-2</v>
      </c>
      <c r="K378" s="1">
        <v>4.72972972972973E-2</v>
      </c>
      <c r="M378" t="s">
        <v>165</v>
      </c>
      <c r="N378" s="1">
        <v>0.119205298013245</v>
      </c>
      <c r="O378" s="1">
        <v>0.112582781456954</v>
      </c>
      <c r="P378" s="1">
        <v>0.105960264900662</v>
      </c>
      <c r="Q378" s="1">
        <v>0.119205298013245</v>
      </c>
      <c r="Z378" s="4">
        <f>B381*0.2-Z377</f>
        <v>33</v>
      </c>
      <c r="AA378" s="4">
        <f>C381*0.2-AA377</f>
        <v>32.000000000000007</v>
      </c>
      <c r="AB378" s="4">
        <f>D381*0.2-AB377</f>
        <v>32.000000000000007</v>
      </c>
      <c r="AC378" s="4">
        <f>E381*0.2-AC377</f>
        <v>33</v>
      </c>
      <c r="AF378" s="4">
        <f>H381*0.2-AF377</f>
        <v>37</v>
      </c>
      <c r="AG378" s="4">
        <f>I381*0.2-AG377</f>
        <v>35</v>
      </c>
      <c r="AH378" s="4">
        <f>J381*0.2-AH377</f>
        <v>35</v>
      </c>
      <c r="AI378" s="4">
        <f>K381*0.2-AI377</f>
        <v>37</v>
      </c>
      <c r="AL378" s="4">
        <f>N381*0.2-AL377</f>
        <v>33.535135135135143</v>
      </c>
      <c r="AM378" s="4">
        <f>O381*0.2-AM377</f>
        <v>32.518918918918928</v>
      </c>
      <c r="AN378" s="4">
        <f>P381*0.2-AN377</f>
        <v>31.50270270270271</v>
      </c>
      <c r="AO378" s="4">
        <f>Q381*0.2-AO377</f>
        <v>33.535135135135143</v>
      </c>
    </row>
    <row r="379" spans="1:41">
      <c r="A379" t="s">
        <v>166</v>
      </c>
      <c r="B379" s="2">
        <v>0.94117647058823495</v>
      </c>
      <c r="C379" s="2">
        <v>1.25</v>
      </c>
      <c r="D379" s="2">
        <v>1.25</v>
      </c>
      <c r="E379" s="2">
        <v>0.94117647058823495</v>
      </c>
      <c r="G379" t="s">
        <v>166</v>
      </c>
      <c r="H379" s="2">
        <v>0</v>
      </c>
      <c r="I379" s="2">
        <v>1.6</v>
      </c>
      <c r="J379" s="2">
        <v>1.6</v>
      </c>
      <c r="K379" s="2">
        <v>0</v>
      </c>
      <c r="M379" t="s">
        <v>166</v>
      </c>
      <c r="N379" s="2">
        <v>0.90690690690690701</v>
      </c>
      <c r="O379" s="2">
        <v>1.20031796502385</v>
      </c>
      <c r="P379" s="2">
        <v>1.5304054054054099</v>
      </c>
      <c r="Q379" s="2">
        <v>0.90690690690690701</v>
      </c>
      <c r="Z379" s="4">
        <f>B378*0.8*B381</f>
        <v>17.000000000000021</v>
      </c>
      <c r="AA379" s="4">
        <f>C378*0.8*C381</f>
        <v>15.999999999999986</v>
      </c>
      <c r="AB379" s="4">
        <f>D378*0.8*D381</f>
        <v>15.999999999999986</v>
      </c>
      <c r="AC379" s="4">
        <f>E378*0.8*E381</f>
        <v>17.000000000000021</v>
      </c>
      <c r="AF379" s="4">
        <f>H378*0.8*H381</f>
        <v>7</v>
      </c>
      <c r="AG379" s="4">
        <f>I378*0.8*I381</f>
        <v>5.0000000000000027</v>
      </c>
      <c r="AH379" s="4">
        <f>J378*0.8*J381</f>
        <v>5.0000000000000027</v>
      </c>
      <c r="AI379" s="4">
        <f>K378*0.8*K381</f>
        <v>7</v>
      </c>
      <c r="AL379" s="4">
        <f>N378*0.8*N381</f>
        <v>17.928476821192049</v>
      </c>
      <c r="AM379" s="4">
        <f>O378*0.8*O381</f>
        <v>16.932450331125882</v>
      </c>
      <c r="AN379" s="4">
        <f>P378*0.8*P381</f>
        <v>15.936423841059566</v>
      </c>
      <c r="AO379" s="4">
        <f>Q378*0.8*Q381</f>
        <v>17.928476821192049</v>
      </c>
    </row>
    <row r="380" spans="1:41">
      <c r="A380" t="s">
        <v>167</v>
      </c>
      <c r="B380" s="3">
        <v>1</v>
      </c>
      <c r="C380" s="3">
        <v>0.57629827047276105</v>
      </c>
      <c r="D380" s="3">
        <v>0.57629827047276105</v>
      </c>
      <c r="E380" s="3">
        <v>1</v>
      </c>
      <c r="G380" t="s">
        <v>167</v>
      </c>
      <c r="H380" s="3">
        <v>0.34789167324297698</v>
      </c>
      <c r="I380" s="3">
        <v>0.62848011662846903</v>
      </c>
      <c r="J380" s="3">
        <v>0.62848011662846903</v>
      </c>
      <c r="K380" s="3">
        <v>0.34789167324297698</v>
      </c>
      <c r="M380" t="s">
        <v>167</v>
      </c>
      <c r="N380" s="3">
        <v>1</v>
      </c>
      <c r="O380" s="3">
        <v>0.775357440807946</v>
      </c>
      <c r="P380" s="3">
        <v>0.39119696952235999</v>
      </c>
      <c r="Q380" s="3">
        <v>1</v>
      </c>
      <c r="Z380" s="4">
        <f>B381*0.8-Z379</f>
        <v>130.99999999999997</v>
      </c>
      <c r="AA380" s="4">
        <f>C381*0.8-AA379</f>
        <v>132</v>
      </c>
      <c r="AB380" s="4">
        <f>D381*0.8-AB379</f>
        <v>132</v>
      </c>
      <c r="AC380" s="4">
        <f>E381*0.8-AC379</f>
        <v>130.99999999999997</v>
      </c>
      <c r="AF380" s="4">
        <f>H381*0.8-AF379</f>
        <v>141</v>
      </c>
      <c r="AG380" s="4">
        <f>I381*0.8-AG379</f>
        <v>143</v>
      </c>
      <c r="AH380" s="4">
        <f>J381*0.8-AH379</f>
        <v>143</v>
      </c>
      <c r="AI380" s="4">
        <f>K381*0.8-AI379</f>
        <v>141</v>
      </c>
      <c r="AL380" s="4">
        <f>N381*0.8-AL379</f>
        <v>132.47152317880796</v>
      </c>
      <c r="AM380" s="4">
        <f>O381*0.8-AM379</f>
        <v>133.46754966887411</v>
      </c>
      <c r="AN380" s="4">
        <f>P381*0.8-AN379</f>
        <v>134.46357615894044</v>
      </c>
      <c r="AO380" s="4">
        <f>Q381*0.8-AO379</f>
        <v>132.47152317880796</v>
      </c>
    </row>
    <row r="381" spans="1:41">
      <c r="A381" t="s">
        <v>168</v>
      </c>
      <c r="B381" s="4">
        <v>185</v>
      </c>
      <c r="C381" s="4">
        <v>185</v>
      </c>
      <c r="D381" s="4">
        <v>185</v>
      </c>
      <c r="E381" s="4">
        <v>185</v>
      </c>
      <c r="G381" t="s">
        <v>168</v>
      </c>
      <c r="H381" s="4">
        <v>185</v>
      </c>
      <c r="I381" s="4">
        <v>185</v>
      </c>
      <c r="J381" s="4">
        <v>185</v>
      </c>
      <c r="K381" s="4">
        <v>185</v>
      </c>
      <c r="M381" t="s">
        <v>168</v>
      </c>
      <c r="N381" s="4">
        <v>188</v>
      </c>
      <c r="O381" s="4">
        <v>188</v>
      </c>
      <c r="P381" s="4">
        <v>188</v>
      </c>
      <c r="Q381" s="4">
        <v>188</v>
      </c>
    </row>
    <row r="382" spans="1:41">
      <c r="A382" t="s">
        <v>76</v>
      </c>
      <c r="B382" s="1">
        <v>0.108108108108108</v>
      </c>
      <c r="C382" s="1">
        <v>0.135135135135135</v>
      </c>
      <c r="D382" s="1">
        <v>0.135135135135135</v>
      </c>
      <c r="E382" s="1">
        <v>0.108108108108108</v>
      </c>
      <c r="G382" t="s">
        <v>76</v>
      </c>
      <c r="H382" s="1">
        <v>0</v>
      </c>
      <c r="I382" s="1">
        <v>5.4054054054054099E-2</v>
      </c>
      <c r="J382" s="1">
        <v>5.4054054054054099E-2</v>
      </c>
      <c r="K382" s="1">
        <v>0</v>
      </c>
      <c r="M382" t="s">
        <v>76</v>
      </c>
      <c r="N382" s="1">
        <v>0.108108108108108</v>
      </c>
      <c r="O382" s="1">
        <v>0.135135135135135</v>
      </c>
      <c r="P382" s="1">
        <v>0.162162162162162</v>
      </c>
      <c r="Q382" s="1">
        <v>0.108108108108108</v>
      </c>
      <c r="Z382" s="4">
        <f>B382*0.2*B386</f>
        <v>3.9999999999999964</v>
      </c>
      <c r="AA382" s="4">
        <f>C382*0.2*C386</f>
        <v>4.9999999999999956</v>
      </c>
      <c r="AB382" s="4">
        <f>D382*0.2*D386</f>
        <v>4.9999999999999956</v>
      </c>
      <c r="AC382" s="4">
        <f>E382*0.2*E386</f>
        <v>3.9999999999999964</v>
      </c>
      <c r="AF382" s="4">
        <f>H382*0.2*H386</f>
        <v>0</v>
      </c>
      <c r="AG382" s="4">
        <f>I382*0.2*I386</f>
        <v>2.0000000000000018</v>
      </c>
      <c r="AH382" s="4">
        <f>J382*0.2*J386</f>
        <v>2.0000000000000018</v>
      </c>
      <c r="AI382" s="4">
        <f>K382*0.2*K386</f>
        <v>0</v>
      </c>
      <c r="AL382" s="4">
        <f>N382*0.2*N386</f>
        <v>4.0648648648648615</v>
      </c>
      <c r="AM382" s="4">
        <f>O382*0.2*O386</f>
        <v>5.0810810810810763</v>
      </c>
      <c r="AN382" s="4">
        <f>P382*0.2*P386</f>
        <v>6.097297297297291</v>
      </c>
      <c r="AO382" s="4">
        <f>Q382*0.2*Q386</f>
        <v>4.0648648648648615</v>
      </c>
    </row>
    <row r="383" spans="1:41">
      <c r="A383" t="s">
        <v>165</v>
      </c>
      <c r="B383" s="1">
        <v>0.114864864864865</v>
      </c>
      <c r="C383" s="1">
        <v>0.108108108108108</v>
      </c>
      <c r="D383" s="1">
        <v>0.108108108108108</v>
      </c>
      <c r="E383" s="1">
        <v>0.114864864864865</v>
      </c>
      <c r="G383" t="s">
        <v>165</v>
      </c>
      <c r="H383" s="1">
        <v>4.72972972972973E-2</v>
      </c>
      <c r="I383" s="1">
        <v>3.37837837837838E-2</v>
      </c>
      <c r="J383" s="1">
        <v>3.37837837837838E-2</v>
      </c>
      <c r="K383" s="1">
        <v>4.72972972972973E-2</v>
      </c>
      <c r="M383" t="s">
        <v>165</v>
      </c>
      <c r="N383" s="1">
        <v>0.119205298013245</v>
      </c>
      <c r="O383" s="1">
        <v>0.112582781456954</v>
      </c>
      <c r="P383" s="1">
        <v>0.105960264900662</v>
      </c>
      <c r="Q383" s="1">
        <v>0.119205298013245</v>
      </c>
      <c r="Z383" s="4">
        <f>B386*0.2-Z382</f>
        <v>33</v>
      </c>
      <c r="AA383" s="4">
        <f>C386*0.2-AA382</f>
        <v>32.000000000000007</v>
      </c>
      <c r="AB383" s="4">
        <f>D386*0.2-AB382</f>
        <v>32.000000000000007</v>
      </c>
      <c r="AC383" s="4">
        <f>E386*0.2-AC382</f>
        <v>33</v>
      </c>
      <c r="AF383" s="4">
        <f>H386*0.2-AF382</f>
        <v>37</v>
      </c>
      <c r="AG383" s="4">
        <f>I386*0.2-AG382</f>
        <v>35</v>
      </c>
      <c r="AH383" s="4">
        <f>J386*0.2-AH382</f>
        <v>35</v>
      </c>
      <c r="AI383" s="4">
        <f>K386*0.2-AI382</f>
        <v>37</v>
      </c>
      <c r="AL383" s="4">
        <f>N386*0.2-AL382</f>
        <v>33.535135135135143</v>
      </c>
      <c r="AM383" s="4">
        <f>O386*0.2-AM382</f>
        <v>32.518918918918928</v>
      </c>
      <c r="AN383" s="4">
        <f>P386*0.2-AN382</f>
        <v>31.50270270270271</v>
      </c>
      <c r="AO383" s="4">
        <f>Q386*0.2-AO382</f>
        <v>33.535135135135143</v>
      </c>
    </row>
    <row r="384" spans="1:41">
      <c r="A384" t="s">
        <v>166</v>
      </c>
      <c r="B384" s="2">
        <v>0.94117647058823495</v>
      </c>
      <c r="C384" s="2">
        <v>1.25</v>
      </c>
      <c r="D384" s="2">
        <v>1.25</v>
      </c>
      <c r="E384" s="2">
        <v>0.94117647058823495</v>
      </c>
      <c r="G384" t="s">
        <v>166</v>
      </c>
      <c r="H384" s="2">
        <v>0</v>
      </c>
      <c r="I384" s="2">
        <v>1.6</v>
      </c>
      <c r="J384" s="2">
        <v>1.6</v>
      </c>
      <c r="K384" s="2">
        <v>0</v>
      </c>
      <c r="M384" t="s">
        <v>166</v>
      </c>
      <c r="N384" s="2">
        <v>0.90690690690690701</v>
      </c>
      <c r="O384" s="2">
        <v>1.20031796502385</v>
      </c>
      <c r="P384" s="2">
        <v>1.5304054054054099</v>
      </c>
      <c r="Q384" s="2">
        <v>0.90690690690690701</v>
      </c>
      <c r="Z384" s="4">
        <f>B383*0.8*B386</f>
        <v>17.000000000000021</v>
      </c>
      <c r="AA384" s="4">
        <f>C383*0.8*C386</f>
        <v>15.999999999999986</v>
      </c>
      <c r="AB384" s="4">
        <f>D383*0.8*D386</f>
        <v>15.999999999999986</v>
      </c>
      <c r="AC384" s="4">
        <f>E383*0.8*E386</f>
        <v>17.000000000000021</v>
      </c>
      <c r="AF384" s="4">
        <f>H383*0.8*H386</f>
        <v>7</v>
      </c>
      <c r="AG384" s="4">
        <f>I383*0.8*I386</f>
        <v>5.0000000000000027</v>
      </c>
      <c r="AH384" s="4">
        <f>J383*0.8*J386</f>
        <v>5.0000000000000027</v>
      </c>
      <c r="AI384" s="4">
        <f>K383*0.8*K386</f>
        <v>7</v>
      </c>
      <c r="AL384" s="4">
        <f>N383*0.8*N386</f>
        <v>17.928476821192049</v>
      </c>
      <c r="AM384" s="4">
        <f>O383*0.8*O386</f>
        <v>16.932450331125882</v>
      </c>
      <c r="AN384" s="4">
        <f>P383*0.8*P386</f>
        <v>15.936423841059566</v>
      </c>
      <c r="AO384" s="4">
        <f>Q383*0.8*Q386</f>
        <v>17.928476821192049</v>
      </c>
    </row>
    <row r="385" spans="1:41">
      <c r="A385" t="s">
        <v>167</v>
      </c>
      <c r="B385" s="3">
        <v>1</v>
      </c>
      <c r="C385" s="3">
        <v>0.57629827047276105</v>
      </c>
      <c r="D385" s="3">
        <v>0.57629827047276105</v>
      </c>
      <c r="E385" s="3">
        <v>1</v>
      </c>
      <c r="G385" t="s">
        <v>167</v>
      </c>
      <c r="H385" s="3">
        <v>0.34789167324297698</v>
      </c>
      <c r="I385" s="3">
        <v>0.62848011662846903</v>
      </c>
      <c r="J385" s="3">
        <v>0.62848011662846903</v>
      </c>
      <c r="K385" s="3">
        <v>0.34789167324297698</v>
      </c>
      <c r="M385" t="s">
        <v>167</v>
      </c>
      <c r="N385" s="3">
        <v>1</v>
      </c>
      <c r="O385" s="3">
        <v>0.775357440807946</v>
      </c>
      <c r="P385" s="3">
        <v>0.39119696952235999</v>
      </c>
      <c r="Q385" s="3">
        <v>1</v>
      </c>
      <c r="Z385" s="4">
        <f>B386*0.8-Z384</f>
        <v>130.99999999999997</v>
      </c>
      <c r="AA385" s="4">
        <f>C386*0.8-AA384</f>
        <v>132</v>
      </c>
      <c r="AB385" s="4">
        <f>D386*0.8-AB384</f>
        <v>132</v>
      </c>
      <c r="AC385" s="4">
        <f>E386*0.8-AC384</f>
        <v>130.99999999999997</v>
      </c>
      <c r="AF385" s="4">
        <f>H386*0.8-AF384</f>
        <v>141</v>
      </c>
      <c r="AG385" s="4">
        <f>I386*0.8-AG384</f>
        <v>143</v>
      </c>
      <c r="AH385" s="4">
        <f>J386*0.8-AH384</f>
        <v>143</v>
      </c>
      <c r="AI385" s="4">
        <f>K386*0.8-AI384</f>
        <v>141</v>
      </c>
      <c r="AL385" s="4">
        <f>N386*0.8-AL384</f>
        <v>132.47152317880796</v>
      </c>
      <c r="AM385" s="4">
        <f>O386*0.8-AM384</f>
        <v>133.46754966887411</v>
      </c>
      <c r="AN385" s="4">
        <f>P386*0.8-AN384</f>
        <v>134.46357615894044</v>
      </c>
      <c r="AO385" s="4">
        <f>Q386*0.8-AO384</f>
        <v>132.47152317880796</v>
      </c>
    </row>
    <row r="386" spans="1:41">
      <c r="A386" t="s">
        <v>168</v>
      </c>
      <c r="B386" s="4">
        <v>185</v>
      </c>
      <c r="C386" s="4">
        <v>185</v>
      </c>
      <c r="D386" s="4">
        <v>185</v>
      </c>
      <c r="E386" s="4">
        <v>185</v>
      </c>
      <c r="G386" t="s">
        <v>168</v>
      </c>
      <c r="H386" s="4">
        <v>185</v>
      </c>
      <c r="I386" s="4">
        <v>185</v>
      </c>
      <c r="J386" s="4">
        <v>185</v>
      </c>
      <c r="K386" s="4">
        <v>185</v>
      </c>
      <c r="M386" t="s">
        <v>168</v>
      </c>
      <c r="N386" s="4">
        <v>188</v>
      </c>
      <c r="O386" s="4">
        <v>188</v>
      </c>
      <c r="P386" s="4">
        <v>188</v>
      </c>
      <c r="Q386" s="4">
        <v>188</v>
      </c>
    </row>
    <row r="387" spans="1:41">
      <c r="A387" t="s">
        <v>77</v>
      </c>
      <c r="B387" s="1">
        <v>0.108108108108108</v>
      </c>
      <c r="C387" s="1">
        <v>0.135135135135135</v>
      </c>
      <c r="D387" s="1">
        <v>0.135135135135135</v>
      </c>
      <c r="E387" s="1">
        <v>0.108108108108108</v>
      </c>
      <c r="G387" t="s">
        <v>77</v>
      </c>
      <c r="H387" s="1">
        <v>0</v>
      </c>
      <c r="I387" s="1">
        <v>5.4054054054054099E-2</v>
      </c>
      <c r="J387" s="1">
        <v>5.4054054054054099E-2</v>
      </c>
      <c r="K387" s="1">
        <v>0</v>
      </c>
      <c r="M387" t="s">
        <v>77</v>
      </c>
      <c r="N387" s="1">
        <v>0.108108108108108</v>
      </c>
      <c r="O387" s="1">
        <v>0.135135135135135</v>
      </c>
      <c r="P387" s="1">
        <v>0.162162162162162</v>
      </c>
      <c r="Q387" s="1">
        <v>0.108108108108108</v>
      </c>
      <c r="Z387" s="4">
        <f>B387*0.2*B391</f>
        <v>3.9999999999999964</v>
      </c>
      <c r="AA387" s="4">
        <f>C387*0.2*C391</f>
        <v>4.9999999999999956</v>
      </c>
      <c r="AB387" s="4">
        <f>D387*0.2*D391</f>
        <v>4.9999999999999956</v>
      </c>
      <c r="AC387" s="4">
        <f>E387*0.2*E391</f>
        <v>3.9999999999999964</v>
      </c>
      <c r="AF387" s="4">
        <f>H387*0.2*H391</f>
        <v>0</v>
      </c>
      <c r="AG387" s="4">
        <f>I387*0.2*I391</f>
        <v>2.0000000000000018</v>
      </c>
      <c r="AH387" s="4">
        <f>J387*0.2*J391</f>
        <v>2.0000000000000018</v>
      </c>
      <c r="AI387" s="4">
        <f>K387*0.2*K391</f>
        <v>0</v>
      </c>
      <c r="AL387" s="4">
        <f>N387*0.2*N391</f>
        <v>4.0648648648648615</v>
      </c>
      <c r="AM387" s="4">
        <f>O387*0.2*O391</f>
        <v>5.0810810810810763</v>
      </c>
      <c r="AN387" s="4">
        <f>P387*0.2*P391</f>
        <v>6.097297297297291</v>
      </c>
      <c r="AO387" s="4">
        <f>Q387*0.2*Q391</f>
        <v>4.0648648648648615</v>
      </c>
    </row>
    <row r="388" spans="1:41">
      <c r="A388" t="s">
        <v>165</v>
      </c>
      <c r="B388" s="1">
        <v>0.114864864864865</v>
      </c>
      <c r="C388" s="1">
        <v>0.108108108108108</v>
      </c>
      <c r="D388" s="1">
        <v>0.108108108108108</v>
      </c>
      <c r="E388" s="1">
        <v>0.114864864864865</v>
      </c>
      <c r="G388" t="s">
        <v>165</v>
      </c>
      <c r="H388" s="1">
        <v>4.72972972972973E-2</v>
      </c>
      <c r="I388" s="1">
        <v>3.37837837837838E-2</v>
      </c>
      <c r="J388" s="1">
        <v>3.37837837837838E-2</v>
      </c>
      <c r="K388" s="1">
        <v>4.72972972972973E-2</v>
      </c>
      <c r="M388" t="s">
        <v>165</v>
      </c>
      <c r="N388" s="1">
        <v>0.119205298013245</v>
      </c>
      <c r="O388" s="1">
        <v>0.112582781456954</v>
      </c>
      <c r="P388" s="1">
        <v>0.105960264900662</v>
      </c>
      <c r="Q388" s="1">
        <v>0.119205298013245</v>
      </c>
      <c r="Z388" s="4">
        <f>B391*0.2-Z387</f>
        <v>33</v>
      </c>
      <c r="AA388" s="4">
        <f>C391*0.2-AA387</f>
        <v>32.000000000000007</v>
      </c>
      <c r="AB388" s="4">
        <f>D391*0.2-AB387</f>
        <v>32.000000000000007</v>
      </c>
      <c r="AC388" s="4">
        <f>E391*0.2-AC387</f>
        <v>33</v>
      </c>
      <c r="AF388" s="4">
        <f>H391*0.2-AF387</f>
        <v>37</v>
      </c>
      <c r="AG388" s="4">
        <f>I391*0.2-AG387</f>
        <v>35</v>
      </c>
      <c r="AH388" s="4">
        <f>J391*0.2-AH387</f>
        <v>35</v>
      </c>
      <c r="AI388" s="4">
        <f>K391*0.2-AI387</f>
        <v>37</v>
      </c>
      <c r="AL388" s="4">
        <f>N391*0.2-AL387</f>
        <v>33.535135135135143</v>
      </c>
      <c r="AM388" s="4">
        <f>O391*0.2-AM387</f>
        <v>32.518918918918928</v>
      </c>
      <c r="AN388" s="4">
        <f>P391*0.2-AN387</f>
        <v>31.50270270270271</v>
      </c>
      <c r="AO388" s="4">
        <f>Q391*0.2-AO387</f>
        <v>33.535135135135143</v>
      </c>
    </row>
    <row r="389" spans="1:41">
      <c r="A389" t="s">
        <v>166</v>
      </c>
      <c r="B389" s="2">
        <v>0.94117647058823495</v>
      </c>
      <c r="C389" s="2">
        <v>1.25</v>
      </c>
      <c r="D389" s="2">
        <v>1.25</v>
      </c>
      <c r="E389" s="2">
        <v>0.94117647058823495</v>
      </c>
      <c r="G389" t="s">
        <v>166</v>
      </c>
      <c r="H389" s="2">
        <v>0</v>
      </c>
      <c r="I389" s="2">
        <v>1.6</v>
      </c>
      <c r="J389" s="2">
        <v>1.6</v>
      </c>
      <c r="K389" s="2">
        <v>0</v>
      </c>
      <c r="M389" t="s">
        <v>166</v>
      </c>
      <c r="N389" s="2">
        <v>0.90690690690690701</v>
      </c>
      <c r="O389" s="2">
        <v>1.20031796502385</v>
      </c>
      <c r="P389" s="2">
        <v>1.5304054054054099</v>
      </c>
      <c r="Q389" s="2">
        <v>0.90690690690690701</v>
      </c>
      <c r="Z389" s="4">
        <f>B388*0.8*B391</f>
        <v>17.000000000000021</v>
      </c>
      <c r="AA389" s="4">
        <f>C388*0.8*C391</f>
        <v>15.999999999999986</v>
      </c>
      <c r="AB389" s="4">
        <f>D388*0.8*D391</f>
        <v>15.999999999999986</v>
      </c>
      <c r="AC389" s="4">
        <f>E388*0.8*E391</f>
        <v>17.000000000000021</v>
      </c>
      <c r="AF389" s="4">
        <f>H388*0.8*H391</f>
        <v>7</v>
      </c>
      <c r="AG389" s="4">
        <f>I388*0.8*I391</f>
        <v>5.0000000000000027</v>
      </c>
      <c r="AH389" s="4">
        <f>J388*0.8*J391</f>
        <v>5.0000000000000027</v>
      </c>
      <c r="AI389" s="4">
        <f>K388*0.8*K391</f>
        <v>7</v>
      </c>
      <c r="AL389" s="4">
        <f>N388*0.8*N391</f>
        <v>17.928476821192049</v>
      </c>
      <c r="AM389" s="4">
        <f>O388*0.8*O391</f>
        <v>16.932450331125882</v>
      </c>
      <c r="AN389" s="4">
        <f>P388*0.8*P391</f>
        <v>15.936423841059566</v>
      </c>
      <c r="AO389" s="4">
        <f>Q388*0.8*Q391</f>
        <v>17.928476821192049</v>
      </c>
    </row>
    <row r="390" spans="1:41">
      <c r="A390" t="s">
        <v>167</v>
      </c>
      <c r="B390" s="3">
        <v>1</v>
      </c>
      <c r="C390" s="3">
        <v>0.57629827047276105</v>
      </c>
      <c r="D390" s="3">
        <v>0.57629827047276105</v>
      </c>
      <c r="E390" s="3">
        <v>1</v>
      </c>
      <c r="G390" t="s">
        <v>167</v>
      </c>
      <c r="H390" s="3">
        <v>0.34789167324297698</v>
      </c>
      <c r="I390" s="3">
        <v>0.62848011662846903</v>
      </c>
      <c r="J390" s="3">
        <v>0.62848011662846903</v>
      </c>
      <c r="K390" s="3">
        <v>0.34789167324297698</v>
      </c>
      <c r="M390" t="s">
        <v>167</v>
      </c>
      <c r="N390" s="3">
        <v>1</v>
      </c>
      <c r="O390" s="3">
        <v>0.775357440807946</v>
      </c>
      <c r="P390" s="3">
        <v>0.39119696952235999</v>
      </c>
      <c r="Q390" s="3">
        <v>1</v>
      </c>
      <c r="Z390" s="4">
        <f>B391*0.8-Z389</f>
        <v>130.99999999999997</v>
      </c>
      <c r="AA390" s="4">
        <f>C391*0.8-AA389</f>
        <v>132</v>
      </c>
      <c r="AB390" s="4">
        <f>D391*0.8-AB389</f>
        <v>132</v>
      </c>
      <c r="AC390" s="4">
        <f>E391*0.8-AC389</f>
        <v>130.99999999999997</v>
      </c>
      <c r="AF390" s="4">
        <f>H391*0.8-AF389</f>
        <v>141</v>
      </c>
      <c r="AG390" s="4">
        <f>I391*0.8-AG389</f>
        <v>143</v>
      </c>
      <c r="AH390" s="4">
        <f>J391*0.8-AH389</f>
        <v>143</v>
      </c>
      <c r="AI390" s="4">
        <f>K391*0.8-AI389</f>
        <v>141</v>
      </c>
      <c r="AL390" s="4">
        <f>N391*0.8-AL389</f>
        <v>132.47152317880796</v>
      </c>
      <c r="AM390" s="4">
        <f>O391*0.8-AM389</f>
        <v>133.46754966887411</v>
      </c>
      <c r="AN390" s="4">
        <f>P391*0.8-AN389</f>
        <v>134.46357615894044</v>
      </c>
      <c r="AO390" s="4">
        <f>Q391*0.8-AO389</f>
        <v>132.47152317880796</v>
      </c>
    </row>
    <row r="391" spans="1:41">
      <c r="A391" t="s">
        <v>168</v>
      </c>
      <c r="B391" s="4">
        <v>185</v>
      </c>
      <c r="C391" s="4">
        <v>185</v>
      </c>
      <c r="D391" s="4">
        <v>185</v>
      </c>
      <c r="E391" s="4">
        <v>185</v>
      </c>
      <c r="G391" t="s">
        <v>168</v>
      </c>
      <c r="H391" s="4">
        <v>185</v>
      </c>
      <c r="I391" s="4">
        <v>185</v>
      </c>
      <c r="J391" s="4">
        <v>185</v>
      </c>
      <c r="K391" s="4">
        <v>185</v>
      </c>
      <c r="M391" t="s">
        <v>168</v>
      </c>
      <c r="N391" s="4">
        <v>188</v>
      </c>
      <c r="O391" s="4">
        <v>188</v>
      </c>
      <c r="P391" s="4">
        <v>188</v>
      </c>
      <c r="Q391" s="4">
        <v>188</v>
      </c>
    </row>
    <row r="392" spans="1:41">
      <c r="A392" t="s">
        <v>78</v>
      </c>
      <c r="B392" s="1">
        <v>0.30769230769230799</v>
      </c>
      <c r="C392" s="1">
        <v>0.30769230769230799</v>
      </c>
      <c r="D392" s="1">
        <v>0.15384615384615399</v>
      </c>
      <c r="E392" s="1">
        <v>0.230769230769231</v>
      </c>
      <c r="G392" t="s">
        <v>78</v>
      </c>
      <c r="H392" s="1">
        <v>0</v>
      </c>
      <c r="I392" s="1">
        <v>0</v>
      </c>
      <c r="J392" s="1">
        <v>0</v>
      </c>
      <c r="K392" s="1">
        <v>0</v>
      </c>
      <c r="M392" t="s">
        <v>78</v>
      </c>
      <c r="N392" s="1">
        <v>0.20833333333333301</v>
      </c>
      <c r="O392" s="5">
        <v>0.33333333333333298</v>
      </c>
      <c r="P392" s="1">
        <v>8.3333333333333301E-2</v>
      </c>
      <c r="Q392" s="1">
        <v>0.25</v>
      </c>
      <c r="Z392" s="4">
        <f>B392*0.2*B396</f>
        <v>4.0615384615384658</v>
      </c>
      <c r="AA392" s="4">
        <f>C392*0.2*C396</f>
        <v>4.0615384615384658</v>
      </c>
      <c r="AB392" s="4">
        <f>D392*0.2*D396</f>
        <v>2.0307692307692329</v>
      </c>
      <c r="AC392" s="4">
        <f>E392*0.2*E396</f>
        <v>3.0461538461538495</v>
      </c>
      <c r="AF392" s="4">
        <f>H392*0.2*H396</f>
        <v>0</v>
      </c>
      <c r="AG392" s="4">
        <f>I392*0.2*I396</f>
        <v>0</v>
      </c>
      <c r="AH392" s="4">
        <f>J392*0.2*J396</f>
        <v>0</v>
      </c>
      <c r="AI392" s="4">
        <f>K392*0.2*K396</f>
        <v>0</v>
      </c>
      <c r="AL392" s="4">
        <f>N392*0.2*N396</f>
        <v>5.083333333333325</v>
      </c>
      <c r="AM392" s="4">
        <f>O392*0.2*O396</f>
        <v>8.133333333333324</v>
      </c>
      <c r="AN392" s="4">
        <f>P392*0.2*P396</f>
        <v>2.0333333333333323</v>
      </c>
      <c r="AO392" s="4">
        <f>Q392*0.2*Q396</f>
        <v>6.1000000000000005</v>
      </c>
    </row>
    <row r="393" spans="1:41">
      <c r="A393" t="s">
        <v>165</v>
      </c>
      <c r="B393" s="1">
        <v>0.113207547169811</v>
      </c>
      <c r="C393" s="1">
        <v>0.113207547169811</v>
      </c>
      <c r="D393" s="1">
        <v>0.15094339622641501</v>
      </c>
      <c r="E393" s="1">
        <v>0.13207547169811301</v>
      </c>
      <c r="G393" t="s">
        <v>165</v>
      </c>
      <c r="H393" s="1">
        <v>1.88679245283019E-2</v>
      </c>
      <c r="I393" s="1">
        <v>1.88679245283019E-2</v>
      </c>
      <c r="J393" s="1">
        <v>1.88679245283019E-2</v>
      </c>
      <c r="K393" s="1">
        <v>1.88679245283019E-2</v>
      </c>
      <c r="M393" t="s">
        <v>165</v>
      </c>
      <c r="N393" s="1">
        <v>0.15306122448979601</v>
      </c>
      <c r="O393" s="5">
        <v>0.122448979591837</v>
      </c>
      <c r="P393" s="1">
        <v>0.183673469387755</v>
      </c>
      <c r="Q393" s="1">
        <v>0.14285714285714299</v>
      </c>
      <c r="Z393" s="4">
        <f>B396*0.2-Z392</f>
        <v>9.1384615384615344</v>
      </c>
      <c r="AA393" s="4">
        <f>C396*0.2-AA392</f>
        <v>9.1384615384615344</v>
      </c>
      <c r="AB393" s="4">
        <f>D396*0.2-AB392</f>
        <v>11.169230769230769</v>
      </c>
      <c r="AC393" s="4">
        <f>E396*0.2-AC392</f>
        <v>10.153846153846152</v>
      </c>
      <c r="AF393" s="4">
        <f>H396*0.2-AF392</f>
        <v>13.200000000000001</v>
      </c>
      <c r="AG393" s="4">
        <f>I396*0.2-AG392</f>
        <v>13.200000000000001</v>
      </c>
      <c r="AH393" s="4">
        <f>J396*0.2-AH392</f>
        <v>13.200000000000001</v>
      </c>
      <c r="AI393" s="4">
        <f>K396*0.2-AI392</f>
        <v>13.200000000000001</v>
      </c>
      <c r="AL393" s="4">
        <f>N396*0.2-AL392</f>
        <v>19.316666666666677</v>
      </c>
      <c r="AM393" s="4">
        <f>O396*0.2-AM392</f>
        <v>16.26666666666668</v>
      </c>
      <c r="AN393" s="4">
        <f>P396*0.2-AN392</f>
        <v>22.366666666666671</v>
      </c>
      <c r="AO393" s="4">
        <f>Q396*0.2-AO392</f>
        <v>18.3</v>
      </c>
    </row>
    <row r="394" spans="1:41">
      <c r="A394" t="s">
        <v>166</v>
      </c>
      <c r="B394" s="2">
        <v>2.7179487179487198</v>
      </c>
      <c r="C394" s="2">
        <v>2.7179487179487198</v>
      </c>
      <c r="D394" s="2">
        <v>1.0192307692307701</v>
      </c>
      <c r="E394" s="2">
        <v>1.7472527472527499</v>
      </c>
      <c r="G394" t="s">
        <v>166</v>
      </c>
      <c r="H394" s="2">
        <v>0</v>
      </c>
      <c r="I394" s="2">
        <v>0</v>
      </c>
      <c r="J394" s="2">
        <v>0</v>
      </c>
      <c r="K394" s="2">
        <v>0</v>
      </c>
      <c r="M394" t="s">
        <v>166</v>
      </c>
      <c r="N394" s="2">
        <v>1.3611111111111101</v>
      </c>
      <c r="O394" s="6">
        <v>2.7222222222222201</v>
      </c>
      <c r="P394" s="2">
        <v>0.453703703703704</v>
      </c>
      <c r="Q394" s="2">
        <v>1.75</v>
      </c>
      <c r="Z394" s="4">
        <f>B393*0.8*B396</f>
        <v>5.9773584905660222</v>
      </c>
      <c r="AA394" s="4">
        <f>C393*0.8*C396</f>
        <v>5.9773584905660222</v>
      </c>
      <c r="AB394" s="4">
        <f>D393*0.8*D396</f>
        <v>7.9698113207547125</v>
      </c>
      <c r="AC394" s="4">
        <f>E393*0.8*E396</f>
        <v>6.9735849056603678</v>
      </c>
      <c r="AF394" s="4">
        <f>H393*0.8*H396</f>
        <v>0.99622641509434029</v>
      </c>
      <c r="AG394" s="4">
        <f>I393*0.8*I396</f>
        <v>0.99622641509434029</v>
      </c>
      <c r="AH394" s="4">
        <f>J393*0.8*J396</f>
        <v>0.99622641509434029</v>
      </c>
      <c r="AI394" s="4">
        <f>K393*0.8*K396</f>
        <v>0.99622641509434029</v>
      </c>
      <c r="AL394" s="4">
        <f>N393*0.8*N396</f>
        <v>14.938775510204092</v>
      </c>
      <c r="AM394" s="4">
        <f>O393*0.8*O396</f>
        <v>11.951020408163291</v>
      </c>
      <c r="AN394" s="4">
        <f>P393*0.8*P396</f>
        <v>17.926530612244889</v>
      </c>
      <c r="AO394" s="4">
        <f>Q393*0.8*Q396</f>
        <v>13.942857142857155</v>
      </c>
    </row>
    <row r="395" spans="1:41">
      <c r="A395" t="s">
        <v>167</v>
      </c>
      <c r="B395" s="3">
        <v>9.7887607438349206E-2</v>
      </c>
      <c r="C395" s="3">
        <v>9.7887607438349206E-2</v>
      </c>
      <c r="D395" s="3">
        <v>1</v>
      </c>
      <c r="E395" s="3">
        <v>0.39926145796005902</v>
      </c>
      <c r="G395" t="s">
        <v>167</v>
      </c>
      <c r="H395" s="3">
        <v>1</v>
      </c>
      <c r="I395" s="3">
        <v>1</v>
      </c>
      <c r="J395" s="3">
        <v>1</v>
      </c>
      <c r="K395" s="3">
        <v>1</v>
      </c>
      <c r="M395" t="s">
        <v>167</v>
      </c>
      <c r="N395" s="3">
        <v>0.54225331433371604</v>
      </c>
      <c r="O395" s="7">
        <v>2.6481236184627499E-2</v>
      </c>
      <c r="P395" s="3">
        <v>0.35830122086606497</v>
      </c>
      <c r="Q395" s="3">
        <v>0.22380206199875899</v>
      </c>
      <c r="Z395" s="4">
        <f>B396*0.8-Z394</f>
        <v>46.822641509433979</v>
      </c>
      <c r="AA395" s="4">
        <f>C396*0.8-AA394</f>
        <v>46.822641509433979</v>
      </c>
      <c r="AB395" s="4">
        <f>D396*0.8-AB394</f>
        <v>44.830188679245289</v>
      </c>
      <c r="AC395" s="4">
        <f>E396*0.8-AC394</f>
        <v>45.826415094339637</v>
      </c>
      <c r="AF395" s="4">
        <f>H396*0.8-AF394</f>
        <v>51.803773584905663</v>
      </c>
      <c r="AG395" s="4">
        <f>I396*0.8-AG394</f>
        <v>51.803773584905663</v>
      </c>
      <c r="AH395" s="4">
        <f>J396*0.8-AH394</f>
        <v>51.803773584905663</v>
      </c>
      <c r="AI395" s="4">
        <f>K396*0.8-AI394</f>
        <v>51.803773584905663</v>
      </c>
      <c r="AL395" s="4">
        <f>N396*0.8-AL394</f>
        <v>82.661224489795913</v>
      </c>
      <c r="AM395" s="4">
        <f>O396*0.8-AM394</f>
        <v>85.648979591836721</v>
      </c>
      <c r="AN395" s="4">
        <f>P396*0.8-AN394</f>
        <v>79.673469387755119</v>
      </c>
      <c r="AO395" s="4">
        <f>Q396*0.8-AO394</f>
        <v>83.657142857142858</v>
      </c>
    </row>
    <row r="396" spans="1:41">
      <c r="A396" t="s">
        <v>168</v>
      </c>
      <c r="B396" s="4">
        <v>66</v>
      </c>
      <c r="C396" s="4">
        <v>66</v>
      </c>
      <c r="D396" s="4">
        <v>66</v>
      </c>
      <c r="E396" s="4">
        <v>66</v>
      </c>
      <c r="G396" t="s">
        <v>168</v>
      </c>
      <c r="H396" s="4">
        <v>66</v>
      </c>
      <c r="I396" s="4">
        <v>66</v>
      </c>
      <c r="J396" s="4">
        <v>66</v>
      </c>
      <c r="K396" s="4">
        <v>66</v>
      </c>
      <c r="M396" t="s">
        <v>168</v>
      </c>
      <c r="N396" s="4">
        <v>122</v>
      </c>
      <c r="O396" s="8">
        <v>122</v>
      </c>
      <c r="P396" s="4">
        <v>122</v>
      </c>
      <c r="Q396" s="4">
        <v>122</v>
      </c>
    </row>
    <row r="397" spans="1:41">
      <c r="A397" t="s">
        <v>79</v>
      </c>
      <c r="B397" s="1" t="s">
        <v>73</v>
      </c>
      <c r="C397" s="1" t="s">
        <v>73</v>
      </c>
      <c r="D397" s="1" t="s">
        <v>73</v>
      </c>
      <c r="E397" s="1" t="s">
        <v>73</v>
      </c>
      <c r="G397" t="s">
        <v>79</v>
      </c>
      <c r="H397" s="1" t="s">
        <v>73</v>
      </c>
      <c r="I397" s="1" t="s">
        <v>73</v>
      </c>
      <c r="J397" s="1" t="s">
        <v>73</v>
      </c>
      <c r="K397" s="1" t="s">
        <v>73</v>
      </c>
      <c r="M397" t="s">
        <v>79</v>
      </c>
      <c r="N397" s="1">
        <v>0.157894736842105</v>
      </c>
      <c r="O397" s="1">
        <v>0.21052631578947401</v>
      </c>
      <c r="P397" s="1">
        <v>0.157894736842105</v>
      </c>
      <c r="Q397" s="1">
        <v>0.26315789473684198</v>
      </c>
      <c r="Z397" s="4" t="e">
        <f>B397*0.2*B401</f>
        <v>#VALUE!</v>
      </c>
      <c r="AA397" s="4" t="e">
        <f>C397*0.2*C401</f>
        <v>#VALUE!</v>
      </c>
      <c r="AB397" s="4" t="e">
        <f>D397*0.2*D401</f>
        <v>#VALUE!</v>
      </c>
      <c r="AC397" s="4" t="e">
        <f>E397*0.2*E401</f>
        <v>#VALUE!</v>
      </c>
      <c r="AF397" s="4" t="e">
        <f>H397*0.2*H401</f>
        <v>#VALUE!</v>
      </c>
      <c r="AG397" s="4" t="e">
        <f>I397*0.2*I401</f>
        <v>#VALUE!</v>
      </c>
      <c r="AH397" s="4" t="e">
        <f>J397*0.2*J401</f>
        <v>#VALUE!</v>
      </c>
      <c r="AI397" s="4" t="e">
        <f>K397*0.2*K401</f>
        <v>#VALUE!</v>
      </c>
      <c r="AL397" s="4">
        <f>N397*0.2*N401</f>
        <v>3.0315789473684163</v>
      </c>
      <c r="AM397" s="4">
        <f>O397*0.2*O401</f>
        <v>4.0421052631579011</v>
      </c>
      <c r="AN397" s="4">
        <f>P397*0.2*P401</f>
        <v>3.0315789473684163</v>
      </c>
      <c r="AO397" s="4">
        <f>Q397*0.2*Q401</f>
        <v>5.0526315789473664</v>
      </c>
    </row>
    <row r="398" spans="1:41">
      <c r="A398" t="s">
        <v>165</v>
      </c>
      <c r="B398" s="1">
        <v>0</v>
      </c>
      <c r="C398" s="1">
        <v>0</v>
      </c>
      <c r="D398" s="1">
        <v>0</v>
      </c>
      <c r="E398" s="1">
        <v>0</v>
      </c>
      <c r="G398" t="s">
        <v>165</v>
      </c>
      <c r="H398" s="1">
        <v>0</v>
      </c>
      <c r="I398" s="1">
        <v>0</v>
      </c>
      <c r="J398" s="1">
        <v>0</v>
      </c>
      <c r="K398" s="1">
        <v>0</v>
      </c>
      <c r="M398" t="s">
        <v>165</v>
      </c>
      <c r="N398" s="1">
        <v>0.168831168831169</v>
      </c>
      <c r="O398" s="1">
        <v>0.15584415584415601</v>
      </c>
      <c r="P398" s="1">
        <v>0.168831168831169</v>
      </c>
      <c r="Q398" s="1">
        <v>0.14285714285714299</v>
      </c>
      <c r="Z398" s="4" t="e">
        <f>B401*0.2-Z397</f>
        <v>#VALUE!</v>
      </c>
      <c r="AA398" s="4" t="e">
        <f>C401*0.2-AA397</f>
        <v>#VALUE!</v>
      </c>
      <c r="AB398" s="4" t="e">
        <f>D401*0.2-AB397</f>
        <v>#VALUE!</v>
      </c>
      <c r="AC398" s="4" t="e">
        <f>E401*0.2-AC397</f>
        <v>#VALUE!</v>
      </c>
      <c r="AF398" s="4" t="e">
        <f>H401*0.2-AF397</f>
        <v>#VALUE!</v>
      </c>
      <c r="AG398" s="4" t="e">
        <f>I401*0.2-AG397</f>
        <v>#VALUE!</v>
      </c>
      <c r="AH398" s="4" t="e">
        <f>J401*0.2-AH397</f>
        <v>#VALUE!</v>
      </c>
      <c r="AI398" s="4" t="e">
        <f>K401*0.2-AI397</f>
        <v>#VALUE!</v>
      </c>
      <c r="AL398" s="4">
        <f>N401*0.2-AL397</f>
        <v>16.168421052631587</v>
      </c>
      <c r="AM398" s="4">
        <f>O401*0.2-AM397</f>
        <v>15.157894736842103</v>
      </c>
      <c r="AN398" s="4">
        <f>P401*0.2-AN397</f>
        <v>16.168421052631587</v>
      </c>
      <c r="AO398" s="4">
        <f>Q401*0.2-AO397</f>
        <v>14.147368421052636</v>
      </c>
    </row>
    <row r="399" spans="1:41">
      <c r="A399" t="s">
        <v>166</v>
      </c>
      <c r="B399" s="2" t="s">
        <v>73</v>
      </c>
      <c r="C399" s="2" t="s">
        <v>73</v>
      </c>
      <c r="D399" s="2" t="s">
        <v>73</v>
      </c>
      <c r="E399" s="2" t="s">
        <v>73</v>
      </c>
      <c r="G399" t="s">
        <v>166</v>
      </c>
      <c r="H399" s="2" t="s">
        <v>73</v>
      </c>
      <c r="I399" s="2" t="s">
        <v>73</v>
      </c>
      <c r="J399" s="2" t="s">
        <v>73</v>
      </c>
      <c r="K399" s="2" t="s">
        <v>73</v>
      </c>
      <c r="M399" t="s">
        <v>166</v>
      </c>
      <c r="N399" s="2">
        <v>0.93522267206477705</v>
      </c>
      <c r="O399" s="2">
        <v>1.3508771929824599</v>
      </c>
      <c r="P399" s="2">
        <v>0.93522267206477705</v>
      </c>
      <c r="Q399" s="2">
        <v>1.84210526315789</v>
      </c>
      <c r="Z399" s="4">
        <f>B398*0.8*B401</f>
        <v>0</v>
      </c>
      <c r="AA399" s="4">
        <f>C398*0.8*C401</f>
        <v>0</v>
      </c>
      <c r="AB399" s="4">
        <f>D398*0.8*D401</f>
        <v>0</v>
      </c>
      <c r="AC399" s="4">
        <f>E398*0.8*E401</f>
        <v>0</v>
      </c>
      <c r="AF399" s="4">
        <f>H398*0.8*H401</f>
        <v>0</v>
      </c>
      <c r="AG399" s="4">
        <f>I398*0.8*I401</f>
        <v>0</v>
      </c>
      <c r="AH399" s="4">
        <f>J398*0.8*J401</f>
        <v>0</v>
      </c>
      <c r="AI399" s="4">
        <f>K398*0.8*K401</f>
        <v>0</v>
      </c>
      <c r="AL399" s="4">
        <f>N398*0.8*N401</f>
        <v>12.966233766233778</v>
      </c>
      <c r="AM399" s="4">
        <f>O398*0.8*O401</f>
        <v>11.968831168831182</v>
      </c>
      <c r="AN399" s="4">
        <f>P398*0.8*P401</f>
        <v>12.966233766233778</v>
      </c>
      <c r="AO399" s="4">
        <f>Q398*0.8*Q401</f>
        <v>10.971428571428582</v>
      </c>
    </row>
    <row r="400" spans="1:41">
      <c r="A400" t="s">
        <v>167</v>
      </c>
      <c r="B400" s="3">
        <v>1</v>
      </c>
      <c r="C400" s="3">
        <v>1</v>
      </c>
      <c r="D400" s="3">
        <v>1</v>
      </c>
      <c r="E400" s="3">
        <v>1</v>
      </c>
      <c r="G400" t="s">
        <v>167</v>
      </c>
      <c r="H400" s="3">
        <v>1</v>
      </c>
      <c r="I400" s="3">
        <v>1</v>
      </c>
      <c r="J400" s="3">
        <v>1</v>
      </c>
      <c r="K400" s="3">
        <v>1</v>
      </c>
      <c r="M400" t="s">
        <v>167</v>
      </c>
      <c r="N400" s="3">
        <v>1</v>
      </c>
      <c r="O400" s="3">
        <v>0.51425228144697899</v>
      </c>
      <c r="P400" s="3">
        <v>1</v>
      </c>
      <c r="Q400" s="3">
        <v>0.29916771025513</v>
      </c>
      <c r="Z400" s="4">
        <f>B401*0.8-Z399</f>
        <v>2.4000000000000004</v>
      </c>
      <c r="AA400" s="4">
        <f>C401*0.8-AA399</f>
        <v>2.4000000000000004</v>
      </c>
      <c r="AB400" s="4">
        <f>D401*0.8-AB399</f>
        <v>2.4000000000000004</v>
      </c>
      <c r="AC400" s="4">
        <f>E401*0.8-AC399</f>
        <v>2.4000000000000004</v>
      </c>
      <c r="AF400" s="4">
        <f>H401*0.8-AF399</f>
        <v>2.4000000000000004</v>
      </c>
      <c r="AG400" s="4">
        <f>I401*0.8-AG399</f>
        <v>2.4000000000000004</v>
      </c>
      <c r="AH400" s="4">
        <f>J401*0.8-AH399</f>
        <v>2.4000000000000004</v>
      </c>
      <c r="AI400" s="4">
        <f>K401*0.8-AI399</f>
        <v>2.4000000000000004</v>
      </c>
      <c r="AL400" s="4">
        <f>N401*0.8-AL399</f>
        <v>63.833766233766234</v>
      </c>
      <c r="AM400" s="4">
        <f>O401*0.8-AM399</f>
        <v>64.831168831168824</v>
      </c>
      <c r="AN400" s="4">
        <f>P401*0.8-AN399</f>
        <v>63.833766233766234</v>
      </c>
      <c r="AO400" s="4">
        <f>Q401*0.8-AO399</f>
        <v>65.828571428571422</v>
      </c>
    </row>
    <row r="401" spans="1:41">
      <c r="A401" t="s">
        <v>168</v>
      </c>
      <c r="B401" s="4">
        <v>3</v>
      </c>
      <c r="C401" s="4">
        <v>3</v>
      </c>
      <c r="D401" s="4">
        <v>3</v>
      </c>
      <c r="E401" s="4">
        <v>3</v>
      </c>
      <c r="G401" t="s">
        <v>168</v>
      </c>
      <c r="H401" s="4">
        <v>3</v>
      </c>
      <c r="I401" s="4">
        <v>3</v>
      </c>
      <c r="J401" s="4">
        <v>3</v>
      </c>
      <c r="K401" s="4">
        <v>3</v>
      </c>
      <c r="M401" t="s">
        <v>168</v>
      </c>
      <c r="N401" s="4">
        <v>96</v>
      </c>
      <c r="O401" s="4">
        <v>96</v>
      </c>
      <c r="P401" s="4">
        <v>96</v>
      </c>
      <c r="Q401" s="4">
        <v>96</v>
      </c>
    </row>
    <row r="402" spans="1:41">
      <c r="A402" t="s">
        <v>80</v>
      </c>
      <c r="B402" s="1">
        <v>0.114285714285714</v>
      </c>
      <c r="C402" s="1">
        <v>0.14285714285714299</v>
      </c>
      <c r="D402" s="1">
        <v>8.5714285714285701E-2</v>
      </c>
      <c r="E402" s="1">
        <v>8.5714285714285701E-2</v>
      </c>
      <c r="G402" t="s">
        <v>80</v>
      </c>
      <c r="H402" s="1">
        <v>2.8571428571428598E-2</v>
      </c>
      <c r="I402" s="1">
        <v>2.8571428571428598E-2</v>
      </c>
      <c r="J402" s="1">
        <v>2.8571428571428598E-2</v>
      </c>
      <c r="K402" s="1">
        <v>2.8571428571428598E-2</v>
      </c>
      <c r="M402" t="s">
        <v>80</v>
      </c>
      <c r="N402" s="1">
        <v>0.11111111111111099</v>
      </c>
      <c r="O402" s="1">
        <v>0.13888888888888901</v>
      </c>
      <c r="P402" s="1">
        <v>2.7777777777777801E-2</v>
      </c>
      <c r="Q402" s="1">
        <v>8.3333333333333301E-2</v>
      </c>
      <c r="Z402" s="4">
        <f>B402*0.2*B406</f>
        <v>4.0228571428571334</v>
      </c>
      <c r="AA402" s="4">
        <f>C402*0.2*C406</f>
        <v>5.0285714285714329</v>
      </c>
      <c r="AB402" s="4">
        <f>D402*0.2*D406</f>
        <v>3.0171428571428569</v>
      </c>
      <c r="AC402" s="4">
        <f>E402*0.2*E406</f>
        <v>3.0171428571428569</v>
      </c>
      <c r="AF402" s="4">
        <f>H402*0.2*H406</f>
        <v>1.0057142857142867</v>
      </c>
      <c r="AG402" s="4">
        <f>I402*0.2*I406</f>
        <v>1.0057142857142867</v>
      </c>
      <c r="AH402" s="4">
        <f>J402*0.2*J406</f>
        <v>1.0057142857142867</v>
      </c>
      <c r="AI402" s="4">
        <f>K402*0.2*K406</f>
        <v>1.0057142857142867</v>
      </c>
      <c r="AL402" s="4">
        <f>N402*0.2*N406</f>
        <v>4.088888888888885</v>
      </c>
      <c r="AM402" s="4">
        <f>O402*0.2*O406</f>
        <v>5.111111111111116</v>
      </c>
      <c r="AN402" s="4">
        <f>P402*0.2*P406</f>
        <v>1.022222222222223</v>
      </c>
      <c r="AO402" s="4">
        <f>Q402*0.2*Q406</f>
        <v>3.0666666666666655</v>
      </c>
    </row>
    <row r="403" spans="1:41">
      <c r="A403" t="s">
        <v>165</v>
      </c>
      <c r="B403" s="1">
        <v>0.120567375886525</v>
      </c>
      <c r="C403" s="1">
        <v>0.11347517730496499</v>
      </c>
      <c r="D403" s="1">
        <v>0.12765957446808501</v>
      </c>
      <c r="E403" s="1">
        <v>0.12765957446808501</v>
      </c>
      <c r="G403" t="s">
        <v>165</v>
      </c>
      <c r="H403" s="1">
        <v>4.2553191489361701E-2</v>
      </c>
      <c r="I403" s="1">
        <v>4.2553191489361701E-2</v>
      </c>
      <c r="J403" s="1">
        <v>4.2553191489361701E-2</v>
      </c>
      <c r="K403" s="1">
        <v>4.2553191489361701E-2</v>
      </c>
      <c r="M403" t="s">
        <v>165</v>
      </c>
      <c r="N403" s="1">
        <v>0.121621621621622</v>
      </c>
      <c r="O403" s="1">
        <v>0.114864864864865</v>
      </c>
      <c r="P403" s="1">
        <v>0.141891891891892</v>
      </c>
      <c r="Q403" s="1">
        <v>0.12837837837837801</v>
      </c>
      <c r="Z403" s="4">
        <f>B406*0.2-Z402</f>
        <v>31.177142857142869</v>
      </c>
      <c r="AA403" s="4">
        <f>C406*0.2-AA402</f>
        <v>30.171428571428571</v>
      </c>
      <c r="AB403" s="4">
        <f>D406*0.2-AB402</f>
        <v>32.182857142857145</v>
      </c>
      <c r="AC403" s="4">
        <f>E406*0.2-AC402</f>
        <v>32.182857142857145</v>
      </c>
      <c r="AF403" s="4">
        <f>H406*0.2-AF402</f>
        <v>34.194285714285719</v>
      </c>
      <c r="AG403" s="4">
        <f>I406*0.2-AG402</f>
        <v>34.194285714285719</v>
      </c>
      <c r="AH403" s="4">
        <f>J406*0.2-AH402</f>
        <v>34.194285714285719</v>
      </c>
      <c r="AI403" s="4">
        <f>K406*0.2-AI402</f>
        <v>34.194285714285719</v>
      </c>
      <c r="AL403" s="4">
        <f>N406*0.2-AL402</f>
        <v>32.711111111111123</v>
      </c>
      <c r="AM403" s="4">
        <f>O406*0.2-AM402</f>
        <v>31.68888888888889</v>
      </c>
      <c r="AN403" s="4">
        <f>P406*0.2-AN402</f>
        <v>35.777777777777779</v>
      </c>
      <c r="AO403" s="4">
        <f>Q406*0.2-AO402</f>
        <v>33.733333333333341</v>
      </c>
    </row>
    <row r="404" spans="1:41">
      <c r="A404" t="s">
        <v>166</v>
      </c>
      <c r="B404" s="2">
        <v>0.94789915966386595</v>
      </c>
      <c r="C404" s="2">
        <v>1.2589285714285701</v>
      </c>
      <c r="D404" s="2">
        <v>0.67142857142857104</v>
      </c>
      <c r="E404" s="2">
        <v>0.67142857142857104</v>
      </c>
      <c r="G404" t="s">
        <v>166</v>
      </c>
      <c r="H404" s="2">
        <v>0.67142857142857104</v>
      </c>
      <c r="I404" s="2">
        <v>0.67142857142857104</v>
      </c>
      <c r="J404" s="2">
        <v>0.67142857142857104</v>
      </c>
      <c r="K404" s="2">
        <v>0.67142857142857104</v>
      </c>
      <c r="M404" t="s">
        <v>166</v>
      </c>
      <c r="N404" s="2">
        <v>0.91358024691357997</v>
      </c>
      <c r="O404" s="2">
        <v>1.20915032679739</v>
      </c>
      <c r="P404" s="2">
        <v>0.19576719576719601</v>
      </c>
      <c r="Q404" s="2">
        <v>0.64912280701754399</v>
      </c>
      <c r="Z404" s="4">
        <f>B403*0.8*B406</f>
        <v>16.97588652482272</v>
      </c>
      <c r="AA404" s="4">
        <f>C403*0.8*C406</f>
        <v>15.977304964539071</v>
      </c>
      <c r="AB404" s="4">
        <f>D403*0.8*D406</f>
        <v>17.97446808510637</v>
      </c>
      <c r="AC404" s="4">
        <f>E403*0.8*E406</f>
        <v>17.97446808510637</v>
      </c>
      <c r="AF404" s="4">
        <f>H403*0.8*H406</f>
        <v>5.9914893617021274</v>
      </c>
      <c r="AG404" s="4">
        <f>I403*0.8*I406</f>
        <v>5.9914893617021274</v>
      </c>
      <c r="AH404" s="4">
        <f>J403*0.8*J406</f>
        <v>5.9914893617021274</v>
      </c>
      <c r="AI404" s="4">
        <f>K403*0.8*K406</f>
        <v>5.9914893617021274</v>
      </c>
      <c r="AL404" s="4">
        <f>N403*0.8*N406</f>
        <v>17.902702702702761</v>
      </c>
      <c r="AM404" s="4">
        <f>O403*0.8*O406</f>
        <v>16.908108108108131</v>
      </c>
      <c r="AN404" s="4">
        <f>P403*0.8*P406</f>
        <v>20.886486486486504</v>
      </c>
      <c r="AO404" s="4">
        <f>Q403*0.8*Q406</f>
        <v>18.897297297297246</v>
      </c>
    </row>
    <row r="405" spans="1:41">
      <c r="A405" t="s">
        <v>167</v>
      </c>
      <c r="B405" s="3">
        <v>1</v>
      </c>
      <c r="C405" s="3">
        <v>0.57311020909020804</v>
      </c>
      <c r="D405" s="3">
        <v>0.77062638100369396</v>
      </c>
      <c r="E405" s="3">
        <v>0.77062638100369396</v>
      </c>
      <c r="G405" t="s">
        <v>167</v>
      </c>
      <c r="H405" s="3">
        <v>1</v>
      </c>
      <c r="I405" s="3">
        <v>1</v>
      </c>
      <c r="J405" s="3">
        <v>1</v>
      </c>
      <c r="K405" s="3">
        <v>1</v>
      </c>
      <c r="M405" t="s">
        <v>167</v>
      </c>
      <c r="N405" s="3">
        <v>1</v>
      </c>
      <c r="O405" s="3">
        <v>0.77441652073137102</v>
      </c>
      <c r="P405" s="3">
        <v>8.2423813346690994E-2</v>
      </c>
      <c r="Q405" s="3">
        <v>0.57604081987834799</v>
      </c>
      <c r="Z405" s="4">
        <f>B406*0.8-Z404</f>
        <v>123.82411347517728</v>
      </c>
      <c r="AA405" s="4">
        <f>C406*0.8-AA404</f>
        <v>124.82269503546094</v>
      </c>
      <c r="AB405" s="4">
        <f>D406*0.8-AB404</f>
        <v>122.82553191489365</v>
      </c>
      <c r="AC405" s="4">
        <f>E406*0.8-AC404</f>
        <v>122.82553191489365</v>
      </c>
      <c r="AF405" s="4">
        <f>H406*0.8-AF404</f>
        <v>134.80851063829789</v>
      </c>
      <c r="AG405" s="4">
        <f>I406*0.8-AG404</f>
        <v>134.80851063829789</v>
      </c>
      <c r="AH405" s="4">
        <f>J406*0.8-AH404</f>
        <v>134.80851063829789</v>
      </c>
      <c r="AI405" s="4">
        <f>K406*0.8-AI404</f>
        <v>134.80851063829789</v>
      </c>
      <c r="AL405" s="4">
        <f>N406*0.8-AL404</f>
        <v>129.29729729729726</v>
      </c>
      <c r="AM405" s="4">
        <f>O406*0.8-AM404</f>
        <v>130.29189189189188</v>
      </c>
      <c r="AN405" s="4">
        <f>P406*0.8-AN404</f>
        <v>126.31351351351351</v>
      </c>
      <c r="AO405" s="4">
        <f>Q406*0.8-AO404</f>
        <v>128.30270270270276</v>
      </c>
    </row>
    <row r="406" spans="1:41">
      <c r="A406" t="s">
        <v>168</v>
      </c>
      <c r="B406" s="4">
        <v>176</v>
      </c>
      <c r="C406" s="4">
        <v>176</v>
      </c>
      <c r="D406" s="4">
        <v>176</v>
      </c>
      <c r="E406" s="4">
        <v>176</v>
      </c>
      <c r="G406" t="s">
        <v>168</v>
      </c>
      <c r="H406" s="4">
        <v>176</v>
      </c>
      <c r="I406" s="4">
        <v>176</v>
      </c>
      <c r="J406" s="4">
        <v>176</v>
      </c>
      <c r="K406" s="4">
        <v>176</v>
      </c>
      <c r="M406" t="s">
        <v>168</v>
      </c>
      <c r="N406" s="4">
        <v>184</v>
      </c>
      <c r="O406" s="4">
        <v>184</v>
      </c>
      <c r="P406" s="4">
        <v>184</v>
      </c>
      <c r="Q406" s="4">
        <v>184</v>
      </c>
    </row>
    <row r="407" spans="1:41">
      <c r="A407" t="s">
        <v>81</v>
      </c>
      <c r="B407" s="1">
        <v>8.3333333333333301E-2</v>
      </c>
      <c r="C407" s="1">
        <v>0.13888888888888901</v>
      </c>
      <c r="D407" s="1">
        <v>8.3333333333333301E-2</v>
      </c>
      <c r="E407" s="1">
        <v>8.3333333333333301E-2</v>
      </c>
      <c r="G407" t="s">
        <v>81</v>
      </c>
      <c r="H407" s="1">
        <v>0</v>
      </c>
      <c r="I407" s="1">
        <v>2.7777777777777801E-2</v>
      </c>
      <c r="J407" s="1">
        <v>0</v>
      </c>
      <c r="K407" s="1">
        <v>0</v>
      </c>
      <c r="M407" t="s">
        <v>81</v>
      </c>
      <c r="N407" s="1">
        <v>8.1081081081081099E-2</v>
      </c>
      <c r="O407" s="1">
        <v>0.108108108108108</v>
      </c>
      <c r="P407" s="1">
        <v>5.4054054054054099E-2</v>
      </c>
      <c r="Q407" s="1">
        <v>8.1081081081081099E-2</v>
      </c>
      <c r="Z407" s="4">
        <f>B407*0.2*B411</f>
        <v>3.0333333333333319</v>
      </c>
      <c r="AA407" s="4">
        <f>C407*0.2*C411</f>
        <v>5.0555555555555607</v>
      </c>
      <c r="AB407" s="4">
        <f>D407*0.2*D411</f>
        <v>3.0333333333333319</v>
      </c>
      <c r="AC407" s="4">
        <f>E407*0.2*E411</f>
        <v>3.0333333333333319</v>
      </c>
      <c r="AF407" s="4">
        <f>H407*0.2*H411</f>
        <v>0</v>
      </c>
      <c r="AG407" s="4">
        <f>I407*0.2*I411</f>
        <v>1.011111111111112</v>
      </c>
      <c r="AH407" s="4">
        <f>J407*0.2*J411</f>
        <v>0</v>
      </c>
      <c r="AI407" s="4">
        <f>K407*0.2*K411</f>
        <v>0</v>
      </c>
      <c r="AL407" s="4">
        <f>N407*0.2*N411</f>
        <v>3.0324324324324334</v>
      </c>
      <c r="AM407" s="4">
        <f>O407*0.2*O411</f>
        <v>4.0432432432432392</v>
      </c>
      <c r="AN407" s="4">
        <f>P407*0.2*P411</f>
        <v>2.0216216216216232</v>
      </c>
      <c r="AO407" s="4">
        <f>Q407*0.2*Q411</f>
        <v>3.0324324324324334</v>
      </c>
    </row>
    <row r="408" spans="1:41">
      <c r="A408" t="s">
        <v>165</v>
      </c>
      <c r="B408" s="1">
        <v>0.123287671232877</v>
      </c>
      <c r="C408" s="1">
        <v>0.10958904109589</v>
      </c>
      <c r="D408" s="1">
        <v>0.123287671232877</v>
      </c>
      <c r="E408" s="1">
        <v>0.123287671232877</v>
      </c>
      <c r="G408" t="s">
        <v>165</v>
      </c>
      <c r="H408" s="1">
        <v>4.7945205479451997E-2</v>
      </c>
      <c r="I408" s="1">
        <v>4.1095890410958902E-2</v>
      </c>
      <c r="J408" s="1">
        <v>4.7945205479451997E-2</v>
      </c>
      <c r="K408" s="1">
        <v>4.7945205479451997E-2</v>
      </c>
      <c r="M408" t="s">
        <v>165</v>
      </c>
      <c r="N408" s="1">
        <v>0.12666666666666701</v>
      </c>
      <c r="O408" s="1">
        <v>0.12</v>
      </c>
      <c r="P408" s="1">
        <v>0.133333333333333</v>
      </c>
      <c r="Q408" s="1">
        <v>0.12666666666666701</v>
      </c>
      <c r="Z408" s="4">
        <f>B411*0.2-Z407</f>
        <v>33.366666666666667</v>
      </c>
      <c r="AA408" s="4">
        <f>C411*0.2-AA407</f>
        <v>31.344444444444438</v>
      </c>
      <c r="AB408" s="4">
        <f>D411*0.2-AB407</f>
        <v>33.366666666666667</v>
      </c>
      <c r="AC408" s="4">
        <f>E411*0.2-AC407</f>
        <v>33.366666666666667</v>
      </c>
      <c r="AF408" s="4">
        <f>H411*0.2-AF407</f>
        <v>36.4</v>
      </c>
      <c r="AG408" s="4">
        <f>I411*0.2-AG407</f>
        <v>35.388888888888886</v>
      </c>
      <c r="AH408" s="4">
        <f>J411*0.2-AH407</f>
        <v>36.4</v>
      </c>
      <c r="AI408" s="4">
        <f>K411*0.2-AI407</f>
        <v>36.4</v>
      </c>
      <c r="AL408" s="4">
        <f>N411*0.2-AL407</f>
        <v>34.367567567567562</v>
      </c>
      <c r="AM408" s="4">
        <f>O411*0.2-AM407</f>
        <v>33.356756756756759</v>
      </c>
      <c r="AN408" s="4">
        <f>P411*0.2-AN407</f>
        <v>35.378378378378372</v>
      </c>
      <c r="AO408" s="4">
        <f>Q411*0.2-AO407</f>
        <v>34.367567567567562</v>
      </c>
    </row>
    <row r="409" spans="1:41">
      <c r="A409" t="s">
        <v>166</v>
      </c>
      <c r="B409" s="2">
        <v>0.67592592592592604</v>
      </c>
      <c r="C409" s="2">
        <v>1.2673611111111101</v>
      </c>
      <c r="D409" s="2">
        <v>0.67592592592592604</v>
      </c>
      <c r="E409" s="2">
        <v>0.67592592592592604</v>
      </c>
      <c r="G409" t="s">
        <v>166</v>
      </c>
      <c r="H409" s="2">
        <v>0</v>
      </c>
      <c r="I409" s="2">
        <v>0.67592592592592604</v>
      </c>
      <c r="J409" s="2">
        <v>0</v>
      </c>
      <c r="K409" s="2">
        <v>0</v>
      </c>
      <c r="M409" t="s">
        <v>166</v>
      </c>
      <c r="N409" s="2">
        <v>0.64011379800853496</v>
      </c>
      <c r="O409" s="2">
        <v>0.90090090090090003</v>
      </c>
      <c r="P409" s="2">
        <v>0.40540540540540498</v>
      </c>
      <c r="Q409" s="2">
        <v>0.64011379800853496</v>
      </c>
      <c r="Z409" s="4">
        <f>B408*0.8*B411</f>
        <v>17.950684931506892</v>
      </c>
      <c r="AA409" s="4">
        <f>C408*0.8*C411</f>
        <v>15.956164383561585</v>
      </c>
      <c r="AB409" s="4">
        <f>D408*0.8*D411</f>
        <v>17.950684931506892</v>
      </c>
      <c r="AC409" s="4">
        <f>E408*0.8*E411</f>
        <v>17.950684931506892</v>
      </c>
      <c r="AF409" s="4">
        <f>H408*0.8*H411</f>
        <v>6.9808219178082105</v>
      </c>
      <c r="AG409" s="4">
        <f>I408*0.8*I411</f>
        <v>5.9835616438356158</v>
      </c>
      <c r="AH409" s="4">
        <f>J408*0.8*J411</f>
        <v>6.9808219178082105</v>
      </c>
      <c r="AI409" s="4">
        <f>K408*0.8*K411</f>
        <v>6.9808219178082105</v>
      </c>
      <c r="AL409" s="4">
        <f>N408*0.8*N411</f>
        <v>18.949333333333385</v>
      </c>
      <c r="AM409" s="4">
        <f>O408*0.8*O411</f>
        <v>17.952000000000002</v>
      </c>
      <c r="AN409" s="4">
        <f>P408*0.8*P411</f>
        <v>19.946666666666619</v>
      </c>
      <c r="AO409" s="4">
        <f>Q408*0.8*Q411</f>
        <v>18.949333333333385</v>
      </c>
    </row>
    <row r="410" spans="1:41">
      <c r="A410" t="s">
        <v>167</v>
      </c>
      <c r="B410" s="3">
        <v>0.77076796211533305</v>
      </c>
      <c r="C410" s="3">
        <v>0.57163710092259301</v>
      </c>
      <c r="D410" s="3">
        <v>0.77076796211533305</v>
      </c>
      <c r="E410" s="3">
        <v>0.77076796211533305</v>
      </c>
      <c r="G410" t="s">
        <v>167</v>
      </c>
      <c r="H410" s="3">
        <v>0.347978458158962</v>
      </c>
      <c r="I410" s="3">
        <v>1</v>
      </c>
      <c r="J410" s="3">
        <v>0.347978458158962</v>
      </c>
      <c r="K410" s="3">
        <v>0.347978458158962</v>
      </c>
      <c r="M410" t="s">
        <v>167</v>
      </c>
      <c r="N410" s="3">
        <v>0.57575124375420395</v>
      </c>
      <c r="O410" s="3">
        <v>1</v>
      </c>
      <c r="P410" s="3">
        <v>0.25716372627282003</v>
      </c>
      <c r="Q410" s="3">
        <v>0.57575124375420395</v>
      </c>
      <c r="Z410" s="4">
        <f>B411*0.8-Z409</f>
        <v>127.64931506849311</v>
      </c>
      <c r="AA410" s="4">
        <f>C411*0.8-AA409</f>
        <v>129.64383561643842</v>
      </c>
      <c r="AB410" s="4">
        <f>D411*0.8-AB409</f>
        <v>127.64931506849311</v>
      </c>
      <c r="AC410" s="4">
        <f>E411*0.8-AC409</f>
        <v>127.64931506849311</v>
      </c>
      <c r="AF410" s="4">
        <f>H411*0.8-AF409</f>
        <v>138.61917808219178</v>
      </c>
      <c r="AG410" s="4">
        <f>I411*0.8-AG409</f>
        <v>139.61643835616437</v>
      </c>
      <c r="AH410" s="4">
        <f>J411*0.8-AH409</f>
        <v>138.61917808219178</v>
      </c>
      <c r="AI410" s="4">
        <f>K411*0.8-AI409</f>
        <v>138.61917808219178</v>
      </c>
      <c r="AL410" s="4">
        <f>N411*0.8-AL409</f>
        <v>130.65066666666661</v>
      </c>
      <c r="AM410" s="4">
        <f>O411*0.8-AM409</f>
        <v>131.648</v>
      </c>
      <c r="AN410" s="4">
        <f>P411*0.8-AN409</f>
        <v>129.65333333333336</v>
      </c>
      <c r="AO410" s="4">
        <f>Q411*0.8-AO409</f>
        <v>130.65066666666661</v>
      </c>
    </row>
    <row r="411" spans="1:41">
      <c r="A411" t="s">
        <v>168</v>
      </c>
      <c r="B411" s="4">
        <v>182</v>
      </c>
      <c r="C411" s="4">
        <v>182</v>
      </c>
      <c r="D411" s="4">
        <v>182</v>
      </c>
      <c r="E411" s="4">
        <v>182</v>
      </c>
      <c r="G411" t="s">
        <v>168</v>
      </c>
      <c r="H411" s="4">
        <v>182</v>
      </c>
      <c r="I411" s="4">
        <v>182</v>
      </c>
      <c r="J411" s="4">
        <v>182</v>
      </c>
      <c r="K411" s="4">
        <v>182</v>
      </c>
      <c r="M411" t="s">
        <v>168</v>
      </c>
      <c r="N411" s="4">
        <v>187</v>
      </c>
      <c r="O411" s="4">
        <v>187</v>
      </c>
      <c r="P411" s="4">
        <v>187</v>
      </c>
      <c r="Q411" s="4">
        <v>187</v>
      </c>
    </row>
    <row r="412" spans="1:41">
      <c r="A412" t="s">
        <v>82</v>
      </c>
      <c r="B412" s="1">
        <v>8.3333333333333301E-2</v>
      </c>
      <c r="C412" s="1">
        <v>0.13888888888888901</v>
      </c>
      <c r="D412" s="1">
        <v>8.3333333333333301E-2</v>
      </c>
      <c r="E412" s="1">
        <v>8.3333333333333301E-2</v>
      </c>
      <c r="G412" t="s">
        <v>82</v>
      </c>
      <c r="H412" s="1">
        <v>0</v>
      </c>
      <c r="I412" s="1">
        <v>2.7777777777777801E-2</v>
      </c>
      <c r="J412" s="1">
        <v>0</v>
      </c>
      <c r="K412" s="1">
        <v>0</v>
      </c>
      <c r="M412" t="s">
        <v>82</v>
      </c>
      <c r="N412" s="1">
        <v>8.1081081081081099E-2</v>
      </c>
      <c r="O412" s="1">
        <v>0.108108108108108</v>
      </c>
      <c r="P412" s="1">
        <v>5.4054054054054099E-2</v>
      </c>
      <c r="Q412" s="1">
        <v>8.1081081081081099E-2</v>
      </c>
      <c r="Z412" s="4">
        <f>B412*0.2*B416</f>
        <v>3.0333333333333319</v>
      </c>
      <c r="AA412" s="4">
        <f>C412*0.2*C416</f>
        <v>5.0555555555555607</v>
      </c>
      <c r="AB412" s="4">
        <f>D412*0.2*D416</f>
        <v>3.0333333333333319</v>
      </c>
      <c r="AC412" s="4">
        <f>E412*0.2*E416</f>
        <v>3.0333333333333319</v>
      </c>
      <c r="AF412" s="4">
        <f>H412*0.2*H416</f>
        <v>0</v>
      </c>
      <c r="AG412" s="4">
        <f>I412*0.2*I416</f>
        <v>1.011111111111112</v>
      </c>
      <c r="AH412" s="4">
        <f>J412*0.2*J416</f>
        <v>0</v>
      </c>
      <c r="AI412" s="4">
        <f>K412*0.2*K416</f>
        <v>0</v>
      </c>
      <c r="AL412" s="4">
        <f>N412*0.2*N416</f>
        <v>3.0324324324324334</v>
      </c>
      <c r="AM412" s="4">
        <f>O412*0.2*O416</f>
        <v>4.0432432432432392</v>
      </c>
      <c r="AN412" s="4">
        <f>P412*0.2*P416</f>
        <v>2.0216216216216232</v>
      </c>
      <c r="AO412" s="4">
        <f>Q412*0.2*Q416</f>
        <v>3.0324324324324334</v>
      </c>
    </row>
    <row r="413" spans="1:41">
      <c r="A413" t="s">
        <v>165</v>
      </c>
      <c r="B413" s="1">
        <v>0.123287671232877</v>
      </c>
      <c r="C413" s="1">
        <v>0.10958904109589</v>
      </c>
      <c r="D413" s="1">
        <v>0.123287671232877</v>
      </c>
      <c r="E413" s="1">
        <v>0.123287671232877</v>
      </c>
      <c r="G413" t="s">
        <v>165</v>
      </c>
      <c r="H413" s="1">
        <v>4.7945205479451997E-2</v>
      </c>
      <c r="I413" s="1">
        <v>4.1095890410958902E-2</v>
      </c>
      <c r="J413" s="1">
        <v>4.7945205479451997E-2</v>
      </c>
      <c r="K413" s="1">
        <v>4.7945205479451997E-2</v>
      </c>
      <c r="M413" t="s">
        <v>165</v>
      </c>
      <c r="N413" s="1">
        <v>0.12666666666666701</v>
      </c>
      <c r="O413" s="1">
        <v>0.12</v>
      </c>
      <c r="P413" s="1">
        <v>0.133333333333333</v>
      </c>
      <c r="Q413" s="1">
        <v>0.12666666666666701</v>
      </c>
      <c r="Z413" s="4">
        <f>B416*0.2-Z412</f>
        <v>33.366666666666667</v>
      </c>
      <c r="AA413" s="4">
        <f>C416*0.2-AA412</f>
        <v>31.344444444444438</v>
      </c>
      <c r="AB413" s="4">
        <f>D416*0.2-AB412</f>
        <v>33.366666666666667</v>
      </c>
      <c r="AC413" s="4">
        <f>E416*0.2-AC412</f>
        <v>33.366666666666667</v>
      </c>
      <c r="AF413" s="4">
        <f>H416*0.2-AF412</f>
        <v>36.4</v>
      </c>
      <c r="AG413" s="4">
        <f>I416*0.2-AG412</f>
        <v>35.388888888888886</v>
      </c>
      <c r="AH413" s="4">
        <f>J416*0.2-AH412</f>
        <v>36.4</v>
      </c>
      <c r="AI413" s="4">
        <f>K416*0.2-AI412</f>
        <v>36.4</v>
      </c>
      <c r="AL413" s="4">
        <f>N416*0.2-AL412</f>
        <v>34.367567567567562</v>
      </c>
      <c r="AM413" s="4">
        <f>O416*0.2-AM412</f>
        <v>33.356756756756759</v>
      </c>
      <c r="AN413" s="4">
        <f>P416*0.2-AN412</f>
        <v>35.378378378378372</v>
      </c>
      <c r="AO413" s="4">
        <f>Q416*0.2-AO412</f>
        <v>34.367567567567562</v>
      </c>
    </row>
    <row r="414" spans="1:41">
      <c r="A414" t="s">
        <v>166</v>
      </c>
      <c r="B414" s="2">
        <v>0.67592592592592604</v>
      </c>
      <c r="C414" s="2">
        <v>1.2673611111111101</v>
      </c>
      <c r="D414" s="2">
        <v>0.67592592592592604</v>
      </c>
      <c r="E414" s="2">
        <v>0.67592592592592604</v>
      </c>
      <c r="G414" t="s">
        <v>166</v>
      </c>
      <c r="H414" s="2">
        <v>0</v>
      </c>
      <c r="I414" s="2">
        <v>0.67592592592592604</v>
      </c>
      <c r="J414" s="2">
        <v>0</v>
      </c>
      <c r="K414" s="2">
        <v>0</v>
      </c>
      <c r="M414" t="s">
        <v>166</v>
      </c>
      <c r="N414" s="2">
        <v>0.64011379800853496</v>
      </c>
      <c r="O414" s="2">
        <v>0.90090090090090003</v>
      </c>
      <c r="P414" s="2">
        <v>0.40540540540540498</v>
      </c>
      <c r="Q414" s="2">
        <v>0.64011379800853496</v>
      </c>
      <c r="Z414" s="4">
        <f>B413*0.8*B416</f>
        <v>17.950684931506892</v>
      </c>
      <c r="AA414" s="4">
        <f>C413*0.8*C416</f>
        <v>15.956164383561585</v>
      </c>
      <c r="AB414" s="4">
        <f>D413*0.8*D416</f>
        <v>17.950684931506892</v>
      </c>
      <c r="AC414" s="4">
        <f>E413*0.8*E416</f>
        <v>17.950684931506892</v>
      </c>
      <c r="AF414" s="4">
        <f>H413*0.8*H416</f>
        <v>6.9808219178082105</v>
      </c>
      <c r="AG414" s="4">
        <f>I413*0.8*I416</f>
        <v>5.9835616438356158</v>
      </c>
      <c r="AH414" s="4">
        <f>J413*0.8*J416</f>
        <v>6.9808219178082105</v>
      </c>
      <c r="AI414" s="4">
        <f>K413*0.8*K416</f>
        <v>6.9808219178082105</v>
      </c>
      <c r="AL414" s="4">
        <f>N413*0.8*N416</f>
        <v>18.949333333333385</v>
      </c>
      <c r="AM414" s="4">
        <f>O413*0.8*O416</f>
        <v>17.952000000000002</v>
      </c>
      <c r="AN414" s="4">
        <f>P413*0.8*P416</f>
        <v>19.946666666666619</v>
      </c>
      <c r="AO414" s="4">
        <f>Q413*0.8*Q416</f>
        <v>18.949333333333385</v>
      </c>
    </row>
    <row r="415" spans="1:41">
      <c r="A415" t="s">
        <v>167</v>
      </c>
      <c r="B415" s="3">
        <v>0.77076796211533305</v>
      </c>
      <c r="C415" s="3">
        <v>0.57163710092259301</v>
      </c>
      <c r="D415" s="3">
        <v>0.77076796211533305</v>
      </c>
      <c r="E415" s="3">
        <v>0.77076796211533305</v>
      </c>
      <c r="G415" t="s">
        <v>167</v>
      </c>
      <c r="H415" s="3">
        <v>0.347978458158962</v>
      </c>
      <c r="I415" s="3">
        <v>1</v>
      </c>
      <c r="J415" s="3">
        <v>0.347978458158962</v>
      </c>
      <c r="K415" s="3">
        <v>0.347978458158962</v>
      </c>
      <c r="M415" t="s">
        <v>167</v>
      </c>
      <c r="N415" s="3">
        <v>0.57575124375420395</v>
      </c>
      <c r="O415" s="3">
        <v>1</v>
      </c>
      <c r="P415" s="3">
        <v>0.25716372627282003</v>
      </c>
      <c r="Q415" s="3">
        <v>0.57575124375420395</v>
      </c>
      <c r="Z415" s="4">
        <f>B416*0.8-Z414</f>
        <v>127.64931506849311</v>
      </c>
      <c r="AA415" s="4">
        <f>C416*0.8-AA414</f>
        <v>129.64383561643842</v>
      </c>
      <c r="AB415" s="4">
        <f>D416*0.8-AB414</f>
        <v>127.64931506849311</v>
      </c>
      <c r="AC415" s="4">
        <f>E416*0.8-AC414</f>
        <v>127.64931506849311</v>
      </c>
      <c r="AF415" s="4">
        <f>H416*0.8-AF414</f>
        <v>138.61917808219178</v>
      </c>
      <c r="AG415" s="4">
        <f>I416*0.8-AG414</f>
        <v>139.61643835616437</v>
      </c>
      <c r="AH415" s="4">
        <f>J416*0.8-AH414</f>
        <v>138.61917808219178</v>
      </c>
      <c r="AI415" s="4">
        <f>K416*0.8-AI414</f>
        <v>138.61917808219178</v>
      </c>
      <c r="AL415" s="4">
        <f>N416*0.8-AL414</f>
        <v>130.65066666666661</v>
      </c>
      <c r="AM415" s="4">
        <f>O416*0.8-AM414</f>
        <v>131.648</v>
      </c>
      <c r="AN415" s="4">
        <f>P416*0.8-AN414</f>
        <v>129.65333333333336</v>
      </c>
      <c r="AO415" s="4">
        <f>Q416*0.8-AO414</f>
        <v>130.65066666666661</v>
      </c>
    </row>
    <row r="416" spans="1:41">
      <c r="A416" t="s">
        <v>168</v>
      </c>
      <c r="B416" s="4">
        <v>182</v>
      </c>
      <c r="C416" s="4">
        <v>182</v>
      </c>
      <c r="D416" s="4">
        <v>182</v>
      </c>
      <c r="E416" s="4">
        <v>182</v>
      </c>
      <c r="G416" t="s">
        <v>168</v>
      </c>
      <c r="H416" s="4">
        <v>182</v>
      </c>
      <c r="I416" s="4">
        <v>182</v>
      </c>
      <c r="J416" s="4">
        <v>182</v>
      </c>
      <c r="K416" s="4">
        <v>182</v>
      </c>
      <c r="M416" t="s">
        <v>168</v>
      </c>
      <c r="N416" s="4">
        <v>187</v>
      </c>
      <c r="O416" s="4">
        <v>187</v>
      </c>
      <c r="P416" s="4">
        <v>187</v>
      </c>
      <c r="Q416" s="4">
        <v>187</v>
      </c>
    </row>
    <row r="417" spans="1:41">
      <c r="A417" t="s">
        <v>83</v>
      </c>
      <c r="B417" s="1">
        <v>8.3333333333333301E-2</v>
      </c>
      <c r="C417" s="1">
        <v>0.13888888888888901</v>
      </c>
      <c r="D417" s="1">
        <v>8.3333333333333301E-2</v>
      </c>
      <c r="E417" s="1">
        <v>8.3333333333333301E-2</v>
      </c>
      <c r="G417" t="s">
        <v>83</v>
      </c>
      <c r="H417" s="1">
        <v>0</v>
      </c>
      <c r="I417" s="1">
        <v>2.7777777777777801E-2</v>
      </c>
      <c r="J417" s="1">
        <v>0</v>
      </c>
      <c r="K417" s="1">
        <v>0</v>
      </c>
      <c r="M417" t="s">
        <v>83</v>
      </c>
      <c r="N417" s="1">
        <v>8.1081081081081099E-2</v>
      </c>
      <c r="O417" s="1">
        <v>0.108108108108108</v>
      </c>
      <c r="P417" s="1">
        <v>5.4054054054054099E-2</v>
      </c>
      <c r="Q417" s="1">
        <v>8.1081081081081099E-2</v>
      </c>
      <c r="Z417" s="4">
        <f>B417*0.2*B421</f>
        <v>3.0333333333333319</v>
      </c>
      <c r="AA417" s="4">
        <f>C417*0.2*C421</f>
        <v>5.0555555555555607</v>
      </c>
      <c r="AB417" s="4">
        <f>D417*0.2*D421</f>
        <v>3.0333333333333319</v>
      </c>
      <c r="AC417" s="4">
        <f>E417*0.2*E421</f>
        <v>3.0333333333333319</v>
      </c>
      <c r="AF417" s="4">
        <f>H417*0.2*H421</f>
        <v>0</v>
      </c>
      <c r="AG417" s="4">
        <f>I417*0.2*I421</f>
        <v>1.011111111111112</v>
      </c>
      <c r="AH417" s="4">
        <f>J417*0.2*J421</f>
        <v>0</v>
      </c>
      <c r="AI417" s="4">
        <f>K417*0.2*K421</f>
        <v>0</v>
      </c>
      <c r="AL417" s="4">
        <f>N417*0.2*N421</f>
        <v>3.0324324324324334</v>
      </c>
      <c r="AM417" s="4">
        <f>O417*0.2*O421</f>
        <v>4.0432432432432392</v>
      </c>
      <c r="AN417" s="4">
        <f>P417*0.2*P421</f>
        <v>2.0216216216216232</v>
      </c>
      <c r="AO417" s="4">
        <f>Q417*0.2*Q421</f>
        <v>3.0324324324324334</v>
      </c>
    </row>
    <row r="418" spans="1:41">
      <c r="A418" t="s">
        <v>165</v>
      </c>
      <c r="B418" s="1">
        <v>0.123287671232877</v>
      </c>
      <c r="C418" s="1">
        <v>0.10958904109589</v>
      </c>
      <c r="D418" s="1">
        <v>0.123287671232877</v>
      </c>
      <c r="E418" s="1">
        <v>0.123287671232877</v>
      </c>
      <c r="G418" t="s">
        <v>165</v>
      </c>
      <c r="H418" s="1">
        <v>4.7945205479451997E-2</v>
      </c>
      <c r="I418" s="1">
        <v>4.1095890410958902E-2</v>
      </c>
      <c r="J418" s="1">
        <v>4.7945205479451997E-2</v>
      </c>
      <c r="K418" s="1">
        <v>4.7945205479451997E-2</v>
      </c>
      <c r="M418" t="s">
        <v>165</v>
      </c>
      <c r="N418" s="1">
        <v>0.12666666666666701</v>
      </c>
      <c r="O418" s="1">
        <v>0.12</v>
      </c>
      <c r="P418" s="1">
        <v>0.133333333333333</v>
      </c>
      <c r="Q418" s="1">
        <v>0.12666666666666701</v>
      </c>
      <c r="Z418" s="4">
        <f>B421*0.2-Z417</f>
        <v>33.366666666666667</v>
      </c>
      <c r="AA418" s="4">
        <f>C421*0.2-AA417</f>
        <v>31.344444444444438</v>
      </c>
      <c r="AB418" s="4">
        <f>D421*0.2-AB417</f>
        <v>33.366666666666667</v>
      </c>
      <c r="AC418" s="4">
        <f>E421*0.2-AC417</f>
        <v>33.366666666666667</v>
      </c>
      <c r="AF418" s="4">
        <f>H421*0.2-AF417</f>
        <v>36.4</v>
      </c>
      <c r="AG418" s="4">
        <f>I421*0.2-AG417</f>
        <v>35.388888888888886</v>
      </c>
      <c r="AH418" s="4">
        <f>J421*0.2-AH417</f>
        <v>36.4</v>
      </c>
      <c r="AI418" s="4">
        <f>K421*0.2-AI417</f>
        <v>36.4</v>
      </c>
      <c r="AL418" s="4">
        <f>N421*0.2-AL417</f>
        <v>34.367567567567562</v>
      </c>
      <c r="AM418" s="4">
        <f>O421*0.2-AM417</f>
        <v>33.356756756756759</v>
      </c>
      <c r="AN418" s="4">
        <f>P421*0.2-AN417</f>
        <v>35.378378378378372</v>
      </c>
      <c r="AO418" s="4">
        <f>Q421*0.2-AO417</f>
        <v>34.367567567567562</v>
      </c>
    </row>
    <row r="419" spans="1:41">
      <c r="A419" t="s">
        <v>166</v>
      </c>
      <c r="B419" s="2">
        <v>0.67592592592592604</v>
      </c>
      <c r="C419" s="2">
        <v>1.2673611111111101</v>
      </c>
      <c r="D419" s="2">
        <v>0.67592592592592604</v>
      </c>
      <c r="E419" s="2">
        <v>0.67592592592592604</v>
      </c>
      <c r="G419" t="s">
        <v>166</v>
      </c>
      <c r="H419" s="2">
        <v>0</v>
      </c>
      <c r="I419" s="2">
        <v>0.67592592592592604</v>
      </c>
      <c r="J419" s="2">
        <v>0</v>
      </c>
      <c r="K419" s="2">
        <v>0</v>
      </c>
      <c r="M419" t="s">
        <v>166</v>
      </c>
      <c r="N419" s="2">
        <v>0.64011379800853496</v>
      </c>
      <c r="O419" s="2">
        <v>0.90090090090090003</v>
      </c>
      <c r="P419" s="2">
        <v>0.40540540540540498</v>
      </c>
      <c r="Q419" s="2">
        <v>0.64011379800853496</v>
      </c>
      <c r="Z419" s="4">
        <f>B418*0.8*B421</f>
        <v>17.950684931506892</v>
      </c>
      <c r="AA419" s="4">
        <f>C418*0.8*C421</f>
        <v>15.956164383561585</v>
      </c>
      <c r="AB419" s="4">
        <f>D418*0.8*D421</f>
        <v>17.950684931506892</v>
      </c>
      <c r="AC419" s="4">
        <f>E418*0.8*E421</f>
        <v>17.950684931506892</v>
      </c>
      <c r="AF419" s="4">
        <f>H418*0.8*H421</f>
        <v>6.9808219178082105</v>
      </c>
      <c r="AG419" s="4">
        <f>I418*0.8*I421</f>
        <v>5.9835616438356158</v>
      </c>
      <c r="AH419" s="4">
        <f>J418*0.8*J421</f>
        <v>6.9808219178082105</v>
      </c>
      <c r="AI419" s="4">
        <f>K418*0.8*K421</f>
        <v>6.9808219178082105</v>
      </c>
      <c r="AL419" s="4">
        <f>N418*0.8*N421</f>
        <v>18.949333333333385</v>
      </c>
      <c r="AM419" s="4">
        <f>O418*0.8*O421</f>
        <v>17.952000000000002</v>
      </c>
      <c r="AN419" s="4">
        <f>P418*0.8*P421</f>
        <v>19.946666666666619</v>
      </c>
      <c r="AO419" s="4">
        <f>Q418*0.8*Q421</f>
        <v>18.949333333333385</v>
      </c>
    </row>
    <row r="420" spans="1:41">
      <c r="A420" t="s">
        <v>167</v>
      </c>
      <c r="B420" s="3">
        <v>0.77076796211533305</v>
      </c>
      <c r="C420" s="3">
        <v>0.57163710092259301</v>
      </c>
      <c r="D420" s="3">
        <v>0.77076796211533305</v>
      </c>
      <c r="E420" s="3">
        <v>0.77076796211533305</v>
      </c>
      <c r="G420" t="s">
        <v>167</v>
      </c>
      <c r="H420" s="3">
        <v>0.347978458158962</v>
      </c>
      <c r="I420" s="3">
        <v>1</v>
      </c>
      <c r="J420" s="3">
        <v>0.347978458158962</v>
      </c>
      <c r="K420" s="3">
        <v>0.347978458158962</v>
      </c>
      <c r="M420" t="s">
        <v>167</v>
      </c>
      <c r="N420" s="3">
        <v>0.57575124375420395</v>
      </c>
      <c r="O420" s="3">
        <v>1</v>
      </c>
      <c r="P420" s="3">
        <v>0.25716372627282003</v>
      </c>
      <c r="Q420" s="3">
        <v>0.57575124375420395</v>
      </c>
      <c r="Z420" s="4">
        <f>B421*0.8-Z419</f>
        <v>127.64931506849311</v>
      </c>
      <c r="AA420" s="4">
        <f>C421*0.8-AA419</f>
        <v>129.64383561643842</v>
      </c>
      <c r="AB420" s="4">
        <f>D421*0.8-AB419</f>
        <v>127.64931506849311</v>
      </c>
      <c r="AC420" s="4">
        <f>E421*0.8-AC419</f>
        <v>127.64931506849311</v>
      </c>
      <c r="AF420" s="4">
        <f>H421*0.8-AF419</f>
        <v>138.61917808219178</v>
      </c>
      <c r="AG420" s="4">
        <f>I421*0.8-AG419</f>
        <v>139.61643835616437</v>
      </c>
      <c r="AH420" s="4">
        <f>J421*0.8-AH419</f>
        <v>138.61917808219178</v>
      </c>
      <c r="AI420" s="4">
        <f>K421*0.8-AI419</f>
        <v>138.61917808219178</v>
      </c>
      <c r="AL420" s="4">
        <f>N421*0.8-AL419</f>
        <v>130.65066666666661</v>
      </c>
      <c r="AM420" s="4">
        <f>O421*0.8-AM419</f>
        <v>131.648</v>
      </c>
      <c r="AN420" s="4">
        <f>P421*0.8-AN419</f>
        <v>129.65333333333336</v>
      </c>
      <c r="AO420" s="4">
        <f>Q421*0.8-AO419</f>
        <v>130.65066666666661</v>
      </c>
    </row>
    <row r="421" spans="1:41">
      <c r="A421" t="s">
        <v>168</v>
      </c>
      <c r="B421" s="4">
        <v>182</v>
      </c>
      <c r="C421" s="4">
        <v>182</v>
      </c>
      <c r="D421" s="4">
        <v>182</v>
      </c>
      <c r="E421" s="4">
        <v>182</v>
      </c>
      <c r="G421" t="s">
        <v>168</v>
      </c>
      <c r="H421" s="4">
        <v>182</v>
      </c>
      <c r="I421" s="4">
        <v>182</v>
      </c>
      <c r="J421" s="4">
        <v>182</v>
      </c>
      <c r="K421" s="4">
        <v>182</v>
      </c>
      <c r="M421" t="s">
        <v>168</v>
      </c>
      <c r="N421" s="4">
        <v>187</v>
      </c>
      <c r="O421" s="4">
        <v>187</v>
      </c>
      <c r="P421" s="4">
        <v>187</v>
      </c>
      <c r="Q421" s="4">
        <v>187</v>
      </c>
    </row>
    <row r="422" spans="1:41">
      <c r="A422" t="s">
        <v>84</v>
      </c>
      <c r="B422" s="1">
        <v>0.25</v>
      </c>
      <c r="C422" s="1">
        <v>0.25</v>
      </c>
      <c r="D422" s="1">
        <v>0.25</v>
      </c>
      <c r="E422" s="1">
        <v>0.16666666666666699</v>
      </c>
      <c r="G422" t="s">
        <v>84</v>
      </c>
      <c r="H422" s="1">
        <v>0</v>
      </c>
      <c r="I422" s="1">
        <v>0</v>
      </c>
      <c r="J422" s="1">
        <v>0</v>
      </c>
      <c r="K422" s="1">
        <v>0</v>
      </c>
      <c r="M422" t="s">
        <v>84</v>
      </c>
      <c r="N422" s="1">
        <v>0.16666666666666699</v>
      </c>
      <c r="O422" s="1">
        <v>0.29166666666666702</v>
      </c>
      <c r="P422" s="1">
        <v>0.20833333333333301</v>
      </c>
      <c r="Q422" s="1">
        <v>0.25</v>
      </c>
      <c r="Z422" s="4">
        <f>B422*0.2*B426</f>
        <v>3.1500000000000004</v>
      </c>
      <c r="AA422" s="4">
        <f>C422*0.2*C426</f>
        <v>3.1500000000000004</v>
      </c>
      <c r="AB422" s="4">
        <f>D422*0.2*D426</f>
        <v>3.1500000000000004</v>
      </c>
      <c r="AC422" s="4">
        <f>E422*0.2*E426</f>
        <v>2.1000000000000045</v>
      </c>
      <c r="AF422" s="4">
        <f>H422*0.2*H426</f>
        <v>0</v>
      </c>
      <c r="AG422" s="4">
        <f>I422*0.2*I426</f>
        <v>0</v>
      </c>
      <c r="AH422" s="4">
        <f>J422*0.2*J426</f>
        <v>0</v>
      </c>
      <c r="AI422" s="4">
        <f>K422*0.2*K426</f>
        <v>0</v>
      </c>
      <c r="AL422" s="4">
        <f>N422*0.2*N426</f>
        <v>4.000000000000008</v>
      </c>
      <c r="AM422" s="4">
        <f>O422*0.2*O426</f>
        <v>7.0000000000000089</v>
      </c>
      <c r="AN422" s="4">
        <f>P422*0.2*P426</f>
        <v>4.999999999999992</v>
      </c>
      <c r="AO422" s="4">
        <f>Q422*0.2*Q426</f>
        <v>6</v>
      </c>
    </row>
    <row r="423" spans="1:41">
      <c r="A423" t="s">
        <v>165</v>
      </c>
      <c r="B423" s="1">
        <v>0.13725490196078399</v>
      </c>
      <c r="C423" s="1">
        <v>0.13725490196078399</v>
      </c>
      <c r="D423" s="1">
        <v>0.13725490196078399</v>
      </c>
      <c r="E423" s="1">
        <v>0.15686274509803899</v>
      </c>
      <c r="G423" t="s">
        <v>165</v>
      </c>
      <c r="H423" s="1">
        <v>1.9607843137254902E-2</v>
      </c>
      <c r="I423" s="1">
        <v>1.9607843137254902E-2</v>
      </c>
      <c r="J423" s="1">
        <v>1.9607843137254902E-2</v>
      </c>
      <c r="K423" s="1">
        <v>1.9607843137254902E-2</v>
      </c>
      <c r="M423" t="s">
        <v>165</v>
      </c>
      <c r="N423" s="1">
        <v>0.16666666666666699</v>
      </c>
      <c r="O423" s="1">
        <v>0.13541666666666699</v>
      </c>
      <c r="P423" s="1">
        <v>0.15625</v>
      </c>
      <c r="Q423" s="1">
        <v>0.14583333333333301</v>
      </c>
      <c r="Z423" s="4">
        <f>B426*0.2-Z422</f>
        <v>9.4500000000000011</v>
      </c>
      <c r="AA423" s="4">
        <f>C426*0.2-AA422</f>
        <v>9.4500000000000011</v>
      </c>
      <c r="AB423" s="4">
        <f>D426*0.2-AB422</f>
        <v>9.4500000000000011</v>
      </c>
      <c r="AC423" s="4">
        <f>E426*0.2-AC422</f>
        <v>10.499999999999996</v>
      </c>
      <c r="AF423" s="4">
        <f>H426*0.2-AF422</f>
        <v>12.600000000000001</v>
      </c>
      <c r="AG423" s="4">
        <f>I426*0.2-AG422</f>
        <v>12.600000000000001</v>
      </c>
      <c r="AH423" s="4">
        <f>J426*0.2-AH422</f>
        <v>12.600000000000001</v>
      </c>
      <c r="AI423" s="4">
        <f>K426*0.2-AI422</f>
        <v>12.600000000000001</v>
      </c>
      <c r="AL423" s="4">
        <f>N426*0.2-AL422</f>
        <v>19.999999999999993</v>
      </c>
      <c r="AM423" s="4">
        <f>O426*0.2-AM422</f>
        <v>16.999999999999993</v>
      </c>
      <c r="AN423" s="4">
        <f>P426*0.2-AN422</f>
        <v>19.000000000000007</v>
      </c>
      <c r="AO423" s="4">
        <f>Q426*0.2-AO422</f>
        <v>18</v>
      </c>
    </row>
    <row r="424" spans="1:41">
      <c r="A424" t="s">
        <v>166</v>
      </c>
      <c r="B424" s="2">
        <v>1.8214285714285701</v>
      </c>
      <c r="C424" s="2">
        <v>1.8214285714285701</v>
      </c>
      <c r="D424" s="2">
        <v>1.8214285714285701</v>
      </c>
      <c r="E424" s="2">
        <v>1.0625</v>
      </c>
      <c r="G424" t="s">
        <v>166</v>
      </c>
      <c r="H424" s="2">
        <v>0</v>
      </c>
      <c r="I424" s="2">
        <v>0</v>
      </c>
      <c r="J424" s="2">
        <v>0</v>
      </c>
      <c r="K424" s="2">
        <v>0</v>
      </c>
      <c r="M424" t="s">
        <v>166</v>
      </c>
      <c r="N424" s="2">
        <v>1</v>
      </c>
      <c r="O424" s="2">
        <v>2.1538461538461502</v>
      </c>
      <c r="P424" s="2">
        <v>1.3333333333333299</v>
      </c>
      <c r="Q424" s="2">
        <v>1.71428571428571</v>
      </c>
      <c r="Z424" s="4">
        <f>B423*0.8*B426</f>
        <v>6.9176470588235137</v>
      </c>
      <c r="AA424" s="4">
        <f>C423*0.8*C426</f>
        <v>6.9176470588235137</v>
      </c>
      <c r="AB424" s="4">
        <f>D423*0.8*D426</f>
        <v>6.9176470588235137</v>
      </c>
      <c r="AC424" s="4">
        <f>E423*0.8*E426</f>
        <v>7.9058823529411661</v>
      </c>
      <c r="AF424" s="4">
        <f>H423*0.8*H426</f>
        <v>0.9882352941176471</v>
      </c>
      <c r="AG424" s="4">
        <f>I423*0.8*I426</f>
        <v>0.9882352941176471</v>
      </c>
      <c r="AH424" s="4">
        <f>J423*0.8*J426</f>
        <v>0.9882352941176471</v>
      </c>
      <c r="AI424" s="4">
        <f>K423*0.8*K426</f>
        <v>0.9882352941176471</v>
      </c>
      <c r="AL424" s="4">
        <f>N423*0.8*N426</f>
        <v>16.000000000000032</v>
      </c>
      <c r="AM424" s="4">
        <f>O423*0.8*O426</f>
        <v>13.000000000000032</v>
      </c>
      <c r="AN424" s="4">
        <f>P423*0.8*P426</f>
        <v>15</v>
      </c>
      <c r="AO424" s="4">
        <f>Q423*0.8*Q426</f>
        <v>13.99999999999997</v>
      </c>
    </row>
    <row r="425" spans="1:41">
      <c r="A425" t="s">
        <v>167</v>
      </c>
      <c r="B425" s="3">
        <v>0.38551866596232398</v>
      </c>
      <c r="C425" s="3">
        <v>0.38551866596232398</v>
      </c>
      <c r="D425" s="3">
        <v>0.38551866596232398</v>
      </c>
      <c r="E425" s="3">
        <v>1</v>
      </c>
      <c r="G425" t="s">
        <v>167</v>
      </c>
      <c r="H425" s="3">
        <v>1</v>
      </c>
      <c r="I425" s="3">
        <v>1</v>
      </c>
      <c r="J425" s="3">
        <v>1</v>
      </c>
      <c r="K425" s="3">
        <v>1</v>
      </c>
      <c r="M425" t="s">
        <v>167</v>
      </c>
      <c r="N425" s="3">
        <v>1</v>
      </c>
      <c r="O425" s="3">
        <v>0.120876229021898</v>
      </c>
      <c r="P425" s="3">
        <v>0.54705233787653296</v>
      </c>
      <c r="Q425" s="3">
        <v>0.23019689838243701</v>
      </c>
      <c r="Z425" s="4">
        <f>B426*0.8-Z424</f>
        <v>43.482352941176494</v>
      </c>
      <c r="AA425" s="4">
        <f>C426*0.8-AA424</f>
        <v>43.482352941176494</v>
      </c>
      <c r="AB425" s="4">
        <f>D426*0.8-AB424</f>
        <v>43.482352941176494</v>
      </c>
      <c r="AC425" s="4">
        <f>E426*0.8-AC424</f>
        <v>42.494117647058843</v>
      </c>
      <c r="AF425" s="4">
        <f>H426*0.8-AF424</f>
        <v>49.411764705882362</v>
      </c>
      <c r="AG425" s="4">
        <f>I426*0.8-AG424</f>
        <v>49.411764705882362</v>
      </c>
      <c r="AH425" s="4">
        <f>J426*0.8-AH424</f>
        <v>49.411764705882362</v>
      </c>
      <c r="AI425" s="4">
        <f>K426*0.8-AI424</f>
        <v>49.411764705882362</v>
      </c>
      <c r="AL425" s="4">
        <f>N426*0.8-AL424</f>
        <v>79.999999999999972</v>
      </c>
      <c r="AM425" s="4">
        <f>O426*0.8-AM424</f>
        <v>82.999999999999972</v>
      </c>
      <c r="AN425" s="4">
        <f>P426*0.8-AN424</f>
        <v>81</v>
      </c>
      <c r="AO425" s="4">
        <f>Q426*0.8-AO424</f>
        <v>82.000000000000028</v>
      </c>
    </row>
    <row r="426" spans="1:41">
      <c r="A426" t="s">
        <v>168</v>
      </c>
      <c r="B426" s="4">
        <v>63</v>
      </c>
      <c r="C426" s="4">
        <v>63</v>
      </c>
      <c r="D426" s="4">
        <v>63</v>
      </c>
      <c r="E426" s="4">
        <v>63</v>
      </c>
      <c r="G426" t="s">
        <v>168</v>
      </c>
      <c r="H426" s="4">
        <v>63</v>
      </c>
      <c r="I426" s="4">
        <v>63</v>
      </c>
      <c r="J426" s="4">
        <v>63</v>
      </c>
      <c r="K426" s="4">
        <v>63</v>
      </c>
      <c r="M426" t="s">
        <v>168</v>
      </c>
      <c r="N426" s="4">
        <v>120</v>
      </c>
      <c r="O426" s="4">
        <v>120</v>
      </c>
      <c r="P426" s="4">
        <v>120</v>
      </c>
      <c r="Q426" s="4">
        <v>120</v>
      </c>
    </row>
    <row r="427" spans="1:41">
      <c r="A427" t="s">
        <v>85</v>
      </c>
      <c r="B427" s="1" t="s">
        <v>73</v>
      </c>
      <c r="C427" s="1" t="s">
        <v>73</v>
      </c>
      <c r="D427" s="1" t="s">
        <v>73</v>
      </c>
      <c r="E427" s="1" t="s">
        <v>73</v>
      </c>
      <c r="G427" t="s">
        <v>85</v>
      </c>
      <c r="H427" s="1" t="s">
        <v>73</v>
      </c>
      <c r="I427" s="1" t="s">
        <v>73</v>
      </c>
      <c r="J427" s="1" t="s">
        <v>73</v>
      </c>
      <c r="K427" s="1" t="s">
        <v>73</v>
      </c>
      <c r="M427" t="s">
        <v>85</v>
      </c>
      <c r="N427" s="1">
        <v>0.157894736842105</v>
      </c>
      <c r="O427" s="1">
        <v>0.21052631578947401</v>
      </c>
      <c r="P427" s="1">
        <v>0.157894736842105</v>
      </c>
      <c r="Q427" s="1">
        <v>0.26315789473684198</v>
      </c>
      <c r="Z427" s="4" t="e">
        <f>B427*0.2*B431</f>
        <v>#VALUE!</v>
      </c>
      <c r="AA427" s="4" t="e">
        <f>C427*0.2*C431</f>
        <v>#VALUE!</v>
      </c>
      <c r="AB427" s="4" t="e">
        <f>D427*0.2*D431</f>
        <v>#VALUE!</v>
      </c>
      <c r="AC427" s="4" t="e">
        <f>E427*0.2*E431</f>
        <v>#VALUE!</v>
      </c>
      <c r="AF427" s="4" t="e">
        <f>H427*0.2*H431</f>
        <v>#VALUE!</v>
      </c>
      <c r="AG427" s="4" t="e">
        <f>I427*0.2*I431</f>
        <v>#VALUE!</v>
      </c>
      <c r="AH427" s="4" t="e">
        <f>J427*0.2*J431</f>
        <v>#VALUE!</v>
      </c>
      <c r="AI427" s="4" t="e">
        <f>K427*0.2*K431</f>
        <v>#VALUE!</v>
      </c>
      <c r="AL427" s="4">
        <f>N427*0.2*N431</f>
        <v>3.0315789473684163</v>
      </c>
      <c r="AM427" s="4">
        <f>O427*0.2*O431</f>
        <v>4.0421052631579011</v>
      </c>
      <c r="AN427" s="4">
        <f>P427*0.2*P431</f>
        <v>3.0315789473684163</v>
      </c>
      <c r="AO427" s="4">
        <f>Q427*0.2*Q431</f>
        <v>5.0526315789473664</v>
      </c>
    </row>
    <row r="428" spans="1:41">
      <c r="A428" t="s">
        <v>165</v>
      </c>
      <c r="B428" s="1">
        <v>0</v>
      </c>
      <c r="C428" s="1">
        <v>0</v>
      </c>
      <c r="D428" s="1">
        <v>0</v>
      </c>
      <c r="E428" s="1">
        <v>0</v>
      </c>
      <c r="G428" t="s">
        <v>165</v>
      </c>
      <c r="H428" s="1">
        <v>0</v>
      </c>
      <c r="I428" s="1">
        <v>0</v>
      </c>
      <c r="J428" s="1">
        <v>0</v>
      </c>
      <c r="K428" s="1">
        <v>0</v>
      </c>
      <c r="M428" t="s">
        <v>165</v>
      </c>
      <c r="N428" s="1">
        <v>0.168831168831169</v>
      </c>
      <c r="O428" s="1">
        <v>0.15584415584415601</v>
      </c>
      <c r="P428" s="1">
        <v>0.168831168831169</v>
      </c>
      <c r="Q428" s="1">
        <v>0.14285714285714299</v>
      </c>
      <c r="Z428" s="4" t="e">
        <f>B431*0.2-Z427</f>
        <v>#VALUE!</v>
      </c>
      <c r="AA428" s="4" t="e">
        <f>C431*0.2-AA427</f>
        <v>#VALUE!</v>
      </c>
      <c r="AB428" s="4" t="e">
        <f>D431*0.2-AB427</f>
        <v>#VALUE!</v>
      </c>
      <c r="AC428" s="4" t="e">
        <f>E431*0.2-AC427</f>
        <v>#VALUE!</v>
      </c>
      <c r="AF428" s="4" t="e">
        <f>H431*0.2-AF427</f>
        <v>#VALUE!</v>
      </c>
      <c r="AG428" s="4" t="e">
        <f>I431*0.2-AG427</f>
        <v>#VALUE!</v>
      </c>
      <c r="AH428" s="4" t="e">
        <f>J431*0.2-AH427</f>
        <v>#VALUE!</v>
      </c>
      <c r="AI428" s="4" t="e">
        <f>K431*0.2-AI427</f>
        <v>#VALUE!</v>
      </c>
      <c r="AL428" s="4">
        <f>N431*0.2-AL427</f>
        <v>16.168421052631587</v>
      </c>
      <c r="AM428" s="4">
        <f>O431*0.2-AM427</f>
        <v>15.157894736842103</v>
      </c>
      <c r="AN428" s="4">
        <f>P431*0.2-AN427</f>
        <v>16.168421052631587</v>
      </c>
      <c r="AO428" s="4">
        <f>Q431*0.2-AO427</f>
        <v>14.147368421052636</v>
      </c>
    </row>
    <row r="429" spans="1:41">
      <c r="A429" t="s">
        <v>166</v>
      </c>
      <c r="B429" s="2" t="s">
        <v>73</v>
      </c>
      <c r="C429" s="2" t="s">
        <v>73</v>
      </c>
      <c r="D429" s="2" t="s">
        <v>73</v>
      </c>
      <c r="E429" s="2" t="s">
        <v>73</v>
      </c>
      <c r="G429" t="s">
        <v>166</v>
      </c>
      <c r="H429" s="2" t="s">
        <v>73</v>
      </c>
      <c r="I429" s="2" t="s">
        <v>73</v>
      </c>
      <c r="J429" s="2" t="s">
        <v>73</v>
      </c>
      <c r="K429" s="2" t="s">
        <v>73</v>
      </c>
      <c r="M429" t="s">
        <v>166</v>
      </c>
      <c r="N429" s="2">
        <v>0.93522267206477705</v>
      </c>
      <c r="O429" s="2">
        <v>1.3508771929824599</v>
      </c>
      <c r="P429" s="2">
        <v>0.93522267206477705</v>
      </c>
      <c r="Q429" s="2">
        <v>1.84210526315789</v>
      </c>
      <c r="Z429" s="4">
        <f>B428*0.8*B431</f>
        <v>0</v>
      </c>
      <c r="AA429" s="4">
        <f>C428*0.8*C431</f>
        <v>0</v>
      </c>
      <c r="AB429" s="4">
        <f>D428*0.8*D431</f>
        <v>0</v>
      </c>
      <c r="AC429" s="4">
        <f>E428*0.8*E431</f>
        <v>0</v>
      </c>
      <c r="AF429" s="4">
        <f>H428*0.8*H431</f>
        <v>0</v>
      </c>
      <c r="AG429" s="4">
        <f>I428*0.8*I431</f>
        <v>0</v>
      </c>
      <c r="AH429" s="4">
        <f>J428*0.8*J431</f>
        <v>0</v>
      </c>
      <c r="AI429" s="4">
        <f>K428*0.8*K431</f>
        <v>0</v>
      </c>
      <c r="AL429" s="4">
        <f>N428*0.8*N431</f>
        <v>12.966233766233778</v>
      </c>
      <c r="AM429" s="4">
        <f>O428*0.8*O431</f>
        <v>11.968831168831182</v>
      </c>
      <c r="AN429" s="4">
        <f>P428*0.8*P431</f>
        <v>12.966233766233778</v>
      </c>
      <c r="AO429" s="4">
        <f>Q428*0.8*Q431</f>
        <v>10.971428571428582</v>
      </c>
    </row>
    <row r="430" spans="1:41">
      <c r="A430" t="s">
        <v>167</v>
      </c>
      <c r="B430" s="3">
        <v>1</v>
      </c>
      <c r="C430" s="3">
        <v>1</v>
      </c>
      <c r="D430" s="3">
        <v>1</v>
      </c>
      <c r="E430" s="3">
        <v>1</v>
      </c>
      <c r="G430" t="s">
        <v>167</v>
      </c>
      <c r="H430" s="3">
        <v>1</v>
      </c>
      <c r="I430" s="3">
        <v>1</v>
      </c>
      <c r="J430" s="3">
        <v>1</v>
      </c>
      <c r="K430" s="3">
        <v>1</v>
      </c>
      <c r="M430" t="s">
        <v>167</v>
      </c>
      <c r="N430" s="3">
        <v>1</v>
      </c>
      <c r="O430" s="3">
        <v>0.51425228144697899</v>
      </c>
      <c r="P430" s="3">
        <v>1</v>
      </c>
      <c r="Q430" s="3">
        <v>0.29916771025513</v>
      </c>
      <c r="Z430" s="4">
        <f>B431*0.8-Z429</f>
        <v>2.4000000000000004</v>
      </c>
      <c r="AA430" s="4">
        <f>C431*0.8-AA429</f>
        <v>2.4000000000000004</v>
      </c>
      <c r="AB430" s="4">
        <f>D431*0.8-AB429</f>
        <v>2.4000000000000004</v>
      </c>
      <c r="AC430" s="4">
        <f>E431*0.8-AC429</f>
        <v>2.4000000000000004</v>
      </c>
      <c r="AF430" s="4">
        <f>H431*0.8-AF429</f>
        <v>2.4000000000000004</v>
      </c>
      <c r="AG430" s="4">
        <f>I431*0.8-AG429</f>
        <v>2.4000000000000004</v>
      </c>
      <c r="AH430" s="4">
        <f>J431*0.8-AH429</f>
        <v>2.4000000000000004</v>
      </c>
      <c r="AI430" s="4">
        <f>K431*0.8-AI429</f>
        <v>2.4000000000000004</v>
      </c>
      <c r="AL430" s="4">
        <f>N431*0.8-AL429</f>
        <v>63.833766233766234</v>
      </c>
      <c r="AM430" s="4">
        <f>O431*0.8-AM429</f>
        <v>64.831168831168824</v>
      </c>
      <c r="AN430" s="4">
        <f>P431*0.8-AN429</f>
        <v>63.833766233766234</v>
      </c>
      <c r="AO430" s="4">
        <f>Q431*0.8-AO429</f>
        <v>65.828571428571422</v>
      </c>
    </row>
    <row r="431" spans="1:41">
      <c r="A431" t="s">
        <v>168</v>
      </c>
      <c r="B431" s="4">
        <v>3</v>
      </c>
      <c r="C431" s="4">
        <v>3</v>
      </c>
      <c r="D431" s="4">
        <v>3</v>
      </c>
      <c r="E431" s="4">
        <v>3</v>
      </c>
      <c r="G431" t="s">
        <v>168</v>
      </c>
      <c r="H431" s="4">
        <v>3</v>
      </c>
      <c r="I431" s="4">
        <v>3</v>
      </c>
      <c r="J431" s="4">
        <v>3</v>
      </c>
      <c r="K431" s="4">
        <v>3</v>
      </c>
      <c r="M431" t="s">
        <v>168</v>
      </c>
      <c r="N431" s="4">
        <v>96</v>
      </c>
      <c r="O431" s="4">
        <v>96</v>
      </c>
      <c r="P431" s="4">
        <v>96</v>
      </c>
      <c r="Q431" s="4">
        <v>96</v>
      </c>
    </row>
    <row r="432" spans="1:41">
      <c r="A432" t="s">
        <v>88</v>
      </c>
      <c r="B432" s="1">
        <v>6.6666666666666693E-2</v>
      </c>
      <c r="C432" s="1">
        <v>0.133333333333333</v>
      </c>
      <c r="D432" s="1">
        <v>6.6666666666666693E-2</v>
      </c>
      <c r="E432" s="1">
        <v>0.133333333333333</v>
      </c>
      <c r="G432" t="s">
        <v>88</v>
      </c>
      <c r="H432" s="1">
        <v>0</v>
      </c>
      <c r="I432" s="1">
        <v>3.3333333333333298E-2</v>
      </c>
      <c r="J432" s="1">
        <v>6.6666666666666693E-2</v>
      </c>
      <c r="K432" s="1">
        <v>3.3333333333333298E-2</v>
      </c>
      <c r="M432" t="s">
        <v>88</v>
      </c>
      <c r="N432" s="1">
        <v>0.11764705882352899</v>
      </c>
      <c r="O432" s="1">
        <v>0.14705882352941199</v>
      </c>
      <c r="P432" s="1">
        <v>0</v>
      </c>
      <c r="Q432" s="1">
        <v>0.14705882352941199</v>
      </c>
      <c r="Z432" s="4">
        <f>B432*0.2*B436</f>
        <v>2.0533333333333341</v>
      </c>
      <c r="AA432" s="4">
        <f>C432*0.2*C436</f>
        <v>4.1066666666666567</v>
      </c>
      <c r="AB432" s="4">
        <f>D432*0.2*D436</f>
        <v>2.0533333333333341</v>
      </c>
      <c r="AC432" s="4">
        <f>E432*0.2*E436</f>
        <v>4.1066666666666567</v>
      </c>
      <c r="AF432" s="4">
        <f>H432*0.2*H436</f>
        <v>0</v>
      </c>
      <c r="AG432" s="4">
        <f>I432*0.2*I436</f>
        <v>1.0266666666666657</v>
      </c>
      <c r="AH432" s="4">
        <f>J432*0.2*J436</f>
        <v>2.0533333333333341</v>
      </c>
      <c r="AI432" s="4">
        <f>K432*0.2*K436</f>
        <v>1.0266666666666657</v>
      </c>
      <c r="AL432" s="4">
        <f>N432*0.2*N436</f>
        <v>4.0235294117646916</v>
      </c>
      <c r="AM432" s="4">
        <f>O432*0.2*O436</f>
        <v>5.0294117647058902</v>
      </c>
      <c r="AN432" s="4">
        <f>P432*0.2*P436</f>
        <v>0</v>
      </c>
      <c r="AO432" s="4">
        <f>Q432*0.2*Q436</f>
        <v>5.0294117647058902</v>
      </c>
    </row>
    <row r="433" spans="1:41">
      <c r="A433" t="s">
        <v>165</v>
      </c>
      <c r="B433" s="1">
        <v>0.120967741935484</v>
      </c>
      <c r="C433" s="1">
        <v>0.104838709677419</v>
      </c>
      <c r="D433" s="1">
        <v>0.120967741935484</v>
      </c>
      <c r="E433" s="1">
        <v>0.104838709677419</v>
      </c>
      <c r="G433" t="s">
        <v>165</v>
      </c>
      <c r="H433" s="1">
        <v>5.6451612903225798E-2</v>
      </c>
      <c r="I433" s="1">
        <v>4.8387096774193498E-2</v>
      </c>
      <c r="J433" s="1">
        <v>4.0322580645161303E-2</v>
      </c>
      <c r="K433" s="1">
        <v>4.8387096774193498E-2</v>
      </c>
      <c r="M433" t="s">
        <v>165</v>
      </c>
      <c r="N433" s="1">
        <v>0.116788321167883</v>
      </c>
      <c r="O433" s="1">
        <v>0.109489051094891</v>
      </c>
      <c r="P433" s="1">
        <v>0.145985401459854</v>
      </c>
      <c r="Q433" s="1">
        <v>0.109489051094891</v>
      </c>
      <c r="Z433" s="4">
        <f>B436*0.2-Z432</f>
        <v>28.746666666666666</v>
      </c>
      <c r="AA433" s="4">
        <f>C436*0.2-AA432</f>
        <v>26.693333333333342</v>
      </c>
      <c r="AB433" s="4">
        <f>D436*0.2-AB432</f>
        <v>28.746666666666666</v>
      </c>
      <c r="AC433" s="4">
        <f>E436*0.2-AC432</f>
        <v>26.693333333333342</v>
      </c>
      <c r="AF433" s="4">
        <f>H436*0.2-AF432</f>
        <v>30.8</v>
      </c>
      <c r="AG433" s="4">
        <f>I436*0.2-AG432</f>
        <v>29.773333333333333</v>
      </c>
      <c r="AH433" s="4">
        <f>J436*0.2-AH432</f>
        <v>28.746666666666666</v>
      </c>
      <c r="AI433" s="4">
        <f>K436*0.2-AI432</f>
        <v>29.773333333333333</v>
      </c>
      <c r="AL433" s="4">
        <f>N436*0.2-AL432</f>
        <v>30.176470588235311</v>
      </c>
      <c r="AM433" s="4">
        <f>O436*0.2-AM432</f>
        <v>29.170588235294112</v>
      </c>
      <c r="AN433" s="4">
        <f>P436*0.2-AN432</f>
        <v>34.200000000000003</v>
      </c>
      <c r="AO433" s="4">
        <f>Q436*0.2-AO432</f>
        <v>29.170588235294112</v>
      </c>
    </row>
    <row r="434" spans="1:41">
      <c r="A434" t="s">
        <v>166</v>
      </c>
      <c r="B434" s="2">
        <v>0.551111111111111</v>
      </c>
      <c r="C434" s="2">
        <v>1.2717948717948699</v>
      </c>
      <c r="D434" s="2">
        <v>0.551111111111111</v>
      </c>
      <c r="E434" s="2">
        <v>1.2717948717948699</v>
      </c>
      <c r="G434" t="s">
        <v>166</v>
      </c>
      <c r="H434" s="2">
        <v>0</v>
      </c>
      <c r="I434" s="2">
        <v>0.68888888888888899</v>
      </c>
      <c r="J434" s="2">
        <v>1.65333333333333</v>
      </c>
      <c r="K434" s="2">
        <v>0.68888888888888899</v>
      </c>
      <c r="M434" t="s">
        <v>166</v>
      </c>
      <c r="N434" s="2">
        <v>1.0073529411764699</v>
      </c>
      <c r="O434" s="2">
        <v>1.34313725490196</v>
      </c>
      <c r="P434" s="2">
        <v>0</v>
      </c>
      <c r="Q434" s="2">
        <v>1.34313725490196</v>
      </c>
      <c r="Z434" s="4">
        <f>B433*0.8*B436</f>
        <v>14.90322580645163</v>
      </c>
      <c r="AA434" s="4">
        <f>C433*0.8*C436</f>
        <v>12.91612903225802</v>
      </c>
      <c r="AB434" s="4">
        <f>D433*0.8*D436</f>
        <v>14.90322580645163</v>
      </c>
      <c r="AC434" s="4">
        <f>E433*0.8*E436</f>
        <v>12.91612903225802</v>
      </c>
      <c r="AF434" s="4">
        <f>H433*0.8*H436</f>
        <v>6.9548387096774187</v>
      </c>
      <c r="AG434" s="4">
        <f>I433*0.8*I436</f>
        <v>5.9612903225806386</v>
      </c>
      <c r="AH434" s="4">
        <f>J433*0.8*J436</f>
        <v>4.9677419354838728</v>
      </c>
      <c r="AI434" s="4">
        <f>K433*0.8*K436</f>
        <v>5.9612903225806386</v>
      </c>
      <c r="AL434" s="4">
        <f>N433*0.8*N436</f>
        <v>15.976642335766396</v>
      </c>
      <c r="AM434" s="4">
        <f>O433*0.8*O436</f>
        <v>14.978102189781088</v>
      </c>
      <c r="AN434" s="4">
        <f>P433*0.8*P436</f>
        <v>19.970802919708028</v>
      </c>
      <c r="AO434" s="4">
        <f>Q433*0.8*Q436</f>
        <v>14.978102189781088</v>
      </c>
    </row>
    <row r="435" spans="1:41">
      <c r="A435" t="s">
        <v>167</v>
      </c>
      <c r="B435" s="3">
        <v>0.52817036749045398</v>
      </c>
      <c r="C435" s="3">
        <v>0.74514311820652201</v>
      </c>
      <c r="D435" s="3">
        <v>0.52817036749045398</v>
      </c>
      <c r="E435" s="3">
        <v>0.74514311820652201</v>
      </c>
      <c r="G435" t="s">
        <v>167</v>
      </c>
      <c r="H435" s="3">
        <v>0.34661700246300697</v>
      </c>
      <c r="I435" s="3">
        <v>1</v>
      </c>
      <c r="J435" s="3">
        <v>0.62256030724804801</v>
      </c>
      <c r="K435" s="3">
        <v>1</v>
      </c>
      <c r="M435" t="s">
        <v>167</v>
      </c>
      <c r="N435" s="3">
        <v>1</v>
      </c>
      <c r="O435" s="3">
        <v>0.55461052227178698</v>
      </c>
      <c r="P435" s="3">
        <v>1.46904133321038E-2</v>
      </c>
      <c r="Q435" s="3">
        <v>0.55461052227178698</v>
      </c>
      <c r="Z435" s="4">
        <f>B436*0.8-Z434</f>
        <v>108.29677419354837</v>
      </c>
      <c r="AA435" s="4">
        <f>C436*0.8-AA434</f>
        <v>110.28387096774199</v>
      </c>
      <c r="AB435" s="4">
        <f>D436*0.8-AB434</f>
        <v>108.29677419354837</v>
      </c>
      <c r="AC435" s="4">
        <f>E436*0.8-AC434</f>
        <v>110.28387096774199</v>
      </c>
      <c r="AF435" s="4">
        <f>H436*0.8-AF434</f>
        <v>116.24516129032259</v>
      </c>
      <c r="AG435" s="4">
        <f>I436*0.8-AG434</f>
        <v>117.23870967741937</v>
      </c>
      <c r="AH435" s="4">
        <f>J436*0.8-AH434</f>
        <v>118.23225806451613</v>
      </c>
      <c r="AI435" s="4">
        <f>K436*0.8-AI434</f>
        <v>117.23870967741937</v>
      </c>
      <c r="AL435" s="4">
        <f>N436*0.8-AL434</f>
        <v>120.82335766423361</v>
      </c>
      <c r="AM435" s="4">
        <f>O436*0.8-AM434</f>
        <v>121.82189781021893</v>
      </c>
      <c r="AN435" s="4">
        <f>P436*0.8-AN434</f>
        <v>116.82919708029198</v>
      </c>
      <c r="AO435" s="4">
        <f>Q436*0.8-AO434</f>
        <v>121.82189781021893</v>
      </c>
    </row>
    <row r="436" spans="1:41">
      <c r="A436" t="s">
        <v>168</v>
      </c>
      <c r="B436" s="4">
        <v>154</v>
      </c>
      <c r="C436" s="4">
        <v>154</v>
      </c>
      <c r="D436" s="4">
        <v>154</v>
      </c>
      <c r="E436" s="4">
        <v>154</v>
      </c>
      <c r="G436" t="s">
        <v>168</v>
      </c>
      <c r="H436" s="4">
        <v>154</v>
      </c>
      <c r="I436" s="4">
        <v>154</v>
      </c>
      <c r="J436" s="4">
        <v>154</v>
      </c>
      <c r="K436" s="4">
        <v>154</v>
      </c>
      <c r="M436" t="s">
        <v>168</v>
      </c>
      <c r="N436" s="4">
        <v>171</v>
      </c>
      <c r="O436" s="4">
        <v>171</v>
      </c>
      <c r="P436" s="4">
        <v>171</v>
      </c>
      <c r="Q436" s="4">
        <v>171</v>
      </c>
    </row>
    <row r="437" spans="1:41">
      <c r="A437" t="s">
        <v>89</v>
      </c>
      <c r="B437" s="1">
        <v>0.11111111111111099</v>
      </c>
      <c r="C437" s="1">
        <v>0.11111111111111099</v>
      </c>
      <c r="D437" s="1">
        <v>0.194444444444444</v>
      </c>
      <c r="E437" s="1">
        <v>8.3333333333333301E-2</v>
      </c>
      <c r="G437" t="s">
        <v>89</v>
      </c>
      <c r="H437" s="1">
        <v>0</v>
      </c>
      <c r="I437" s="1">
        <v>0</v>
      </c>
      <c r="J437" s="1">
        <v>8.3333333333333301E-2</v>
      </c>
      <c r="K437" s="1">
        <v>0</v>
      </c>
      <c r="M437" t="s">
        <v>89</v>
      </c>
      <c r="N437" s="1">
        <v>0.108108108108108</v>
      </c>
      <c r="O437" s="1">
        <v>8.1081081081081099E-2</v>
      </c>
      <c r="P437" s="1">
        <v>0.108108108108108</v>
      </c>
      <c r="Q437" s="1">
        <v>8.1081081081081099E-2</v>
      </c>
      <c r="Z437" s="4">
        <f>B437*0.2*B441</f>
        <v>4.0222222222222177</v>
      </c>
      <c r="AA437" s="4">
        <f>C437*0.2*C441</f>
        <v>4.0222222222222177</v>
      </c>
      <c r="AB437" s="4">
        <f>D437*0.2*D441</f>
        <v>7.0388888888888737</v>
      </c>
      <c r="AC437" s="4">
        <f>E437*0.2*E441</f>
        <v>3.0166666666666653</v>
      </c>
      <c r="AF437" s="4">
        <f>H437*0.2*H441</f>
        <v>0</v>
      </c>
      <c r="AG437" s="4">
        <f>I437*0.2*I441</f>
        <v>0</v>
      </c>
      <c r="AH437" s="4">
        <f>J437*0.2*J441</f>
        <v>3.0166666666666653</v>
      </c>
      <c r="AI437" s="4">
        <f>K437*0.2*K441</f>
        <v>0</v>
      </c>
      <c r="AL437" s="4">
        <f>N437*0.2*N441</f>
        <v>4.0432432432432392</v>
      </c>
      <c r="AM437" s="4">
        <f>O437*0.2*O441</f>
        <v>3.0324324324324334</v>
      </c>
      <c r="AN437" s="4">
        <f>P437*0.2*P441</f>
        <v>4.0432432432432392</v>
      </c>
      <c r="AO437" s="4">
        <f>Q437*0.2*Q441</f>
        <v>3.0324324324324334</v>
      </c>
    </row>
    <row r="438" spans="1:41">
      <c r="A438" t="s">
        <v>165</v>
      </c>
      <c r="B438" s="1">
        <v>0.11724137931034501</v>
      </c>
      <c r="C438" s="1">
        <v>0.11724137931034501</v>
      </c>
      <c r="D438" s="1">
        <v>9.6551724137931005E-2</v>
      </c>
      <c r="E438" s="1">
        <v>0.12413793103448301</v>
      </c>
      <c r="G438" t="s">
        <v>165</v>
      </c>
      <c r="H438" s="1">
        <v>4.8275862068965503E-2</v>
      </c>
      <c r="I438" s="1">
        <v>4.8275862068965503E-2</v>
      </c>
      <c r="J438" s="1">
        <v>2.7586206896551699E-2</v>
      </c>
      <c r="K438" s="1">
        <v>4.8275862068965503E-2</v>
      </c>
      <c r="M438" t="s">
        <v>165</v>
      </c>
      <c r="N438" s="1">
        <v>0.12</v>
      </c>
      <c r="O438" s="1">
        <v>0.12666666666666701</v>
      </c>
      <c r="P438" s="1">
        <v>0.12</v>
      </c>
      <c r="Q438" s="1">
        <v>0.12666666666666701</v>
      </c>
      <c r="Z438" s="4">
        <f>B441*0.2-Z437</f>
        <v>32.177777777777784</v>
      </c>
      <c r="AA438" s="4">
        <f>C441*0.2-AA437</f>
        <v>32.177777777777784</v>
      </c>
      <c r="AB438" s="4">
        <f>D441*0.2-AB437</f>
        <v>29.161111111111129</v>
      </c>
      <c r="AC438" s="4">
        <f>E441*0.2-AC437</f>
        <v>33.183333333333337</v>
      </c>
      <c r="AF438" s="4">
        <f>H441*0.2-AF437</f>
        <v>36.200000000000003</v>
      </c>
      <c r="AG438" s="4">
        <f>I441*0.2-AG437</f>
        <v>36.200000000000003</v>
      </c>
      <c r="AH438" s="4">
        <f>J441*0.2-AH437</f>
        <v>33.183333333333337</v>
      </c>
      <c r="AI438" s="4">
        <f>K441*0.2-AI437</f>
        <v>36.200000000000003</v>
      </c>
      <c r="AL438" s="4">
        <f>N441*0.2-AL437</f>
        <v>33.356756756756759</v>
      </c>
      <c r="AM438" s="4">
        <f>O441*0.2-AM437</f>
        <v>34.367567567567562</v>
      </c>
      <c r="AN438" s="4">
        <f>P441*0.2-AN437</f>
        <v>33.356756756756759</v>
      </c>
      <c r="AO438" s="4">
        <f>Q441*0.2-AO437</f>
        <v>34.367567567567562</v>
      </c>
    </row>
    <row r="439" spans="1:41">
      <c r="A439" t="s">
        <v>166</v>
      </c>
      <c r="B439" s="2">
        <v>0.947712418300654</v>
      </c>
      <c r="C439" s="2">
        <v>0.947712418300654</v>
      </c>
      <c r="D439" s="2">
        <v>2.0138888888888902</v>
      </c>
      <c r="E439" s="2">
        <v>0.67129629629629595</v>
      </c>
      <c r="G439" t="s">
        <v>166</v>
      </c>
      <c r="H439" s="2">
        <v>0</v>
      </c>
      <c r="I439" s="2">
        <v>0</v>
      </c>
      <c r="J439" s="2">
        <v>3.0208333333333299</v>
      </c>
      <c r="K439" s="2">
        <v>0</v>
      </c>
      <c r="M439" t="s">
        <v>166</v>
      </c>
      <c r="N439" s="2">
        <v>0.90090090090090003</v>
      </c>
      <c r="O439" s="2">
        <v>0.64011379800853496</v>
      </c>
      <c r="P439" s="2">
        <v>0.90090090090090003</v>
      </c>
      <c r="Q439" s="2">
        <v>0.64011379800853496</v>
      </c>
      <c r="Z439" s="4">
        <f>B438*0.8*B441</f>
        <v>16.976551724137959</v>
      </c>
      <c r="AA439" s="4">
        <f>C438*0.8*C441</f>
        <v>16.976551724137959</v>
      </c>
      <c r="AB439" s="4">
        <f>D438*0.8*D441</f>
        <v>13.980689655172409</v>
      </c>
      <c r="AC439" s="4">
        <f>E438*0.8*E441</f>
        <v>17.975172413793139</v>
      </c>
      <c r="AF439" s="4">
        <f>H438*0.8*H441</f>
        <v>6.9903448275862043</v>
      </c>
      <c r="AG439" s="4">
        <f>I438*0.8*I441</f>
        <v>6.9903448275862043</v>
      </c>
      <c r="AH439" s="4">
        <f>J438*0.8*J441</f>
        <v>3.9944827586206864</v>
      </c>
      <c r="AI439" s="4">
        <f>K438*0.8*K441</f>
        <v>6.9903448275862043</v>
      </c>
      <c r="AL439" s="4">
        <f>N438*0.8*N441</f>
        <v>17.952000000000002</v>
      </c>
      <c r="AM439" s="4">
        <f>O438*0.8*O441</f>
        <v>18.949333333333385</v>
      </c>
      <c r="AN439" s="4">
        <f>P438*0.8*P441</f>
        <v>17.952000000000002</v>
      </c>
      <c r="AO439" s="4">
        <f>Q438*0.8*Q441</f>
        <v>18.949333333333385</v>
      </c>
    </row>
    <row r="440" spans="1:41">
      <c r="A440" t="s">
        <v>167</v>
      </c>
      <c r="B440" s="3">
        <v>1</v>
      </c>
      <c r="C440" s="3">
        <v>1</v>
      </c>
      <c r="D440" s="3">
        <v>0.14139194156299401</v>
      </c>
      <c r="E440" s="3">
        <v>0.77104101993294505</v>
      </c>
      <c r="G440" t="s">
        <v>167</v>
      </c>
      <c r="H440" s="3">
        <v>0.34778239421387103</v>
      </c>
      <c r="I440" s="3">
        <v>0.34778239421387103</v>
      </c>
      <c r="J440" s="3">
        <v>0.14220813751484199</v>
      </c>
      <c r="K440" s="3">
        <v>0.34778239421387103</v>
      </c>
      <c r="M440" t="s">
        <v>167</v>
      </c>
      <c r="N440" s="3">
        <v>1</v>
      </c>
      <c r="O440" s="3">
        <v>0.57575124375420395</v>
      </c>
      <c r="P440" s="3">
        <v>1</v>
      </c>
      <c r="Q440" s="3">
        <v>0.57575124375420395</v>
      </c>
      <c r="Z440" s="4">
        <f>B441*0.8-Z439</f>
        <v>127.82344827586205</v>
      </c>
      <c r="AA440" s="4">
        <f>C441*0.8-AA439</f>
        <v>127.82344827586205</v>
      </c>
      <c r="AB440" s="4">
        <f>D441*0.8-AB439</f>
        <v>130.81931034482761</v>
      </c>
      <c r="AC440" s="4">
        <f>E441*0.8-AC439</f>
        <v>126.82482758620688</v>
      </c>
      <c r="AF440" s="4">
        <f>H441*0.8-AF439</f>
        <v>137.80965517241381</v>
      </c>
      <c r="AG440" s="4">
        <f>I441*0.8-AG439</f>
        <v>137.80965517241381</v>
      </c>
      <c r="AH440" s="4">
        <f>J441*0.8-AH439</f>
        <v>140.80551724137933</v>
      </c>
      <c r="AI440" s="4">
        <f>K441*0.8-AI439</f>
        <v>137.80965517241381</v>
      </c>
      <c r="AL440" s="4">
        <f>N441*0.8-AL439</f>
        <v>131.648</v>
      </c>
      <c r="AM440" s="4">
        <f>O441*0.8-AM439</f>
        <v>130.65066666666661</v>
      </c>
      <c r="AN440" s="4">
        <f>P441*0.8-AN439</f>
        <v>131.648</v>
      </c>
      <c r="AO440" s="4">
        <f>Q441*0.8-AO439</f>
        <v>130.65066666666661</v>
      </c>
    </row>
    <row r="441" spans="1:41">
      <c r="A441" t="s">
        <v>168</v>
      </c>
      <c r="B441" s="4">
        <v>181</v>
      </c>
      <c r="C441" s="4">
        <v>181</v>
      </c>
      <c r="D441" s="4">
        <v>181</v>
      </c>
      <c r="E441" s="4">
        <v>181</v>
      </c>
      <c r="G441" t="s">
        <v>168</v>
      </c>
      <c r="H441" s="4">
        <v>181</v>
      </c>
      <c r="I441" s="4">
        <v>181</v>
      </c>
      <c r="J441" s="4">
        <v>181</v>
      </c>
      <c r="K441" s="4">
        <v>181</v>
      </c>
      <c r="M441" t="s">
        <v>168</v>
      </c>
      <c r="N441" s="4">
        <v>187</v>
      </c>
      <c r="O441" s="4">
        <v>187</v>
      </c>
      <c r="P441" s="4">
        <v>187</v>
      </c>
      <c r="Q441" s="4">
        <v>187</v>
      </c>
    </row>
    <row r="442" spans="1:41">
      <c r="A442" t="s">
        <v>90</v>
      </c>
      <c r="B442" s="1">
        <v>0.11111111111111099</v>
      </c>
      <c r="C442" s="1">
        <v>0.11111111111111099</v>
      </c>
      <c r="D442" s="1">
        <v>0.194444444444444</v>
      </c>
      <c r="E442" s="1">
        <v>8.3333333333333301E-2</v>
      </c>
      <c r="G442" t="s">
        <v>90</v>
      </c>
      <c r="H442" s="1">
        <v>0</v>
      </c>
      <c r="I442" s="1">
        <v>0</v>
      </c>
      <c r="J442" s="1">
        <v>8.3333333333333301E-2</v>
      </c>
      <c r="K442" s="1">
        <v>0</v>
      </c>
      <c r="M442" t="s">
        <v>90</v>
      </c>
      <c r="N442" s="1">
        <v>0.108108108108108</v>
      </c>
      <c r="O442" s="1">
        <v>8.1081081081081099E-2</v>
      </c>
      <c r="P442" s="1">
        <v>0.108108108108108</v>
      </c>
      <c r="Q442" s="1">
        <v>8.1081081081081099E-2</v>
      </c>
      <c r="Z442" s="4">
        <f>B442*0.2*B446</f>
        <v>4.0222222222222177</v>
      </c>
      <c r="AA442" s="4">
        <f>C442*0.2*C446</f>
        <v>4.0222222222222177</v>
      </c>
      <c r="AB442" s="4">
        <f>D442*0.2*D446</f>
        <v>7.0388888888888737</v>
      </c>
      <c r="AC442" s="4">
        <f>E442*0.2*E446</f>
        <v>3.0166666666666653</v>
      </c>
      <c r="AF442" s="4">
        <f>H442*0.2*H446</f>
        <v>0</v>
      </c>
      <c r="AG442" s="4">
        <f>I442*0.2*I446</f>
        <v>0</v>
      </c>
      <c r="AH442" s="4">
        <f>J442*0.2*J446</f>
        <v>3.0166666666666653</v>
      </c>
      <c r="AI442" s="4">
        <f>K442*0.2*K446</f>
        <v>0</v>
      </c>
      <c r="AL442" s="4">
        <f>N442*0.2*N446</f>
        <v>4.0432432432432392</v>
      </c>
      <c r="AM442" s="4">
        <f>O442*0.2*O446</f>
        <v>3.0324324324324334</v>
      </c>
      <c r="AN442" s="4">
        <f>P442*0.2*P446</f>
        <v>4.0432432432432392</v>
      </c>
      <c r="AO442" s="4">
        <f>Q442*0.2*Q446</f>
        <v>3.0324324324324334</v>
      </c>
    </row>
    <row r="443" spans="1:41">
      <c r="A443" t="s">
        <v>165</v>
      </c>
      <c r="B443" s="1">
        <v>0.11724137931034501</v>
      </c>
      <c r="C443" s="1">
        <v>0.11724137931034501</v>
      </c>
      <c r="D443" s="1">
        <v>9.6551724137931005E-2</v>
      </c>
      <c r="E443" s="1">
        <v>0.12413793103448301</v>
      </c>
      <c r="G443" t="s">
        <v>165</v>
      </c>
      <c r="H443" s="1">
        <v>4.8275862068965503E-2</v>
      </c>
      <c r="I443" s="1">
        <v>4.8275862068965503E-2</v>
      </c>
      <c r="J443" s="1">
        <v>2.7586206896551699E-2</v>
      </c>
      <c r="K443" s="1">
        <v>4.8275862068965503E-2</v>
      </c>
      <c r="M443" t="s">
        <v>165</v>
      </c>
      <c r="N443" s="1">
        <v>0.12</v>
      </c>
      <c r="O443" s="1">
        <v>0.12666666666666701</v>
      </c>
      <c r="P443" s="1">
        <v>0.12</v>
      </c>
      <c r="Q443" s="1">
        <v>0.12666666666666701</v>
      </c>
      <c r="Z443" s="4">
        <f>B446*0.2-Z442</f>
        <v>32.177777777777784</v>
      </c>
      <c r="AA443" s="4">
        <f>C446*0.2-AA442</f>
        <v>32.177777777777784</v>
      </c>
      <c r="AB443" s="4">
        <f>D446*0.2-AB442</f>
        <v>29.161111111111129</v>
      </c>
      <c r="AC443" s="4">
        <f>E446*0.2-AC442</f>
        <v>33.183333333333337</v>
      </c>
      <c r="AF443" s="4">
        <f>H446*0.2-AF442</f>
        <v>36.200000000000003</v>
      </c>
      <c r="AG443" s="4">
        <f>I446*0.2-AG442</f>
        <v>36.200000000000003</v>
      </c>
      <c r="AH443" s="4">
        <f>J446*0.2-AH442</f>
        <v>33.183333333333337</v>
      </c>
      <c r="AI443" s="4">
        <f>K446*0.2-AI442</f>
        <v>36.200000000000003</v>
      </c>
      <c r="AL443" s="4">
        <f>N446*0.2-AL442</f>
        <v>33.356756756756759</v>
      </c>
      <c r="AM443" s="4">
        <f>O446*0.2-AM442</f>
        <v>34.367567567567562</v>
      </c>
      <c r="AN443" s="4">
        <f>P446*0.2-AN442</f>
        <v>33.356756756756759</v>
      </c>
      <c r="AO443" s="4">
        <f>Q446*0.2-AO442</f>
        <v>34.367567567567562</v>
      </c>
    </row>
    <row r="444" spans="1:41">
      <c r="A444" t="s">
        <v>166</v>
      </c>
      <c r="B444" s="2">
        <v>0.947712418300654</v>
      </c>
      <c r="C444" s="2">
        <v>0.947712418300654</v>
      </c>
      <c r="D444" s="2">
        <v>2.0138888888888902</v>
      </c>
      <c r="E444" s="2">
        <v>0.67129629629629595</v>
      </c>
      <c r="G444" t="s">
        <v>166</v>
      </c>
      <c r="H444" s="2">
        <v>0</v>
      </c>
      <c r="I444" s="2">
        <v>0</v>
      </c>
      <c r="J444" s="2">
        <v>3.0208333333333299</v>
      </c>
      <c r="K444" s="2">
        <v>0</v>
      </c>
      <c r="M444" t="s">
        <v>166</v>
      </c>
      <c r="N444" s="2">
        <v>0.90090090090090003</v>
      </c>
      <c r="O444" s="2">
        <v>0.64011379800853496</v>
      </c>
      <c r="P444" s="2">
        <v>0.90090090090090003</v>
      </c>
      <c r="Q444" s="2">
        <v>0.64011379800853496</v>
      </c>
      <c r="Z444" s="4">
        <f>B443*0.8*B446</f>
        <v>16.976551724137959</v>
      </c>
      <c r="AA444" s="4">
        <f>C443*0.8*C446</f>
        <v>16.976551724137959</v>
      </c>
      <c r="AB444" s="4">
        <f>D443*0.8*D446</f>
        <v>13.980689655172409</v>
      </c>
      <c r="AC444" s="4">
        <f>E443*0.8*E446</f>
        <v>17.975172413793139</v>
      </c>
      <c r="AF444" s="4">
        <f>H443*0.8*H446</f>
        <v>6.9903448275862043</v>
      </c>
      <c r="AG444" s="4">
        <f>I443*0.8*I446</f>
        <v>6.9903448275862043</v>
      </c>
      <c r="AH444" s="4">
        <f>J443*0.8*J446</f>
        <v>3.9944827586206864</v>
      </c>
      <c r="AI444" s="4">
        <f>K443*0.8*K446</f>
        <v>6.9903448275862043</v>
      </c>
      <c r="AL444" s="4">
        <f>N443*0.8*N446</f>
        <v>17.952000000000002</v>
      </c>
      <c r="AM444" s="4">
        <f>O443*0.8*O446</f>
        <v>18.949333333333385</v>
      </c>
      <c r="AN444" s="4">
        <f>P443*0.8*P446</f>
        <v>17.952000000000002</v>
      </c>
      <c r="AO444" s="4">
        <f>Q443*0.8*Q446</f>
        <v>18.949333333333385</v>
      </c>
    </row>
    <row r="445" spans="1:41">
      <c r="A445" t="s">
        <v>167</v>
      </c>
      <c r="B445" s="3">
        <v>1</v>
      </c>
      <c r="C445" s="3">
        <v>1</v>
      </c>
      <c r="D445" s="3">
        <v>0.14139194156299401</v>
      </c>
      <c r="E445" s="3">
        <v>0.77104101993294505</v>
      </c>
      <c r="G445" t="s">
        <v>167</v>
      </c>
      <c r="H445" s="3">
        <v>0.34778239421387103</v>
      </c>
      <c r="I445" s="3">
        <v>0.34778239421387103</v>
      </c>
      <c r="J445" s="3">
        <v>0.14220813751484199</v>
      </c>
      <c r="K445" s="3">
        <v>0.34778239421387103</v>
      </c>
      <c r="M445" t="s">
        <v>167</v>
      </c>
      <c r="N445" s="3">
        <v>1</v>
      </c>
      <c r="O445" s="3">
        <v>0.57575124375420395</v>
      </c>
      <c r="P445" s="3">
        <v>1</v>
      </c>
      <c r="Q445" s="3">
        <v>0.57575124375420395</v>
      </c>
      <c r="Z445" s="4">
        <f>B446*0.8-Z444</f>
        <v>127.82344827586205</v>
      </c>
      <c r="AA445" s="4">
        <f>C446*0.8-AA444</f>
        <v>127.82344827586205</v>
      </c>
      <c r="AB445" s="4">
        <f>D446*0.8-AB444</f>
        <v>130.81931034482761</v>
      </c>
      <c r="AC445" s="4">
        <f>E446*0.8-AC444</f>
        <v>126.82482758620688</v>
      </c>
      <c r="AF445" s="4">
        <f>H446*0.8-AF444</f>
        <v>137.80965517241381</v>
      </c>
      <c r="AG445" s="4">
        <f>I446*0.8-AG444</f>
        <v>137.80965517241381</v>
      </c>
      <c r="AH445" s="4">
        <f>J446*0.8-AH444</f>
        <v>140.80551724137933</v>
      </c>
      <c r="AI445" s="4">
        <f>K446*0.8-AI444</f>
        <v>137.80965517241381</v>
      </c>
      <c r="AL445" s="4">
        <f>N446*0.8-AL444</f>
        <v>131.648</v>
      </c>
      <c r="AM445" s="4">
        <f>O446*0.8-AM444</f>
        <v>130.65066666666661</v>
      </c>
      <c r="AN445" s="4">
        <f>P446*0.8-AN444</f>
        <v>131.648</v>
      </c>
      <c r="AO445" s="4">
        <f>Q446*0.8-AO444</f>
        <v>130.65066666666661</v>
      </c>
    </row>
    <row r="446" spans="1:41">
      <c r="A446" t="s">
        <v>168</v>
      </c>
      <c r="B446" s="4">
        <v>181</v>
      </c>
      <c r="C446" s="4">
        <v>181</v>
      </c>
      <c r="D446" s="4">
        <v>181</v>
      </c>
      <c r="E446" s="4">
        <v>181</v>
      </c>
      <c r="G446" t="s">
        <v>168</v>
      </c>
      <c r="H446" s="4">
        <v>181</v>
      </c>
      <c r="I446" s="4">
        <v>181</v>
      </c>
      <c r="J446" s="4">
        <v>181</v>
      </c>
      <c r="K446" s="4">
        <v>181</v>
      </c>
      <c r="M446" t="s">
        <v>168</v>
      </c>
      <c r="N446" s="4">
        <v>187</v>
      </c>
      <c r="O446" s="4">
        <v>187</v>
      </c>
      <c r="P446" s="4">
        <v>187</v>
      </c>
      <c r="Q446" s="4">
        <v>187</v>
      </c>
    </row>
    <row r="447" spans="1:41">
      <c r="A447" t="s">
        <v>91</v>
      </c>
      <c r="B447" s="1">
        <v>0.11111111111111099</v>
      </c>
      <c r="C447" s="1">
        <v>0.11111111111111099</v>
      </c>
      <c r="D447" s="1">
        <v>0.194444444444444</v>
      </c>
      <c r="E447" s="1">
        <v>8.3333333333333301E-2</v>
      </c>
      <c r="G447" t="s">
        <v>91</v>
      </c>
      <c r="H447" s="1">
        <v>0</v>
      </c>
      <c r="I447" s="1">
        <v>0</v>
      </c>
      <c r="J447" s="1">
        <v>8.3333333333333301E-2</v>
      </c>
      <c r="K447" s="1">
        <v>0</v>
      </c>
      <c r="M447" t="s">
        <v>91</v>
      </c>
      <c r="N447" s="1">
        <v>0.108108108108108</v>
      </c>
      <c r="O447" s="1">
        <v>8.1081081081081099E-2</v>
      </c>
      <c r="P447" s="1">
        <v>0.108108108108108</v>
      </c>
      <c r="Q447" s="1">
        <v>8.1081081081081099E-2</v>
      </c>
      <c r="Z447" s="4">
        <f>B447*0.2*B451</f>
        <v>4.0222222222222177</v>
      </c>
      <c r="AA447" s="4">
        <f>C447*0.2*C451</f>
        <v>4.0222222222222177</v>
      </c>
      <c r="AB447" s="4">
        <f>D447*0.2*D451</f>
        <v>7.0388888888888737</v>
      </c>
      <c r="AC447" s="4">
        <f>E447*0.2*E451</f>
        <v>3.0166666666666653</v>
      </c>
      <c r="AF447" s="4">
        <f>H447*0.2*H451</f>
        <v>0</v>
      </c>
      <c r="AG447" s="4">
        <f>I447*0.2*I451</f>
        <v>0</v>
      </c>
      <c r="AH447" s="4">
        <f>J447*0.2*J451</f>
        <v>3.0166666666666653</v>
      </c>
      <c r="AI447" s="4">
        <f>K447*0.2*K451</f>
        <v>0</v>
      </c>
      <c r="AL447" s="4">
        <f>N447*0.2*N451</f>
        <v>4.0432432432432392</v>
      </c>
      <c r="AM447" s="4">
        <f>O447*0.2*O451</f>
        <v>3.0324324324324334</v>
      </c>
      <c r="AN447" s="4">
        <f>P447*0.2*P451</f>
        <v>4.0432432432432392</v>
      </c>
      <c r="AO447" s="4">
        <f>Q447*0.2*Q451</f>
        <v>3.0324324324324334</v>
      </c>
    </row>
    <row r="448" spans="1:41">
      <c r="A448" t="s">
        <v>165</v>
      </c>
      <c r="B448" s="1">
        <v>0.11724137931034501</v>
      </c>
      <c r="C448" s="1">
        <v>0.11724137931034501</v>
      </c>
      <c r="D448" s="1">
        <v>9.6551724137931005E-2</v>
      </c>
      <c r="E448" s="1">
        <v>0.12413793103448301</v>
      </c>
      <c r="G448" t="s">
        <v>165</v>
      </c>
      <c r="H448" s="1">
        <v>4.8275862068965503E-2</v>
      </c>
      <c r="I448" s="1">
        <v>4.8275862068965503E-2</v>
      </c>
      <c r="J448" s="1">
        <v>2.7586206896551699E-2</v>
      </c>
      <c r="K448" s="1">
        <v>4.8275862068965503E-2</v>
      </c>
      <c r="M448" t="s">
        <v>165</v>
      </c>
      <c r="N448" s="1">
        <v>0.12</v>
      </c>
      <c r="O448" s="1">
        <v>0.12666666666666701</v>
      </c>
      <c r="P448" s="1">
        <v>0.12</v>
      </c>
      <c r="Q448" s="1">
        <v>0.12666666666666701</v>
      </c>
      <c r="Z448" s="4">
        <f>B451*0.2-Z447</f>
        <v>32.177777777777784</v>
      </c>
      <c r="AA448" s="4">
        <f>C451*0.2-AA447</f>
        <v>32.177777777777784</v>
      </c>
      <c r="AB448" s="4">
        <f>D451*0.2-AB447</f>
        <v>29.161111111111129</v>
      </c>
      <c r="AC448" s="4">
        <f>E451*0.2-AC447</f>
        <v>33.183333333333337</v>
      </c>
      <c r="AF448" s="4">
        <f>H451*0.2-AF447</f>
        <v>36.200000000000003</v>
      </c>
      <c r="AG448" s="4">
        <f>I451*0.2-AG447</f>
        <v>36.200000000000003</v>
      </c>
      <c r="AH448" s="4">
        <f>J451*0.2-AH447</f>
        <v>33.183333333333337</v>
      </c>
      <c r="AI448" s="4">
        <f>K451*0.2-AI447</f>
        <v>36.200000000000003</v>
      </c>
      <c r="AL448" s="4">
        <f>N451*0.2-AL447</f>
        <v>33.356756756756759</v>
      </c>
      <c r="AM448" s="4">
        <f>O451*0.2-AM447</f>
        <v>34.367567567567562</v>
      </c>
      <c r="AN448" s="4">
        <f>P451*0.2-AN447</f>
        <v>33.356756756756759</v>
      </c>
      <c r="AO448" s="4">
        <f>Q451*0.2-AO447</f>
        <v>34.367567567567562</v>
      </c>
    </row>
    <row r="449" spans="1:41">
      <c r="A449" t="s">
        <v>166</v>
      </c>
      <c r="B449" s="2">
        <v>0.947712418300654</v>
      </c>
      <c r="C449" s="2">
        <v>0.947712418300654</v>
      </c>
      <c r="D449" s="2">
        <v>2.0138888888888902</v>
      </c>
      <c r="E449" s="2">
        <v>0.67129629629629595</v>
      </c>
      <c r="G449" t="s">
        <v>166</v>
      </c>
      <c r="H449" s="2">
        <v>0</v>
      </c>
      <c r="I449" s="2">
        <v>0</v>
      </c>
      <c r="J449" s="2">
        <v>3.0208333333333299</v>
      </c>
      <c r="K449" s="2">
        <v>0</v>
      </c>
      <c r="M449" t="s">
        <v>166</v>
      </c>
      <c r="N449" s="2">
        <v>0.90090090090090003</v>
      </c>
      <c r="O449" s="2">
        <v>0.64011379800853496</v>
      </c>
      <c r="P449" s="2">
        <v>0.90090090090090003</v>
      </c>
      <c r="Q449" s="2">
        <v>0.64011379800853496</v>
      </c>
      <c r="Z449" s="4">
        <f>B448*0.8*B451</f>
        <v>16.976551724137959</v>
      </c>
      <c r="AA449" s="4">
        <f>C448*0.8*C451</f>
        <v>16.976551724137959</v>
      </c>
      <c r="AB449" s="4">
        <f>D448*0.8*D451</f>
        <v>13.980689655172409</v>
      </c>
      <c r="AC449" s="4">
        <f>E448*0.8*E451</f>
        <v>17.975172413793139</v>
      </c>
      <c r="AF449" s="4">
        <f>H448*0.8*H451</f>
        <v>6.9903448275862043</v>
      </c>
      <c r="AG449" s="4">
        <f>I448*0.8*I451</f>
        <v>6.9903448275862043</v>
      </c>
      <c r="AH449" s="4">
        <f>J448*0.8*J451</f>
        <v>3.9944827586206864</v>
      </c>
      <c r="AI449" s="4">
        <f>K448*0.8*K451</f>
        <v>6.9903448275862043</v>
      </c>
      <c r="AL449" s="4">
        <f>N448*0.8*N451</f>
        <v>17.952000000000002</v>
      </c>
      <c r="AM449" s="4">
        <f>O448*0.8*O451</f>
        <v>18.949333333333385</v>
      </c>
      <c r="AN449" s="4">
        <f>P448*0.8*P451</f>
        <v>17.952000000000002</v>
      </c>
      <c r="AO449" s="4">
        <f>Q448*0.8*Q451</f>
        <v>18.949333333333385</v>
      </c>
    </row>
    <row r="450" spans="1:41">
      <c r="A450" t="s">
        <v>167</v>
      </c>
      <c r="B450" s="3">
        <v>1</v>
      </c>
      <c r="C450" s="3">
        <v>1</v>
      </c>
      <c r="D450" s="3">
        <v>0.14139194156299401</v>
      </c>
      <c r="E450" s="3">
        <v>0.77104101993294505</v>
      </c>
      <c r="G450" t="s">
        <v>167</v>
      </c>
      <c r="H450" s="3">
        <v>0.34778239421387103</v>
      </c>
      <c r="I450" s="3">
        <v>0.34778239421387103</v>
      </c>
      <c r="J450" s="3">
        <v>0.14220813751484199</v>
      </c>
      <c r="K450" s="3">
        <v>0.34778239421387103</v>
      </c>
      <c r="M450" t="s">
        <v>167</v>
      </c>
      <c r="N450" s="3">
        <v>1</v>
      </c>
      <c r="O450" s="3">
        <v>0.57575124375420395</v>
      </c>
      <c r="P450" s="3">
        <v>1</v>
      </c>
      <c r="Q450" s="3">
        <v>0.57575124375420395</v>
      </c>
      <c r="Z450" s="4">
        <f>B451*0.8-Z449</f>
        <v>127.82344827586205</v>
      </c>
      <c r="AA450" s="4">
        <f>C451*0.8-AA449</f>
        <v>127.82344827586205</v>
      </c>
      <c r="AB450" s="4">
        <f>D451*0.8-AB449</f>
        <v>130.81931034482761</v>
      </c>
      <c r="AC450" s="4">
        <f>E451*0.8-AC449</f>
        <v>126.82482758620688</v>
      </c>
      <c r="AF450" s="4">
        <f>H451*0.8-AF449</f>
        <v>137.80965517241381</v>
      </c>
      <c r="AG450" s="4">
        <f>I451*0.8-AG449</f>
        <v>137.80965517241381</v>
      </c>
      <c r="AH450" s="4">
        <f>J451*0.8-AH449</f>
        <v>140.80551724137933</v>
      </c>
      <c r="AI450" s="4">
        <f>K451*0.8-AI449</f>
        <v>137.80965517241381</v>
      </c>
      <c r="AL450" s="4">
        <f>N451*0.8-AL449</f>
        <v>131.648</v>
      </c>
      <c r="AM450" s="4">
        <f>O451*0.8-AM449</f>
        <v>130.65066666666661</v>
      </c>
      <c r="AN450" s="4">
        <f>P451*0.8-AN449</f>
        <v>131.648</v>
      </c>
      <c r="AO450" s="4">
        <f>Q451*0.8-AO449</f>
        <v>130.65066666666661</v>
      </c>
    </row>
    <row r="451" spans="1:41">
      <c r="A451" t="s">
        <v>168</v>
      </c>
      <c r="B451" s="4">
        <v>181</v>
      </c>
      <c r="C451" s="4">
        <v>181</v>
      </c>
      <c r="D451" s="4">
        <v>181</v>
      </c>
      <c r="E451" s="4">
        <v>181</v>
      </c>
      <c r="G451" t="s">
        <v>168</v>
      </c>
      <c r="H451" s="4">
        <v>181</v>
      </c>
      <c r="I451" s="4">
        <v>181</v>
      </c>
      <c r="J451" s="4">
        <v>181</v>
      </c>
      <c r="K451" s="4">
        <v>181</v>
      </c>
      <c r="M451" t="s">
        <v>168</v>
      </c>
      <c r="N451" s="4">
        <v>187</v>
      </c>
      <c r="O451" s="4">
        <v>187</v>
      </c>
      <c r="P451" s="4">
        <v>187</v>
      </c>
      <c r="Q451" s="4">
        <v>187</v>
      </c>
    </row>
    <row r="452" spans="1:41">
      <c r="A452" t="s">
        <v>92</v>
      </c>
      <c r="B452" s="1">
        <v>0.18181818181818199</v>
      </c>
      <c r="C452" s="1">
        <v>0.18181818181818199</v>
      </c>
      <c r="D452" s="1">
        <v>0.27272727272727298</v>
      </c>
      <c r="E452" s="1">
        <v>0.18181818181818199</v>
      </c>
      <c r="G452" t="s">
        <v>92</v>
      </c>
      <c r="H452" s="1">
        <v>0</v>
      </c>
      <c r="I452" s="1">
        <v>0</v>
      </c>
      <c r="J452" s="1">
        <v>0</v>
      </c>
      <c r="K452" s="1">
        <v>0</v>
      </c>
      <c r="M452" t="s">
        <v>92</v>
      </c>
      <c r="N452" s="1">
        <v>0.217391304347826</v>
      </c>
      <c r="O452" s="1">
        <v>0.30434782608695699</v>
      </c>
      <c r="P452" s="1">
        <v>0.13043478260869601</v>
      </c>
      <c r="Q452" s="1">
        <v>0.217391304347826</v>
      </c>
      <c r="Z452" s="4">
        <f>B452*0.2*B456</f>
        <v>2.0363636363636384</v>
      </c>
      <c r="AA452" s="4">
        <f>C452*0.2*C456</f>
        <v>2.0363636363636384</v>
      </c>
      <c r="AB452" s="4">
        <f>D452*0.2*D456</f>
        <v>3.0545454545454573</v>
      </c>
      <c r="AC452" s="4">
        <f>E452*0.2*E456</f>
        <v>2.0363636363636384</v>
      </c>
      <c r="AF452" s="4">
        <f>H452*0.2*H456</f>
        <v>0</v>
      </c>
      <c r="AG452" s="4">
        <f>I452*0.2*I456</f>
        <v>0</v>
      </c>
      <c r="AH452" s="4">
        <f>J452*0.2*J456</f>
        <v>0</v>
      </c>
      <c r="AI452" s="4">
        <f>K452*0.2*K456</f>
        <v>0</v>
      </c>
      <c r="AL452" s="4">
        <f>N452*0.2*N456</f>
        <v>5.1304347826086936</v>
      </c>
      <c r="AM452" s="4">
        <f>O452*0.2*O456</f>
        <v>7.1826086956521848</v>
      </c>
      <c r="AN452" s="4">
        <f>P452*0.2*P456</f>
        <v>3.0782608695652258</v>
      </c>
      <c r="AO452" s="4">
        <f>Q452*0.2*Q456</f>
        <v>5.1304347826086936</v>
      </c>
    </row>
    <row r="453" spans="1:41">
      <c r="A453" t="s">
        <v>165</v>
      </c>
      <c r="B453" s="1">
        <v>0.155555555555556</v>
      </c>
      <c r="C453" s="1">
        <v>0.155555555555556</v>
      </c>
      <c r="D453" s="1">
        <v>0.133333333333333</v>
      </c>
      <c r="E453" s="1">
        <v>0.155555555555556</v>
      </c>
      <c r="G453" t="s">
        <v>165</v>
      </c>
      <c r="H453" s="1">
        <v>2.2222222222222199E-2</v>
      </c>
      <c r="I453" s="1">
        <v>2.2222222222222199E-2</v>
      </c>
      <c r="J453" s="1">
        <v>2.2222222222222199E-2</v>
      </c>
      <c r="K453" s="1">
        <v>2.2222222222222199E-2</v>
      </c>
      <c r="M453" t="s">
        <v>165</v>
      </c>
      <c r="N453" s="1">
        <v>0.14736842105263201</v>
      </c>
      <c r="O453" s="1">
        <v>0.12631578947368399</v>
      </c>
      <c r="P453" s="1">
        <v>0.168421052631579</v>
      </c>
      <c r="Q453" s="1">
        <v>0.14736842105263201</v>
      </c>
      <c r="Z453" s="4">
        <f>B456*0.2-Z452</f>
        <v>9.1636363636363622</v>
      </c>
      <c r="AA453" s="4">
        <f>C456*0.2-AA452</f>
        <v>9.1636363636363622</v>
      </c>
      <c r="AB453" s="4">
        <f>D456*0.2-AB452</f>
        <v>8.1454545454545446</v>
      </c>
      <c r="AC453" s="4">
        <f>E456*0.2-AC452</f>
        <v>9.1636363636363622</v>
      </c>
      <c r="AF453" s="4">
        <f>H456*0.2-AF452</f>
        <v>11.200000000000001</v>
      </c>
      <c r="AG453" s="4">
        <f>I456*0.2-AG452</f>
        <v>11.200000000000001</v>
      </c>
      <c r="AH453" s="4">
        <f>J456*0.2-AH452</f>
        <v>11.200000000000001</v>
      </c>
      <c r="AI453" s="4">
        <f>K456*0.2-AI452</f>
        <v>11.200000000000001</v>
      </c>
      <c r="AL453" s="4">
        <f>N456*0.2-AL452</f>
        <v>18.469565217391306</v>
      </c>
      <c r="AM453" s="4">
        <f>O456*0.2-AM452</f>
        <v>16.417391304347817</v>
      </c>
      <c r="AN453" s="4">
        <f>P456*0.2-AN452</f>
        <v>20.521739130434774</v>
      </c>
      <c r="AO453" s="4">
        <f>Q456*0.2-AO452</f>
        <v>18.469565217391306</v>
      </c>
    </row>
    <row r="454" spans="1:41">
      <c r="A454" t="s">
        <v>166</v>
      </c>
      <c r="B454" s="2">
        <v>1.1688311688311701</v>
      </c>
      <c r="C454" s="2">
        <v>1.1688311688311701</v>
      </c>
      <c r="D454" s="2">
        <v>2.0454545454545499</v>
      </c>
      <c r="E454" s="2">
        <v>1.1688311688311701</v>
      </c>
      <c r="G454" t="s">
        <v>166</v>
      </c>
      <c r="H454" s="2">
        <v>0</v>
      </c>
      <c r="I454" s="2">
        <v>0</v>
      </c>
      <c r="J454" s="2">
        <v>0</v>
      </c>
      <c r="K454" s="2">
        <v>0</v>
      </c>
      <c r="M454" t="s">
        <v>166</v>
      </c>
      <c r="N454" s="2">
        <v>1.47515527950311</v>
      </c>
      <c r="O454" s="2">
        <v>2.4094202898550701</v>
      </c>
      <c r="P454" s="2">
        <v>0.77445652173913004</v>
      </c>
      <c r="Q454" s="2">
        <v>1.47515527950311</v>
      </c>
      <c r="Z454" s="4">
        <f>B453*0.8*B456</f>
        <v>6.9688888888889089</v>
      </c>
      <c r="AA454" s="4">
        <f>C453*0.8*C456</f>
        <v>6.9688888888889089</v>
      </c>
      <c r="AB454" s="4">
        <f>D453*0.8*D456</f>
        <v>5.9733333333333185</v>
      </c>
      <c r="AC454" s="4">
        <f>E453*0.8*E456</f>
        <v>6.9688888888889089</v>
      </c>
      <c r="AF454" s="4">
        <f>H453*0.8*H456</f>
        <v>0.99555555555555464</v>
      </c>
      <c r="AG454" s="4">
        <f>I453*0.8*I456</f>
        <v>0.99555555555555464</v>
      </c>
      <c r="AH454" s="4">
        <f>J453*0.8*J456</f>
        <v>0.99555555555555464</v>
      </c>
      <c r="AI454" s="4">
        <f>K453*0.8*K456</f>
        <v>0.99555555555555464</v>
      </c>
      <c r="AL454" s="4">
        <f>N453*0.8*N456</f>
        <v>13.911578947368461</v>
      </c>
      <c r="AM454" s="4">
        <f>O453*0.8*O456</f>
        <v>11.92421052631577</v>
      </c>
      <c r="AN454" s="4">
        <f>P453*0.8*P456</f>
        <v>15.898947368421059</v>
      </c>
      <c r="AO454" s="4">
        <f>Q453*0.8*Q456</f>
        <v>13.911578947368461</v>
      </c>
    </row>
    <row r="455" spans="1:41">
      <c r="A455" t="s">
        <v>167</v>
      </c>
      <c r="B455" s="3">
        <v>1</v>
      </c>
      <c r="C455" s="3">
        <v>1</v>
      </c>
      <c r="D455" s="3">
        <v>0.35757859747672699</v>
      </c>
      <c r="E455" s="3">
        <v>1</v>
      </c>
      <c r="G455" t="s">
        <v>167</v>
      </c>
      <c r="H455" s="3">
        <v>1</v>
      </c>
      <c r="I455" s="3">
        <v>1</v>
      </c>
      <c r="J455" s="3">
        <v>1</v>
      </c>
      <c r="K455" s="3">
        <v>1</v>
      </c>
      <c r="M455" t="s">
        <v>167</v>
      </c>
      <c r="N455" s="3">
        <v>0.526278298129216</v>
      </c>
      <c r="O455" s="3">
        <v>5.5037560851066002E-2</v>
      </c>
      <c r="P455" s="3">
        <v>1</v>
      </c>
      <c r="Q455" s="3">
        <v>0.526278298129216</v>
      </c>
      <c r="Z455" s="4">
        <f>B456*0.8-Z454</f>
        <v>37.831111111111099</v>
      </c>
      <c r="AA455" s="4">
        <f>C456*0.8-AA454</f>
        <v>37.831111111111099</v>
      </c>
      <c r="AB455" s="4">
        <f>D456*0.8-AB454</f>
        <v>38.826666666666682</v>
      </c>
      <c r="AC455" s="4">
        <f>E456*0.8-AC454</f>
        <v>37.831111111111099</v>
      </c>
      <c r="AF455" s="4">
        <f>H456*0.8-AF454</f>
        <v>43.804444444444449</v>
      </c>
      <c r="AG455" s="4">
        <f>I456*0.8-AG454</f>
        <v>43.804444444444449</v>
      </c>
      <c r="AH455" s="4">
        <f>J456*0.8-AH454</f>
        <v>43.804444444444449</v>
      </c>
      <c r="AI455" s="4">
        <f>K456*0.8-AI454</f>
        <v>43.804444444444449</v>
      </c>
      <c r="AL455" s="4">
        <f>N456*0.8-AL454</f>
        <v>80.488421052631537</v>
      </c>
      <c r="AM455" s="4">
        <f>O456*0.8-AM454</f>
        <v>82.47578947368423</v>
      </c>
      <c r="AN455" s="4">
        <f>P456*0.8-AN454</f>
        <v>78.501052631578943</v>
      </c>
      <c r="AO455" s="4">
        <f>Q456*0.8-AO454</f>
        <v>80.488421052631537</v>
      </c>
    </row>
    <row r="456" spans="1:41">
      <c r="A456" t="s">
        <v>168</v>
      </c>
      <c r="B456" s="4">
        <v>56</v>
      </c>
      <c r="C456" s="4">
        <v>56</v>
      </c>
      <c r="D456" s="4">
        <v>56</v>
      </c>
      <c r="E456" s="4">
        <v>56</v>
      </c>
      <c r="G456" t="s">
        <v>168</v>
      </c>
      <c r="H456" s="4">
        <v>56</v>
      </c>
      <c r="I456" s="4">
        <v>56</v>
      </c>
      <c r="J456" s="4">
        <v>56</v>
      </c>
      <c r="K456" s="4">
        <v>56</v>
      </c>
      <c r="M456" t="s">
        <v>168</v>
      </c>
      <c r="N456" s="4">
        <v>118</v>
      </c>
      <c r="O456" s="4">
        <v>118</v>
      </c>
      <c r="P456" s="4">
        <v>118</v>
      </c>
      <c r="Q456" s="4">
        <v>118</v>
      </c>
    </row>
    <row r="457" spans="1:41">
      <c r="A457" t="s">
        <v>93</v>
      </c>
      <c r="B457" s="1" t="s">
        <v>73</v>
      </c>
      <c r="C457" s="1" t="s">
        <v>73</v>
      </c>
      <c r="D457" s="1" t="s">
        <v>73</v>
      </c>
      <c r="E457" s="1" t="s">
        <v>73</v>
      </c>
      <c r="G457" t="s">
        <v>93</v>
      </c>
      <c r="H457" s="1" t="s">
        <v>73</v>
      </c>
      <c r="I457" s="1" t="s">
        <v>73</v>
      </c>
      <c r="J457" s="1" t="s">
        <v>73</v>
      </c>
      <c r="K457" s="1" t="s">
        <v>73</v>
      </c>
      <c r="M457" t="s">
        <v>93</v>
      </c>
      <c r="N457" s="1">
        <v>0.157894736842105</v>
      </c>
      <c r="O457" s="1">
        <v>0.21052631578947401</v>
      </c>
      <c r="P457" s="1">
        <v>0.157894736842105</v>
      </c>
      <c r="Q457" s="1">
        <v>0.26315789473684198</v>
      </c>
      <c r="Z457" s="4" t="e">
        <f>B457*0.2*B461</f>
        <v>#VALUE!</v>
      </c>
      <c r="AA457" s="4" t="e">
        <f>C457*0.2*C461</f>
        <v>#VALUE!</v>
      </c>
      <c r="AB457" s="4" t="e">
        <f>D457*0.2*D461</f>
        <v>#VALUE!</v>
      </c>
      <c r="AC457" s="4" t="e">
        <f>E457*0.2*E461</f>
        <v>#VALUE!</v>
      </c>
      <c r="AF457" s="4" t="e">
        <f>H457*0.2*H461</f>
        <v>#VALUE!</v>
      </c>
      <c r="AG457" s="4" t="e">
        <f>I457*0.2*I461</f>
        <v>#VALUE!</v>
      </c>
      <c r="AH457" s="4" t="e">
        <f>J457*0.2*J461</f>
        <v>#VALUE!</v>
      </c>
      <c r="AI457" s="4" t="e">
        <f>K457*0.2*K461</f>
        <v>#VALUE!</v>
      </c>
      <c r="AL457" s="4">
        <f>N457*0.2*N461</f>
        <v>2.9999999999999956</v>
      </c>
      <c r="AM457" s="4">
        <f>O457*0.2*O461</f>
        <v>4.0000000000000062</v>
      </c>
      <c r="AN457" s="4">
        <f>P457*0.2*P461</f>
        <v>2.9999999999999956</v>
      </c>
      <c r="AO457" s="4">
        <f>Q457*0.2*Q461</f>
        <v>4.9999999999999973</v>
      </c>
    </row>
    <row r="458" spans="1:41">
      <c r="A458" t="s">
        <v>165</v>
      </c>
      <c r="B458" s="1">
        <v>0</v>
      </c>
      <c r="C458" s="1">
        <v>0</v>
      </c>
      <c r="D458" s="1">
        <v>0</v>
      </c>
      <c r="E458" s="1">
        <v>0</v>
      </c>
      <c r="G458" t="s">
        <v>165</v>
      </c>
      <c r="H458" s="1">
        <v>0</v>
      </c>
      <c r="I458" s="1">
        <v>0</v>
      </c>
      <c r="J458" s="1">
        <v>0</v>
      </c>
      <c r="K458" s="1">
        <v>0</v>
      </c>
      <c r="M458" t="s">
        <v>165</v>
      </c>
      <c r="N458" s="1">
        <v>0.17105263157894701</v>
      </c>
      <c r="O458" s="1">
        <v>0.157894736842105</v>
      </c>
      <c r="P458" s="1">
        <v>0.17105263157894701</v>
      </c>
      <c r="Q458" s="1">
        <v>0.144736842105263</v>
      </c>
      <c r="Z458" s="4" t="e">
        <f>B461*0.2-Z457</f>
        <v>#VALUE!</v>
      </c>
      <c r="AA458" s="4" t="e">
        <f>C461*0.2-AA457</f>
        <v>#VALUE!</v>
      </c>
      <c r="AB458" s="4" t="e">
        <f>D461*0.2-AB457</f>
        <v>#VALUE!</v>
      </c>
      <c r="AC458" s="4" t="e">
        <f>E461*0.2-AC457</f>
        <v>#VALUE!</v>
      </c>
      <c r="AF458" s="4" t="e">
        <f>H461*0.2-AF457</f>
        <v>#VALUE!</v>
      </c>
      <c r="AG458" s="4" t="e">
        <f>I461*0.2-AG457</f>
        <v>#VALUE!</v>
      </c>
      <c r="AH458" s="4" t="e">
        <f>J461*0.2-AH457</f>
        <v>#VALUE!</v>
      </c>
      <c r="AI458" s="4" t="e">
        <f>K461*0.2-AI457</f>
        <v>#VALUE!</v>
      </c>
      <c r="AL458" s="4">
        <f>N461*0.2-AL457</f>
        <v>16.000000000000004</v>
      </c>
      <c r="AM458" s="4">
        <f>O461*0.2-AM457</f>
        <v>14.999999999999993</v>
      </c>
      <c r="AN458" s="4">
        <f>P461*0.2-AN457</f>
        <v>16.000000000000004</v>
      </c>
      <c r="AO458" s="4">
        <f>Q461*0.2-AO457</f>
        <v>14.000000000000004</v>
      </c>
    </row>
    <row r="459" spans="1:41">
      <c r="A459" t="s">
        <v>166</v>
      </c>
      <c r="B459" s="2" t="s">
        <v>73</v>
      </c>
      <c r="C459" s="2" t="s">
        <v>73</v>
      </c>
      <c r="D459" s="2" t="s">
        <v>73</v>
      </c>
      <c r="E459" s="2" t="s">
        <v>73</v>
      </c>
      <c r="G459" t="s">
        <v>166</v>
      </c>
      <c r="H459" s="2" t="s">
        <v>73</v>
      </c>
      <c r="I459" s="2" t="s">
        <v>73</v>
      </c>
      <c r="J459" s="2" t="s">
        <v>73</v>
      </c>
      <c r="K459" s="2" t="s">
        <v>73</v>
      </c>
      <c r="M459" t="s">
        <v>166</v>
      </c>
      <c r="N459" s="2">
        <v>0.92307692307692302</v>
      </c>
      <c r="O459" s="2">
        <v>1.3333333333333299</v>
      </c>
      <c r="P459" s="2">
        <v>0.92307692307692302</v>
      </c>
      <c r="Q459" s="2">
        <v>1.8181818181818199</v>
      </c>
      <c r="Z459" s="4">
        <f>B458*0.8*B461</f>
        <v>0</v>
      </c>
      <c r="AA459" s="4">
        <f>C458*0.8*C461</f>
        <v>0</v>
      </c>
      <c r="AB459" s="4">
        <f>D458*0.8*D461</f>
        <v>0</v>
      </c>
      <c r="AC459" s="4">
        <f>E458*0.8*E461</f>
        <v>0</v>
      </c>
      <c r="AF459" s="4">
        <f>H458*0.8*H461</f>
        <v>0</v>
      </c>
      <c r="AG459" s="4">
        <f>I458*0.8*I461</f>
        <v>0</v>
      </c>
      <c r="AH459" s="4">
        <f>J458*0.8*J461</f>
        <v>0</v>
      </c>
      <c r="AI459" s="4">
        <f>K458*0.8*K461</f>
        <v>0</v>
      </c>
      <c r="AL459" s="4">
        <f>N458*0.8*N461</f>
        <v>12.999999999999975</v>
      </c>
      <c r="AM459" s="4">
        <f>O458*0.8*O461</f>
        <v>11.999999999999982</v>
      </c>
      <c r="AN459" s="4">
        <f>P458*0.8*P461</f>
        <v>12.999999999999975</v>
      </c>
      <c r="AO459" s="4">
        <f>Q458*0.8*Q461</f>
        <v>10.999999999999988</v>
      </c>
    </row>
    <row r="460" spans="1:41">
      <c r="A460" t="s">
        <v>167</v>
      </c>
      <c r="B460" s="3">
        <v>1</v>
      </c>
      <c r="C460" s="3">
        <v>1</v>
      </c>
      <c r="D460" s="3">
        <v>1</v>
      </c>
      <c r="E460" s="3">
        <v>1</v>
      </c>
      <c r="G460" t="s">
        <v>167</v>
      </c>
      <c r="H460" s="3">
        <v>1</v>
      </c>
      <c r="I460" s="3">
        <v>1</v>
      </c>
      <c r="J460" s="3">
        <v>1</v>
      </c>
      <c r="K460" s="3">
        <v>1</v>
      </c>
      <c r="M460" t="s">
        <v>167</v>
      </c>
      <c r="N460" s="3">
        <v>1</v>
      </c>
      <c r="O460" s="3">
        <v>0.73184261254003202</v>
      </c>
      <c r="P460" s="3">
        <v>1</v>
      </c>
      <c r="Q460" s="3">
        <v>0.30101622165765701</v>
      </c>
      <c r="Z460" s="4">
        <f>B461*0.8-Z459</f>
        <v>1.6</v>
      </c>
      <c r="AA460" s="4">
        <f>C461*0.8-AA459</f>
        <v>1.6</v>
      </c>
      <c r="AB460" s="4">
        <f>D461*0.8-AB459</f>
        <v>1.6</v>
      </c>
      <c r="AC460" s="4">
        <f>E461*0.8-AC459</f>
        <v>1.6</v>
      </c>
      <c r="AF460" s="4">
        <f>H461*0.8-AF459</f>
        <v>1.6</v>
      </c>
      <c r="AG460" s="4">
        <f>I461*0.8-AG459</f>
        <v>1.6</v>
      </c>
      <c r="AH460" s="4">
        <f>J461*0.8-AH459</f>
        <v>1.6</v>
      </c>
      <c r="AI460" s="4">
        <f>K461*0.8-AI459</f>
        <v>1.6</v>
      </c>
      <c r="AL460" s="4">
        <f>N461*0.8-AL459</f>
        <v>63.000000000000028</v>
      </c>
      <c r="AM460" s="4">
        <f>O461*0.8-AM459</f>
        <v>64.000000000000014</v>
      </c>
      <c r="AN460" s="4">
        <f>P461*0.8-AN459</f>
        <v>63.000000000000028</v>
      </c>
      <c r="AO460" s="4">
        <f>Q461*0.8-AO459</f>
        <v>65.000000000000014</v>
      </c>
    </row>
    <row r="461" spans="1:41">
      <c r="A461" t="s">
        <v>168</v>
      </c>
      <c r="B461" s="4">
        <v>2</v>
      </c>
      <c r="C461" s="4">
        <v>2</v>
      </c>
      <c r="D461" s="4">
        <v>2</v>
      </c>
      <c r="E461" s="4">
        <v>2</v>
      </c>
      <c r="G461" t="s">
        <v>168</v>
      </c>
      <c r="H461" s="4">
        <v>2</v>
      </c>
      <c r="I461" s="4">
        <v>2</v>
      </c>
      <c r="J461" s="4">
        <v>2</v>
      </c>
      <c r="K461" s="4">
        <v>2</v>
      </c>
      <c r="M461" t="s">
        <v>168</v>
      </c>
      <c r="N461" s="4">
        <v>95</v>
      </c>
      <c r="O461" s="4">
        <v>95</v>
      </c>
      <c r="P461" s="4">
        <v>95</v>
      </c>
      <c r="Q461" s="4">
        <v>95</v>
      </c>
    </row>
    <row r="462" spans="1:41">
      <c r="A462" t="s">
        <v>94</v>
      </c>
      <c r="B462" s="1">
        <v>5.5555555555555601E-2</v>
      </c>
      <c r="C462" s="1">
        <v>0.11111111111111099</v>
      </c>
      <c r="D462" s="1">
        <v>0.16666666666666699</v>
      </c>
      <c r="E462" s="1">
        <v>5.5555555555555601E-2</v>
      </c>
      <c r="G462" t="s">
        <v>94</v>
      </c>
      <c r="H462" s="1">
        <v>0</v>
      </c>
      <c r="I462" s="1">
        <v>0</v>
      </c>
      <c r="J462" s="1">
        <v>5.5555555555555601E-2</v>
      </c>
      <c r="K462" s="1">
        <v>0</v>
      </c>
      <c r="M462" t="s">
        <v>94</v>
      </c>
      <c r="N462" s="1">
        <v>7.4074074074074098E-2</v>
      </c>
      <c r="O462" s="1">
        <v>0.22222222222222199</v>
      </c>
      <c r="P462" s="1">
        <v>3.7037037037037E-2</v>
      </c>
      <c r="Q462" s="1">
        <v>0.18518518518518501</v>
      </c>
      <c r="Z462" s="4">
        <f>B462*0.2*B466</f>
        <v>1.022222222222223</v>
      </c>
      <c r="AA462" s="4">
        <f>C462*0.2*C466</f>
        <v>2.0444444444444425</v>
      </c>
      <c r="AB462" s="4">
        <f>D462*0.2*D466</f>
        <v>3.0666666666666731</v>
      </c>
      <c r="AC462" s="4">
        <f>E462*0.2*E466</f>
        <v>1.022222222222223</v>
      </c>
      <c r="AF462" s="4">
        <f>H462*0.2*H466</f>
        <v>0</v>
      </c>
      <c r="AG462" s="4">
        <f>I462*0.2*I466</f>
        <v>0</v>
      </c>
      <c r="AH462" s="4">
        <f>J462*0.2*J466</f>
        <v>1.022222222222223</v>
      </c>
      <c r="AI462" s="4">
        <f>K462*0.2*K466</f>
        <v>0</v>
      </c>
      <c r="AL462" s="4">
        <f>N462*0.2*N466</f>
        <v>2.0148148148148155</v>
      </c>
      <c r="AM462" s="4">
        <f>O462*0.2*O466</f>
        <v>6.0444444444444381</v>
      </c>
      <c r="AN462" s="4">
        <f>P462*0.2*P466</f>
        <v>1.0074074074074064</v>
      </c>
      <c r="AO462" s="4">
        <f>Q462*0.2*Q466</f>
        <v>5.0370370370370319</v>
      </c>
    </row>
    <row r="463" spans="1:41">
      <c r="A463" t="s">
        <v>165</v>
      </c>
      <c r="B463" s="1">
        <v>0.135135135135135</v>
      </c>
      <c r="C463" s="1">
        <v>0.121621621621622</v>
      </c>
      <c r="D463" s="1">
        <v>0.108108108108108</v>
      </c>
      <c r="E463" s="1">
        <v>0.135135135135135</v>
      </c>
      <c r="G463" t="s">
        <v>165</v>
      </c>
      <c r="H463" s="1">
        <v>5.4054054054054099E-2</v>
      </c>
      <c r="I463" s="1">
        <v>5.4054054054054099E-2</v>
      </c>
      <c r="J463" s="1">
        <v>4.0540540540540501E-2</v>
      </c>
      <c r="K463" s="1">
        <v>5.4054054054054099E-2</v>
      </c>
      <c r="M463" t="s">
        <v>165</v>
      </c>
      <c r="N463" s="1">
        <v>0.146788990825688</v>
      </c>
      <c r="O463" s="1">
        <v>0.11009174311926601</v>
      </c>
      <c r="P463" s="1">
        <v>0.155963302752294</v>
      </c>
      <c r="Q463" s="1">
        <v>0.119266055045872</v>
      </c>
      <c r="Z463" s="4">
        <f>B466*0.2-Z462</f>
        <v>17.37777777777778</v>
      </c>
      <c r="AA463" s="4">
        <f>C466*0.2-AA462</f>
        <v>16.355555555555561</v>
      </c>
      <c r="AB463" s="4">
        <f>D466*0.2-AB462</f>
        <v>15.333333333333329</v>
      </c>
      <c r="AC463" s="4">
        <f>E466*0.2-AC462</f>
        <v>17.37777777777778</v>
      </c>
      <c r="AF463" s="4">
        <f>H466*0.2-AF462</f>
        <v>18.400000000000002</v>
      </c>
      <c r="AG463" s="4">
        <f>I466*0.2-AG462</f>
        <v>18.400000000000002</v>
      </c>
      <c r="AH463" s="4">
        <f>J466*0.2-AH462</f>
        <v>17.37777777777778</v>
      </c>
      <c r="AI463" s="4">
        <f>K466*0.2-AI462</f>
        <v>18.400000000000002</v>
      </c>
      <c r="AL463" s="4">
        <f>N466*0.2-AL462</f>
        <v>25.185185185185187</v>
      </c>
      <c r="AM463" s="4">
        <f>O466*0.2-AM462</f>
        <v>21.155555555555566</v>
      </c>
      <c r="AN463" s="4">
        <f>P466*0.2-AN462</f>
        <v>26.192592592592597</v>
      </c>
      <c r="AO463" s="4">
        <f>Q466*0.2-AO462</f>
        <v>22.162962962962972</v>
      </c>
    </row>
    <row r="464" spans="1:41">
      <c r="A464" t="s">
        <v>166</v>
      </c>
      <c r="B464" s="2">
        <v>0.41111111111111098</v>
      </c>
      <c r="C464" s="2">
        <v>0.91358024691357997</v>
      </c>
      <c r="D464" s="2">
        <v>1.5416666666666701</v>
      </c>
      <c r="E464" s="2">
        <v>0.41111111111111098</v>
      </c>
      <c r="G464" t="s">
        <v>166</v>
      </c>
      <c r="H464" s="2">
        <v>0</v>
      </c>
      <c r="I464" s="2">
        <v>0</v>
      </c>
      <c r="J464" s="2">
        <v>1.37037037037037</v>
      </c>
      <c r="K464" s="2">
        <v>0</v>
      </c>
      <c r="M464" t="s">
        <v>166</v>
      </c>
      <c r="N464" s="2">
        <v>0.50462962962962998</v>
      </c>
      <c r="O464" s="2">
        <v>2.0185185185185199</v>
      </c>
      <c r="P464" s="2">
        <v>0.237472766884532</v>
      </c>
      <c r="Q464" s="2">
        <v>1.55270655270655</v>
      </c>
      <c r="Z464" s="4">
        <f>B463*0.8*B466</f>
        <v>9.9459459459459367</v>
      </c>
      <c r="AA464" s="4">
        <f>C463*0.8*C466</f>
        <v>8.9513513513513807</v>
      </c>
      <c r="AB464" s="4">
        <f>D463*0.8*D466</f>
        <v>7.9567567567567492</v>
      </c>
      <c r="AC464" s="4">
        <f>E463*0.8*E466</f>
        <v>9.9459459459459367</v>
      </c>
      <c r="AF464" s="4">
        <f>H463*0.8*H466</f>
        <v>3.9783783783783817</v>
      </c>
      <c r="AG464" s="4">
        <f>I463*0.8*I466</f>
        <v>3.9783783783783817</v>
      </c>
      <c r="AH464" s="4">
        <f>J463*0.8*J466</f>
        <v>2.9837837837837808</v>
      </c>
      <c r="AI464" s="4">
        <f>K463*0.8*K466</f>
        <v>3.9783783783783817</v>
      </c>
      <c r="AL464" s="4">
        <f>N463*0.8*N466</f>
        <v>15.970642201834856</v>
      </c>
      <c r="AM464" s="4">
        <f>O463*0.8*O466</f>
        <v>11.977981651376142</v>
      </c>
      <c r="AN464" s="4">
        <f>P463*0.8*P466</f>
        <v>16.968807339449587</v>
      </c>
      <c r="AO464" s="4">
        <f>Q463*0.8*Q466</f>
        <v>12.976146788990874</v>
      </c>
    </row>
    <row r="465" spans="1:41">
      <c r="A465" t="s">
        <v>167</v>
      </c>
      <c r="B465" s="3">
        <v>0.68540482725338603</v>
      </c>
      <c r="C465" s="3">
        <v>1</v>
      </c>
      <c r="D465" s="3">
        <v>0.44483204809421001</v>
      </c>
      <c r="E465" s="3">
        <v>0.68540482725338603</v>
      </c>
      <c r="G465" t="s">
        <v>167</v>
      </c>
      <c r="H465" s="3">
        <v>0.58240255103958105</v>
      </c>
      <c r="I465" s="3">
        <v>0.58240255103958105</v>
      </c>
      <c r="J465" s="3">
        <v>1</v>
      </c>
      <c r="K465" s="3">
        <v>0.58240255103958105</v>
      </c>
      <c r="M465" t="s">
        <v>167</v>
      </c>
      <c r="N465" s="3">
        <v>0.52590792993346003</v>
      </c>
      <c r="O465" s="3">
        <v>0.19955319953900699</v>
      </c>
      <c r="P465" s="3">
        <v>0.123522120344649</v>
      </c>
      <c r="Q465" s="3">
        <v>0.354273787270181</v>
      </c>
      <c r="Z465" s="4">
        <f>B466*0.8-Z464</f>
        <v>63.654054054054072</v>
      </c>
      <c r="AA465" s="4">
        <f>C466*0.8-AA464</f>
        <v>64.648648648648631</v>
      </c>
      <c r="AB465" s="4">
        <f>D466*0.8-AB464</f>
        <v>65.643243243243262</v>
      </c>
      <c r="AC465" s="4">
        <f>E466*0.8-AC464</f>
        <v>63.654054054054072</v>
      </c>
      <c r="AF465" s="4">
        <f>H466*0.8-AF464</f>
        <v>69.621621621621628</v>
      </c>
      <c r="AG465" s="4">
        <f>I466*0.8-AG464</f>
        <v>69.621621621621628</v>
      </c>
      <c r="AH465" s="4">
        <f>J466*0.8-AH464</f>
        <v>70.61621621621623</v>
      </c>
      <c r="AI465" s="4">
        <f>K466*0.8-AI464</f>
        <v>69.621621621621628</v>
      </c>
      <c r="AL465" s="4">
        <f>N466*0.8-AL464</f>
        <v>92.829357798165148</v>
      </c>
      <c r="AM465" s="4">
        <f>O466*0.8-AM464</f>
        <v>96.822018348623871</v>
      </c>
      <c r="AN465" s="4">
        <f>P466*0.8-AN464</f>
        <v>91.831192660550428</v>
      </c>
      <c r="AO465" s="4">
        <f>Q466*0.8-AO464</f>
        <v>95.823853211009137</v>
      </c>
    </row>
    <row r="466" spans="1:41">
      <c r="A466" t="s">
        <v>168</v>
      </c>
      <c r="B466" s="4">
        <v>92</v>
      </c>
      <c r="C466" s="4">
        <v>92</v>
      </c>
      <c r="D466" s="4">
        <v>92</v>
      </c>
      <c r="E466" s="4">
        <v>92</v>
      </c>
      <c r="G466" t="s">
        <v>168</v>
      </c>
      <c r="H466" s="4">
        <v>92</v>
      </c>
      <c r="I466" s="4">
        <v>92</v>
      </c>
      <c r="J466" s="4">
        <v>92</v>
      </c>
      <c r="K466" s="4">
        <v>92</v>
      </c>
      <c r="M466" t="s">
        <v>168</v>
      </c>
      <c r="N466" s="4">
        <v>136</v>
      </c>
      <c r="O466" s="4">
        <v>136</v>
      </c>
      <c r="P466" s="4">
        <v>136</v>
      </c>
      <c r="Q466" s="4">
        <v>136</v>
      </c>
    </row>
    <row r="467" spans="1:41">
      <c r="A467" t="s">
        <v>95</v>
      </c>
      <c r="B467" s="1">
        <v>9.6774193548387094E-2</v>
      </c>
      <c r="C467" s="1">
        <v>9.6774193548387094E-2</v>
      </c>
      <c r="D467" s="1">
        <v>0.16129032258064499</v>
      </c>
      <c r="E467" s="1">
        <v>3.2258064516128997E-2</v>
      </c>
      <c r="G467" t="s">
        <v>95</v>
      </c>
      <c r="H467" s="1">
        <v>0</v>
      </c>
      <c r="I467" s="1">
        <v>0</v>
      </c>
      <c r="J467" s="1">
        <v>0.12903225806451599</v>
      </c>
      <c r="K467" s="1">
        <v>0</v>
      </c>
      <c r="M467" t="s">
        <v>95</v>
      </c>
      <c r="N467" s="1">
        <v>0.14285714285714299</v>
      </c>
      <c r="O467" s="1">
        <v>0.17142857142857101</v>
      </c>
      <c r="P467" s="1">
        <v>0.114285714285714</v>
      </c>
      <c r="Q467" s="1">
        <v>5.7142857142857099E-2</v>
      </c>
      <c r="Z467" s="4">
        <f>B467*0.2*B471</f>
        <v>3.0580645161290323</v>
      </c>
      <c r="AA467" s="4">
        <f>C467*0.2*C471</f>
        <v>3.0580645161290323</v>
      </c>
      <c r="AB467" s="4">
        <f>D467*0.2*D471</f>
        <v>5.0967741935483817</v>
      </c>
      <c r="AC467" s="4">
        <f>E467*0.2*E471</f>
        <v>1.0193548387096762</v>
      </c>
      <c r="AF467" s="4">
        <f>H467*0.2*H471</f>
        <v>0</v>
      </c>
      <c r="AG467" s="4">
        <f>I467*0.2*I471</f>
        <v>0</v>
      </c>
      <c r="AH467" s="4">
        <f>J467*0.2*J471</f>
        <v>4.077419354838705</v>
      </c>
      <c r="AI467" s="4">
        <f>K467*0.2*K471</f>
        <v>0</v>
      </c>
      <c r="AL467" s="4">
        <f>N467*0.2*N471</f>
        <v>5.0571428571428623</v>
      </c>
      <c r="AM467" s="4">
        <f>O467*0.2*O471</f>
        <v>6.0685714285714143</v>
      </c>
      <c r="AN467" s="4">
        <f>P467*0.2*P471</f>
        <v>4.0457142857142756</v>
      </c>
      <c r="AO467" s="4">
        <f>Q467*0.2*Q471</f>
        <v>2.0228571428571414</v>
      </c>
    </row>
    <row r="468" spans="1:41">
      <c r="A468" t="s">
        <v>165</v>
      </c>
      <c r="B468" s="1">
        <v>0.118110236220472</v>
      </c>
      <c r="C468" s="1">
        <v>0.118110236220472</v>
      </c>
      <c r="D468" s="1">
        <v>0.102362204724409</v>
      </c>
      <c r="E468" s="1">
        <v>0.133858267716535</v>
      </c>
      <c r="G468" t="s">
        <v>165</v>
      </c>
      <c r="H468" s="1">
        <v>5.5118110236220499E-2</v>
      </c>
      <c r="I468" s="1">
        <v>5.5118110236220499E-2</v>
      </c>
      <c r="J468" s="1">
        <v>2.3622047244094498E-2</v>
      </c>
      <c r="K468" s="1">
        <v>5.5118110236220499E-2</v>
      </c>
      <c r="M468" t="s">
        <v>165</v>
      </c>
      <c r="N468" s="1">
        <v>0.11267605633802801</v>
      </c>
      <c r="O468" s="1">
        <v>0.105633802816901</v>
      </c>
      <c r="P468" s="1">
        <v>0.11971830985915501</v>
      </c>
      <c r="Q468" s="1">
        <v>0.13380281690140799</v>
      </c>
      <c r="Z468" s="4">
        <f>B471*0.2-Z467</f>
        <v>28.541935483870969</v>
      </c>
      <c r="AA468" s="4">
        <f>C471*0.2-AA467</f>
        <v>28.541935483870969</v>
      </c>
      <c r="AB468" s="4">
        <f>D471*0.2-AB467</f>
        <v>26.503225806451621</v>
      </c>
      <c r="AC468" s="4">
        <f>E471*0.2-AC467</f>
        <v>30.580645161290324</v>
      </c>
      <c r="AF468" s="4">
        <f>H471*0.2-AF467</f>
        <v>31.6</v>
      </c>
      <c r="AG468" s="4">
        <f>I471*0.2-AG467</f>
        <v>31.6</v>
      </c>
      <c r="AH468" s="4">
        <f>J471*0.2-AH467</f>
        <v>27.522580645161298</v>
      </c>
      <c r="AI468" s="4">
        <f>K471*0.2-AI467</f>
        <v>31.6</v>
      </c>
      <c r="AL468" s="4">
        <f>N471*0.2-AL467</f>
        <v>30.342857142857135</v>
      </c>
      <c r="AM468" s="4">
        <f>O471*0.2-AM467</f>
        <v>29.331428571428585</v>
      </c>
      <c r="AN468" s="4">
        <f>P471*0.2-AN467</f>
        <v>31.354285714285723</v>
      </c>
      <c r="AO468" s="4">
        <f>Q471*0.2-AO467</f>
        <v>33.377142857142857</v>
      </c>
    </row>
    <row r="469" spans="1:41">
      <c r="A469" t="s">
        <v>166</v>
      </c>
      <c r="B469" s="2">
        <v>0.81935483870967696</v>
      </c>
      <c r="C469" s="2">
        <v>0.81935483870967696</v>
      </c>
      <c r="D469" s="2">
        <v>1.57568238213399</v>
      </c>
      <c r="E469" s="2">
        <v>0.240986717267552</v>
      </c>
      <c r="G469" t="s">
        <v>166</v>
      </c>
      <c r="H469" s="2">
        <v>0</v>
      </c>
      <c r="I469" s="2">
        <v>0</v>
      </c>
      <c r="J469" s="2">
        <v>5.4623655913978499</v>
      </c>
      <c r="K469" s="2">
        <v>0</v>
      </c>
      <c r="M469" t="s">
        <v>166</v>
      </c>
      <c r="N469" s="2">
        <v>1.2678571428571399</v>
      </c>
      <c r="O469" s="2">
        <v>1.6228571428571399</v>
      </c>
      <c r="P469" s="2">
        <v>0.95462184873949596</v>
      </c>
      <c r="Q469" s="2">
        <v>0.42706766917293199</v>
      </c>
      <c r="Z469" s="4">
        <f>B468*0.8*B471</f>
        <v>14.929133858267662</v>
      </c>
      <c r="AA469" s="4">
        <f>C468*0.8*C471</f>
        <v>14.929133858267662</v>
      </c>
      <c r="AB469" s="4">
        <f>D468*0.8*D471</f>
        <v>12.9385826771653</v>
      </c>
      <c r="AC469" s="4">
        <f>E468*0.8*E471</f>
        <v>16.919685039370027</v>
      </c>
      <c r="AF469" s="4">
        <f>H468*0.8*H471</f>
        <v>6.9669291338582724</v>
      </c>
      <c r="AG469" s="4">
        <f>I468*0.8*I471</f>
        <v>6.9669291338582724</v>
      </c>
      <c r="AH469" s="4">
        <f>J468*0.8*J471</f>
        <v>2.9858267716535449</v>
      </c>
      <c r="AI469" s="4">
        <f>K468*0.8*K471</f>
        <v>6.9669291338582724</v>
      </c>
      <c r="AL469" s="4">
        <f>N468*0.8*N471</f>
        <v>15.954929577464767</v>
      </c>
      <c r="AM469" s="4">
        <f>O468*0.8*O471</f>
        <v>14.957746478873183</v>
      </c>
      <c r="AN469" s="4">
        <f>P468*0.8*P471</f>
        <v>16.952112676056348</v>
      </c>
      <c r="AO469" s="4">
        <f>Q468*0.8*Q471</f>
        <v>18.946478873239371</v>
      </c>
    </row>
    <row r="470" spans="1:41">
      <c r="A470" t="s">
        <v>167</v>
      </c>
      <c r="B470" s="3">
        <v>1</v>
      </c>
      <c r="C470" s="3">
        <v>1</v>
      </c>
      <c r="D470" s="3">
        <v>0.352817772101988</v>
      </c>
      <c r="E470" s="3">
        <v>0.20251699102536799</v>
      </c>
      <c r="G470" t="s">
        <v>167</v>
      </c>
      <c r="H470" s="3">
        <v>0.346662035737621</v>
      </c>
      <c r="I470" s="3">
        <v>0.346662035737621</v>
      </c>
      <c r="J470" s="3">
        <v>2.8025710040997E-2</v>
      </c>
      <c r="K470" s="3">
        <v>0.346662035737621</v>
      </c>
      <c r="M470" t="s">
        <v>167</v>
      </c>
      <c r="N470" s="3">
        <v>0.57099444263852495</v>
      </c>
      <c r="O470" s="3">
        <v>0.37888744000060798</v>
      </c>
      <c r="P470" s="3">
        <v>1</v>
      </c>
      <c r="Q470" s="3">
        <v>0.25787515487436202</v>
      </c>
      <c r="Z470" s="4">
        <f>B471*0.8-Z469</f>
        <v>111.47086614173234</v>
      </c>
      <c r="AA470" s="4">
        <f>C471*0.8-AA469</f>
        <v>111.47086614173234</v>
      </c>
      <c r="AB470" s="4">
        <f>D471*0.8-AB469</f>
        <v>113.46141732283471</v>
      </c>
      <c r="AC470" s="4">
        <f>E471*0.8-AC469</f>
        <v>109.48031496062998</v>
      </c>
      <c r="AF470" s="4">
        <f>H471*0.8-AF469</f>
        <v>119.43307086614173</v>
      </c>
      <c r="AG470" s="4">
        <f>I471*0.8-AG469</f>
        <v>119.43307086614173</v>
      </c>
      <c r="AH470" s="4">
        <f>J471*0.8-AH469</f>
        <v>123.41417322834646</v>
      </c>
      <c r="AI470" s="4">
        <f>K471*0.8-AI469</f>
        <v>119.43307086614173</v>
      </c>
      <c r="AL470" s="4">
        <f>N471*0.8-AL469</f>
        <v>125.64507042253523</v>
      </c>
      <c r="AM470" s="4">
        <f>O471*0.8-AM469</f>
        <v>126.6422535211268</v>
      </c>
      <c r="AN470" s="4">
        <f>P471*0.8-AN469</f>
        <v>124.64788732394365</v>
      </c>
      <c r="AO470" s="4">
        <f>Q471*0.8-AO469</f>
        <v>122.65352112676062</v>
      </c>
    </row>
    <row r="471" spans="1:41">
      <c r="A471" t="s">
        <v>168</v>
      </c>
      <c r="B471" s="4">
        <v>158</v>
      </c>
      <c r="C471" s="4">
        <v>158</v>
      </c>
      <c r="D471" s="4">
        <v>158</v>
      </c>
      <c r="E471" s="4">
        <v>158</v>
      </c>
      <c r="G471" t="s">
        <v>168</v>
      </c>
      <c r="H471" s="4">
        <v>158</v>
      </c>
      <c r="I471" s="4">
        <v>158</v>
      </c>
      <c r="J471" s="4">
        <v>158</v>
      </c>
      <c r="K471" s="4">
        <v>158</v>
      </c>
      <c r="M471" t="s">
        <v>168</v>
      </c>
      <c r="N471" s="4">
        <v>177</v>
      </c>
      <c r="O471" s="4">
        <v>177</v>
      </c>
      <c r="P471" s="4">
        <v>177</v>
      </c>
      <c r="Q471" s="4">
        <v>177</v>
      </c>
    </row>
    <row r="472" spans="1:41">
      <c r="A472" t="s">
        <v>96</v>
      </c>
      <c r="B472" s="1">
        <v>9.6774193548387094E-2</v>
      </c>
      <c r="C472" s="1">
        <v>9.6774193548387094E-2</v>
      </c>
      <c r="D472" s="1">
        <v>0.16129032258064499</v>
      </c>
      <c r="E472" s="1">
        <v>3.2258064516128997E-2</v>
      </c>
      <c r="G472" t="s">
        <v>96</v>
      </c>
      <c r="H472" s="1">
        <v>0</v>
      </c>
      <c r="I472" s="1">
        <v>0</v>
      </c>
      <c r="J472" s="1">
        <v>0.12903225806451599</v>
      </c>
      <c r="K472" s="1">
        <v>0</v>
      </c>
      <c r="M472" t="s">
        <v>96</v>
      </c>
      <c r="N472" s="1">
        <v>0.14285714285714299</v>
      </c>
      <c r="O472" s="1">
        <v>0.17142857142857101</v>
      </c>
      <c r="P472" s="1">
        <v>0.114285714285714</v>
      </c>
      <c r="Q472" s="1">
        <v>5.7142857142857099E-2</v>
      </c>
      <c r="Z472" s="4">
        <f>B472*0.2*B476</f>
        <v>3.0580645161290323</v>
      </c>
      <c r="AA472" s="4">
        <f>C472*0.2*C476</f>
        <v>3.0580645161290323</v>
      </c>
      <c r="AB472" s="4">
        <f>D472*0.2*D476</f>
        <v>5.0967741935483817</v>
      </c>
      <c r="AC472" s="4">
        <f>E472*0.2*E476</f>
        <v>1.0193548387096762</v>
      </c>
      <c r="AF472" s="4">
        <f>H472*0.2*H476</f>
        <v>0</v>
      </c>
      <c r="AG472" s="4">
        <f>I472*0.2*I476</f>
        <v>0</v>
      </c>
      <c r="AH472" s="4">
        <f>J472*0.2*J476</f>
        <v>4.077419354838705</v>
      </c>
      <c r="AI472" s="4">
        <f>K472*0.2*K476</f>
        <v>0</v>
      </c>
      <c r="AL472" s="4">
        <f>N472*0.2*N476</f>
        <v>5.0571428571428623</v>
      </c>
      <c r="AM472" s="4">
        <f>O472*0.2*O476</f>
        <v>6.0685714285714143</v>
      </c>
      <c r="AN472" s="4">
        <f>P472*0.2*P476</f>
        <v>4.0457142857142756</v>
      </c>
      <c r="AO472" s="4">
        <f>Q472*0.2*Q476</f>
        <v>2.0228571428571414</v>
      </c>
    </row>
    <row r="473" spans="1:41">
      <c r="A473" t="s">
        <v>165</v>
      </c>
      <c r="B473" s="1">
        <v>0.118110236220472</v>
      </c>
      <c r="C473" s="1">
        <v>0.118110236220472</v>
      </c>
      <c r="D473" s="1">
        <v>0.102362204724409</v>
      </c>
      <c r="E473" s="1">
        <v>0.133858267716535</v>
      </c>
      <c r="G473" t="s">
        <v>165</v>
      </c>
      <c r="H473" s="1">
        <v>5.5118110236220499E-2</v>
      </c>
      <c r="I473" s="1">
        <v>5.5118110236220499E-2</v>
      </c>
      <c r="J473" s="1">
        <v>2.3622047244094498E-2</v>
      </c>
      <c r="K473" s="1">
        <v>5.5118110236220499E-2</v>
      </c>
      <c r="M473" t="s">
        <v>165</v>
      </c>
      <c r="N473" s="1">
        <v>0.11267605633802801</v>
      </c>
      <c r="O473" s="1">
        <v>0.105633802816901</v>
      </c>
      <c r="P473" s="1">
        <v>0.11971830985915501</v>
      </c>
      <c r="Q473" s="1">
        <v>0.13380281690140799</v>
      </c>
      <c r="Z473" s="4">
        <f>B476*0.2-Z472</f>
        <v>28.541935483870969</v>
      </c>
      <c r="AA473" s="4">
        <f>C476*0.2-AA472</f>
        <v>28.541935483870969</v>
      </c>
      <c r="AB473" s="4">
        <f>D476*0.2-AB472</f>
        <v>26.503225806451621</v>
      </c>
      <c r="AC473" s="4">
        <f>E476*0.2-AC472</f>
        <v>30.580645161290324</v>
      </c>
      <c r="AF473" s="4">
        <f>H476*0.2-AF472</f>
        <v>31.6</v>
      </c>
      <c r="AG473" s="4">
        <f>I476*0.2-AG472</f>
        <v>31.6</v>
      </c>
      <c r="AH473" s="4">
        <f>J476*0.2-AH472</f>
        <v>27.522580645161298</v>
      </c>
      <c r="AI473" s="4">
        <f>K476*0.2-AI472</f>
        <v>31.6</v>
      </c>
      <c r="AL473" s="4">
        <f>N476*0.2-AL472</f>
        <v>30.342857142857135</v>
      </c>
      <c r="AM473" s="4">
        <f>O476*0.2-AM472</f>
        <v>29.331428571428585</v>
      </c>
      <c r="AN473" s="4">
        <f>P476*0.2-AN472</f>
        <v>31.354285714285723</v>
      </c>
      <c r="AO473" s="4">
        <f>Q476*0.2-AO472</f>
        <v>33.377142857142857</v>
      </c>
    </row>
    <row r="474" spans="1:41">
      <c r="A474" t="s">
        <v>166</v>
      </c>
      <c r="B474" s="2">
        <v>0.81935483870967696</v>
      </c>
      <c r="C474" s="2">
        <v>0.81935483870967696</v>
      </c>
      <c r="D474" s="2">
        <v>1.57568238213399</v>
      </c>
      <c r="E474" s="2">
        <v>0.240986717267552</v>
      </c>
      <c r="G474" t="s">
        <v>166</v>
      </c>
      <c r="H474" s="2">
        <v>0</v>
      </c>
      <c r="I474" s="2">
        <v>0</v>
      </c>
      <c r="J474" s="2">
        <v>5.4623655913978499</v>
      </c>
      <c r="K474" s="2">
        <v>0</v>
      </c>
      <c r="M474" t="s">
        <v>166</v>
      </c>
      <c r="N474" s="2">
        <v>1.2678571428571399</v>
      </c>
      <c r="O474" s="2">
        <v>1.6228571428571399</v>
      </c>
      <c r="P474" s="2">
        <v>0.95462184873949596</v>
      </c>
      <c r="Q474" s="2">
        <v>0.42706766917293199</v>
      </c>
      <c r="Z474" s="4">
        <f>B473*0.8*B476</f>
        <v>14.929133858267662</v>
      </c>
      <c r="AA474" s="4">
        <f>C473*0.8*C476</f>
        <v>14.929133858267662</v>
      </c>
      <c r="AB474" s="4">
        <f>D473*0.8*D476</f>
        <v>12.9385826771653</v>
      </c>
      <c r="AC474" s="4">
        <f>E473*0.8*E476</f>
        <v>16.919685039370027</v>
      </c>
      <c r="AF474" s="4">
        <f>H473*0.8*H476</f>
        <v>6.9669291338582724</v>
      </c>
      <c r="AG474" s="4">
        <f>I473*0.8*I476</f>
        <v>6.9669291338582724</v>
      </c>
      <c r="AH474" s="4">
        <f>J473*0.8*J476</f>
        <v>2.9858267716535449</v>
      </c>
      <c r="AI474" s="4">
        <f>K473*0.8*K476</f>
        <v>6.9669291338582724</v>
      </c>
      <c r="AL474" s="4">
        <f>N473*0.8*N476</f>
        <v>15.954929577464767</v>
      </c>
      <c r="AM474" s="4">
        <f>O473*0.8*O476</f>
        <v>14.957746478873183</v>
      </c>
      <c r="AN474" s="4">
        <f>P473*0.8*P476</f>
        <v>16.952112676056348</v>
      </c>
      <c r="AO474" s="4">
        <f>Q473*0.8*Q476</f>
        <v>18.946478873239371</v>
      </c>
    </row>
    <row r="475" spans="1:41">
      <c r="A475" t="s">
        <v>167</v>
      </c>
      <c r="B475" s="3">
        <v>1</v>
      </c>
      <c r="C475" s="3">
        <v>1</v>
      </c>
      <c r="D475" s="3">
        <v>0.352817772101988</v>
      </c>
      <c r="E475" s="3">
        <v>0.20251699102536799</v>
      </c>
      <c r="G475" t="s">
        <v>167</v>
      </c>
      <c r="H475" s="3">
        <v>0.346662035737621</v>
      </c>
      <c r="I475" s="3">
        <v>0.346662035737621</v>
      </c>
      <c r="J475" s="3">
        <v>2.8025710040997E-2</v>
      </c>
      <c r="K475" s="3">
        <v>0.346662035737621</v>
      </c>
      <c r="M475" t="s">
        <v>167</v>
      </c>
      <c r="N475" s="3">
        <v>0.57099444263852495</v>
      </c>
      <c r="O475" s="3">
        <v>0.37888744000060798</v>
      </c>
      <c r="P475" s="3">
        <v>1</v>
      </c>
      <c r="Q475" s="3">
        <v>0.25787515487436202</v>
      </c>
      <c r="Z475" s="4">
        <f>B476*0.8-Z474</f>
        <v>111.47086614173234</v>
      </c>
      <c r="AA475" s="4">
        <f>C476*0.8-AA474</f>
        <v>111.47086614173234</v>
      </c>
      <c r="AB475" s="4">
        <f>D476*0.8-AB474</f>
        <v>113.46141732283471</v>
      </c>
      <c r="AC475" s="4">
        <f>E476*0.8-AC474</f>
        <v>109.48031496062998</v>
      </c>
      <c r="AF475" s="4">
        <f>H476*0.8-AF474</f>
        <v>119.43307086614173</v>
      </c>
      <c r="AG475" s="4">
        <f>I476*0.8-AG474</f>
        <v>119.43307086614173</v>
      </c>
      <c r="AH475" s="4">
        <f>J476*0.8-AH474</f>
        <v>123.41417322834646</v>
      </c>
      <c r="AI475" s="4">
        <f>K476*0.8-AI474</f>
        <v>119.43307086614173</v>
      </c>
      <c r="AL475" s="4">
        <f>N476*0.8-AL474</f>
        <v>125.64507042253523</v>
      </c>
      <c r="AM475" s="4">
        <f>O476*0.8-AM474</f>
        <v>126.6422535211268</v>
      </c>
      <c r="AN475" s="4">
        <f>P476*0.8-AN474</f>
        <v>124.64788732394365</v>
      </c>
      <c r="AO475" s="4">
        <f>Q476*0.8-AO474</f>
        <v>122.65352112676062</v>
      </c>
    </row>
    <row r="476" spans="1:41">
      <c r="A476" t="s">
        <v>168</v>
      </c>
      <c r="B476" s="4">
        <v>158</v>
      </c>
      <c r="C476" s="4">
        <v>158</v>
      </c>
      <c r="D476" s="4">
        <v>158</v>
      </c>
      <c r="E476" s="4">
        <v>158</v>
      </c>
      <c r="G476" t="s">
        <v>168</v>
      </c>
      <c r="H476" s="4">
        <v>158</v>
      </c>
      <c r="I476" s="4">
        <v>158</v>
      </c>
      <c r="J476" s="4">
        <v>158</v>
      </c>
      <c r="K476" s="4">
        <v>158</v>
      </c>
      <c r="M476" t="s">
        <v>168</v>
      </c>
      <c r="N476" s="4">
        <v>177</v>
      </c>
      <c r="O476" s="4">
        <v>177</v>
      </c>
      <c r="P476" s="4">
        <v>177</v>
      </c>
      <c r="Q476" s="4">
        <v>177</v>
      </c>
    </row>
    <row r="477" spans="1:41">
      <c r="A477" t="s">
        <v>97</v>
      </c>
      <c r="B477" s="1">
        <v>9.6774193548387094E-2</v>
      </c>
      <c r="C477" s="1">
        <v>9.6774193548387094E-2</v>
      </c>
      <c r="D477" s="1">
        <v>0.16129032258064499</v>
      </c>
      <c r="E477" s="1">
        <v>3.2258064516128997E-2</v>
      </c>
      <c r="G477" t="s">
        <v>97</v>
      </c>
      <c r="H477" s="1">
        <v>0</v>
      </c>
      <c r="I477" s="1">
        <v>0</v>
      </c>
      <c r="J477" s="1">
        <v>0.12903225806451599</v>
      </c>
      <c r="K477" s="1">
        <v>0</v>
      </c>
      <c r="M477" t="s">
        <v>97</v>
      </c>
      <c r="N477" s="1">
        <v>0.14285714285714299</v>
      </c>
      <c r="O477" s="1">
        <v>0.17142857142857101</v>
      </c>
      <c r="P477" s="1">
        <v>0.114285714285714</v>
      </c>
      <c r="Q477" s="1">
        <v>5.7142857142857099E-2</v>
      </c>
      <c r="Z477" s="4">
        <f>B477*0.2*B481</f>
        <v>3.0580645161290323</v>
      </c>
      <c r="AA477" s="4">
        <f>C477*0.2*C481</f>
        <v>3.0580645161290323</v>
      </c>
      <c r="AB477" s="4">
        <f>D477*0.2*D481</f>
        <v>5.0967741935483817</v>
      </c>
      <c r="AC477" s="4">
        <f>E477*0.2*E481</f>
        <v>1.0193548387096762</v>
      </c>
      <c r="AF477" s="4">
        <f>H477*0.2*H481</f>
        <v>0</v>
      </c>
      <c r="AG477" s="4">
        <f>I477*0.2*I481</f>
        <v>0</v>
      </c>
      <c r="AH477" s="4">
        <f>J477*0.2*J481</f>
        <v>4.077419354838705</v>
      </c>
      <c r="AI477" s="4">
        <f>K477*0.2*K481</f>
        <v>0</v>
      </c>
      <c r="AL477" s="4">
        <f>N477*0.2*N481</f>
        <v>5.0571428571428623</v>
      </c>
      <c r="AM477" s="4">
        <f>O477*0.2*O481</f>
        <v>6.0685714285714143</v>
      </c>
      <c r="AN477" s="4">
        <f>P477*0.2*P481</f>
        <v>4.0457142857142756</v>
      </c>
      <c r="AO477" s="4">
        <f>Q477*0.2*Q481</f>
        <v>2.0228571428571414</v>
      </c>
    </row>
    <row r="478" spans="1:41">
      <c r="A478" t="s">
        <v>165</v>
      </c>
      <c r="B478" s="1">
        <v>0.118110236220472</v>
      </c>
      <c r="C478" s="1">
        <v>0.118110236220472</v>
      </c>
      <c r="D478" s="1">
        <v>0.102362204724409</v>
      </c>
      <c r="E478" s="1">
        <v>0.133858267716535</v>
      </c>
      <c r="G478" t="s">
        <v>165</v>
      </c>
      <c r="H478" s="1">
        <v>5.5118110236220499E-2</v>
      </c>
      <c r="I478" s="1">
        <v>5.5118110236220499E-2</v>
      </c>
      <c r="J478" s="1">
        <v>2.3622047244094498E-2</v>
      </c>
      <c r="K478" s="1">
        <v>5.5118110236220499E-2</v>
      </c>
      <c r="M478" t="s">
        <v>165</v>
      </c>
      <c r="N478" s="1">
        <v>0.11267605633802801</v>
      </c>
      <c r="O478" s="1">
        <v>0.105633802816901</v>
      </c>
      <c r="P478" s="1">
        <v>0.11971830985915501</v>
      </c>
      <c r="Q478" s="1">
        <v>0.13380281690140799</v>
      </c>
      <c r="Z478" s="4">
        <f>B481*0.2-Z477</f>
        <v>28.541935483870969</v>
      </c>
      <c r="AA478" s="4">
        <f>C481*0.2-AA477</f>
        <v>28.541935483870969</v>
      </c>
      <c r="AB478" s="4">
        <f>D481*0.2-AB477</f>
        <v>26.503225806451621</v>
      </c>
      <c r="AC478" s="4">
        <f>E481*0.2-AC477</f>
        <v>30.580645161290324</v>
      </c>
      <c r="AF478" s="4">
        <f>H481*0.2-AF477</f>
        <v>31.6</v>
      </c>
      <c r="AG478" s="4">
        <f>I481*0.2-AG477</f>
        <v>31.6</v>
      </c>
      <c r="AH478" s="4">
        <f>J481*0.2-AH477</f>
        <v>27.522580645161298</v>
      </c>
      <c r="AI478" s="4">
        <f>K481*0.2-AI477</f>
        <v>31.6</v>
      </c>
      <c r="AL478" s="4">
        <f>N481*0.2-AL477</f>
        <v>30.342857142857135</v>
      </c>
      <c r="AM478" s="4">
        <f>O481*0.2-AM477</f>
        <v>29.331428571428585</v>
      </c>
      <c r="AN478" s="4">
        <f>P481*0.2-AN477</f>
        <v>31.354285714285723</v>
      </c>
      <c r="AO478" s="4">
        <f>Q481*0.2-AO477</f>
        <v>33.377142857142857</v>
      </c>
    </row>
    <row r="479" spans="1:41">
      <c r="A479" t="s">
        <v>166</v>
      </c>
      <c r="B479" s="2">
        <v>0.81935483870967696</v>
      </c>
      <c r="C479" s="2">
        <v>0.81935483870967696</v>
      </c>
      <c r="D479" s="2">
        <v>1.57568238213399</v>
      </c>
      <c r="E479" s="2">
        <v>0.240986717267552</v>
      </c>
      <c r="G479" t="s">
        <v>166</v>
      </c>
      <c r="H479" s="2">
        <v>0</v>
      </c>
      <c r="I479" s="2">
        <v>0</v>
      </c>
      <c r="J479" s="2">
        <v>5.4623655913978499</v>
      </c>
      <c r="K479" s="2">
        <v>0</v>
      </c>
      <c r="M479" t="s">
        <v>166</v>
      </c>
      <c r="N479" s="2">
        <v>1.2678571428571399</v>
      </c>
      <c r="O479" s="2">
        <v>1.6228571428571399</v>
      </c>
      <c r="P479" s="2">
        <v>0.95462184873949596</v>
      </c>
      <c r="Q479" s="2">
        <v>0.42706766917293199</v>
      </c>
      <c r="Z479" s="4">
        <f>B478*0.8*B481</f>
        <v>14.929133858267662</v>
      </c>
      <c r="AA479" s="4">
        <f>C478*0.8*C481</f>
        <v>14.929133858267662</v>
      </c>
      <c r="AB479" s="4">
        <f>D478*0.8*D481</f>
        <v>12.9385826771653</v>
      </c>
      <c r="AC479" s="4">
        <f>E478*0.8*E481</f>
        <v>16.919685039370027</v>
      </c>
      <c r="AF479" s="4">
        <f>H478*0.8*H481</f>
        <v>6.9669291338582724</v>
      </c>
      <c r="AG479" s="4">
        <f>I478*0.8*I481</f>
        <v>6.9669291338582724</v>
      </c>
      <c r="AH479" s="4">
        <f>J478*0.8*J481</f>
        <v>2.9858267716535449</v>
      </c>
      <c r="AI479" s="4">
        <f>K478*0.8*K481</f>
        <v>6.9669291338582724</v>
      </c>
      <c r="AL479" s="4">
        <f>N478*0.8*N481</f>
        <v>15.954929577464767</v>
      </c>
      <c r="AM479" s="4">
        <f>O478*0.8*O481</f>
        <v>14.957746478873183</v>
      </c>
      <c r="AN479" s="4">
        <f>P478*0.8*P481</f>
        <v>16.952112676056348</v>
      </c>
      <c r="AO479" s="4">
        <f>Q478*0.8*Q481</f>
        <v>18.946478873239371</v>
      </c>
    </row>
    <row r="480" spans="1:41">
      <c r="A480" t="s">
        <v>167</v>
      </c>
      <c r="B480" s="3">
        <v>1</v>
      </c>
      <c r="C480" s="3">
        <v>1</v>
      </c>
      <c r="D480" s="3">
        <v>0.352817772101988</v>
      </c>
      <c r="E480" s="3">
        <v>0.20251699102536799</v>
      </c>
      <c r="G480" t="s">
        <v>167</v>
      </c>
      <c r="H480" s="3">
        <v>0.346662035737621</v>
      </c>
      <c r="I480" s="3">
        <v>0.346662035737621</v>
      </c>
      <c r="J480" s="3">
        <v>2.8025710040997E-2</v>
      </c>
      <c r="K480" s="3">
        <v>0.346662035737621</v>
      </c>
      <c r="M480" t="s">
        <v>167</v>
      </c>
      <c r="N480" s="3">
        <v>0.57099444263852495</v>
      </c>
      <c r="O480" s="3">
        <v>0.37888744000060798</v>
      </c>
      <c r="P480" s="3">
        <v>1</v>
      </c>
      <c r="Q480" s="3">
        <v>0.25787515487436202</v>
      </c>
      <c r="Z480" s="4">
        <f>B481*0.8-Z479</f>
        <v>111.47086614173234</v>
      </c>
      <c r="AA480" s="4">
        <f>C481*0.8-AA479</f>
        <v>111.47086614173234</v>
      </c>
      <c r="AB480" s="4">
        <f>D481*0.8-AB479</f>
        <v>113.46141732283471</v>
      </c>
      <c r="AC480" s="4">
        <f>E481*0.8-AC479</f>
        <v>109.48031496062998</v>
      </c>
      <c r="AF480" s="4">
        <f>H481*0.8-AF479</f>
        <v>119.43307086614173</v>
      </c>
      <c r="AG480" s="4">
        <f>I481*0.8-AG479</f>
        <v>119.43307086614173</v>
      </c>
      <c r="AH480" s="4">
        <f>J481*0.8-AH479</f>
        <v>123.41417322834646</v>
      </c>
      <c r="AI480" s="4">
        <f>K481*0.8-AI479</f>
        <v>119.43307086614173</v>
      </c>
      <c r="AL480" s="4">
        <f>N481*0.8-AL479</f>
        <v>125.64507042253523</v>
      </c>
      <c r="AM480" s="4">
        <f>O481*0.8-AM479</f>
        <v>126.6422535211268</v>
      </c>
      <c r="AN480" s="4">
        <f>P481*0.8-AN479</f>
        <v>124.64788732394365</v>
      </c>
      <c r="AO480" s="4">
        <f>Q481*0.8-AO479</f>
        <v>122.65352112676062</v>
      </c>
    </row>
    <row r="481" spans="1:41">
      <c r="A481" t="s">
        <v>168</v>
      </c>
      <c r="B481" s="4">
        <v>158</v>
      </c>
      <c r="C481" s="4">
        <v>158</v>
      </c>
      <c r="D481" s="4">
        <v>158</v>
      </c>
      <c r="E481" s="4">
        <v>158</v>
      </c>
      <c r="G481" t="s">
        <v>168</v>
      </c>
      <c r="H481" s="4">
        <v>158</v>
      </c>
      <c r="I481" s="4">
        <v>158</v>
      </c>
      <c r="J481" s="4">
        <v>158</v>
      </c>
      <c r="K481" s="4">
        <v>158</v>
      </c>
      <c r="M481" t="s">
        <v>168</v>
      </c>
      <c r="N481" s="4">
        <v>177</v>
      </c>
      <c r="O481" s="4">
        <v>177</v>
      </c>
      <c r="P481" s="4">
        <v>177</v>
      </c>
      <c r="Q481" s="4">
        <v>177</v>
      </c>
    </row>
    <row r="482" spans="1:41">
      <c r="A482" t="s">
        <v>98</v>
      </c>
      <c r="B482" s="1">
        <v>0.25</v>
      </c>
      <c r="C482" s="1">
        <v>0.25</v>
      </c>
      <c r="D482" s="1">
        <v>0</v>
      </c>
      <c r="E482" s="1">
        <v>0.125</v>
      </c>
      <c r="G482" t="s">
        <v>98</v>
      </c>
      <c r="H482" s="1">
        <v>0</v>
      </c>
      <c r="I482" s="1">
        <v>0</v>
      </c>
      <c r="J482" s="1">
        <v>0</v>
      </c>
      <c r="K482" s="1">
        <v>0</v>
      </c>
      <c r="M482" t="s">
        <v>98</v>
      </c>
      <c r="N482" s="1">
        <v>0.18181818181818199</v>
      </c>
      <c r="O482" s="1">
        <v>0.27272727272727298</v>
      </c>
      <c r="P482" s="1">
        <v>9.0909090909090995E-2</v>
      </c>
      <c r="Q482" s="1">
        <v>0.18181818181818199</v>
      </c>
      <c r="Z482" s="4">
        <f>B482*0.2*B486</f>
        <v>2.1</v>
      </c>
      <c r="AA482" s="4">
        <f>C482*0.2*C486</f>
        <v>2.1</v>
      </c>
      <c r="AB482" s="4">
        <f>D482*0.2*D486</f>
        <v>0</v>
      </c>
      <c r="AC482" s="4">
        <f>E482*0.2*E486</f>
        <v>1.05</v>
      </c>
      <c r="AF482" s="4">
        <f>H482*0.2*H486</f>
        <v>0</v>
      </c>
      <c r="AG482" s="4">
        <f>I482*0.2*I486</f>
        <v>0</v>
      </c>
      <c r="AH482" s="4">
        <f>J482*0.2*J486</f>
        <v>0</v>
      </c>
      <c r="AI482" s="4">
        <f>K482*0.2*K486</f>
        <v>0</v>
      </c>
      <c r="AL482" s="4">
        <f>N482*0.2*N486</f>
        <v>4.0000000000000036</v>
      </c>
      <c r="AM482" s="4">
        <f>O482*0.2*O486</f>
        <v>6.0000000000000062</v>
      </c>
      <c r="AN482" s="4">
        <f>P482*0.2*P486</f>
        <v>2.0000000000000018</v>
      </c>
      <c r="AO482" s="4">
        <f>Q482*0.2*Q486</f>
        <v>4.0000000000000036</v>
      </c>
    </row>
    <row r="483" spans="1:41">
      <c r="A483" t="s">
        <v>165</v>
      </c>
      <c r="B483" s="1">
        <v>0.14705882352941199</v>
      </c>
      <c r="C483" s="1">
        <v>0.14705882352941199</v>
      </c>
      <c r="D483" s="1">
        <v>0.20588235294117599</v>
      </c>
      <c r="E483" s="1">
        <v>0.17647058823529399</v>
      </c>
      <c r="G483" t="s">
        <v>165</v>
      </c>
      <c r="H483" s="1">
        <v>2.9411764705882401E-2</v>
      </c>
      <c r="I483" s="1">
        <v>2.9411764705882401E-2</v>
      </c>
      <c r="J483" s="1">
        <v>2.9411764705882401E-2</v>
      </c>
      <c r="K483" s="1">
        <v>2.9411764705882401E-2</v>
      </c>
      <c r="M483" t="s">
        <v>165</v>
      </c>
      <c r="N483" s="1">
        <v>0.170454545454545</v>
      </c>
      <c r="O483" s="1">
        <v>0.14772727272727301</v>
      </c>
      <c r="P483" s="1">
        <v>0.19318181818181801</v>
      </c>
      <c r="Q483" s="1">
        <v>0.170454545454545</v>
      </c>
      <c r="Z483" s="4">
        <f>B486*0.2-Z482</f>
        <v>6.3000000000000007</v>
      </c>
      <c r="AA483" s="4">
        <f>C486*0.2-AA482</f>
        <v>6.3000000000000007</v>
      </c>
      <c r="AB483" s="4">
        <f>D486*0.2-AB482</f>
        <v>8.4</v>
      </c>
      <c r="AC483" s="4">
        <f>E486*0.2-AC482</f>
        <v>7.3500000000000005</v>
      </c>
      <c r="AF483" s="4">
        <f>H486*0.2-AF482</f>
        <v>8.4</v>
      </c>
      <c r="AG483" s="4">
        <f>I486*0.2-AG482</f>
        <v>8.4</v>
      </c>
      <c r="AH483" s="4">
        <f>J486*0.2-AH482</f>
        <v>8.4</v>
      </c>
      <c r="AI483" s="4">
        <f>K486*0.2-AI482</f>
        <v>8.4</v>
      </c>
      <c r="AL483" s="4">
        <f>N486*0.2-AL482</f>
        <v>17.999999999999996</v>
      </c>
      <c r="AM483" s="4">
        <f>O486*0.2-AM482</f>
        <v>15.999999999999993</v>
      </c>
      <c r="AN483" s="4">
        <f>P486*0.2-AN482</f>
        <v>20</v>
      </c>
      <c r="AO483" s="4">
        <f>Q486*0.2-AO482</f>
        <v>17.999999999999996</v>
      </c>
    </row>
    <row r="484" spans="1:41">
      <c r="A484" t="s">
        <v>166</v>
      </c>
      <c r="B484" s="2">
        <v>1.7</v>
      </c>
      <c r="C484" s="2">
        <v>1.7</v>
      </c>
      <c r="D484" s="2">
        <v>0</v>
      </c>
      <c r="E484" s="2">
        <v>0.70833333333333304</v>
      </c>
      <c r="G484" t="s">
        <v>166</v>
      </c>
      <c r="H484" s="2">
        <v>0</v>
      </c>
      <c r="I484" s="2">
        <v>0</v>
      </c>
      <c r="J484" s="2">
        <v>0</v>
      </c>
      <c r="K484" s="2">
        <v>0</v>
      </c>
      <c r="M484" t="s">
        <v>166</v>
      </c>
      <c r="N484" s="2">
        <v>1.06666666666667</v>
      </c>
      <c r="O484" s="2">
        <v>1.84615384615385</v>
      </c>
      <c r="P484" s="2">
        <v>0.47058823529411797</v>
      </c>
      <c r="Q484" s="2">
        <v>1.06666666666667</v>
      </c>
      <c r="Z484" s="4">
        <f>B483*0.8*B486</f>
        <v>4.9411764705882435</v>
      </c>
      <c r="AA484" s="4">
        <f>C483*0.8*C486</f>
        <v>4.9411764705882435</v>
      </c>
      <c r="AB484" s="4">
        <f>D483*0.8*D486</f>
        <v>6.9176470588235137</v>
      </c>
      <c r="AC484" s="4">
        <f>E483*0.8*E486</f>
        <v>5.9294117647058791</v>
      </c>
      <c r="AF484" s="4">
        <f>H483*0.8*H486</f>
        <v>0.98823529411764877</v>
      </c>
      <c r="AG484" s="4">
        <f>I483*0.8*I486</f>
        <v>0.98823529411764877</v>
      </c>
      <c r="AH484" s="4">
        <f>J483*0.8*J486</f>
        <v>0.98823529411764877</v>
      </c>
      <c r="AI484" s="4">
        <f>K483*0.8*K486</f>
        <v>0.98823529411764877</v>
      </c>
      <c r="AL484" s="4">
        <f>N483*0.8*N486</f>
        <v>14.999999999999959</v>
      </c>
      <c r="AM484" s="4">
        <f>O483*0.8*O486</f>
        <v>13.000000000000025</v>
      </c>
      <c r="AN484" s="4">
        <f>P483*0.8*P486</f>
        <v>16.999999999999986</v>
      </c>
      <c r="AO484" s="4">
        <f>Q483*0.8*Q486</f>
        <v>14.999999999999959</v>
      </c>
    </row>
    <row r="485" spans="1:41">
      <c r="A485" t="s">
        <v>167</v>
      </c>
      <c r="B485" s="3">
        <v>0.60118981428352403</v>
      </c>
      <c r="C485" s="3">
        <v>0.60118981428352403</v>
      </c>
      <c r="D485" s="3">
        <v>0.31239623152331703</v>
      </c>
      <c r="E485" s="3">
        <v>1</v>
      </c>
      <c r="G485" t="s">
        <v>167</v>
      </c>
      <c r="H485" s="3">
        <v>1</v>
      </c>
      <c r="I485" s="3">
        <v>1</v>
      </c>
      <c r="J485" s="3">
        <v>1</v>
      </c>
      <c r="K485" s="3">
        <v>1</v>
      </c>
      <c r="M485" t="s">
        <v>167</v>
      </c>
      <c r="N485" s="3">
        <v>1</v>
      </c>
      <c r="O485" s="3">
        <v>0.20671441222243001</v>
      </c>
      <c r="P485" s="3">
        <v>0.353383135968035</v>
      </c>
      <c r="Q485" s="3">
        <v>1</v>
      </c>
      <c r="Z485" s="4">
        <f>B486*0.8-Z484</f>
        <v>28.658823529411759</v>
      </c>
      <c r="AA485" s="4">
        <f>C486*0.8-AA484</f>
        <v>28.658823529411759</v>
      </c>
      <c r="AB485" s="4">
        <f>D486*0.8-AB484</f>
        <v>26.682352941176489</v>
      </c>
      <c r="AC485" s="4">
        <f>E486*0.8-AC484</f>
        <v>27.670588235294122</v>
      </c>
      <c r="AF485" s="4">
        <f>H486*0.8-AF484</f>
        <v>32.611764705882351</v>
      </c>
      <c r="AG485" s="4">
        <f>I486*0.8-AG484</f>
        <v>32.611764705882351</v>
      </c>
      <c r="AH485" s="4">
        <f>J486*0.8-AH484</f>
        <v>32.611764705882351</v>
      </c>
      <c r="AI485" s="4">
        <f>K486*0.8-AI484</f>
        <v>32.611764705882351</v>
      </c>
      <c r="AL485" s="4">
        <f>N486*0.8-AL484</f>
        <v>73.000000000000043</v>
      </c>
      <c r="AM485" s="4">
        <f>O486*0.8-AM484</f>
        <v>74.999999999999972</v>
      </c>
      <c r="AN485" s="4">
        <f>P486*0.8-AN484</f>
        <v>71.000000000000014</v>
      </c>
      <c r="AO485" s="4">
        <f>Q486*0.8-AO484</f>
        <v>73.000000000000043</v>
      </c>
    </row>
    <row r="486" spans="1:41">
      <c r="A486" t="s">
        <v>168</v>
      </c>
      <c r="B486" s="4">
        <v>42</v>
      </c>
      <c r="C486" s="4">
        <v>42</v>
      </c>
      <c r="D486" s="4">
        <v>42</v>
      </c>
      <c r="E486" s="4">
        <v>42</v>
      </c>
      <c r="G486" t="s">
        <v>168</v>
      </c>
      <c r="H486" s="4">
        <v>42</v>
      </c>
      <c r="I486" s="4">
        <v>42</v>
      </c>
      <c r="J486" s="4">
        <v>42</v>
      </c>
      <c r="K486" s="4">
        <v>42</v>
      </c>
      <c r="M486" t="s">
        <v>168</v>
      </c>
      <c r="N486" s="4">
        <v>110</v>
      </c>
      <c r="O486" s="4">
        <v>110</v>
      </c>
      <c r="P486" s="4">
        <v>110</v>
      </c>
      <c r="Q486" s="4">
        <v>110</v>
      </c>
    </row>
    <row r="487" spans="1:41">
      <c r="A487" t="s">
        <v>99</v>
      </c>
      <c r="B487" s="1">
        <v>0.108108108108108</v>
      </c>
      <c r="C487" s="1">
        <v>0.162162162162162</v>
      </c>
      <c r="D487" s="1">
        <v>2.7027027027027001E-2</v>
      </c>
      <c r="E487" s="1">
        <v>0.108108108108108</v>
      </c>
      <c r="G487" t="s">
        <v>99</v>
      </c>
      <c r="H487" s="1">
        <v>2.7027027027027001E-2</v>
      </c>
      <c r="I487" s="1">
        <v>2.7027027027027001E-2</v>
      </c>
      <c r="J487" s="1">
        <v>0</v>
      </c>
      <c r="K487" s="1">
        <v>2.7027027027027001E-2</v>
      </c>
      <c r="M487" t="s">
        <v>99</v>
      </c>
      <c r="N487" s="1">
        <v>0.108108108108108</v>
      </c>
      <c r="O487" s="1">
        <v>0.135135135135135</v>
      </c>
      <c r="P487" s="1">
        <v>2.7027027027027001E-2</v>
      </c>
      <c r="Q487" s="1">
        <v>0.108108108108108</v>
      </c>
      <c r="Z487" s="4">
        <f>B487*0.2*B491</f>
        <v>3.9999999999999964</v>
      </c>
      <c r="AA487" s="4">
        <f>C487*0.2*C491</f>
        <v>5.9999999999999938</v>
      </c>
      <c r="AB487" s="4">
        <f>D487*0.2*D491</f>
        <v>0.99999999999999911</v>
      </c>
      <c r="AC487" s="4">
        <f>E487*0.2*E491</f>
        <v>3.9999999999999964</v>
      </c>
      <c r="AF487" s="4">
        <f>H487*0.2*H491</f>
        <v>0.99999999999999911</v>
      </c>
      <c r="AG487" s="4">
        <f>I487*0.2*I491</f>
        <v>0.99999999999999911</v>
      </c>
      <c r="AH487" s="4">
        <f>J487*0.2*J491</f>
        <v>0</v>
      </c>
      <c r="AI487" s="4">
        <f>K487*0.2*K491</f>
        <v>0.99999999999999911</v>
      </c>
      <c r="AL487" s="4">
        <f>N487*0.2*N491</f>
        <v>4.0864864864864829</v>
      </c>
      <c r="AM487" s="4">
        <f>O487*0.2*O491</f>
        <v>5.1081081081081035</v>
      </c>
      <c r="AN487" s="4">
        <f>P487*0.2*P491</f>
        <v>1.0216216216216207</v>
      </c>
      <c r="AO487" s="4">
        <f>Q487*0.2*Q491</f>
        <v>4.0864864864864829</v>
      </c>
    </row>
    <row r="488" spans="1:41">
      <c r="A488" t="s">
        <v>165</v>
      </c>
      <c r="B488" s="1">
        <v>0.121621621621622</v>
      </c>
      <c r="C488" s="1">
        <v>0.108108108108108</v>
      </c>
      <c r="D488" s="1">
        <v>0.141891891891892</v>
      </c>
      <c r="E488" s="1">
        <v>0.121621621621622</v>
      </c>
      <c r="G488" t="s">
        <v>165</v>
      </c>
      <c r="H488" s="1">
        <v>4.0540540540540501E-2</v>
      </c>
      <c r="I488" s="1">
        <v>4.0540540540540501E-2</v>
      </c>
      <c r="J488" s="1">
        <v>4.72972972972973E-2</v>
      </c>
      <c r="K488" s="1">
        <v>4.0540540540540501E-2</v>
      </c>
      <c r="M488" t="s">
        <v>165</v>
      </c>
      <c r="N488" s="1">
        <v>0.118421052631579</v>
      </c>
      <c r="O488" s="1">
        <v>0.11184210526315801</v>
      </c>
      <c r="P488" s="1">
        <v>0.13815789473684201</v>
      </c>
      <c r="Q488" s="1">
        <v>0.118421052631579</v>
      </c>
      <c r="Z488" s="4">
        <f>B491*0.2-Z487</f>
        <v>33</v>
      </c>
      <c r="AA488" s="4">
        <f>C491*0.2-AA487</f>
        <v>31.000000000000007</v>
      </c>
      <c r="AB488" s="4">
        <f>D491*0.2-AB487</f>
        <v>36</v>
      </c>
      <c r="AC488" s="4">
        <f>E491*0.2-AC487</f>
        <v>33</v>
      </c>
      <c r="AF488" s="4">
        <f>H491*0.2-AF487</f>
        <v>36</v>
      </c>
      <c r="AG488" s="4">
        <f>I491*0.2-AG487</f>
        <v>36</v>
      </c>
      <c r="AH488" s="4">
        <f>J491*0.2-AH487</f>
        <v>37</v>
      </c>
      <c r="AI488" s="4">
        <f>K491*0.2-AI487</f>
        <v>36</v>
      </c>
      <c r="AL488" s="4">
        <f>N491*0.2-AL487</f>
        <v>33.713513513513519</v>
      </c>
      <c r="AM488" s="4">
        <f>O491*0.2-AM487</f>
        <v>32.691891891891899</v>
      </c>
      <c r="AN488" s="4">
        <f>P491*0.2-AN487</f>
        <v>36.778378378378385</v>
      </c>
      <c r="AO488" s="4">
        <f>Q491*0.2-AO487</f>
        <v>33.713513513513519</v>
      </c>
    </row>
    <row r="489" spans="1:41">
      <c r="A489" t="s">
        <v>166</v>
      </c>
      <c r="B489" s="2">
        <v>0.88888888888888895</v>
      </c>
      <c r="C489" s="2">
        <v>1.5</v>
      </c>
      <c r="D489" s="2">
        <v>0.19047619047618999</v>
      </c>
      <c r="E489" s="2">
        <v>0.88888888888888895</v>
      </c>
      <c r="G489" t="s">
        <v>166</v>
      </c>
      <c r="H489" s="2">
        <v>0.66666666666666696</v>
      </c>
      <c r="I489" s="2">
        <v>0.66666666666666696</v>
      </c>
      <c r="J489" s="2">
        <v>0</v>
      </c>
      <c r="K489" s="2">
        <v>0.66666666666666696</v>
      </c>
      <c r="M489" t="s">
        <v>166</v>
      </c>
      <c r="N489" s="2">
        <v>0.91291291291291299</v>
      </c>
      <c r="O489" s="2">
        <v>1.2082670906200299</v>
      </c>
      <c r="P489" s="2">
        <v>0.195624195624196</v>
      </c>
      <c r="Q489" s="2">
        <v>0.91291291291291299</v>
      </c>
      <c r="Z489" s="4">
        <f>B488*0.8*B491</f>
        <v>18.000000000000057</v>
      </c>
      <c r="AA489" s="4">
        <f>C488*0.8*C491</f>
        <v>15.999999999999986</v>
      </c>
      <c r="AB489" s="4">
        <f>D488*0.8*D491</f>
        <v>21.000000000000018</v>
      </c>
      <c r="AC489" s="4">
        <f>E488*0.8*E491</f>
        <v>18.000000000000057</v>
      </c>
      <c r="AF489" s="4">
        <f>H488*0.8*H491</f>
        <v>5.9999999999999938</v>
      </c>
      <c r="AG489" s="4">
        <f>I488*0.8*I491</f>
        <v>5.9999999999999938</v>
      </c>
      <c r="AH489" s="4">
        <f>J488*0.8*J491</f>
        <v>7</v>
      </c>
      <c r="AI489" s="4">
        <f>K488*0.8*K491</f>
        <v>5.9999999999999938</v>
      </c>
      <c r="AL489" s="4">
        <f>N488*0.8*N491</f>
        <v>17.905263157894744</v>
      </c>
      <c r="AM489" s="4">
        <f>O488*0.8*O491</f>
        <v>16.910526315789493</v>
      </c>
      <c r="AN489" s="4">
        <f>P488*0.8*P491</f>
        <v>20.889473684210511</v>
      </c>
      <c r="AO489" s="4">
        <f>Q488*0.8*Q491</f>
        <v>17.905263157894744</v>
      </c>
    </row>
    <row r="490" spans="1:41">
      <c r="A490" t="s">
        <v>167</v>
      </c>
      <c r="B490" s="3">
        <v>1</v>
      </c>
      <c r="C490" s="3">
        <v>0.39567241679897902</v>
      </c>
      <c r="D490" s="3">
        <v>8.3732211565880094E-2</v>
      </c>
      <c r="E490" s="3">
        <v>1</v>
      </c>
      <c r="G490" t="s">
        <v>167</v>
      </c>
      <c r="H490" s="3">
        <v>1</v>
      </c>
      <c r="I490" s="3">
        <v>1</v>
      </c>
      <c r="J490" s="3">
        <v>0.34789167324297698</v>
      </c>
      <c r="K490" s="3">
        <v>1</v>
      </c>
      <c r="M490" t="s">
        <v>167</v>
      </c>
      <c r="N490" s="3">
        <v>1</v>
      </c>
      <c r="O490" s="3">
        <v>0.77484297865706797</v>
      </c>
      <c r="P490" s="3">
        <v>8.2990303369764998E-2</v>
      </c>
      <c r="Q490" s="3">
        <v>1</v>
      </c>
      <c r="Z490" s="4">
        <f>B491*0.8-Z489</f>
        <v>129.99999999999994</v>
      </c>
      <c r="AA490" s="4">
        <f>C491*0.8-AA489</f>
        <v>132</v>
      </c>
      <c r="AB490" s="4">
        <f>D491*0.8-AB489</f>
        <v>126.99999999999999</v>
      </c>
      <c r="AC490" s="4">
        <f>E491*0.8-AC489</f>
        <v>129.99999999999994</v>
      </c>
      <c r="AF490" s="4">
        <f>H491*0.8-AF489</f>
        <v>142</v>
      </c>
      <c r="AG490" s="4">
        <f>I491*0.8-AG489</f>
        <v>142</v>
      </c>
      <c r="AH490" s="4">
        <f>J491*0.8-AH489</f>
        <v>141</v>
      </c>
      <c r="AI490" s="4">
        <f>K491*0.8-AI489</f>
        <v>142</v>
      </c>
      <c r="AL490" s="4">
        <f>N491*0.8-AL489</f>
        <v>133.29473684210527</v>
      </c>
      <c r="AM490" s="4">
        <f>O491*0.8-AM489</f>
        <v>134.28947368421052</v>
      </c>
      <c r="AN490" s="4">
        <f>P491*0.8-AN489</f>
        <v>130.3105263157895</v>
      </c>
      <c r="AO490" s="4">
        <f>Q491*0.8-AO489</f>
        <v>133.29473684210527</v>
      </c>
    </row>
    <row r="491" spans="1:41">
      <c r="A491" t="s">
        <v>168</v>
      </c>
      <c r="B491" s="4">
        <v>185</v>
      </c>
      <c r="C491" s="4">
        <v>185</v>
      </c>
      <c r="D491" s="4">
        <v>185</v>
      </c>
      <c r="E491" s="4">
        <v>185</v>
      </c>
      <c r="G491" t="s">
        <v>168</v>
      </c>
      <c r="H491" s="4">
        <v>185</v>
      </c>
      <c r="I491" s="4">
        <v>185</v>
      </c>
      <c r="J491" s="4">
        <v>185</v>
      </c>
      <c r="K491" s="4">
        <v>185</v>
      </c>
      <c r="M491" t="s">
        <v>168</v>
      </c>
      <c r="N491" s="4">
        <v>189</v>
      </c>
      <c r="O491" s="4">
        <v>189</v>
      </c>
      <c r="P491" s="4">
        <v>189</v>
      </c>
      <c r="Q491" s="4">
        <v>189</v>
      </c>
    </row>
    <row r="492" spans="1:41">
      <c r="A492" t="s">
        <v>100</v>
      </c>
      <c r="B492" s="1">
        <v>5.5555555555555601E-2</v>
      </c>
      <c r="C492" s="1">
        <v>0.16666666666666699</v>
      </c>
      <c r="D492" s="1">
        <v>0.11111111111111099</v>
      </c>
      <c r="E492" s="1">
        <v>8.3333333333333301E-2</v>
      </c>
      <c r="G492" t="s">
        <v>100</v>
      </c>
      <c r="H492" s="1">
        <v>0</v>
      </c>
      <c r="I492" s="1">
        <v>5.5555555555555601E-2</v>
      </c>
      <c r="J492" s="1">
        <v>8.3333333333333301E-2</v>
      </c>
      <c r="K492" s="1">
        <v>2.7777777777777801E-2</v>
      </c>
      <c r="M492" t="s">
        <v>100</v>
      </c>
      <c r="N492" s="1">
        <v>5.4054054054054099E-2</v>
      </c>
      <c r="O492" s="1">
        <v>0.162162162162162</v>
      </c>
      <c r="P492" s="1">
        <v>0.135135135135135</v>
      </c>
      <c r="Q492" s="1">
        <v>8.1081081081081099E-2</v>
      </c>
      <c r="Z492" s="4">
        <f>B492*0.2*B496</f>
        <v>2.0000000000000018</v>
      </c>
      <c r="AA492" s="4">
        <f>C492*0.2*C496</f>
        <v>6.0000000000000124</v>
      </c>
      <c r="AB492" s="4">
        <f>D492*0.2*D496</f>
        <v>3.9999999999999956</v>
      </c>
      <c r="AC492" s="4">
        <f>E492*0.2*E496</f>
        <v>2.9999999999999987</v>
      </c>
      <c r="AF492" s="4">
        <f>H492*0.2*H496</f>
        <v>0</v>
      </c>
      <c r="AG492" s="4">
        <f>I492*0.2*I496</f>
        <v>2.0000000000000018</v>
      </c>
      <c r="AH492" s="4">
        <f>J492*0.2*J496</f>
        <v>2.9999999999999987</v>
      </c>
      <c r="AI492" s="4">
        <f>K492*0.2*K496</f>
        <v>1.0000000000000009</v>
      </c>
      <c r="AL492" s="4">
        <f>N492*0.2*N496</f>
        <v>2.0000000000000018</v>
      </c>
      <c r="AM492" s="4">
        <f>O492*0.2*O496</f>
        <v>5.9999999999999938</v>
      </c>
      <c r="AN492" s="4">
        <f>P492*0.2*P496</f>
        <v>4.9999999999999956</v>
      </c>
      <c r="AO492" s="4">
        <f>Q492*0.2*Q496</f>
        <v>3.0000000000000009</v>
      </c>
    </row>
    <row r="493" spans="1:41">
      <c r="A493" t="s">
        <v>165</v>
      </c>
      <c r="B493" s="1">
        <v>0.125</v>
      </c>
      <c r="C493" s="1">
        <v>9.7222222222222196E-2</v>
      </c>
      <c r="D493" s="1">
        <v>0.11111111111111099</v>
      </c>
      <c r="E493" s="1">
        <v>0.118055555555556</v>
      </c>
      <c r="G493" t="s">
        <v>165</v>
      </c>
      <c r="H493" s="1">
        <v>4.8611111111111098E-2</v>
      </c>
      <c r="I493" s="1">
        <v>3.4722222222222203E-2</v>
      </c>
      <c r="J493" s="1">
        <v>2.7777777777777801E-2</v>
      </c>
      <c r="K493" s="1">
        <v>4.1666666666666699E-2</v>
      </c>
      <c r="M493" t="s">
        <v>165</v>
      </c>
      <c r="N493" s="1">
        <v>0.135135135135135</v>
      </c>
      <c r="O493" s="1">
        <v>0.108108108108108</v>
      </c>
      <c r="P493" s="1">
        <v>0.114864864864865</v>
      </c>
      <c r="Q493" s="1">
        <v>0.12837837837837801</v>
      </c>
      <c r="Z493" s="4">
        <f>B496*0.2-Z492</f>
        <v>34</v>
      </c>
      <c r="AA493" s="4">
        <f>C496*0.2-AA492</f>
        <v>29.999999999999986</v>
      </c>
      <c r="AB493" s="4">
        <f>D496*0.2-AB492</f>
        <v>32.000000000000007</v>
      </c>
      <c r="AC493" s="4">
        <f>E496*0.2-AC492</f>
        <v>33</v>
      </c>
      <c r="AF493" s="4">
        <f>H496*0.2-AF492</f>
        <v>36</v>
      </c>
      <c r="AG493" s="4">
        <f>I496*0.2-AG492</f>
        <v>34</v>
      </c>
      <c r="AH493" s="4">
        <f>J496*0.2-AH492</f>
        <v>33</v>
      </c>
      <c r="AI493" s="4">
        <f>K496*0.2-AI492</f>
        <v>35</v>
      </c>
      <c r="AL493" s="4">
        <f>N496*0.2-AL492</f>
        <v>35</v>
      </c>
      <c r="AM493" s="4">
        <f>O496*0.2-AM492</f>
        <v>31.000000000000007</v>
      </c>
      <c r="AN493" s="4">
        <f>P496*0.2-AN492</f>
        <v>32.000000000000007</v>
      </c>
      <c r="AO493" s="4">
        <f>Q496*0.2-AO492</f>
        <v>34</v>
      </c>
    </row>
    <row r="494" spans="1:41">
      <c r="A494" t="s">
        <v>166</v>
      </c>
      <c r="B494" s="2">
        <v>0.44444444444444398</v>
      </c>
      <c r="C494" s="2">
        <v>1.71428571428571</v>
      </c>
      <c r="D494" s="2">
        <v>1</v>
      </c>
      <c r="E494" s="2">
        <v>0.70588235294117596</v>
      </c>
      <c r="G494" t="s">
        <v>166</v>
      </c>
      <c r="H494" s="2">
        <v>0</v>
      </c>
      <c r="I494" s="2">
        <v>1.6</v>
      </c>
      <c r="J494" s="2">
        <v>3</v>
      </c>
      <c r="K494" s="2">
        <v>0.66666666666666696</v>
      </c>
      <c r="M494" t="s">
        <v>166</v>
      </c>
      <c r="N494" s="2">
        <v>0.4</v>
      </c>
      <c r="O494" s="2">
        <v>1.5</v>
      </c>
      <c r="P494" s="2">
        <v>1.1764705882352899</v>
      </c>
      <c r="Q494" s="2">
        <v>0.63157894736842102</v>
      </c>
      <c r="Z494" s="4">
        <f>B493*0.8*B496</f>
        <v>18</v>
      </c>
      <c r="AA494" s="4">
        <f>C493*0.8*C496</f>
        <v>13.999999999999998</v>
      </c>
      <c r="AB494" s="4">
        <f>D493*0.8*D496</f>
        <v>15.999999999999982</v>
      </c>
      <c r="AC494" s="4">
        <f>E493*0.8*E496</f>
        <v>17.000000000000064</v>
      </c>
      <c r="AF494" s="4">
        <f>H493*0.8*H496</f>
        <v>6.9999999999999991</v>
      </c>
      <c r="AG494" s="4">
        <f>I493*0.8*I496</f>
        <v>4.9999999999999973</v>
      </c>
      <c r="AH494" s="4">
        <f>J493*0.8*J496</f>
        <v>4.0000000000000036</v>
      </c>
      <c r="AI494" s="4">
        <f>K493*0.8*K496</f>
        <v>6.0000000000000053</v>
      </c>
      <c r="AL494" s="4">
        <f>N493*0.8*N496</f>
        <v>19.999999999999982</v>
      </c>
      <c r="AM494" s="4">
        <f>O493*0.8*O496</f>
        <v>15.999999999999986</v>
      </c>
      <c r="AN494" s="4">
        <f>P493*0.8*P496</f>
        <v>17.000000000000021</v>
      </c>
      <c r="AO494" s="4">
        <f>Q493*0.8*Q496</f>
        <v>18.999999999999947</v>
      </c>
    </row>
    <row r="495" spans="1:41">
      <c r="A495" t="s">
        <v>167</v>
      </c>
      <c r="B495" s="3">
        <v>0.37382085585219499</v>
      </c>
      <c r="C495" s="3">
        <v>0.242365424581197</v>
      </c>
      <c r="D495" s="3">
        <v>1</v>
      </c>
      <c r="E495" s="3">
        <v>0.76863488286820003</v>
      </c>
      <c r="G495" t="s">
        <v>167</v>
      </c>
      <c r="H495" s="3">
        <v>0.34761251702760698</v>
      </c>
      <c r="I495" s="3">
        <v>0.62835303224113703</v>
      </c>
      <c r="J495" s="3">
        <v>0.14409155849299099</v>
      </c>
      <c r="K495" s="3">
        <v>1</v>
      </c>
      <c r="M495" t="s">
        <v>167</v>
      </c>
      <c r="N495" s="3">
        <v>0.256859521075816</v>
      </c>
      <c r="O495" s="3">
        <v>0.39567241679897902</v>
      </c>
      <c r="P495" s="3">
        <v>0.77715086593462801</v>
      </c>
      <c r="Q495" s="3">
        <v>0.57505562069061</v>
      </c>
      <c r="Z495" s="4">
        <f>B496*0.8-Z494</f>
        <v>126</v>
      </c>
      <c r="AA495" s="4">
        <f>C496*0.8-AA494</f>
        <v>130</v>
      </c>
      <c r="AB495" s="4">
        <f>D496*0.8-AB494</f>
        <v>128.00000000000003</v>
      </c>
      <c r="AC495" s="4">
        <f>E496*0.8-AC494</f>
        <v>126.99999999999994</v>
      </c>
      <c r="AF495" s="4">
        <f>H496*0.8-AF494</f>
        <v>137</v>
      </c>
      <c r="AG495" s="4">
        <f>I496*0.8-AG494</f>
        <v>139</v>
      </c>
      <c r="AH495" s="4">
        <f>J496*0.8-AH494</f>
        <v>140</v>
      </c>
      <c r="AI495" s="4">
        <f>K496*0.8-AI494</f>
        <v>138</v>
      </c>
      <c r="AL495" s="4">
        <f>N496*0.8-AL494</f>
        <v>128.00000000000003</v>
      </c>
      <c r="AM495" s="4">
        <f>O496*0.8-AM494</f>
        <v>132</v>
      </c>
      <c r="AN495" s="4">
        <f>P496*0.8-AN494</f>
        <v>130.99999999999997</v>
      </c>
      <c r="AO495" s="4">
        <f>Q496*0.8-AO494</f>
        <v>129.00000000000006</v>
      </c>
    </row>
    <row r="496" spans="1:41">
      <c r="A496" t="s">
        <v>168</v>
      </c>
      <c r="B496" s="4">
        <v>180</v>
      </c>
      <c r="C496" s="4">
        <v>180</v>
      </c>
      <c r="D496" s="4">
        <v>180</v>
      </c>
      <c r="E496" s="4">
        <v>180</v>
      </c>
      <c r="G496" t="s">
        <v>168</v>
      </c>
      <c r="H496" s="4">
        <v>180</v>
      </c>
      <c r="I496" s="4">
        <v>180</v>
      </c>
      <c r="J496" s="4">
        <v>180</v>
      </c>
      <c r="K496" s="4">
        <v>180</v>
      </c>
      <c r="M496" t="s">
        <v>168</v>
      </c>
      <c r="N496" s="4">
        <v>185</v>
      </c>
      <c r="O496" s="4">
        <v>185</v>
      </c>
      <c r="P496" s="4">
        <v>185</v>
      </c>
      <c r="Q496" s="4">
        <v>185</v>
      </c>
    </row>
    <row r="497" spans="1:41">
      <c r="A497" t="s">
        <v>101</v>
      </c>
      <c r="B497" s="1">
        <v>5.5555555555555601E-2</v>
      </c>
      <c r="C497" s="1">
        <v>0.16666666666666699</v>
      </c>
      <c r="D497" s="1">
        <v>0.11111111111111099</v>
      </c>
      <c r="E497" s="1">
        <v>8.3333333333333301E-2</v>
      </c>
      <c r="G497" t="s">
        <v>101</v>
      </c>
      <c r="H497" s="1">
        <v>0</v>
      </c>
      <c r="I497" s="1">
        <v>5.5555555555555601E-2</v>
      </c>
      <c r="J497" s="1">
        <v>8.3333333333333301E-2</v>
      </c>
      <c r="K497" s="1">
        <v>2.7777777777777801E-2</v>
      </c>
      <c r="M497" t="s">
        <v>101</v>
      </c>
      <c r="N497" s="1">
        <v>5.4054054054054099E-2</v>
      </c>
      <c r="O497" s="1">
        <v>0.162162162162162</v>
      </c>
      <c r="P497" s="1">
        <v>0.135135135135135</v>
      </c>
      <c r="Q497" s="1">
        <v>8.1081081081081099E-2</v>
      </c>
      <c r="Z497" s="4">
        <f>B497*0.2*B501</f>
        <v>2.0000000000000018</v>
      </c>
      <c r="AA497" s="4">
        <f>C497*0.2*C501</f>
        <v>6.0000000000000124</v>
      </c>
      <c r="AB497" s="4">
        <f>D497*0.2*D501</f>
        <v>3.9999999999999956</v>
      </c>
      <c r="AC497" s="4">
        <f>E497*0.2*E501</f>
        <v>2.9999999999999987</v>
      </c>
      <c r="AF497" s="4">
        <f>H497*0.2*H501</f>
        <v>0</v>
      </c>
      <c r="AG497" s="4">
        <f>I497*0.2*I501</f>
        <v>2.0000000000000018</v>
      </c>
      <c r="AH497" s="4">
        <f>J497*0.2*J501</f>
        <v>2.9999999999999987</v>
      </c>
      <c r="AI497" s="4">
        <f>K497*0.2*K501</f>
        <v>1.0000000000000009</v>
      </c>
      <c r="AL497" s="4">
        <f>N497*0.2*N501</f>
        <v>2.0000000000000018</v>
      </c>
      <c r="AM497" s="4">
        <f>O497*0.2*O501</f>
        <v>5.9999999999999938</v>
      </c>
      <c r="AN497" s="4">
        <f>P497*0.2*P501</f>
        <v>4.9999999999999956</v>
      </c>
      <c r="AO497" s="4">
        <f>Q497*0.2*Q501</f>
        <v>3.0000000000000009</v>
      </c>
    </row>
    <row r="498" spans="1:41">
      <c r="A498" t="s">
        <v>165</v>
      </c>
      <c r="B498" s="1">
        <v>0.125</v>
      </c>
      <c r="C498" s="1">
        <v>9.7222222222222196E-2</v>
      </c>
      <c r="D498" s="1">
        <v>0.11111111111111099</v>
      </c>
      <c r="E498" s="1">
        <v>0.118055555555556</v>
      </c>
      <c r="G498" t="s">
        <v>165</v>
      </c>
      <c r="H498" s="1">
        <v>4.8611111111111098E-2</v>
      </c>
      <c r="I498" s="1">
        <v>3.4722222222222203E-2</v>
      </c>
      <c r="J498" s="1">
        <v>2.7777777777777801E-2</v>
      </c>
      <c r="K498" s="1">
        <v>4.1666666666666699E-2</v>
      </c>
      <c r="M498" t="s">
        <v>165</v>
      </c>
      <c r="N498" s="1">
        <v>0.135135135135135</v>
      </c>
      <c r="O498" s="1">
        <v>0.108108108108108</v>
      </c>
      <c r="P498" s="1">
        <v>0.114864864864865</v>
      </c>
      <c r="Q498" s="1">
        <v>0.12837837837837801</v>
      </c>
      <c r="Z498" s="4">
        <f>B501*0.2-Z497</f>
        <v>34</v>
      </c>
      <c r="AA498" s="4">
        <f>C501*0.2-AA497</f>
        <v>29.999999999999986</v>
      </c>
      <c r="AB498" s="4">
        <f>D501*0.2-AB497</f>
        <v>32.000000000000007</v>
      </c>
      <c r="AC498" s="4">
        <f>E501*0.2-AC497</f>
        <v>33</v>
      </c>
      <c r="AF498" s="4">
        <f>H501*0.2-AF497</f>
        <v>36</v>
      </c>
      <c r="AG498" s="4">
        <f>I501*0.2-AG497</f>
        <v>34</v>
      </c>
      <c r="AH498" s="4">
        <f>J501*0.2-AH497</f>
        <v>33</v>
      </c>
      <c r="AI498" s="4">
        <f>K501*0.2-AI497</f>
        <v>35</v>
      </c>
      <c r="AL498" s="4">
        <f>N501*0.2-AL497</f>
        <v>35</v>
      </c>
      <c r="AM498" s="4">
        <f>O501*0.2-AM497</f>
        <v>31.000000000000007</v>
      </c>
      <c r="AN498" s="4">
        <f>P501*0.2-AN497</f>
        <v>32.000000000000007</v>
      </c>
      <c r="AO498" s="4">
        <f>Q501*0.2-AO497</f>
        <v>34</v>
      </c>
    </row>
    <row r="499" spans="1:41">
      <c r="A499" t="s">
        <v>166</v>
      </c>
      <c r="B499" s="2">
        <v>0.44444444444444398</v>
      </c>
      <c r="C499" s="2">
        <v>1.71428571428571</v>
      </c>
      <c r="D499" s="2">
        <v>1</v>
      </c>
      <c r="E499" s="2">
        <v>0.70588235294117596</v>
      </c>
      <c r="G499" t="s">
        <v>166</v>
      </c>
      <c r="H499" s="2">
        <v>0</v>
      </c>
      <c r="I499" s="2">
        <v>1.6</v>
      </c>
      <c r="J499" s="2">
        <v>3</v>
      </c>
      <c r="K499" s="2">
        <v>0.66666666666666696</v>
      </c>
      <c r="M499" t="s">
        <v>166</v>
      </c>
      <c r="N499" s="2">
        <v>0.4</v>
      </c>
      <c r="O499" s="2">
        <v>1.5</v>
      </c>
      <c r="P499" s="2">
        <v>1.1764705882352899</v>
      </c>
      <c r="Q499" s="2">
        <v>0.63157894736842102</v>
      </c>
      <c r="Z499" s="4">
        <f>B498*0.8*B501</f>
        <v>18</v>
      </c>
      <c r="AA499" s="4">
        <f>C498*0.8*C501</f>
        <v>13.999999999999998</v>
      </c>
      <c r="AB499" s="4">
        <f>D498*0.8*D501</f>
        <v>15.999999999999982</v>
      </c>
      <c r="AC499" s="4">
        <f>E498*0.8*E501</f>
        <v>17.000000000000064</v>
      </c>
      <c r="AF499" s="4">
        <f>H498*0.8*H501</f>
        <v>6.9999999999999991</v>
      </c>
      <c r="AG499" s="4">
        <f>I498*0.8*I501</f>
        <v>4.9999999999999973</v>
      </c>
      <c r="AH499" s="4">
        <f>J498*0.8*J501</f>
        <v>4.0000000000000036</v>
      </c>
      <c r="AI499" s="4">
        <f>K498*0.8*K501</f>
        <v>6.0000000000000053</v>
      </c>
      <c r="AL499" s="4">
        <f>N498*0.8*N501</f>
        <v>19.999999999999982</v>
      </c>
      <c r="AM499" s="4">
        <f>O498*0.8*O501</f>
        <v>15.999999999999986</v>
      </c>
      <c r="AN499" s="4">
        <f>P498*0.8*P501</f>
        <v>17.000000000000021</v>
      </c>
      <c r="AO499" s="4">
        <f>Q498*0.8*Q501</f>
        <v>18.999999999999947</v>
      </c>
    </row>
    <row r="500" spans="1:41">
      <c r="A500" t="s">
        <v>167</v>
      </c>
      <c r="B500" s="3">
        <v>0.37382085585219499</v>
      </c>
      <c r="C500" s="3">
        <v>0.242365424581197</v>
      </c>
      <c r="D500" s="3">
        <v>1</v>
      </c>
      <c r="E500" s="3">
        <v>0.76863488286820003</v>
      </c>
      <c r="G500" t="s">
        <v>167</v>
      </c>
      <c r="H500" s="3">
        <v>0.34761251702760698</v>
      </c>
      <c r="I500" s="3">
        <v>0.62835303224113703</v>
      </c>
      <c r="J500" s="3">
        <v>0.14409155849299099</v>
      </c>
      <c r="K500" s="3">
        <v>1</v>
      </c>
      <c r="M500" t="s">
        <v>167</v>
      </c>
      <c r="N500" s="3">
        <v>0.256859521075816</v>
      </c>
      <c r="O500" s="3">
        <v>0.39567241679897902</v>
      </c>
      <c r="P500" s="3">
        <v>0.77715086593462801</v>
      </c>
      <c r="Q500" s="3">
        <v>0.57505562069061</v>
      </c>
      <c r="Z500" s="4">
        <f>B501*0.8-Z499</f>
        <v>126</v>
      </c>
      <c r="AA500" s="4">
        <f>C501*0.8-AA499</f>
        <v>130</v>
      </c>
      <c r="AB500" s="4">
        <f>D501*0.8-AB499</f>
        <v>128.00000000000003</v>
      </c>
      <c r="AC500" s="4">
        <f>E501*0.8-AC499</f>
        <v>126.99999999999994</v>
      </c>
      <c r="AF500" s="4">
        <f>H501*0.8-AF499</f>
        <v>137</v>
      </c>
      <c r="AG500" s="4">
        <f>I501*0.8-AG499</f>
        <v>139</v>
      </c>
      <c r="AH500" s="4">
        <f>J501*0.8-AH499</f>
        <v>140</v>
      </c>
      <c r="AI500" s="4">
        <f>K501*0.8-AI499</f>
        <v>138</v>
      </c>
      <c r="AL500" s="4">
        <f>N501*0.8-AL499</f>
        <v>128.00000000000003</v>
      </c>
      <c r="AM500" s="4">
        <f>O501*0.8-AM499</f>
        <v>132</v>
      </c>
      <c r="AN500" s="4">
        <f>P501*0.8-AN499</f>
        <v>130.99999999999997</v>
      </c>
      <c r="AO500" s="4">
        <f>Q501*0.8-AO499</f>
        <v>129.00000000000006</v>
      </c>
    </row>
    <row r="501" spans="1:41">
      <c r="A501" t="s">
        <v>168</v>
      </c>
      <c r="B501" s="4">
        <v>180</v>
      </c>
      <c r="C501" s="4">
        <v>180</v>
      </c>
      <c r="D501" s="4">
        <v>180</v>
      </c>
      <c r="E501" s="4">
        <v>180</v>
      </c>
      <c r="G501" t="s">
        <v>168</v>
      </c>
      <c r="H501" s="4">
        <v>180</v>
      </c>
      <c r="I501" s="4">
        <v>180</v>
      </c>
      <c r="J501" s="4">
        <v>180</v>
      </c>
      <c r="K501" s="4">
        <v>180</v>
      </c>
      <c r="M501" t="s">
        <v>168</v>
      </c>
      <c r="N501" s="4">
        <v>185</v>
      </c>
      <c r="O501" s="4">
        <v>185</v>
      </c>
      <c r="P501" s="4">
        <v>185</v>
      </c>
      <c r="Q501" s="4">
        <v>185</v>
      </c>
    </row>
    <row r="502" spans="1:41">
      <c r="A502" t="s">
        <v>102</v>
      </c>
      <c r="B502" s="1">
        <v>5.5555555555555601E-2</v>
      </c>
      <c r="C502" s="1">
        <v>0.16666666666666699</v>
      </c>
      <c r="D502" s="1">
        <v>0.11111111111111099</v>
      </c>
      <c r="E502" s="1">
        <v>8.3333333333333301E-2</v>
      </c>
      <c r="G502" t="s">
        <v>102</v>
      </c>
      <c r="H502" s="1">
        <v>0</v>
      </c>
      <c r="I502" s="1">
        <v>5.5555555555555601E-2</v>
      </c>
      <c r="J502" s="1">
        <v>8.3333333333333301E-2</v>
      </c>
      <c r="K502" s="1">
        <v>2.7777777777777801E-2</v>
      </c>
      <c r="M502" t="s">
        <v>102</v>
      </c>
      <c r="N502" s="1">
        <v>5.4054054054054099E-2</v>
      </c>
      <c r="O502" s="1">
        <v>0.162162162162162</v>
      </c>
      <c r="P502" s="1">
        <v>0.135135135135135</v>
      </c>
      <c r="Q502" s="1">
        <v>8.1081081081081099E-2</v>
      </c>
      <c r="Z502" s="4">
        <f>B502*0.2*B506</f>
        <v>2.0000000000000018</v>
      </c>
      <c r="AA502" s="4">
        <f>C502*0.2*C506</f>
        <v>6.0000000000000124</v>
      </c>
      <c r="AB502" s="4">
        <f>D502*0.2*D506</f>
        <v>3.9999999999999956</v>
      </c>
      <c r="AC502" s="4">
        <f>E502*0.2*E506</f>
        <v>2.9999999999999987</v>
      </c>
      <c r="AF502" s="4">
        <f>H502*0.2*H506</f>
        <v>0</v>
      </c>
      <c r="AG502" s="4">
        <f>I502*0.2*I506</f>
        <v>2.0000000000000018</v>
      </c>
      <c r="AH502" s="4">
        <f>J502*0.2*J506</f>
        <v>2.9999999999999987</v>
      </c>
      <c r="AI502" s="4">
        <f>K502*0.2*K506</f>
        <v>1.0000000000000009</v>
      </c>
      <c r="AL502" s="4">
        <f>N502*0.2*N506</f>
        <v>2.0000000000000018</v>
      </c>
      <c r="AM502" s="4">
        <f>O502*0.2*O506</f>
        <v>5.9999999999999938</v>
      </c>
      <c r="AN502" s="4">
        <f>P502*0.2*P506</f>
        <v>4.9999999999999956</v>
      </c>
      <c r="AO502" s="4">
        <f>Q502*0.2*Q506</f>
        <v>3.0000000000000009</v>
      </c>
    </row>
    <row r="503" spans="1:41">
      <c r="A503" t="s">
        <v>165</v>
      </c>
      <c r="B503" s="1">
        <v>0.125</v>
      </c>
      <c r="C503" s="1">
        <v>9.7222222222222196E-2</v>
      </c>
      <c r="D503" s="1">
        <v>0.11111111111111099</v>
      </c>
      <c r="E503" s="1">
        <v>0.118055555555556</v>
      </c>
      <c r="G503" t="s">
        <v>165</v>
      </c>
      <c r="H503" s="1">
        <v>4.8611111111111098E-2</v>
      </c>
      <c r="I503" s="1">
        <v>3.4722222222222203E-2</v>
      </c>
      <c r="J503" s="1">
        <v>2.7777777777777801E-2</v>
      </c>
      <c r="K503" s="1">
        <v>4.1666666666666699E-2</v>
      </c>
      <c r="M503" t="s">
        <v>165</v>
      </c>
      <c r="N503" s="1">
        <v>0.135135135135135</v>
      </c>
      <c r="O503" s="1">
        <v>0.108108108108108</v>
      </c>
      <c r="P503" s="1">
        <v>0.114864864864865</v>
      </c>
      <c r="Q503" s="1">
        <v>0.12837837837837801</v>
      </c>
      <c r="Z503" s="4">
        <f>B506*0.2-Z502</f>
        <v>34</v>
      </c>
      <c r="AA503" s="4">
        <f>C506*0.2-AA502</f>
        <v>29.999999999999986</v>
      </c>
      <c r="AB503" s="4">
        <f>D506*0.2-AB502</f>
        <v>32.000000000000007</v>
      </c>
      <c r="AC503" s="4">
        <f>E506*0.2-AC502</f>
        <v>33</v>
      </c>
      <c r="AF503" s="4">
        <f>H506*0.2-AF502</f>
        <v>36</v>
      </c>
      <c r="AG503" s="4">
        <f>I506*0.2-AG502</f>
        <v>34</v>
      </c>
      <c r="AH503" s="4">
        <f>J506*0.2-AH502</f>
        <v>33</v>
      </c>
      <c r="AI503" s="4">
        <f>K506*0.2-AI502</f>
        <v>35</v>
      </c>
      <c r="AL503" s="4">
        <f>N506*0.2-AL502</f>
        <v>35</v>
      </c>
      <c r="AM503" s="4">
        <f>O506*0.2-AM502</f>
        <v>31.000000000000007</v>
      </c>
      <c r="AN503" s="4">
        <f>P506*0.2-AN502</f>
        <v>32.000000000000007</v>
      </c>
      <c r="AO503" s="4">
        <f>Q506*0.2-AO502</f>
        <v>34</v>
      </c>
    </row>
    <row r="504" spans="1:41">
      <c r="A504" t="s">
        <v>166</v>
      </c>
      <c r="B504" s="2">
        <v>0.44444444444444398</v>
      </c>
      <c r="C504" s="2">
        <v>1.71428571428571</v>
      </c>
      <c r="D504" s="2">
        <v>1</v>
      </c>
      <c r="E504" s="2">
        <v>0.70588235294117596</v>
      </c>
      <c r="G504" t="s">
        <v>166</v>
      </c>
      <c r="H504" s="2">
        <v>0</v>
      </c>
      <c r="I504" s="2">
        <v>1.6</v>
      </c>
      <c r="J504" s="2">
        <v>3</v>
      </c>
      <c r="K504" s="2">
        <v>0.66666666666666696</v>
      </c>
      <c r="M504" t="s">
        <v>166</v>
      </c>
      <c r="N504" s="2">
        <v>0.4</v>
      </c>
      <c r="O504" s="2">
        <v>1.5</v>
      </c>
      <c r="P504" s="2">
        <v>1.1764705882352899</v>
      </c>
      <c r="Q504" s="2">
        <v>0.63157894736842102</v>
      </c>
      <c r="Z504" s="4">
        <f>B503*0.8*B506</f>
        <v>18</v>
      </c>
      <c r="AA504" s="4">
        <f>C503*0.8*C506</f>
        <v>13.999999999999998</v>
      </c>
      <c r="AB504" s="4">
        <f>D503*0.8*D506</f>
        <v>15.999999999999982</v>
      </c>
      <c r="AC504" s="4">
        <f>E503*0.8*E506</f>
        <v>17.000000000000064</v>
      </c>
      <c r="AF504" s="4">
        <f>H503*0.8*H506</f>
        <v>6.9999999999999991</v>
      </c>
      <c r="AG504" s="4">
        <f>I503*0.8*I506</f>
        <v>4.9999999999999973</v>
      </c>
      <c r="AH504" s="4">
        <f>J503*0.8*J506</f>
        <v>4.0000000000000036</v>
      </c>
      <c r="AI504" s="4">
        <f>K503*0.8*K506</f>
        <v>6.0000000000000053</v>
      </c>
      <c r="AL504" s="4">
        <f>N503*0.8*N506</f>
        <v>19.999999999999982</v>
      </c>
      <c r="AM504" s="4">
        <f>O503*0.8*O506</f>
        <v>15.999999999999986</v>
      </c>
      <c r="AN504" s="4">
        <f>P503*0.8*P506</f>
        <v>17.000000000000021</v>
      </c>
      <c r="AO504" s="4">
        <f>Q503*0.8*Q506</f>
        <v>18.999999999999947</v>
      </c>
    </row>
    <row r="505" spans="1:41">
      <c r="A505" t="s">
        <v>167</v>
      </c>
      <c r="B505" s="3">
        <v>0.37382085585219499</v>
      </c>
      <c r="C505" s="3">
        <v>0.242365424581197</v>
      </c>
      <c r="D505" s="3">
        <v>1</v>
      </c>
      <c r="E505" s="3">
        <v>0.76863488286820003</v>
      </c>
      <c r="G505" t="s">
        <v>167</v>
      </c>
      <c r="H505" s="3">
        <v>0.34761251702760698</v>
      </c>
      <c r="I505" s="3">
        <v>0.62835303224113703</v>
      </c>
      <c r="J505" s="3">
        <v>0.14409155849299099</v>
      </c>
      <c r="K505" s="3">
        <v>1</v>
      </c>
      <c r="M505" t="s">
        <v>167</v>
      </c>
      <c r="N505" s="3">
        <v>0.256859521075816</v>
      </c>
      <c r="O505" s="3">
        <v>0.39567241679897902</v>
      </c>
      <c r="P505" s="3">
        <v>0.77715086593462801</v>
      </c>
      <c r="Q505" s="3">
        <v>0.57505562069061</v>
      </c>
      <c r="Z505" s="4">
        <f>B506*0.8-Z504</f>
        <v>126</v>
      </c>
      <c r="AA505" s="4">
        <f>C506*0.8-AA504</f>
        <v>130</v>
      </c>
      <c r="AB505" s="4">
        <f>D506*0.8-AB504</f>
        <v>128.00000000000003</v>
      </c>
      <c r="AC505" s="4">
        <f>E506*0.8-AC504</f>
        <v>126.99999999999994</v>
      </c>
      <c r="AF505" s="4">
        <f>H506*0.8-AF504</f>
        <v>137</v>
      </c>
      <c r="AG505" s="4">
        <f>I506*0.8-AG504</f>
        <v>139</v>
      </c>
      <c r="AH505" s="4">
        <f>J506*0.8-AH504</f>
        <v>140</v>
      </c>
      <c r="AI505" s="4">
        <f>K506*0.8-AI504</f>
        <v>138</v>
      </c>
      <c r="AL505" s="4">
        <f>N506*0.8-AL504</f>
        <v>128.00000000000003</v>
      </c>
      <c r="AM505" s="4">
        <f>O506*0.8-AM504</f>
        <v>132</v>
      </c>
      <c r="AN505" s="4">
        <f>P506*0.8-AN504</f>
        <v>130.99999999999997</v>
      </c>
      <c r="AO505" s="4">
        <f>Q506*0.8-AO504</f>
        <v>129.00000000000006</v>
      </c>
    </row>
    <row r="506" spans="1:41">
      <c r="A506" t="s">
        <v>168</v>
      </c>
      <c r="B506" s="4">
        <v>180</v>
      </c>
      <c r="C506" s="4">
        <v>180</v>
      </c>
      <c r="D506" s="4">
        <v>180</v>
      </c>
      <c r="E506" s="4">
        <v>180</v>
      </c>
      <c r="G506" t="s">
        <v>168</v>
      </c>
      <c r="H506" s="4">
        <v>180</v>
      </c>
      <c r="I506" s="4">
        <v>180</v>
      </c>
      <c r="J506" s="4">
        <v>180</v>
      </c>
      <c r="K506" s="4">
        <v>180</v>
      </c>
      <c r="M506" t="s">
        <v>168</v>
      </c>
      <c r="N506" s="4">
        <v>185</v>
      </c>
      <c r="O506" s="4">
        <v>185</v>
      </c>
      <c r="P506" s="4">
        <v>185</v>
      </c>
      <c r="Q506" s="4">
        <v>185</v>
      </c>
    </row>
    <row r="507" spans="1:41">
      <c r="A507" t="s">
        <v>103</v>
      </c>
      <c r="B507" s="1">
        <v>0.16666666666666699</v>
      </c>
      <c r="C507" s="1">
        <v>0.33333333333333298</v>
      </c>
      <c r="D507" s="1">
        <v>0</v>
      </c>
      <c r="E507" s="1">
        <v>0.5</v>
      </c>
      <c r="G507" t="s">
        <v>103</v>
      </c>
      <c r="H507" s="1">
        <v>0</v>
      </c>
      <c r="I507" s="1">
        <v>0</v>
      </c>
      <c r="J507" s="1">
        <v>0</v>
      </c>
      <c r="K507" s="1">
        <v>0</v>
      </c>
      <c r="M507" t="s">
        <v>103</v>
      </c>
      <c r="N507" s="1">
        <v>0.19047619047618999</v>
      </c>
      <c r="O507" s="5">
        <v>0.33333333333333298</v>
      </c>
      <c r="P507" s="1">
        <v>0</v>
      </c>
      <c r="Q507" s="1">
        <v>0.238095238095238</v>
      </c>
      <c r="Z507" s="4">
        <f>B507*0.2*B511</f>
        <v>1.0333333333333354</v>
      </c>
      <c r="AA507" s="4">
        <f>C507*0.2*C511</f>
        <v>2.0666666666666647</v>
      </c>
      <c r="AB507" s="4">
        <f>D507*0.2*D511</f>
        <v>0</v>
      </c>
      <c r="AC507" s="4">
        <f>E507*0.2*E511</f>
        <v>3.1</v>
      </c>
      <c r="AF507" s="4">
        <f>H507*0.2*H511</f>
        <v>0</v>
      </c>
      <c r="AG507" s="4">
        <f>I507*0.2*I511</f>
        <v>0</v>
      </c>
      <c r="AH507" s="4">
        <f>J507*0.2*J511</f>
        <v>0</v>
      </c>
      <c r="AI507" s="4">
        <f>K507*0.2*K511</f>
        <v>0</v>
      </c>
      <c r="AL507" s="4">
        <f>N507*0.2*N511</f>
        <v>4.1142857142857041</v>
      </c>
      <c r="AM507" s="4">
        <f>O507*0.2*O511</f>
        <v>7.1999999999999922</v>
      </c>
      <c r="AN507" s="4">
        <f>P507*0.2*P511</f>
        <v>0</v>
      </c>
      <c r="AO507" s="4">
        <f>Q507*0.2*Q511</f>
        <v>5.1428571428571415</v>
      </c>
    </row>
    <row r="508" spans="1:41">
      <c r="A508" t="s">
        <v>165</v>
      </c>
      <c r="B508" s="1">
        <v>0.12</v>
      </c>
      <c r="C508" s="1">
        <v>0.08</v>
      </c>
      <c r="D508" s="1">
        <v>0.16</v>
      </c>
      <c r="E508" s="1">
        <v>0.04</v>
      </c>
      <c r="G508" t="s">
        <v>165</v>
      </c>
      <c r="H508" s="1">
        <v>0.04</v>
      </c>
      <c r="I508" s="1">
        <v>0.04</v>
      </c>
      <c r="J508" s="1">
        <v>0.04</v>
      </c>
      <c r="K508" s="1">
        <v>0.04</v>
      </c>
      <c r="M508" t="s">
        <v>165</v>
      </c>
      <c r="N508" s="1">
        <v>0.14942528735632199</v>
      </c>
      <c r="O508" s="5">
        <v>0.114942528735632</v>
      </c>
      <c r="P508" s="1">
        <v>0.195402298850575</v>
      </c>
      <c r="Q508" s="1">
        <v>0.13793103448275901</v>
      </c>
      <c r="Z508" s="4">
        <f>B511*0.2-Z507</f>
        <v>5.1666666666666643</v>
      </c>
      <c r="AA508" s="4">
        <f>C511*0.2-AA507</f>
        <v>4.1333333333333355</v>
      </c>
      <c r="AB508" s="4">
        <f>D511*0.2-AB507</f>
        <v>6.2</v>
      </c>
      <c r="AC508" s="4">
        <f>E511*0.2-AC507</f>
        <v>3.1</v>
      </c>
      <c r="AF508" s="4">
        <f>H511*0.2-AF507</f>
        <v>6.2</v>
      </c>
      <c r="AG508" s="4">
        <f>I511*0.2-AG507</f>
        <v>6.2</v>
      </c>
      <c r="AH508" s="4">
        <f>J511*0.2-AH507</f>
        <v>6.2</v>
      </c>
      <c r="AI508" s="4">
        <f>K511*0.2-AI507</f>
        <v>6.2</v>
      </c>
      <c r="AL508" s="4">
        <f>N511*0.2-AL507</f>
        <v>17.485714285714298</v>
      </c>
      <c r="AM508" s="4">
        <f>O511*0.2-AM507</f>
        <v>14.400000000000009</v>
      </c>
      <c r="AN508" s="4">
        <f>P511*0.2-AN507</f>
        <v>21.6</v>
      </c>
      <c r="AO508" s="4">
        <f>Q511*0.2-AO507</f>
        <v>16.457142857142859</v>
      </c>
    </row>
    <row r="509" spans="1:41">
      <c r="A509" t="s">
        <v>166</v>
      </c>
      <c r="B509" s="2">
        <v>1.3888888888888899</v>
      </c>
      <c r="C509" s="2">
        <v>4.1666666666666696</v>
      </c>
      <c r="D509" s="2">
        <v>0</v>
      </c>
      <c r="E509" s="2">
        <v>12.5</v>
      </c>
      <c r="G509" t="s">
        <v>166</v>
      </c>
      <c r="H509" s="2">
        <v>0</v>
      </c>
      <c r="I509" s="2">
        <v>0</v>
      </c>
      <c r="J509" s="2">
        <v>0</v>
      </c>
      <c r="K509" s="2">
        <v>0</v>
      </c>
      <c r="M509" t="s">
        <v>166</v>
      </c>
      <c r="N509" s="2">
        <v>1.27472527472527</v>
      </c>
      <c r="O509" s="6">
        <v>2.9</v>
      </c>
      <c r="P509" s="2">
        <v>0</v>
      </c>
      <c r="Q509" s="2">
        <v>1.72619047619048</v>
      </c>
      <c r="Z509" s="4">
        <f>B508*0.8*B511</f>
        <v>2.976</v>
      </c>
      <c r="AA509" s="4">
        <f>C508*0.8*C511</f>
        <v>1.984</v>
      </c>
      <c r="AB509" s="4">
        <f>D508*0.8*D511</f>
        <v>3.968</v>
      </c>
      <c r="AC509" s="4">
        <f>E508*0.8*E511</f>
        <v>0.99199999999999999</v>
      </c>
      <c r="AF509" s="4">
        <f>H508*0.8*H511</f>
        <v>0.99199999999999999</v>
      </c>
      <c r="AG509" s="4">
        <f>I508*0.8*I511</f>
        <v>0.99199999999999999</v>
      </c>
      <c r="AH509" s="4">
        <f>J508*0.8*J511</f>
        <v>0.99199999999999999</v>
      </c>
      <c r="AI509" s="4">
        <f>K508*0.8*K511</f>
        <v>0.99199999999999999</v>
      </c>
      <c r="AL509" s="4">
        <f>N508*0.8*N511</f>
        <v>12.91034482758622</v>
      </c>
      <c r="AM509" s="4">
        <f>O508*0.8*O511</f>
        <v>9.931034482758605</v>
      </c>
      <c r="AN509" s="4">
        <f>P508*0.8*P511</f>
        <v>16.882758620689682</v>
      </c>
      <c r="AO509" s="4">
        <f>Q508*0.8*Q511</f>
        <v>11.917241379310379</v>
      </c>
    </row>
    <row r="510" spans="1:41">
      <c r="A510" t="s">
        <v>167</v>
      </c>
      <c r="B510" s="3">
        <v>1</v>
      </c>
      <c r="C510" s="3">
        <v>0.159383441919593</v>
      </c>
      <c r="D510" s="3">
        <v>0.56141744795804904</v>
      </c>
      <c r="E510" s="3">
        <v>1.6367392340696001E-2</v>
      </c>
      <c r="G510" t="s">
        <v>167</v>
      </c>
      <c r="H510" s="3">
        <v>1</v>
      </c>
      <c r="I510" s="3">
        <v>1</v>
      </c>
      <c r="J510" s="3">
        <v>1</v>
      </c>
      <c r="K510" s="3">
        <v>1</v>
      </c>
      <c r="M510" t="s">
        <v>167</v>
      </c>
      <c r="N510" s="3">
        <v>0.738848583724798</v>
      </c>
      <c r="O510" s="7">
        <v>2.1382940221594701E-2</v>
      </c>
      <c r="P510" s="3">
        <v>3.9342442086535499E-2</v>
      </c>
      <c r="Q510" s="3">
        <v>0.315842726381167</v>
      </c>
      <c r="Z510" s="4">
        <f>B511*0.8-Z509</f>
        <v>21.824000000000002</v>
      </c>
      <c r="AA510" s="4">
        <f>C511*0.8-AA509</f>
        <v>22.816000000000003</v>
      </c>
      <c r="AB510" s="4">
        <f>D511*0.8-AB509</f>
        <v>20.832000000000001</v>
      </c>
      <c r="AC510" s="4">
        <f>E511*0.8-AC509</f>
        <v>23.808</v>
      </c>
      <c r="AF510" s="4">
        <f>H511*0.8-AF509</f>
        <v>23.808</v>
      </c>
      <c r="AG510" s="4">
        <f>I511*0.8-AG509</f>
        <v>23.808</v>
      </c>
      <c r="AH510" s="4">
        <f>J511*0.8-AH509</f>
        <v>23.808</v>
      </c>
      <c r="AI510" s="4">
        <f>K511*0.8-AI509</f>
        <v>23.808</v>
      </c>
      <c r="AL510" s="4">
        <f>N511*0.8-AL509</f>
        <v>73.489655172413791</v>
      </c>
      <c r="AM510" s="4">
        <f>O511*0.8-AM509</f>
        <v>76.468965517241401</v>
      </c>
      <c r="AN510" s="4">
        <f>P511*0.8-AN509</f>
        <v>69.51724137931032</v>
      </c>
      <c r="AO510" s="4">
        <f>Q511*0.8-AO509</f>
        <v>74.482758620689623</v>
      </c>
    </row>
    <row r="511" spans="1:41">
      <c r="A511" t="s">
        <v>168</v>
      </c>
      <c r="B511" s="4">
        <v>31</v>
      </c>
      <c r="C511" s="4">
        <v>31</v>
      </c>
      <c r="D511" s="4">
        <v>31</v>
      </c>
      <c r="E511" s="4">
        <v>31</v>
      </c>
      <c r="G511" t="s">
        <v>168</v>
      </c>
      <c r="H511" s="4">
        <v>31</v>
      </c>
      <c r="I511" s="4">
        <v>31</v>
      </c>
      <c r="J511" s="4">
        <v>31</v>
      </c>
      <c r="K511" s="4">
        <v>31</v>
      </c>
      <c r="M511" t="s">
        <v>168</v>
      </c>
      <c r="N511" s="4">
        <v>108</v>
      </c>
      <c r="O511" s="8">
        <v>108</v>
      </c>
      <c r="P511" s="4">
        <v>108</v>
      </c>
      <c r="Q511" s="4">
        <v>108</v>
      </c>
    </row>
    <row r="512" spans="1:41">
      <c r="A512" t="s">
        <v>104</v>
      </c>
      <c r="B512" s="1" t="s">
        <v>73</v>
      </c>
      <c r="C512" s="1" t="s">
        <v>73</v>
      </c>
      <c r="D512" s="1" t="s">
        <v>73</v>
      </c>
      <c r="E512" s="1" t="s">
        <v>73</v>
      </c>
      <c r="G512" t="s">
        <v>104</v>
      </c>
      <c r="H512" s="1" t="s">
        <v>73</v>
      </c>
      <c r="I512" s="1" t="s">
        <v>73</v>
      </c>
      <c r="J512" s="1" t="s">
        <v>73</v>
      </c>
      <c r="K512" s="1" t="s">
        <v>73</v>
      </c>
      <c r="M512" t="s">
        <v>104</v>
      </c>
      <c r="N512" s="1">
        <v>0.157894736842105</v>
      </c>
      <c r="O512" s="1">
        <v>0.21052631578947401</v>
      </c>
      <c r="P512" s="1">
        <v>0.157894736842105</v>
      </c>
      <c r="Q512" s="1">
        <v>0.26315789473684198</v>
      </c>
      <c r="Z512" s="4" t="e">
        <f>B512*0.2*B516</f>
        <v>#VALUE!</v>
      </c>
      <c r="AA512" s="4" t="e">
        <f>C512*0.2*C516</f>
        <v>#VALUE!</v>
      </c>
      <c r="AB512" s="4" t="e">
        <f>D512*0.2*D516</f>
        <v>#VALUE!</v>
      </c>
      <c r="AC512" s="4" t="e">
        <f>E512*0.2*E516</f>
        <v>#VALUE!</v>
      </c>
      <c r="AF512" s="4" t="e">
        <f>H512*0.2*H516</f>
        <v>#VALUE!</v>
      </c>
      <c r="AG512" s="4" t="e">
        <f>I512*0.2*I516</f>
        <v>#VALUE!</v>
      </c>
      <c r="AH512" s="4" t="e">
        <f>J512*0.2*J516</f>
        <v>#VALUE!</v>
      </c>
      <c r="AI512" s="4" t="e">
        <f>K512*0.2*K516</f>
        <v>#VALUE!</v>
      </c>
      <c r="AL512" s="4">
        <f>N512*0.2*N516</f>
        <v>2.9999999999999956</v>
      </c>
      <c r="AM512" s="4">
        <f>O512*0.2*O516</f>
        <v>4.0000000000000062</v>
      </c>
      <c r="AN512" s="4">
        <f>P512*0.2*P516</f>
        <v>2.9999999999999956</v>
      </c>
      <c r="AO512" s="4">
        <f>Q512*0.2*Q516</f>
        <v>4.9999999999999973</v>
      </c>
    </row>
    <row r="513" spans="1:41">
      <c r="A513" t="s">
        <v>165</v>
      </c>
      <c r="B513" s="1">
        <v>0</v>
      </c>
      <c r="C513" s="1">
        <v>0</v>
      </c>
      <c r="D513" s="1">
        <v>0</v>
      </c>
      <c r="E513" s="1">
        <v>0</v>
      </c>
      <c r="G513" t="s">
        <v>165</v>
      </c>
      <c r="H513" s="1">
        <v>0</v>
      </c>
      <c r="I513" s="1">
        <v>0</v>
      </c>
      <c r="J513" s="1">
        <v>0</v>
      </c>
      <c r="K513" s="1">
        <v>0</v>
      </c>
      <c r="M513" t="s">
        <v>165</v>
      </c>
      <c r="N513" s="1">
        <v>0.17105263157894701</v>
      </c>
      <c r="O513" s="1">
        <v>0.157894736842105</v>
      </c>
      <c r="P513" s="1">
        <v>0.17105263157894701</v>
      </c>
      <c r="Q513" s="1">
        <v>0.144736842105263</v>
      </c>
      <c r="Z513" s="4" t="e">
        <f>B516*0.2-Z512</f>
        <v>#VALUE!</v>
      </c>
      <c r="AA513" s="4" t="e">
        <f>C516*0.2-AA512</f>
        <v>#VALUE!</v>
      </c>
      <c r="AB513" s="4" t="e">
        <f>D516*0.2-AB512</f>
        <v>#VALUE!</v>
      </c>
      <c r="AC513" s="4" t="e">
        <f>E516*0.2-AC512</f>
        <v>#VALUE!</v>
      </c>
      <c r="AF513" s="4" t="e">
        <f>H516*0.2-AF512</f>
        <v>#VALUE!</v>
      </c>
      <c r="AG513" s="4" t="e">
        <f>I516*0.2-AG512</f>
        <v>#VALUE!</v>
      </c>
      <c r="AH513" s="4" t="e">
        <f>J516*0.2-AH512</f>
        <v>#VALUE!</v>
      </c>
      <c r="AI513" s="4" t="e">
        <f>K516*0.2-AI512</f>
        <v>#VALUE!</v>
      </c>
      <c r="AL513" s="4">
        <f>N516*0.2-AL512</f>
        <v>16.000000000000004</v>
      </c>
      <c r="AM513" s="4">
        <f>O516*0.2-AM512</f>
        <v>14.999999999999993</v>
      </c>
      <c r="AN513" s="4">
        <f>P516*0.2-AN512</f>
        <v>16.000000000000004</v>
      </c>
      <c r="AO513" s="4">
        <f>Q516*0.2-AO512</f>
        <v>14.000000000000004</v>
      </c>
    </row>
    <row r="514" spans="1:41">
      <c r="A514" t="s">
        <v>166</v>
      </c>
      <c r="B514" s="2" t="s">
        <v>73</v>
      </c>
      <c r="C514" s="2" t="s">
        <v>73</v>
      </c>
      <c r="D514" s="2" t="s">
        <v>73</v>
      </c>
      <c r="E514" s="2" t="s">
        <v>73</v>
      </c>
      <c r="G514" t="s">
        <v>166</v>
      </c>
      <c r="H514" s="2" t="s">
        <v>73</v>
      </c>
      <c r="I514" s="2" t="s">
        <v>73</v>
      </c>
      <c r="J514" s="2" t="s">
        <v>73</v>
      </c>
      <c r="K514" s="2" t="s">
        <v>73</v>
      </c>
      <c r="M514" t="s">
        <v>166</v>
      </c>
      <c r="N514" s="2">
        <v>0.92307692307692302</v>
      </c>
      <c r="O514" s="2">
        <v>1.3333333333333299</v>
      </c>
      <c r="P514" s="2">
        <v>0.92307692307692302</v>
      </c>
      <c r="Q514" s="2">
        <v>1.8181818181818199</v>
      </c>
      <c r="Z514" s="4">
        <f>B513*0.8*B516</f>
        <v>0</v>
      </c>
      <c r="AA514" s="4">
        <f>C513*0.8*C516</f>
        <v>0</v>
      </c>
      <c r="AB514" s="4">
        <f>D513*0.8*D516</f>
        <v>0</v>
      </c>
      <c r="AC514" s="4">
        <f>E513*0.8*E516</f>
        <v>0</v>
      </c>
      <c r="AF514" s="4">
        <f>H513*0.8*H516</f>
        <v>0</v>
      </c>
      <c r="AG514" s="4">
        <f>I513*0.8*I516</f>
        <v>0</v>
      </c>
      <c r="AH514" s="4">
        <f>J513*0.8*J516</f>
        <v>0</v>
      </c>
      <c r="AI514" s="4">
        <f>K513*0.8*K516</f>
        <v>0</v>
      </c>
      <c r="AL514" s="4">
        <f>N513*0.8*N516</f>
        <v>12.999999999999975</v>
      </c>
      <c r="AM514" s="4">
        <f>O513*0.8*O516</f>
        <v>11.999999999999982</v>
      </c>
      <c r="AN514" s="4">
        <f>P513*0.8*P516</f>
        <v>12.999999999999975</v>
      </c>
      <c r="AO514" s="4">
        <f>Q513*0.8*Q516</f>
        <v>10.999999999999988</v>
      </c>
    </row>
    <row r="515" spans="1:41">
      <c r="A515" t="s">
        <v>167</v>
      </c>
      <c r="B515" s="3">
        <v>1</v>
      </c>
      <c r="C515" s="3">
        <v>1</v>
      </c>
      <c r="D515" s="3">
        <v>1</v>
      </c>
      <c r="E515" s="3">
        <v>1</v>
      </c>
      <c r="G515" t="s">
        <v>167</v>
      </c>
      <c r="H515" s="3">
        <v>1</v>
      </c>
      <c r="I515" s="3">
        <v>1</v>
      </c>
      <c r="J515" s="3">
        <v>1</v>
      </c>
      <c r="K515" s="3">
        <v>1</v>
      </c>
      <c r="M515" t="s">
        <v>167</v>
      </c>
      <c r="N515" s="3">
        <v>1</v>
      </c>
      <c r="O515" s="3">
        <v>0.73184261254003202</v>
      </c>
      <c r="P515" s="3">
        <v>1</v>
      </c>
      <c r="Q515" s="3">
        <v>0.30101622165765701</v>
      </c>
      <c r="Z515" s="4">
        <f>B516*0.8-Z514</f>
        <v>1.6</v>
      </c>
      <c r="AA515" s="4">
        <f>C516*0.8-AA514</f>
        <v>1.6</v>
      </c>
      <c r="AB515" s="4">
        <f>D516*0.8-AB514</f>
        <v>1.6</v>
      </c>
      <c r="AC515" s="4">
        <f>E516*0.8-AC514</f>
        <v>1.6</v>
      </c>
      <c r="AF515" s="4">
        <f>H516*0.8-AF514</f>
        <v>1.6</v>
      </c>
      <c r="AG515" s="4">
        <f>I516*0.8-AG514</f>
        <v>1.6</v>
      </c>
      <c r="AH515" s="4">
        <f>J516*0.8-AH514</f>
        <v>1.6</v>
      </c>
      <c r="AI515" s="4">
        <f>K516*0.8-AI514</f>
        <v>1.6</v>
      </c>
      <c r="AL515" s="4">
        <f>N516*0.8-AL514</f>
        <v>63.000000000000028</v>
      </c>
      <c r="AM515" s="4">
        <f>O516*0.8-AM514</f>
        <v>64.000000000000014</v>
      </c>
      <c r="AN515" s="4">
        <f>P516*0.8-AN514</f>
        <v>63.000000000000028</v>
      </c>
      <c r="AO515" s="4">
        <f>Q516*0.8-AO514</f>
        <v>65.000000000000014</v>
      </c>
    </row>
    <row r="516" spans="1:41">
      <c r="A516" t="s">
        <v>168</v>
      </c>
      <c r="B516" s="4">
        <v>2</v>
      </c>
      <c r="C516" s="4">
        <v>2</v>
      </c>
      <c r="D516" s="4">
        <v>2</v>
      </c>
      <c r="E516" s="4">
        <v>2</v>
      </c>
      <c r="G516" t="s">
        <v>168</v>
      </c>
      <c r="H516" s="4">
        <v>2</v>
      </c>
      <c r="I516" s="4">
        <v>2</v>
      </c>
      <c r="J516" s="4">
        <v>2</v>
      </c>
      <c r="K516" s="4">
        <v>2</v>
      </c>
      <c r="M516" t="s">
        <v>168</v>
      </c>
      <c r="N516" s="4">
        <v>95</v>
      </c>
      <c r="O516" s="4">
        <v>95</v>
      </c>
      <c r="P516" s="4">
        <v>95</v>
      </c>
      <c r="Q516" s="4">
        <v>95</v>
      </c>
    </row>
    <row r="517" spans="1:41">
      <c r="A517" t="s">
        <v>105</v>
      </c>
      <c r="B517" s="1">
        <v>0.114285714285714</v>
      </c>
      <c r="C517" s="1">
        <v>0.14285714285714299</v>
      </c>
      <c r="D517" s="1">
        <v>8.5714285714285701E-2</v>
      </c>
      <c r="E517" s="1">
        <v>8.5714285714285701E-2</v>
      </c>
      <c r="G517" t="s">
        <v>105</v>
      </c>
      <c r="H517" s="1">
        <v>2.8571428571428598E-2</v>
      </c>
      <c r="I517" s="1">
        <v>2.8571428571428598E-2</v>
      </c>
      <c r="J517" s="1">
        <v>2.8571428571428598E-2</v>
      </c>
      <c r="K517" s="1">
        <v>2.8571428571428598E-2</v>
      </c>
      <c r="M517" t="s">
        <v>105</v>
      </c>
      <c r="N517" s="1">
        <v>0.13888888888888901</v>
      </c>
      <c r="O517" s="1">
        <v>0.13888888888888901</v>
      </c>
      <c r="P517" s="1">
        <v>2.7777777777777801E-2</v>
      </c>
      <c r="Q517" s="1">
        <v>0.11111111111111099</v>
      </c>
      <c r="Z517" s="4">
        <f>B517*0.2*B521</f>
        <v>4.0228571428571334</v>
      </c>
      <c r="AA517" s="4">
        <f>C517*0.2*C521</f>
        <v>5.0285714285714329</v>
      </c>
      <c r="AB517" s="4">
        <f>D517*0.2*D521</f>
        <v>3.0171428571428569</v>
      </c>
      <c r="AC517" s="4">
        <f>E517*0.2*E521</f>
        <v>3.0171428571428569</v>
      </c>
      <c r="AF517" s="4">
        <f>H517*0.2*H521</f>
        <v>1.0057142857142867</v>
      </c>
      <c r="AG517" s="4">
        <f>I517*0.2*I521</f>
        <v>1.0057142857142867</v>
      </c>
      <c r="AH517" s="4">
        <f>J517*0.2*J521</f>
        <v>1.0057142857142867</v>
      </c>
      <c r="AI517" s="4">
        <f>K517*0.2*K521</f>
        <v>1.0057142857142867</v>
      </c>
      <c r="AL517" s="4">
        <f>N517*0.2*N521</f>
        <v>5.111111111111116</v>
      </c>
      <c r="AM517" s="4">
        <f>O517*0.2*O521</f>
        <v>5.111111111111116</v>
      </c>
      <c r="AN517" s="4">
        <f>P517*0.2*P521</f>
        <v>1.022222222222223</v>
      </c>
      <c r="AO517" s="4">
        <f>Q517*0.2*Q521</f>
        <v>4.088888888888885</v>
      </c>
    </row>
    <row r="518" spans="1:41">
      <c r="A518" t="s">
        <v>165</v>
      </c>
      <c r="B518" s="1">
        <v>0.120567375886525</v>
      </c>
      <c r="C518" s="1">
        <v>0.11347517730496499</v>
      </c>
      <c r="D518" s="1">
        <v>0.12765957446808501</v>
      </c>
      <c r="E518" s="1">
        <v>0.12765957446808501</v>
      </c>
      <c r="G518" t="s">
        <v>165</v>
      </c>
      <c r="H518" s="1">
        <v>4.2553191489361701E-2</v>
      </c>
      <c r="I518" s="1">
        <v>4.2553191489361701E-2</v>
      </c>
      <c r="J518" s="1">
        <v>4.2553191489361701E-2</v>
      </c>
      <c r="K518" s="1">
        <v>4.2553191489361701E-2</v>
      </c>
      <c r="M518" t="s">
        <v>165</v>
      </c>
      <c r="N518" s="1">
        <v>0.114864864864865</v>
      </c>
      <c r="O518" s="1">
        <v>0.114864864864865</v>
      </c>
      <c r="P518" s="1">
        <v>0.141891891891892</v>
      </c>
      <c r="Q518" s="1">
        <v>0.121621621621622</v>
      </c>
      <c r="Z518" s="4">
        <f>B521*0.2-Z517</f>
        <v>31.177142857142869</v>
      </c>
      <c r="AA518" s="4">
        <f>C521*0.2-AA517</f>
        <v>30.171428571428571</v>
      </c>
      <c r="AB518" s="4">
        <f>D521*0.2-AB517</f>
        <v>32.182857142857145</v>
      </c>
      <c r="AC518" s="4">
        <f>E521*0.2-AC517</f>
        <v>32.182857142857145</v>
      </c>
      <c r="AF518" s="4">
        <f>H521*0.2-AF517</f>
        <v>34.194285714285719</v>
      </c>
      <c r="AG518" s="4">
        <f>I521*0.2-AG517</f>
        <v>34.194285714285719</v>
      </c>
      <c r="AH518" s="4">
        <f>J521*0.2-AH517</f>
        <v>34.194285714285719</v>
      </c>
      <c r="AI518" s="4">
        <f>K521*0.2-AI517</f>
        <v>34.194285714285719</v>
      </c>
      <c r="AL518" s="4">
        <f>N521*0.2-AL517</f>
        <v>31.68888888888889</v>
      </c>
      <c r="AM518" s="4">
        <f>O521*0.2-AM517</f>
        <v>31.68888888888889</v>
      </c>
      <c r="AN518" s="4">
        <f>P521*0.2-AN517</f>
        <v>35.777777777777779</v>
      </c>
      <c r="AO518" s="4">
        <f>Q521*0.2-AO517</f>
        <v>32.711111111111123</v>
      </c>
    </row>
    <row r="519" spans="1:41">
      <c r="A519" t="s">
        <v>166</v>
      </c>
      <c r="B519" s="2">
        <v>0.94789915966386595</v>
      </c>
      <c r="C519" s="2">
        <v>1.2589285714285701</v>
      </c>
      <c r="D519" s="2">
        <v>0.67142857142857104</v>
      </c>
      <c r="E519" s="2">
        <v>0.67142857142857104</v>
      </c>
      <c r="G519" t="s">
        <v>166</v>
      </c>
      <c r="H519" s="2">
        <v>0.67142857142857104</v>
      </c>
      <c r="I519" s="2">
        <v>0.67142857142857104</v>
      </c>
      <c r="J519" s="2">
        <v>0.67142857142857104</v>
      </c>
      <c r="K519" s="2">
        <v>0.67142857142857104</v>
      </c>
      <c r="M519" t="s">
        <v>166</v>
      </c>
      <c r="N519" s="2">
        <v>1.20915032679739</v>
      </c>
      <c r="O519" s="2">
        <v>1.20915032679739</v>
      </c>
      <c r="P519" s="2">
        <v>0.19576719576719601</v>
      </c>
      <c r="Q519" s="2">
        <v>0.91358024691357997</v>
      </c>
      <c r="Z519" s="4">
        <f>B518*0.8*B521</f>
        <v>16.97588652482272</v>
      </c>
      <c r="AA519" s="4">
        <f>C518*0.8*C521</f>
        <v>15.977304964539071</v>
      </c>
      <c r="AB519" s="4">
        <f>D518*0.8*D521</f>
        <v>17.97446808510637</v>
      </c>
      <c r="AC519" s="4">
        <f>E518*0.8*E521</f>
        <v>17.97446808510637</v>
      </c>
      <c r="AF519" s="4">
        <f>H518*0.8*H521</f>
        <v>5.9914893617021274</v>
      </c>
      <c r="AG519" s="4">
        <f>I518*0.8*I521</f>
        <v>5.9914893617021274</v>
      </c>
      <c r="AH519" s="4">
        <f>J518*0.8*J521</f>
        <v>5.9914893617021274</v>
      </c>
      <c r="AI519" s="4">
        <f>K518*0.8*K521</f>
        <v>5.9914893617021274</v>
      </c>
      <c r="AL519" s="4">
        <f>N518*0.8*N521</f>
        <v>16.908108108108131</v>
      </c>
      <c r="AM519" s="4">
        <f>O518*0.8*O521</f>
        <v>16.908108108108131</v>
      </c>
      <c r="AN519" s="4">
        <f>P518*0.8*P521</f>
        <v>20.886486486486504</v>
      </c>
      <c r="AO519" s="4">
        <f>Q518*0.8*Q521</f>
        <v>17.902702702702761</v>
      </c>
    </row>
    <row r="520" spans="1:41">
      <c r="A520" t="s">
        <v>167</v>
      </c>
      <c r="B520" s="3">
        <v>1</v>
      </c>
      <c r="C520" s="3">
        <v>0.57311020909020804</v>
      </c>
      <c r="D520" s="3">
        <v>0.77062638100369396</v>
      </c>
      <c r="E520" s="3">
        <v>0.77062638100369396</v>
      </c>
      <c r="G520" t="s">
        <v>167</v>
      </c>
      <c r="H520" s="3">
        <v>1</v>
      </c>
      <c r="I520" s="3">
        <v>1</v>
      </c>
      <c r="J520" s="3">
        <v>1</v>
      </c>
      <c r="K520" s="3">
        <v>1</v>
      </c>
      <c r="M520" t="s">
        <v>167</v>
      </c>
      <c r="N520" s="3">
        <v>0.77441652073137102</v>
      </c>
      <c r="O520" s="3">
        <v>0.77441652073137102</v>
      </c>
      <c r="P520" s="3">
        <v>8.2423813346690994E-2</v>
      </c>
      <c r="Q520" s="3">
        <v>1</v>
      </c>
      <c r="Z520" s="4">
        <f>B521*0.8-Z519</f>
        <v>123.82411347517728</v>
      </c>
      <c r="AA520" s="4">
        <f>C521*0.8-AA519</f>
        <v>124.82269503546094</v>
      </c>
      <c r="AB520" s="4">
        <f>D521*0.8-AB519</f>
        <v>122.82553191489365</v>
      </c>
      <c r="AC520" s="4">
        <f>E521*0.8-AC519</f>
        <v>122.82553191489365</v>
      </c>
      <c r="AF520" s="4">
        <f>H521*0.8-AF519</f>
        <v>134.80851063829789</v>
      </c>
      <c r="AG520" s="4">
        <f>I521*0.8-AG519</f>
        <v>134.80851063829789</v>
      </c>
      <c r="AH520" s="4">
        <f>J521*0.8-AH519</f>
        <v>134.80851063829789</v>
      </c>
      <c r="AI520" s="4">
        <f>K521*0.8-AI519</f>
        <v>134.80851063829789</v>
      </c>
      <c r="AL520" s="4">
        <f>N521*0.8-AL519</f>
        <v>130.29189189189188</v>
      </c>
      <c r="AM520" s="4">
        <f>O521*0.8-AM519</f>
        <v>130.29189189189188</v>
      </c>
      <c r="AN520" s="4">
        <f>P521*0.8-AN519</f>
        <v>126.31351351351351</v>
      </c>
      <c r="AO520" s="4">
        <f>Q521*0.8-AO519</f>
        <v>129.29729729729726</v>
      </c>
    </row>
    <row r="521" spans="1:41">
      <c r="A521" t="s">
        <v>168</v>
      </c>
      <c r="B521" s="4">
        <v>176</v>
      </c>
      <c r="C521" s="4">
        <v>176</v>
      </c>
      <c r="D521" s="4">
        <v>176</v>
      </c>
      <c r="E521" s="4">
        <v>176</v>
      </c>
      <c r="G521" t="s">
        <v>168</v>
      </c>
      <c r="H521" s="4">
        <v>176</v>
      </c>
      <c r="I521" s="4">
        <v>176</v>
      </c>
      <c r="J521" s="4">
        <v>176</v>
      </c>
      <c r="K521" s="4">
        <v>176</v>
      </c>
      <c r="M521" t="s">
        <v>168</v>
      </c>
      <c r="N521" s="4">
        <v>184</v>
      </c>
      <c r="O521" s="4">
        <v>184</v>
      </c>
      <c r="P521" s="4">
        <v>184</v>
      </c>
      <c r="Q521" s="4">
        <v>184</v>
      </c>
    </row>
    <row r="522" spans="1:41">
      <c r="A522" t="s">
        <v>106</v>
      </c>
      <c r="B522" s="1">
        <v>8.8235294117646995E-2</v>
      </c>
      <c r="C522" s="1">
        <v>0.14705882352941199</v>
      </c>
      <c r="D522" s="1">
        <v>0.11764705882352899</v>
      </c>
      <c r="E522" s="1">
        <v>8.8235294117646995E-2</v>
      </c>
      <c r="G522" t="s">
        <v>106</v>
      </c>
      <c r="H522" s="1">
        <v>0</v>
      </c>
      <c r="I522" s="1">
        <v>2.9411764705882401E-2</v>
      </c>
      <c r="J522" s="1">
        <v>5.8823529411764698E-2</v>
      </c>
      <c r="K522" s="1">
        <v>0</v>
      </c>
      <c r="M522" t="s">
        <v>106</v>
      </c>
      <c r="N522" s="1">
        <v>8.3333333333333301E-2</v>
      </c>
      <c r="O522" s="1">
        <v>0.11111111111111099</v>
      </c>
      <c r="P522" s="1">
        <v>5.5555555555555601E-2</v>
      </c>
      <c r="Q522" s="1">
        <v>8.3333333333333301E-2</v>
      </c>
      <c r="Z522" s="4">
        <f>B522*0.2*B526</f>
        <v>3.0705882352941156</v>
      </c>
      <c r="AA522" s="4">
        <f>C522*0.2*C526</f>
        <v>5.1176470588235379</v>
      </c>
      <c r="AB522" s="4">
        <f>D522*0.2*D526</f>
        <v>4.094117647058809</v>
      </c>
      <c r="AC522" s="4">
        <f>E522*0.2*E526</f>
        <v>3.0705882352941156</v>
      </c>
      <c r="AF522" s="4">
        <f>H522*0.2*H526</f>
        <v>0</v>
      </c>
      <c r="AG522" s="4">
        <f>I522*0.2*I526</f>
        <v>1.0235294117647076</v>
      </c>
      <c r="AH522" s="4">
        <f>J522*0.2*J526</f>
        <v>2.0470588235294116</v>
      </c>
      <c r="AI522" s="4">
        <f>K522*0.2*K526</f>
        <v>0</v>
      </c>
      <c r="AL522" s="4">
        <f>N522*0.2*N526</f>
        <v>3.0499999999999985</v>
      </c>
      <c r="AM522" s="4">
        <f>O522*0.2*O526</f>
        <v>4.066666666666662</v>
      </c>
      <c r="AN522" s="4">
        <f>P522*0.2*P526</f>
        <v>2.033333333333335</v>
      </c>
      <c r="AO522" s="4">
        <f>Q522*0.2*Q526</f>
        <v>3.0499999999999985</v>
      </c>
    </row>
    <row r="523" spans="1:41">
      <c r="A523" t="s">
        <v>165</v>
      </c>
      <c r="B523" s="1">
        <v>0.121428571428571</v>
      </c>
      <c r="C523" s="1">
        <v>0.107142857142857</v>
      </c>
      <c r="D523" s="1">
        <v>0.114285714285714</v>
      </c>
      <c r="E523" s="1">
        <v>0.121428571428571</v>
      </c>
      <c r="G523" t="s">
        <v>165</v>
      </c>
      <c r="H523" s="1">
        <v>0.05</v>
      </c>
      <c r="I523" s="1">
        <v>4.2857142857142899E-2</v>
      </c>
      <c r="J523" s="1">
        <v>3.5714285714285698E-2</v>
      </c>
      <c r="K523" s="1">
        <v>0.05</v>
      </c>
      <c r="M523" t="s">
        <v>165</v>
      </c>
      <c r="N523" s="1">
        <v>0.129251700680272</v>
      </c>
      <c r="O523" s="1">
        <v>0.122448979591837</v>
      </c>
      <c r="P523" s="1">
        <v>0.136054421768707</v>
      </c>
      <c r="Q523" s="1">
        <v>0.129251700680272</v>
      </c>
      <c r="Z523" s="4">
        <f>B526*0.2-Z522</f>
        <v>31.729411764705887</v>
      </c>
      <c r="AA523" s="4">
        <f>C526*0.2-AA522</f>
        <v>29.682352941176468</v>
      </c>
      <c r="AB523" s="4">
        <f>D526*0.2-AB522</f>
        <v>30.705882352941195</v>
      </c>
      <c r="AC523" s="4">
        <f>E526*0.2-AC522</f>
        <v>31.729411764705887</v>
      </c>
      <c r="AF523" s="4">
        <f>H526*0.2-AF522</f>
        <v>34.800000000000004</v>
      </c>
      <c r="AG523" s="4">
        <f>I526*0.2-AG522</f>
        <v>33.776470588235298</v>
      </c>
      <c r="AH523" s="4">
        <f>J526*0.2-AH522</f>
        <v>32.752941176470593</v>
      </c>
      <c r="AI523" s="4">
        <f>K526*0.2-AI522</f>
        <v>34.800000000000004</v>
      </c>
      <c r="AL523" s="4">
        <f>N526*0.2-AL522</f>
        <v>33.550000000000004</v>
      </c>
      <c r="AM523" s="4">
        <f>O526*0.2-AM522</f>
        <v>32.533333333333339</v>
      </c>
      <c r="AN523" s="4">
        <f>P526*0.2-AN522</f>
        <v>34.566666666666663</v>
      </c>
      <c r="AO523" s="4">
        <f>Q526*0.2-AO522</f>
        <v>33.550000000000004</v>
      </c>
    </row>
    <row r="524" spans="1:41">
      <c r="A524" t="s">
        <v>166</v>
      </c>
      <c r="B524" s="2">
        <v>0.72664359861591699</v>
      </c>
      <c r="C524" s="2">
        <v>1.37254901960784</v>
      </c>
      <c r="D524" s="2">
        <v>1.02941176470588</v>
      </c>
      <c r="E524" s="2">
        <v>0.72664359861591699</v>
      </c>
      <c r="G524" t="s">
        <v>166</v>
      </c>
      <c r="H524" s="2">
        <v>0</v>
      </c>
      <c r="I524" s="2">
        <v>0.68627450980392202</v>
      </c>
      <c r="J524" s="2">
        <v>1.6470588235294099</v>
      </c>
      <c r="K524" s="2">
        <v>0</v>
      </c>
      <c r="M524" t="s">
        <v>166</v>
      </c>
      <c r="N524" s="2">
        <v>0.64473684210526305</v>
      </c>
      <c r="O524" s="2">
        <v>0.907407407407407</v>
      </c>
      <c r="P524" s="2">
        <v>0.40833333333333299</v>
      </c>
      <c r="Q524" s="2">
        <v>0.64473684210526305</v>
      </c>
      <c r="Z524" s="4">
        <f>B523*0.8*B526</f>
        <v>16.902857142857084</v>
      </c>
      <c r="AA524" s="4">
        <f>C523*0.8*C526</f>
        <v>14.914285714285695</v>
      </c>
      <c r="AB524" s="4">
        <f>D523*0.8*D526</f>
        <v>15.90857142857139</v>
      </c>
      <c r="AC524" s="4">
        <f>E523*0.8*E526</f>
        <v>16.902857142857084</v>
      </c>
      <c r="AF524" s="4">
        <f>H523*0.8*H526</f>
        <v>6.9600000000000017</v>
      </c>
      <c r="AG524" s="4">
        <f>I523*0.8*I526</f>
        <v>5.9657142857142924</v>
      </c>
      <c r="AH524" s="4">
        <f>J523*0.8*J526</f>
        <v>4.9714285714285698</v>
      </c>
      <c r="AI524" s="4">
        <f>K523*0.8*K526</f>
        <v>6.9600000000000017</v>
      </c>
      <c r="AL524" s="4">
        <f>N523*0.8*N526</f>
        <v>18.922448979591824</v>
      </c>
      <c r="AM524" s="4">
        <f>O523*0.8*O526</f>
        <v>17.926530612244939</v>
      </c>
      <c r="AN524" s="4">
        <f>P523*0.8*P526</f>
        <v>19.918367346938705</v>
      </c>
      <c r="AO524" s="4">
        <f>Q523*0.8*Q526</f>
        <v>18.922448979591824</v>
      </c>
    </row>
    <row r="525" spans="1:41">
      <c r="A525" t="s">
        <v>167</v>
      </c>
      <c r="B525" s="3">
        <v>0.76822496857921396</v>
      </c>
      <c r="C525" s="3">
        <v>0.55008376253612101</v>
      </c>
      <c r="D525" s="3">
        <v>1</v>
      </c>
      <c r="E525" s="3">
        <v>0.76822496857921396</v>
      </c>
      <c r="G525" t="s">
        <v>167</v>
      </c>
      <c r="H525" s="3">
        <v>0.347907213706458</v>
      </c>
      <c r="I525" s="3">
        <v>1</v>
      </c>
      <c r="J525" s="3">
        <v>0.62379262329218799</v>
      </c>
      <c r="K525" s="3">
        <v>0.347907213706458</v>
      </c>
      <c r="M525" t="s">
        <v>167</v>
      </c>
      <c r="N525" s="3">
        <v>0.57550864541763203</v>
      </c>
      <c r="O525" s="3">
        <v>1</v>
      </c>
      <c r="P525" s="3">
        <v>0.256576898373438</v>
      </c>
      <c r="Q525" s="3">
        <v>0.57550864541763203</v>
      </c>
      <c r="Z525" s="4">
        <f>B526*0.8-Z524</f>
        <v>122.29714285714293</v>
      </c>
      <c r="AA525" s="4">
        <f>C526*0.8-AA524</f>
        <v>124.28571428571432</v>
      </c>
      <c r="AB525" s="4">
        <f>D526*0.8-AB524</f>
        <v>123.29142857142863</v>
      </c>
      <c r="AC525" s="4">
        <f>E526*0.8-AC524</f>
        <v>122.29714285714293</v>
      </c>
      <c r="AF525" s="4">
        <f>H526*0.8-AF524</f>
        <v>132.24</v>
      </c>
      <c r="AG525" s="4">
        <f>I526*0.8-AG524</f>
        <v>133.23428571428573</v>
      </c>
      <c r="AH525" s="4">
        <f>J526*0.8-AH524</f>
        <v>134.22857142857146</v>
      </c>
      <c r="AI525" s="4">
        <f>K526*0.8-AI524</f>
        <v>132.24</v>
      </c>
      <c r="AL525" s="4">
        <f>N526*0.8-AL524</f>
        <v>127.47755102040819</v>
      </c>
      <c r="AM525" s="4">
        <f>O526*0.8-AM524</f>
        <v>128.47346938775507</v>
      </c>
      <c r="AN525" s="4">
        <f>P526*0.8-AN524</f>
        <v>126.4816326530613</v>
      </c>
      <c r="AO525" s="4">
        <f>Q526*0.8-AO524</f>
        <v>127.47755102040819</v>
      </c>
    </row>
    <row r="526" spans="1:41">
      <c r="A526" t="s">
        <v>168</v>
      </c>
      <c r="B526" s="4">
        <v>174</v>
      </c>
      <c r="C526" s="4">
        <v>174</v>
      </c>
      <c r="D526" s="4">
        <v>174</v>
      </c>
      <c r="E526" s="4">
        <v>174</v>
      </c>
      <c r="G526" t="s">
        <v>168</v>
      </c>
      <c r="H526" s="4">
        <v>174</v>
      </c>
      <c r="I526" s="4">
        <v>174</v>
      </c>
      <c r="J526" s="4">
        <v>174</v>
      </c>
      <c r="K526" s="4">
        <v>174</v>
      </c>
      <c r="M526" t="s">
        <v>168</v>
      </c>
      <c r="N526" s="4">
        <v>183</v>
      </c>
      <c r="O526" s="4">
        <v>183</v>
      </c>
      <c r="P526" s="4">
        <v>183</v>
      </c>
      <c r="Q526" s="4">
        <v>183</v>
      </c>
    </row>
    <row r="527" spans="1:41">
      <c r="A527" t="s">
        <v>107</v>
      </c>
      <c r="B527" s="1">
        <v>8.8235294117646995E-2</v>
      </c>
      <c r="C527" s="1">
        <v>0.14705882352941199</v>
      </c>
      <c r="D527" s="1">
        <v>0.11764705882352899</v>
      </c>
      <c r="E527" s="1">
        <v>8.8235294117646995E-2</v>
      </c>
      <c r="G527" t="s">
        <v>107</v>
      </c>
      <c r="H527" s="1">
        <v>0</v>
      </c>
      <c r="I527" s="1">
        <v>2.9411764705882401E-2</v>
      </c>
      <c r="J527" s="1">
        <v>5.8823529411764698E-2</v>
      </c>
      <c r="K527" s="1">
        <v>0</v>
      </c>
      <c r="M527" t="s">
        <v>107</v>
      </c>
      <c r="N527" s="1">
        <v>8.3333333333333301E-2</v>
      </c>
      <c r="O527" s="1">
        <v>0.11111111111111099</v>
      </c>
      <c r="P527" s="1">
        <v>5.5555555555555601E-2</v>
      </c>
      <c r="Q527" s="1">
        <v>8.3333333333333301E-2</v>
      </c>
      <c r="Z527" s="4">
        <f>B527*0.2*B531</f>
        <v>3.0705882352941156</v>
      </c>
      <c r="AA527" s="4">
        <f>C527*0.2*C531</f>
        <v>5.1176470588235379</v>
      </c>
      <c r="AB527" s="4">
        <f>D527*0.2*D531</f>
        <v>4.094117647058809</v>
      </c>
      <c r="AC527" s="4">
        <f>E527*0.2*E531</f>
        <v>3.0705882352941156</v>
      </c>
      <c r="AF527" s="4">
        <f>H527*0.2*H531</f>
        <v>0</v>
      </c>
      <c r="AG527" s="4">
        <f>I527*0.2*I531</f>
        <v>1.0235294117647076</v>
      </c>
      <c r="AH527" s="4">
        <f>J527*0.2*J531</f>
        <v>2.0470588235294116</v>
      </c>
      <c r="AI527" s="4">
        <f>K527*0.2*K531</f>
        <v>0</v>
      </c>
      <c r="AL527" s="4">
        <f>N527*0.2*N531</f>
        <v>3.0499999999999985</v>
      </c>
      <c r="AM527" s="4">
        <f>O527*0.2*O531</f>
        <v>4.066666666666662</v>
      </c>
      <c r="AN527" s="4">
        <f>P527*0.2*P531</f>
        <v>2.033333333333335</v>
      </c>
      <c r="AO527" s="4">
        <f>Q527*0.2*Q531</f>
        <v>3.0499999999999985</v>
      </c>
    </row>
    <row r="528" spans="1:41">
      <c r="A528" t="s">
        <v>165</v>
      </c>
      <c r="B528" s="1">
        <v>0.121428571428571</v>
      </c>
      <c r="C528" s="1">
        <v>0.107142857142857</v>
      </c>
      <c r="D528" s="1">
        <v>0.114285714285714</v>
      </c>
      <c r="E528" s="1">
        <v>0.121428571428571</v>
      </c>
      <c r="G528" t="s">
        <v>165</v>
      </c>
      <c r="H528" s="1">
        <v>0.05</v>
      </c>
      <c r="I528" s="1">
        <v>4.2857142857142899E-2</v>
      </c>
      <c r="J528" s="1">
        <v>3.5714285714285698E-2</v>
      </c>
      <c r="K528" s="1">
        <v>0.05</v>
      </c>
      <c r="M528" t="s">
        <v>165</v>
      </c>
      <c r="N528" s="1">
        <v>0.129251700680272</v>
      </c>
      <c r="O528" s="1">
        <v>0.122448979591837</v>
      </c>
      <c r="P528" s="1">
        <v>0.136054421768707</v>
      </c>
      <c r="Q528" s="1">
        <v>0.129251700680272</v>
      </c>
      <c r="Z528" s="4">
        <f>B531*0.2-Z527</f>
        <v>31.729411764705887</v>
      </c>
      <c r="AA528" s="4">
        <f>C531*0.2-AA527</f>
        <v>29.682352941176468</v>
      </c>
      <c r="AB528" s="4">
        <f>D531*0.2-AB527</f>
        <v>30.705882352941195</v>
      </c>
      <c r="AC528" s="4">
        <f>E531*0.2-AC527</f>
        <v>31.729411764705887</v>
      </c>
      <c r="AF528" s="4">
        <f>H531*0.2-AF527</f>
        <v>34.800000000000004</v>
      </c>
      <c r="AG528" s="4">
        <f>I531*0.2-AG527</f>
        <v>33.776470588235298</v>
      </c>
      <c r="AH528" s="4">
        <f>J531*0.2-AH527</f>
        <v>32.752941176470593</v>
      </c>
      <c r="AI528" s="4">
        <f>K531*0.2-AI527</f>
        <v>34.800000000000004</v>
      </c>
      <c r="AL528" s="4">
        <f>N531*0.2-AL527</f>
        <v>33.550000000000004</v>
      </c>
      <c r="AM528" s="4">
        <f>O531*0.2-AM527</f>
        <v>32.533333333333339</v>
      </c>
      <c r="AN528" s="4">
        <f>P531*0.2-AN527</f>
        <v>34.566666666666663</v>
      </c>
      <c r="AO528" s="4">
        <f>Q531*0.2-AO527</f>
        <v>33.550000000000004</v>
      </c>
    </row>
    <row r="529" spans="1:41">
      <c r="A529" t="s">
        <v>166</v>
      </c>
      <c r="B529" s="2">
        <v>0.72664359861591699</v>
      </c>
      <c r="C529" s="2">
        <v>1.37254901960784</v>
      </c>
      <c r="D529" s="2">
        <v>1.02941176470588</v>
      </c>
      <c r="E529" s="2">
        <v>0.72664359861591699</v>
      </c>
      <c r="G529" t="s">
        <v>166</v>
      </c>
      <c r="H529" s="2">
        <v>0</v>
      </c>
      <c r="I529" s="2">
        <v>0.68627450980392202</v>
      </c>
      <c r="J529" s="2">
        <v>1.6470588235294099</v>
      </c>
      <c r="K529" s="2">
        <v>0</v>
      </c>
      <c r="M529" t="s">
        <v>166</v>
      </c>
      <c r="N529" s="2">
        <v>0.64473684210526305</v>
      </c>
      <c r="O529" s="2">
        <v>0.907407407407407</v>
      </c>
      <c r="P529" s="2">
        <v>0.40833333333333299</v>
      </c>
      <c r="Q529" s="2">
        <v>0.64473684210526305</v>
      </c>
      <c r="Z529" s="4">
        <f>B528*0.8*B531</f>
        <v>16.902857142857084</v>
      </c>
      <c r="AA529" s="4">
        <f>C528*0.8*C531</f>
        <v>14.914285714285695</v>
      </c>
      <c r="AB529" s="4">
        <f>D528*0.8*D531</f>
        <v>15.90857142857139</v>
      </c>
      <c r="AC529" s="4">
        <f>E528*0.8*E531</f>
        <v>16.902857142857084</v>
      </c>
      <c r="AF529" s="4">
        <f>H528*0.8*H531</f>
        <v>6.9600000000000017</v>
      </c>
      <c r="AG529" s="4">
        <f>I528*0.8*I531</f>
        <v>5.9657142857142924</v>
      </c>
      <c r="AH529" s="4">
        <f>J528*0.8*J531</f>
        <v>4.9714285714285698</v>
      </c>
      <c r="AI529" s="4">
        <f>K528*0.8*K531</f>
        <v>6.9600000000000017</v>
      </c>
      <c r="AL529" s="4">
        <f>N528*0.8*N531</f>
        <v>18.922448979591824</v>
      </c>
      <c r="AM529" s="4">
        <f>O528*0.8*O531</f>
        <v>17.926530612244939</v>
      </c>
      <c r="AN529" s="4">
        <f>P528*0.8*P531</f>
        <v>19.918367346938705</v>
      </c>
      <c r="AO529" s="4">
        <f>Q528*0.8*Q531</f>
        <v>18.922448979591824</v>
      </c>
    </row>
    <row r="530" spans="1:41">
      <c r="A530" t="s">
        <v>167</v>
      </c>
      <c r="B530" s="3">
        <v>0.76822496857921396</v>
      </c>
      <c r="C530" s="3">
        <v>0.55008376253612101</v>
      </c>
      <c r="D530" s="3">
        <v>1</v>
      </c>
      <c r="E530" s="3">
        <v>0.76822496857921396</v>
      </c>
      <c r="G530" t="s">
        <v>167</v>
      </c>
      <c r="H530" s="3">
        <v>0.347907213706458</v>
      </c>
      <c r="I530" s="3">
        <v>1</v>
      </c>
      <c r="J530" s="3">
        <v>0.62379262329218799</v>
      </c>
      <c r="K530" s="3">
        <v>0.347907213706458</v>
      </c>
      <c r="M530" t="s">
        <v>167</v>
      </c>
      <c r="N530" s="3">
        <v>0.57550864541763203</v>
      </c>
      <c r="O530" s="3">
        <v>1</v>
      </c>
      <c r="P530" s="3">
        <v>0.256576898373438</v>
      </c>
      <c r="Q530" s="3">
        <v>0.57550864541763203</v>
      </c>
      <c r="Z530" s="4">
        <f>B531*0.8-Z529</f>
        <v>122.29714285714293</v>
      </c>
      <c r="AA530" s="4">
        <f>C531*0.8-AA529</f>
        <v>124.28571428571432</v>
      </c>
      <c r="AB530" s="4">
        <f>D531*0.8-AB529</f>
        <v>123.29142857142863</v>
      </c>
      <c r="AC530" s="4">
        <f>E531*0.8-AC529</f>
        <v>122.29714285714293</v>
      </c>
      <c r="AF530" s="4">
        <f>H531*0.8-AF529</f>
        <v>132.24</v>
      </c>
      <c r="AG530" s="4">
        <f>I531*0.8-AG529</f>
        <v>133.23428571428573</v>
      </c>
      <c r="AH530" s="4">
        <f>J531*0.8-AH529</f>
        <v>134.22857142857146</v>
      </c>
      <c r="AI530" s="4">
        <f>K531*0.8-AI529</f>
        <v>132.24</v>
      </c>
      <c r="AL530" s="4">
        <f>N531*0.8-AL529</f>
        <v>127.47755102040819</v>
      </c>
      <c r="AM530" s="4">
        <f>O531*0.8-AM529</f>
        <v>128.47346938775507</v>
      </c>
      <c r="AN530" s="4">
        <f>P531*0.8-AN529</f>
        <v>126.4816326530613</v>
      </c>
      <c r="AO530" s="4">
        <f>Q531*0.8-AO529</f>
        <v>127.47755102040819</v>
      </c>
    </row>
    <row r="531" spans="1:41">
      <c r="A531" t="s">
        <v>168</v>
      </c>
      <c r="B531" s="4">
        <v>174</v>
      </c>
      <c r="C531" s="4">
        <v>174</v>
      </c>
      <c r="D531" s="4">
        <v>174</v>
      </c>
      <c r="E531" s="4">
        <v>174</v>
      </c>
      <c r="G531" t="s">
        <v>168</v>
      </c>
      <c r="H531" s="4">
        <v>174</v>
      </c>
      <c r="I531" s="4">
        <v>174</v>
      </c>
      <c r="J531" s="4">
        <v>174</v>
      </c>
      <c r="K531" s="4">
        <v>174</v>
      </c>
      <c r="M531" t="s">
        <v>168</v>
      </c>
      <c r="N531" s="4">
        <v>183</v>
      </c>
      <c r="O531" s="4">
        <v>183</v>
      </c>
      <c r="P531" s="4">
        <v>183</v>
      </c>
      <c r="Q531" s="4">
        <v>183</v>
      </c>
    </row>
    <row r="532" spans="1:41">
      <c r="A532" t="s">
        <v>108</v>
      </c>
      <c r="B532" s="1">
        <v>8.8235294117646995E-2</v>
      </c>
      <c r="C532" s="1">
        <v>0.14705882352941199</v>
      </c>
      <c r="D532" s="1">
        <v>0.11764705882352899</v>
      </c>
      <c r="E532" s="1">
        <v>8.8235294117646995E-2</v>
      </c>
      <c r="G532" t="s">
        <v>108</v>
      </c>
      <c r="H532" s="1">
        <v>0</v>
      </c>
      <c r="I532" s="1">
        <v>2.9411764705882401E-2</v>
      </c>
      <c r="J532" s="1">
        <v>5.8823529411764698E-2</v>
      </c>
      <c r="K532" s="1">
        <v>0</v>
      </c>
      <c r="M532" t="s">
        <v>108</v>
      </c>
      <c r="N532" s="1">
        <v>8.3333333333333301E-2</v>
      </c>
      <c r="O532" s="1">
        <v>0.11111111111111099</v>
      </c>
      <c r="P532" s="1">
        <v>5.5555555555555601E-2</v>
      </c>
      <c r="Q532" s="1">
        <v>8.3333333333333301E-2</v>
      </c>
      <c r="Z532" s="4">
        <f>B532*0.2*B536</f>
        <v>3.0705882352941156</v>
      </c>
      <c r="AA532" s="4">
        <f>C532*0.2*C536</f>
        <v>5.1176470588235379</v>
      </c>
      <c r="AB532" s="4">
        <f>D532*0.2*D536</f>
        <v>4.094117647058809</v>
      </c>
      <c r="AC532" s="4">
        <f>E532*0.2*E536</f>
        <v>3.0705882352941156</v>
      </c>
      <c r="AF532" s="4">
        <f>H532*0.2*H536</f>
        <v>0</v>
      </c>
      <c r="AG532" s="4">
        <f>I532*0.2*I536</f>
        <v>1.0235294117647076</v>
      </c>
      <c r="AH532" s="4">
        <f>J532*0.2*J536</f>
        <v>2.0470588235294116</v>
      </c>
      <c r="AI532" s="4">
        <f>K532*0.2*K536</f>
        <v>0</v>
      </c>
      <c r="AL532" s="4">
        <f>N532*0.2*N536</f>
        <v>3.0499999999999985</v>
      </c>
      <c r="AM532" s="4">
        <f>O532*0.2*O536</f>
        <v>4.066666666666662</v>
      </c>
      <c r="AN532" s="4">
        <f>P532*0.2*P536</f>
        <v>2.033333333333335</v>
      </c>
      <c r="AO532" s="4">
        <f>Q532*0.2*Q536</f>
        <v>3.0499999999999985</v>
      </c>
    </row>
    <row r="533" spans="1:41">
      <c r="A533" t="s">
        <v>165</v>
      </c>
      <c r="B533" s="1">
        <v>0.121428571428571</v>
      </c>
      <c r="C533" s="1">
        <v>0.107142857142857</v>
      </c>
      <c r="D533" s="1">
        <v>0.114285714285714</v>
      </c>
      <c r="E533" s="1">
        <v>0.121428571428571</v>
      </c>
      <c r="G533" t="s">
        <v>165</v>
      </c>
      <c r="H533" s="1">
        <v>0.05</v>
      </c>
      <c r="I533" s="1">
        <v>4.2857142857142899E-2</v>
      </c>
      <c r="J533" s="1">
        <v>3.5714285714285698E-2</v>
      </c>
      <c r="K533" s="1">
        <v>0.05</v>
      </c>
      <c r="M533" t="s">
        <v>165</v>
      </c>
      <c r="N533" s="1">
        <v>0.129251700680272</v>
      </c>
      <c r="O533" s="1">
        <v>0.122448979591837</v>
      </c>
      <c r="P533" s="1">
        <v>0.136054421768707</v>
      </c>
      <c r="Q533" s="1">
        <v>0.129251700680272</v>
      </c>
      <c r="Z533" s="4">
        <f>B536*0.2-Z532</f>
        <v>31.729411764705887</v>
      </c>
      <c r="AA533" s="4">
        <f>C536*0.2-AA532</f>
        <v>29.682352941176468</v>
      </c>
      <c r="AB533" s="4">
        <f>D536*0.2-AB532</f>
        <v>30.705882352941195</v>
      </c>
      <c r="AC533" s="4">
        <f>E536*0.2-AC532</f>
        <v>31.729411764705887</v>
      </c>
      <c r="AF533" s="4">
        <f>H536*0.2-AF532</f>
        <v>34.800000000000004</v>
      </c>
      <c r="AG533" s="4">
        <f>I536*0.2-AG532</f>
        <v>33.776470588235298</v>
      </c>
      <c r="AH533" s="4">
        <f>J536*0.2-AH532</f>
        <v>32.752941176470593</v>
      </c>
      <c r="AI533" s="4">
        <f>K536*0.2-AI532</f>
        <v>34.800000000000004</v>
      </c>
      <c r="AL533" s="4">
        <f>N536*0.2-AL532</f>
        <v>33.550000000000004</v>
      </c>
      <c r="AM533" s="4">
        <f>O536*0.2-AM532</f>
        <v>32.533333333333339</v>
      </c>
      <c r="AN533" s="4">
        <f>P536*0.2-AN532</f>
        <v>34.566666666666663</v>
      </c>
      <c r="AO533" s="4">
        <f>Q536*0.2-AO532</f>
        <v>33.550000000000004</v>
      </c>
    </row>
    <row r="534" spans="1:41">
      <c r="A534" t="s">
        <v>166</v>
      </c>
      <c r="B534" s="2">
        <v>0.72664359861591699</v>
      </c>
      <c r="C534" s="2">
        <v>1.37254901960784</v>
      </c>
      <c r="D534" s="2">
        <v>1.02941176470588</v>
      </c>
      <c r="E534" s="2">
        <v>0.72664359861591699</v>
      </c>
      <c r="G534" t="s">
        <v>166</v>
      </c>
      <c r="H534" s="2">
        <v>0</v>
      </c>
      <c r="I534" s="2">
        <v>0.68627450980392202</v>
      </c>
      <c r="J534" s="2">
        <v>1.6470588235294099</v>
      </c>
      <c r="K534" s="2">
        <v>0</v>
      </c>
      <c r="M534" t="s">
        <v>166</v>
      </c>
      <c r="N534" s="2">
        <v>0.64473684210526305</v>
      </c>
      <c r="O534" s="2">
        <v>0.907407407407407</v>
      </c>
      <c r="P534" s="2">
        <v>0.40833333333333299</v>
      </c>
      <c r="Q534" s="2">
        <v>0.64473684210526305</v>
      </c>
      <c r="Z534" s="4">
        <f>B533*0.8*B536</f>
        <v>16.902857142857084</v>
      </c>
      <c r="AA534" s="4">
        <f>C533*0.8*C536</f>
        <v>14.914285714285695</v>
      </c>
      <c r="AB534" s="4">
        <f>D533*0.8*D536</f>
        <v>15.90857142857139</v>
      </c>
      <c r="AC534" s="4">
        <f>E533*0.8*E536</f>
        <v>16.902857142857084</v>
      </c>
      <c r="AF534" s="4">
        <f>H533*0.8*H536</f>
        <v>6.9600000000000017</v>
      </c>
      <c r="AG534" s="4">
        <f>I533*0.8*I536</f>
        <v>5.9657142857142924</v>
      </c>
      <c r="AH534" s="4">
        <f>J533*0.8*J536</f>
        <v>4.9714285714285698</v>
      </c>
      <c r="AI534" s="4">
        <f>K533*0.8*K536</f>
        <v>6.9600000000000017</v>
      </c>
      <c r="AL534" s="4">
        <f>N533*0.8*N536</f>
        <v>18.922448979591824</v>
      </c>
      <c r="AM534" s="4">
        <f>O533*0.8*O536</f>
        <v>17.926530612244939</v>
      </c>
      <c r="AN534" s="4">
        <f>P533*0.8*P536</f>
        <v>19.918367346938705</v>
      </c>
      <c r="AO534" s="4">
        <f>Q533*0.8*Q536</f>
        <v>18.922448979591824</v>
      </c>
    </row>
    <row r="535" spans="1:41">
      <c r="A535" t="s">
        <v>167</v>
      </c>
      <c r="B535" s="3">
        <v>0.76822496857921396</v>
      </c>
      <c r="C535" s="3">
        <v>0.55008376253612101</v>
      </c>
      <c r="D535" s="3">
        <v>1</v>
      </c>
      <c r="E535" s="3">
        <v>0.76822496857921396</v>
      </c>
      <c r="G535" t="s">
        <v>167</v>
      </c>
      <c r="H535" s="3">
        <v>0.347907213706458</v>
      </c>
      <c r="I535" s="3">
        <v>1</v>
      </c>
      <c r="J535" s="3">
        <v>0.62379262329218799</v>
      </c>
      <c r="K535" s="3">
        <v>0.347907213706458</v>
      </c>
      <c r="M535" t="s">
        <v>167</v>
      </c>
      <c r="N535" s="3">
        <v>0.57550864541763203</v>
      </c>
      <c r="O535" s="3">
        <v>1</v>
      </c>
      <c r="P535" s="3">
        <v>0.256576898373438</v>
      </c>
      <c r="Q535" s="3">
        <v>0.57550864541763203</v>
      </c>
      <c r="Z535" s="4">
        <f>B536*0.8-Z534</f>
        <v>122.29714285714293</v>
      </c>
      <c r="AA535" s="4">
        <f>C536*0.8-AA534</f>
        <v>124.28571428571432</v>
      </c>
      <c r="AB535" s="4">
        <f>D536*0.8-AB534</f>
        <v>123.29142857142863</v>
      </c>
      <c r="AC535" s="4">
        <f>E536*0.8-AC534</f>
        <v>122.29714285714293</v>
      </c>
      <c r="AF535" s="4">
        <f>H536*0.8-AF534</f>
        <v>132.24</v>
      </c>
      <c r="AG535" s="4">
        <f>I536*0.8-AG534</f>
        <v>133.23428571428573</v>
      </c>
      <c r="AH535" s="4">
        <f>J536*0.8-AH534</f>
        <v>134.22857142857146</v>
      </c>
      <c r="AI535" s="4">
        <f>K536*0.8-AI534</f>
        <v>132.24</v>
      </c>
      <c r="AL535" s="4">
        <f>N536*0.8-AL534</f>
        <v>127.47755102040819</v>
      </c>
      <c r="AM535" s="4">
        <f>O536*0.8-AM534</f>
        <v>128.47346938775507</v>
      </c>
      <c r="AN535" s="4">
        <f>P536*0.8-AN534</f>
        <v>126.4816326530613</v>
      </c>
      <c r="AO535" s="4">
        <f>Q536*0.8-AO534</f>
        <v>127.47755102040819</v>
      </c>
    </row>
    <row r="536" spans="1:41">
      <c r="A536" t="s">
        <v>168</v>
      </c>
      <c r="B536" s="4">
        <v>174</v>
      </c>
      <c r="C536" s="4">
        <v>174</v>
      </c>
      <c r="D536" s="4">
        <v>174</v>
      </c>
      <c r="E536" s="4">
        <v>174</v>
      </c>
      <c r="G536" t="s">
        <v>168</v>
      </c>
      <c r="H536" s="4">
        <v>174</v>
      </c>
      <c r="I536" s="4">
        <v>174</v>
      </c>
      <c r="J536" s="4">
        <v>174</v>
      </c>
      <c r="K536" s="4">
        <v>174</v>
      </c>
      <c r="M536" t="s">
        <v>168</v>
      </c>
      <c r="N536" s="4">
        <v>183</v>
      </c>
      <c r="O536" s="4">
        <v>183</v>
      </c>
      <c r="P536" s="4">
        <v>183</v>
      </c>
      <c r="Q536" s="4">
        <v>183</v>
      </c>
    </row>
    <row r="537" spans="1:41">
      <c r="A537" t="s">
        <v>109</v>
      </c>
      <c r="B537" s="1">
        <v>0.16666666666666699</v>
      </c>
      <c r="C537" s="1">
        <v>0.33333333333333298</v>
      </c>
      <c r="D537" s="1">
        <v>0</v>
      </c>
      <c r="E537" s="1">
        <v>0.33333333333333298</v>
      </c>
      <c r="G537" t="s">
        <v>109</v>
      </c>
      <c r="H537" s="1">
        <v>0</v>
      </c>
      <c r="I537" s="1">
        <v>0</v>
      </c>
      <c r="J537" s="1">
        <v>0</v>
      </c>
      <c r="K537" s="1">
        <v>0</v>
      </c>
      <c r="M537" t="s">
        <v>109</v>
      </c>
      <c r="N537" s="1">
        <v>0.19047619047618999</v>
      </c>
      <c r="O537" s="5">
        <v>0.33333333333333298</v>
      </c>
      <c r="P537" s="1">
        <v>0</v>
      </c>
      <c r="Q537" s="1">
        <v>0.238095238095238</v>
      </c>
      <c r="Z537" s="4">
        <f>B537*0.2*B541</f>
        <v>1.000000000000002</v>
      </c>
      <c r="AA537" s="4">
        <f>C537*0.2*C541</f>
        <v>1.9999999999999978</v>
      </c>
      <c r="AB537" s="4">
        <f>D537*0.2*D541</f>
        <v>0</v>
      </c>
      <c r="AC537" s="4">
        <f>E537*0.2*E541</f>
        <v>1.9999999999999978</v>
      </c>
      <c r="AF537" s="4">
        <f>H537*0.2*H541</f>
        <v>0</v>
      </c>
      <c r="AG537" s="4">
        <f>I537*0.2*I541</f>
        <v>0</v>
      </c>
      <c r="AH537" s="4">
        <f>J537*0.2*J541</f>
        <v>0</v>
      </c>
      <c r="AI537" s="4">
        <f>K537*0.2*K541</f>
        <v>0</v>
      </c>
      <c r="AL537" s="4">
        <f>N537*0.2*N541</f>
        <v>4.0761904761904661</v>
      </c>
      <c r="AM537" s="4">
        <f>O537*0.2*O541</f>
        <v>7.1333333333333258</v>
      </c>
      <c r="AN537" s="4">
        <f>P537*0.2*P541</f>
        <v>0</v>
      </c>
      <c r="AO537" s="4">
        <f>Q537*0.2*Q541</f>
        <v>5.0952380952380931</v>
      </c>
    </row>
    <row r="538" spans="1:41">
      <c r="A538" t="s">
        <v>165</v>
      </c>
      <c r="B538" s="1">
        <v>0.125</v>
      </c>
      <c r="C538" s="1">
        <v>8.3333333333333301E-2</v>
      </c>
      <c r="D538" s="1">
        <v>0.16666666666666699</v>
      </c>
      <c r="E538" s="1">
        <v>8.3333333333333301E-2</v>
      </c>
      <c r="G538" t="s">
        <v>165</v>
      </c>
      <c r="H538" s="1">
        <v>4.1666666666666699E-2</v>
      </c>
      <c r="I538" s="1">
        <v>4.1666666666666699E-2</v>
      </c>
      <c r="J538" s="1">
        <v>4.1666666666666699E-2</v>
      </c>
      <c r="K538" s="1">
        <v>4.1666666666666699E-2</v>
      </c>
      <c r="M538" t="s">
        <v>165</v>
      </c>
      <c r="N538" s="1">
        <v>0.15116279069767399</v>
      </c>
      <c r="O538" s="5">
        <v>0.116279069767442</v>
      </c>
      <c r="P538" s="1">
        <v>0.19767441860465099</v>
      </c>
      <c r="Q538" s="1">
        <v>0.13953488372093001</v>
      </c>
      <c r="Z538" s="4">
        <f>B541*0.2-Z537</f>
        <v>4.9999999999999982</v>
      </c>
      <c r="AA538" s="4">
        <f>C541*0.2-AA537</f>
        <v>4.0000000000000018</v>
      </c>
      <c r="AB538" s="4">
        <f>D541*0.2-AB537</f>
        <v>6</v>
      </c>
      <c r="AC538" s="4">
        <f>E541*0.2-AC537</f>
        <v>4.0000000000000018</v>
      </c>
      <c r="AF538" s="4">
        <f>H541*0.2-AF537</f>
        <v>6</v>
      </c>
      <c r="AG538" s="4">
        <f>I541*0.2-AG537</f>
        <v>6</v>
      </c>
      <c r="AH538" s="4">
        <f>J541*0.2-AH537</f>
        <v>6</v>
      </c>
      <c r="AI538" s="4">
        <f>K541*0.2-AI537</f>
        <v>6</v>
      </c>
      <c r="AL538" s="4">
        <f>N541*0.2-AL537</f>
        <v>17.323809523809537</v>
      </c>
      <c r="AM538" s="4">
        <f>O541*0.2-AM537</f>
        <v>14.266666666666676</v>
      </c>
      <c r="AN538" s="4">
        <f>P541*0.2-AN537</f>
        <v>21.400000000000002</v>
      </c>
      <c r="AO538" s="4">
        <f>Q541*0.2-AO537</f>
        <v>16.304761904761911</v>
      </c>
    </row>
    <row r="539" spans="1:41">
      <c r="A539" t="s">
        <v>166</v>
      </c>
      <c r="B539" s="2">
        <v>1.3333333333333299</v>
      </c>
      <c r="C539" s="2">
        <v>4</v>
      </c>
      <c r="D539" s="2">
        <v>0</v>
      </c>
      <c r="E539" s="2">
        <v>4</v>
      </c>
      <c r="G539" t="s">
        <v>166</v>
      </c>
      <c r="H539" s="2">
        <v>0</v>
      </c>
      <c r="I539" s="2">
        <v>0</v>
      </c>
      <c r="J539" s="2">
        <v>0</v>
      </c>
      <c r="K539" s="2">
        <v>0</v>
      </c>
      <c r="M539" t="s">
        <v>166</v>
      </c>
      <c r="N539" s="2">
        <v>1.26007326007326</v>
      </c>
      <c r="O539" s="6">
        <v>2.8666666666666698</v>
      </c>
      <c r="P539" s="2">
        <v>0</v>
      </c>
      <c r="Q539" s="2">
        <v>1.7063492063492101</v>
      </c>
      <c r="Z539" s="4">
        <f>B538*0.8*B541</f>
        <v>3</v>
      </c>
      <c r="AA539" s="4">
        <f>C538*0.8*C541</f>
        <v>1.9999999999999991</v>
      </c>
      <c r="AB539" s="4">
        <f>D538*0.8*D541</f>
        <v>4.000000000000008</v>
      </c>
      <c r="AC539" s="4">
        <f>E538*0.8*E541</f>
        <v>1.9999999999999991</v>
      </c>
      <c r="AF539" s="4">
        <f>H538*0.8*H541</f>
        <v>1.0000000000000009</v>
      </c>
      <c r="AG539" s="4">
        <f>I538*0.8*I541</f>
        <v>1.0000000000000009</v>
      </c>
      <c r="AH539" s="4">
        <f>J538*0.8*J541</f>
        <v>1.0000000000000009</v>
      </c>
      <c r="AI539" s="4">
        <f>K538*0.8*K541</f>
        <v>1.0000000000000009</v>
      </c>
      <c r="AL539" s="4">
        <f>N538*0.8*N541</f>
        <v>12.939534883720894</v>
      </c>
      <c r="AM539" s="4">
        <f>O538*0.8*O541</f>
        <v>9.9534883720930356</v>
      </c>
      <c r="AN539" s="4">
        <f>P538*0.8*P541</f>
        <v>16.920930232558124</v>
      </c>
      <c r="AO539" s="4">
        <f>Q538*0.8*Q541</f>
        <v>11.944186046511611</v>
      </c>
    </row>
    <row r="540" spans="1:41">
      <c r="A540" t="s">
        <v>167</v>
      </c>
      <c r="B540" s="3">
        <v>1</v>
      </c>
      <c r="C540" s="3">
        <v>0.16912972085385899</v>
      </c>
      <c r="D540" s="3">
        <v>0.55686918445539102</v>
      </c>
      <c r="E540" s="3">
        <v>0.16912972085385899</v>
      </c>
      <c r="G540" t="s">
        <v>167</v>
      </c>
      <c r="H540" s="3">
        <v>1</v>
      </c>
      <c r="I540" s="3">
        <v>1</v>
      </c>
      <c r="J540" s="3">
        <v>1</v>
      </c>
      <c r="K540" s="3">
        <v>1</v>
      </c>
      <c r="M540" t="s">
        <v>167</v>
      </c>
      <c r="N540" s="3">
        <v>0.73993712695292502</v>
      </c>
      <c r="O540" s="7">
        <v>3.9682396121479703E-2</v>
      </c>
      <c r="P540" s="3">
        <v>2.19426409449659E-2</v>
      </c>
      <c r="Q540" s="3">
        <v>0.318399022277774</v>
      </c>
      <c r="Z540" s="4">
        <f>B541*0.8-Z539</f>
        <v>21</v>
      </c>
      <c r="AA540" s="4">
        <f>C541*0.8-AA539</f>
        <v>22</v>
      </c>
      <c r="AB540" s="4">
        <f>D541*0.8-AB539</f>
        <v>19.999999999999993</v>
      </c>
      <c r="AC540" s="4">
        <f>E541*0.8-AC539</f>
        <v>22</v>
      </c>
      <c r="AF540" s="4">
        <f>H541*0.8-AF539</f>
        <v>23</v>
      </c>
      <c r="AG540" s="4">
        <f>I541*0.8-AG539</f>
        <v>23</v>
      </c>
      <c r="AH540" s="4">
        <f>J541*0.8-AH539</f>
        <v>23</v>
      </c>
      <c r="AI540" s="4">
        <f>K541*0.8-AI539</f>
        <v>23</v>
      </c>
      <c r="AL540" s="4">
        <f>N541*0.8-AL539</f>
        <v>72.660465116279113</v>
      </c>
      <c r="AM540" s="4">
        <f>O541*0.8-AM539</f>
        <v>75.646511627906975</v>
      </c>
      <c r="AN540" s="4">
        <f>P541*0.8-AN539</f>
        <v>68.679069767441888</v>
      </c>
      <c r="AO540" s="4">
        <f>Q541*0.8-AO539</f>
        <v>73.655813953488405</v>
      </c>
    </row>
    <row r="541" spans="1:41">
      <c r="A541" t="s">
        <v>168</v>
      </c>
      <c r="B541" s="4">
        <v>30</v>
      </c>
      <c r="C541" s="4">
        <v>30</v>
      </c>
      <c r="D541" s="4">
        <v>30</v>
      </c>
      <c r="E541" s="4">
        <v>30</v>
      </c>
      <c r="G541" t="s">
        <v>168</v>
      </c>
      <c r="H541" s="4">
        <v>30</v>
      </c>
      <c r="I541" s="4">
        <v>30</v>
      </c>
      <c r="J541" s="4">
        <v>30</v>
      </c>
      <c r="K541" s="4">
        <v>30</v>
      </c>
      <c r="M541" t="s">
        <v>168</v>
      </c>
      <c r="N541" s="4">
        <v>107</v>
      </c>
      <c r="O541" s="8">
        <v>107</v>
      </c>
      <c r="P541" s="4">
        <v>107</v>
      </c>
      <c r="Q541" s="4">
        <v>107</v>
      </c>
    </row>
    <row r="542" spans="1:41">
      <c r="A542" t="s">
        <v>110</v>
      </c>
      <c r="B542" s="1" t="s">
        <v>73</v>
      </c>
      <c r="C542" s="1" t="s">
        <v>73</v>
      </c>
      <c r="D542" s="1" t="s">
        <v>73</v>
      </c>
      <c r="E542" s="1" t="s">
        <v>73</v>
      </c>
      <c r="G542" t="s">
        <v>110</v>
      </c>
      <c r="H542" s="1" t="s">
        <v>73</v>
      </c>
      <c r="I542" s="1" t="s">
        <v>73</v>
      </c>
      <c r="J542" s="1" t="s">
        <v>73</v>
      </c>
      <c r="K542" s="1" t="s">
        <v>73</v>
      </c>
      <c r="M542" t="s">
        <v>110</v>
      </c>
      <c r="N542" s="1">
        <v>0.157894736842105</v>
      </c>
      <c r="O542" s="1">
        <v>0.21052631578947401</v>
      </c>
      <c r="P542" s="1">
        <v>0.157894736842105</v>
      </c>
      <c r="Q542" s="1">
        <v>0.26315789473684198</v>
      </c>
      <c r="Z542" s="4" t="e">
        <f>B542*0.2*B546</f>
        <v>#VALUE!</v>
      </c>
      <c r="AA542" s="4" t="e">
        <f>C542*0.2*C546</f>
        <v>#VALUE!</v>
      </c>
      <c r="AB542" s="4" t="e">
        <f>D542*0.2*D546</f>
        <v>#VALUE!</v>
      </c>
      <c r="AC542" s="4" t="e">
        <f>E542*0.2*E546</f>
        <v>#VALUE!</v>
      </c>
      <c r="AF542" s="4" t="e">
        <f>H542*0.2*H546</f>
        <v>#VALUE!</v>
      </c>
      <c r="AG542" s="4" t="e">
        <f>I542*0.2*I546</f>
        <v>#VALUE!</v>
      </c>
      <c r="AH542" s="4" t="e">
        <f>J542*0.2*J546</f>
        <v>#VALUE!</v>
      </c>
      <c r="AI542" s="4" t="e">
        <f>K542*0.2*K546</f>
        <v>#VALUE!</v>
      </c>
      <c r="AL542" s="4">
        <f>N542*0.2*N546</f>
        <v>2.9999999999999956</v>
      </c>
      <c r="AM542" s="4">
        <f>O542*0.2*O546</f>
        <v>4.0000000000000062</v>
      </c>
      <c r="AN542" s="4">
        <f>P542*0.2*P546</f>
        <v>2.9999999999999956</v>
      </c>
      <c r="AO542" s="4">
        <f>Q542*0.2*Q546</f>
        <v>4.9999999999999973</v>
      </c>
    </row>
    <row r="543" spans="1:41">
      <c r="A543" t="s">
        <v>165</v>
      </c>
      <c r="B543" s="1">
        <v>0</v>
      </c>
      <c r="C543" s="1">
        <v>0</v>
      </c>
      <c r="D543" s="1">
        <v>0</v>
      </c>
      <c r="E543" s="1">
        <v>0</v>
      </c>
      <c r="G543" t="s">
        <v>165</v>
      </c>
      <c r="H543" s="1">
        <v>0</v>
      </c>
      <c r="I543" s="1">
        <v>0</v>
      </c>
      <c r="J543" s="1">
        <v>0</v>
      </c>
      <c r="K543" s="1">
        <v>0</v>
      </c>
      <c r="M543" t="s">
        <v>165</v>
      </c>
      <c r="N543" s="1">
        <v>0.17105263157894701</v>
      </c>
      <c r="O543" s="1">
        <v>0.157894736842105</v>
      </c>
      <c r="P543" s="1">
        <v>0.17105263157894701</v>
      </c>
      <c r="Q543" s="1">
        <v>0.144736842105263</v>
      </c>
      <c r="Z543" s="4" t="e">
        <f>B546*0.2-Z542</f>
        <v>#VALUE!</v>
      </c>
      <c r="AA543" s="4" t="e">
        <f>C546*0.2-AA542</f>
        <v>#VALUE!</v>
      </c>
      <c r="AB543" s="4" t="e">
        <f>D546*0.2-AB542</f>
        <v>#VALUE!</v>
      </c>
      <c r="AC543" s="4" t="e">
        <f>E546*0.2-AC542</f>
        <v>#VALUE!</v>
      </c>
      <c r="AF543" s="4" t="e">
        <f>H546*0.2-AF542</f>
        <v>#VALUE!</v>
      </c>
      <c r="AG543" s="4" t="e">
        <f>I546*0.2-AG542</f>
        <v>#VALUE!</v>
      </c>
      <c r="AH543" s="4" t="e">
        <f>J546*0.2-AH542</f>
        <v>#VALUE!</v>
      </c>
      <c r="AI543" s="4" t="e">
        <f>K546*0.2-AI542</f>
        <v>#VALUE!</v>
      </c>
      <c r="AL543" s="4">
        <f>N546*0.2-AL542</f>
        <v>16.000000000000004</v>
      </c>
      <c r="AM543" s="4">
        <f>O546*0.2-AM542</f>
        <v>14.999999999999993</v>
      </c>
      <c r="AN543" s="4">
        <f>P546*0.2-AN542</f>
        <v>16.000000000000004</v>
      </c>
      <c r="AO543" s="4">
        <f>Q546*0.2-AO542</f>
        <v>14.000000000000004</v>
      </c>
    </row>
    <row r="544" spans="1:41">
      <c r="A544" t="s">
        <v>166</v>
      </c>
      <c r="B544" s="2" t="s">
        <v>73</v>
      </c>
      <c r="C544" s="2" t="s">
        <v>73</v>
      </c>
      <c r="D544" s="2" t="s">
        <v>73</v>
      </c>
      <c r="E544" s="2" t="s">
        <v>73</v>
      </c>
      <c r="G544" t="s">
        <v>166</v>
      </c>
      <c r="H544" s="2" t="s">
        <v>73</v>
      </c>
      <c r="I544" s="2" t="s">
        <v>73</v>
      </c>
      <c r="J544" s="2" t="s">
        <v>73</v>
      </c>
      <c r="K544" s="2" t="s">
        <v>73</v>
      </c>
      <c r="M544" t="s">
        <v>166</v>
      </c>
      <c r="N544" s="2">
        <v>0.92307692307692302</v>
      </c>
      <c r="O544" s="2">
        <v>1.3333333333333299</v>
      </c>
      <c r="P544" s="2">
        <v>0.92307692307692302</v>
      </c>
      <c r="Q544" s="2">
        <v>1.8181818181818199</v>
      </c>
      <c r="Z544" s="4">
        <f>B543*0.8*B546</f>
        <v>0</v>
      </c>
      <c r="AA544" s="4">
        <f>C543*0.8*C546</f>
        <v>0</v>
      </c>
      <c r="AB544" s="4">
        <f>D543*0.8*D546</f>
        <v>0</v>
      </c>
      <c r="AC544" s="4">
        <f>E543*0.8*E546</f>
        <v>0</v>
      </c>
      <c r="AF544" s="4">
        <f>H543*0.8*H546</f>
        <v>0</v>
      </c>
      <c r="AG544" s="4">
        <f>I543*0.8*I546</f>
        <v>0</v>
      </c>
      <c r="AH544" s="4">
        <f>J543*0.8*J546</f>
        <v>0</v>
      </c>
      <c r="AI544" s="4">
        <f>K543*0.8*K546</f>
        <v>0</v>
      </c>
      <c r="AL544" s="4">
        <f>N543*0.8*N546</f>
        <v>12.999999999999975</v>
      </c>
      <c r="AM544" s="4">
        <f>O543*0.8*O546</f>
        <v>11.999999999999982</v>
      </c>
      <c r="AN544" s="4">
        <f>P543*0.8*P546</f>
        <v>12.999999999999975</v>
      </c>
      <c r="AO544" s="4">
        <f>Q543*0.8*Q546</f>
        <v>10.999999999999988</v>
      </c>
    </row>
    <row r="545" spans="1:41">
      <c r="A545" t="s">
        <v>167</v>
      </c>
      <c r="B545" s="3">
        <v>1</v>
      </c>
      <c r="C545" s="3">
        <v>1</v>
      </c>
      <c r="D545" s="3">
        <v>1</v>
      </c>
      <c r="E545" s="3">
        <v>1</v>
      </c>
      <c r="G545" t="s">
        <v>167</v>
      </c>
      <c r="H545" s="3">
        <v>1</v>
      </c>
      <c r="I545" s="3">
        <v>1</v>
      </c>
      <c r="J545" s="3">
        <v>1</v>
      </c>
      <c r="K545" s="3">
        <v>1</v>
      </c>
      <c r="M545" t="s">
        <v>167</v>
      </c>
      <c r="N545" s="3">
        <v>1</v>
      </c>
      <c r="O545" s="3">
        <v>0.73184261254003202</v>
      </c>
      <c r="P545" s="3">
        <v>1</v>
      </c>
      <c r="Q545" s="3">
        <v>0.30101622165765701</v>
      </c>
      <c r="Z545" s="4">
        <f>B546*0.8-Z544</f>
        <v>1.6</v>
      </c>
      <c r="AA545" s="4">
        <f>C546*0.8-AA544</f>
        <v>1.6</v>
      </c>
      <c r="AB545" s="4">
        <f>D546*0.8-AB544</f>
        <v>1.6</v>
      </c>
      <c r="AC545" s="4">
        <f>E546*0.8-AC544</f>
        <v>1.6</v>
      </c>
      <c r="AF545" s="4">
        <f>H546*0.8-AF544</f>
        <v>1.6</v>
      </c>
      <c r="AG545" s="4">
        <f>I546*0.8-AG544</f>
        <v>1.6</v>
      </c>
      <c r="AH545" s="4">
        <f>J546*0.8-AH544</f>
        <v>1.6</v>
      </c>
      <c r="AI545" s="4">
        <f>K546*0.8-AI544</f>
        <v>1.6</v>
      </c>
      <c r="AL545" s="4">
        <f>N546*0.8-AL544</f>
        <v>63.000000000000028</v>
      </c>
      <c r="AM545" s="4">
        <f>O546*0.8-AM544</f>
        <v>64.000000000000014</v>
      </c>
      <c r="AN545" s="4">
        <f>P546*0.8-AN544</f>
        <v>63.000000000000028</v>
      </c>
      <c r="AO545" s="4">
        <f>Q546*0.8-AO544</f>
        <v>65.000000000000014</v>
      </c>
    </row>
    <row r="546" spans="1:41">
      <c r="A546" t="s">
        <v>168</v>
      </c>
      <c r="B546" s="4">
        <v>2</v>
      </c>
      <c r="C546" s="4">
        <v>2</v>
      </c>
      <c r="D546" s="4">
        <v>2</v>
      </c>
      <c r="E546" s="4">
        <v>2</v>
      </c>
      <c r="G546" t="s">
        <v>168</v>
      </c>
      <c r="H546" s="4">
        <v>2</v>
      </c>
      <c r="I546" s="4">
        <v>2</v>
      </c>
      <c r="J546" s="4">
        <v>2</v>
      </c>
      <c r="K546" s="4">
        <v>2</v>
      </c>
      <c r="M546" t="s">
        <v>168</v>
      </c>
      <c r="N546" s="4">
        <v>95</v>
      </c>
      <c r="O546" s="4">
        <v>95</v>
      </c>
      <c r="P546" s="4">
        <v>95</v>
      </c>
      <c r="Q546" s="4">
        <v>95</v>
      </c>
    </row>
    <row r="547" spans="1:41">
      <c r="A547" t="s">
        <v>111</v>
      </c>
      <c r="B547" s="1">
        <v>6.6666666666666693E-2</v>
      </c>
      <c r="C547" s="1">
        <v>0.133333333333333</v>
      </c>
      <c r="D547" s="1">
        <v>6.6666666666666693E-2</v>
      </c>
      <c r="E547" s="1">
        <v>0.133333333333333</v>
      </c>
      <c r="G547" t="s">
        <v>111</v>
      </c>
      <c r="H547" s="1">
        <v>0</v>
      </c>
      <c r="I547" s="1">
        <v>3.3333333333333298E-2</v>
      </c>
      <c r="J547" s="1">
        <v>6.6666666666666693E-2</v>
      </c>
      <c r="K547" s="1">
        <v>3.3333333333333298E-2</v>
      </c>
      <c r="M547" t="s">
        <v>111</v>
      </c>
      <c r="N547" s="1">
        <v>0.11764705882352899</v>
      </c>
      <c r="O547" s="1">
        <v>0.14705882352941199</v>
      </c>
      <c r="P547" s="1">
        <v>0</v>
      </c>
      <c r="Q547" s="1">
        <v>0.14705882352941199</v>
      </c>
      <c r="Z547" s="4">
        <f>B547*0.2*B551</f>
        <v>2.0533333333333341</v>
      </c>
      <c r="AA547" s="4">
        <f>C547*0.2*C551</f>
        <v>4.1066666666666567</v>
      </c>
      <c r="AB547" s="4">
        <f>D547*0.2*D551</f>
        <v>2.0533333333333341</v>
      </c>
      <c r="AC547" s="4">
        <f>E547*0.2*E551</f>
        <v>4.1066666666666567</v>
      </c>
      <c r="AF547" s="4">
        <f>H547*0.2*H551</f>
        <v>0</v>
      </c>
      <c r="AG547" s="4">
        <f>I547*0.2*I551</f>
        <v>1.0266666666666657</v>
      </c>
      <c r="AH547" s="4">
        <f>J547*0.2*J551</f>
        <v>2.0533333333333341</v>
      </c>
      <c r="AI547" s="4">
        <f>K547*0.2*K551</f>
        <v>1.0266666666666657</v>
      </c>
      <c r="AL547" s="4">
        <f>N547*0.2*N551</f>
        <v>4.0235294117646916</v>
      </c>
      <c r="AM547" s="4">
        <f>O547*0.2*O551</f>
        <v>5.0294117647058902</v>
      </c>
      <c r="AN547" s="4">
        <f>P547*0.2*P551</f>
        <v>0</v>
      </c>
      <c r="AO547" s="4">
        <f>Q547*0.2*Q551</f>
        <v>5.0294117647058902</v>
      </c>
    </row>
    <row r="548" spans="1:41">
      <c r="A548" t="s">
        <v>165</v>
      </c>
      <c r="B548" s="1">
        <v>0.120967741935484</v>
      </c>
      <c r="C548" s="1">
        <v>0.104838709677419</v>
      </c>
      <c r="D548" s="1">
        <v>0.120967741935484</v>
      </c>
      <c r="E548" s="1">
        <v>0.104838709677419</v>
      </c>
      <c r="G548" t="s">
        <v>165</v>
      </c>
      <c r="H548" s="1">
        <v>5.6451612903225798E-2</v>
      </c>
      <c r="I548" s="1">
        <v>4.8387096774193498E-2</v>
      </c>
      <c r="J548" s="1">
        <v>4.0322580645161303E-2</v>
      </c>
      <c r="K548" s="1">
        <v>4.8387096774193498E-2</v>
      </c>
      <c r="M548" t="s">
        <v>165</v>
      </c>
      <c r="N548" s="1">
        <v>0.116788321167883</v>
      </c>
      <c r="O548" s="1">
        <v>0.109489051094891</v>
      </c>
      <c r="P548" s="1">
        <v>0.145985401459854</v>
      </c>
      <c r="Q548" s="1">
        <v>0.109489051094891</v>
      </c>
      <c r="Z548" s="4">
        <f>B551*0.2-Z547</f>
        <v>28.746666666666666</v>
      </c>
      <c r="AA548" s="4">
        <f>C551*0.2-AA547</f>
        <v>26.693333333333342</v>
      </c>
      <c r="AB548" s="4">
        <f>D551*0.2-AB547</f>
        <v>28.746666666666666</v>
      </c>
      <c r="AC548" s="4">
        <f>E551*0.2-AC547</f>
        <v>26.693333333333342</v>
      </c>
      <c r="AF548" s="4">
        <f>H551*0.2-AF547</f>
        <v>30.8</v>
      </c>
      <c r="AG548" s="4">
        <f>I551*0.2-AG547</f>
        <v>29.773333333333333</v>
      </c>
      <c r="AH548" s="4">
        <f>J551*0.2-AH547</f>
        <v>28.746666666666666</v>
      </c>
      <c r="AI548" s="4">
        <f>K551*0.2-AI547</f>
        <v>29.773333333333333</v>
      </c>
      <c r="AL548" s="4">
        <f>N551*0.2-AL547</f>
        <v>30.176470588235311</v>
      </c>
      <c r="AM548" s="4">
        <f>O551*0.2-AM547</f>
        <v>29.170588235294112</v>
      </c>
      <c r="AN548" s="4">
        <f>P551*0.2-AN547</f>
        <v>34.200000000000003</v>
      </c>
      <c r="AO548" s="4">
        <f>Q551*0.2-AO547</f>
        <v>29.170588235294112</v>
      </c>
    </row>
    <row r="549" spans="1:41">
      <c r="A549" t="s">
        <v>166</v>
      </c>
      <c r="B549" s="2">
        <v>0.551111111111111</v>
      </c>
      <c r="C549" s="2">
        <v>1.2717948717948699</v>
      </c>
      <c r="D549" s="2">
        <v>0.551111111111111</v>
      </c>
      <c r="E549" s="2">
        <v>1.2717948717948699</v>
      </c>
      <c r="G549" t="s">
        <v>166</v>
      </c>
      <c r="H549" s="2">
        <v>0</v>
      </c>
      <c r="I549" s="2">
        <v>0.68888888888888899</v>
      </c>
      <c r="J549" s="2">
        <v>1.65333333333333</v>
      </c>
      <c r="K549" s="2">
        <v>0.68888888888888899</v>
      </c>
      <c r="M549" t="s">
        <v>166</v>
      </c>
      <c r="N549" s="2">
        <v>1.0073529411764699</v>
      </c>
      <c r="O549" s="2">
        <v>1.34313725490196</v>
      </c>
      <c r="P549" s="2">
        <v>0</v>
      </c>
      <c r="Q549" s="2">
        <v>1.34313725490196</v>
      </c>
      <c r="Z549" s="4">
        <f>B548*0.8*B551</f>
        <v>14.90322580645163</v>
      </c>
      <c r="AA549" s="4">
        <f>C548*0.8*C551</f>
        <v>12.91612903225802</v>
      </c>
      <c r="AB549" s="4">
        <f>D548*0.8*D551</f>
        <v>14.90322580645163</v>
      </c>
      <c r="AC549" s="4">
        <f>E548*0.8*E551</f>
        <v>12.91612903225802</v>
      </c>
      <c r="AF549" s="4">
        <f>H548*0.8*H551</f>
        <v>6.9548387096774187</v>
      </c>
      <c r="AG549" s="4">
        <f>I548*0.8*I551</f>
        <v>5.9612903225806386</v>
      </c>
      <c r="AH549" s="4">
        <f>J548*0.8*J551</f>
        <v>4.9677419354838728</v>
      </c>
      <c r="AI549" s="4">
        <f>K548*0.8*K551</f>
        <v>5.9612903225806386</v>
      </c>
      <c r="AL549" s="4">
        <f>N548*0.8*N551</f>
        <v>15.976642335766396</v>
      </c>
      <c r="AM549" s="4">
        <f>O548*0.8*O551</f>
        <v>14.978102189781088</v>
      </c>
      <c r="AN549" s="4">
        <f>P548*0.8*P551</f>
        <v>19.970802919708028</v>
      </c>
      <c r="AO549" s="4">
        <f>Q548*0.8*Q551</f>
        <v>14.978102189781088</v>
      </c>
    </row>
    <row r="550" spans="1:41">
      <c r="A550" t="s">
        <v>167</v>
      </c>
      <c r="B550" s="3">
        <v>0.52817036749045398</v>
      </c>
      <c r="C550" s="3">
        <v>0.74514311820652201</v>
      </c>
      <c r="D550" s="3">
        <v>0.52817036749045398</v>
      </c>
      <c r="E550" s="3">
        <v>0.74514311820652201</v>
      </c>
      <c r="G550" t="s">
        <v>167</v>
      </c>
      <c r="H550" s="3">
        <v>0.34661700246300697</v>
      </c>
      <c r="I550" s="3">
        <v>1</v>
      </c>
      <c r="J550" s="3">
        <v>0.62256030724804801</v>
      </c>
      <c r="K550" s="3">
        <v>1</v>
      </c>
      <c r="M550" t="s">
        <v>167</v>
      </c>
      <c r="N550" s="3">
        <v>1</v>
      </c>
      <c r="O550" s="3">
        <v>0.55461052227178698</v>
      </c>
      <c r="P550" s="3">
        <v>1.46904133321038E-2</v>
      </c>
      <c r="Q550" s="3">
        <v>0.55461052227178698</v>
      </c>
      <c r="Z550" s="4">
        <f>B551*0.8-Z549</f>
        <v>108.29677419354837</v>
      </c>
      <c r="AA550" s="4">
        <f>C551*0.8-AA549</f>
        <v>110.28387096774199</v>
      </c>
      <c r="AB550" s="4">
        <f>D551*0.8-AB549</f>
        <v>108.29677419354837</v>
      </c>
      <c r="AC550" s="4">
        <f>E551*0.8-AC549</f>
        <v>110.28387096774199</v>
      </c>
      <c r="AF550" s="4">
        <f>H551*0.8-AF549</f>
        <v>116.24516129032259</v>
      </c>
      <c r="AG550" s="4">
        <f>I551*0.8-AG549</f>
        <v>117.23870967741937</v>
      </c>
      <c r="AH550" s="4">
        <f>J551*0.8-AH549</f>
        <v>118.23225806451613</v>
      </c>
      <c r="AI550" s="4">
        <f>K551*0.8-AI549</f>
        <v>117.23870967741937</v>
      </c>
      <c r="AL550" s="4">
        <f>N551*0.8-AL549</f>
        <v>120.82335766423361</v>
      </c>
      <c r="AM550" s="4">
        <f>O551*0.8-AM549</f>
        <v>121.82189781021893</v>
      </c>
      <c r="AN550" s="4">
        <f>P551*0.8-AN549</f>
        <v>116.82919708029198</v>
      </c>
      <c r="AO550" s="4">
        <f>Q551*0.8-AO549</f>
        <v>121.82189781021893</v>
      </c>
    </row>
    <row r="551" spans="1:41">
      <c r="A551" t="s">
        <v>168</v>
      </c>
      <c r="B551" s="4">
        <v>154</v>
      </c>
      <c r="C551" s="4">
        <v>154</v>
      </c>
      <c r="D551" s="4">
        <v>154</v>
      </c>
      <c r="E551" s="4">
        <v>154</v>
      </c>
      <c r="G551" t="s">
        <v>168</v>
      </c>
      <c r="H551" s="4">
        <v>154</v>
      </c>
      <c r="I551" s="4">
        <v>154</v>
      </c>
      <c r="J551" s="4">
        <v>154</v>
      </c>
      <c r="K551" s="4">
        <v>154</v>
      </c>
      <c r="M551" t="s">
        <v>168</v>
      </c>
      <c r="N551" s="4">
        <v>171</v>
      </c>
      <c r="O551" s="4">
        <v>171</v>
      </c>
      <c r="P551" s="4">
        <v>171</v>
      </c>
      <c r="Q551" s="4">
        <v>171</v>
      </c>
    </row>
    <row r="552" spans="1:41">
      <c r="A552" t="s">
        <v>112</v>
      </c>
      <c r="B552" s="1">
        <v>9.0909090909090995E-2</v>
      </c>
      <c r="C552" s="1">
        <v>9.0909090909090995E-2</v>
      </c>
      <c r="D552" s="1">
        <v>9.0909090909090995E-2</v>
      </c>
      <c r="E552" s="1">
        <v>9.0909090909090995E-2</v>
      </c>
      <c r="G552" t="s">
        <v>112</v>
      </c>
      <c r="H552" s="1">
        <v>0</v>
      </c>
      <c r="I552" s="1">
        <v>0</v>
      </c>
      <c r="J552" s="1">
        <v>3.03030303030303E-2</v>
      </c>
      <c r="K552" s="1">
        <v>0</v>
      </c>
      <c r="M552" t="s">
        <v>112</v>
      </c>
      <c r="N552" s="1">
        <v>0.11111111111111099</v>
      </c>
      <c r="O552" s="1">
        <v>0.13888888888888901</v>
      </c>
      <c r="P552" s="1">
        <v>5.5555555555555601E-2</v>
      </c>
      <c r="Q552" s="1">
        <v>8.3333333333333301E-2</v>
      </c>
      <c r="Z552" s="4">
        <f>B552*0.2*B556</f>
        <v>3.0727272727272754</v>
      </c>
      <c r="AA552" s="4">
        <f>C552*0.2*C556</f>
        <v>3.0727272727272754</v>
      </c>
      <c r="AB552" s="4">
        <f>D552*0.2*D556</f>
        <v>3.0727272727272754</v>
      </c>
      <c r="AC552" s="4">
        <f>E552*0.2*E556</f>
        <v>3.0727272727272754</v>
      </c>
      <c r="AF552" s="4">
        <f>H552*0.2*H556</f>
        <v>0</v>
      </c>
      <c r="AG552" s="4">
        <f>I552*0.2*I556</f>
        <v>0</v>
      </c>
      <c r="AH552" s="4">
        <f>J552*0.2*J556</f>
        <v>1.0242424242424242</v>
      </c>
      <c r="AI552" s="4">
        <f>K552*0.2*K556</f>
        <v>0</v>
      </c>
      <c r="AL552" s="4">
        <f>N552*0.2*N556</f>
        <v>4.0444444444444398</v>
      </c>
      <c r="AM552" s="4">
        <f>O552*0.2*O556</f>
        <v>5.0555555555555607</v>
      </c>
      <c r="AN552" s="4">
        <f>P552*0.2*P556</f>
        <v>2.0222222222222239</v>
      </c>
      <c r="AO552" s="4">
        <f>Q552*0.2*Q556</f>
        <v>3.0333333333333319</v>
      </c>
    </row>
    <row r="553" spans="1:41">
      <c r="A553" t="s">
        <v>165</v>
      </c>
      <c r="B553" s="1">
        <v>0.125</v>
      </c>
      <c r="C553" s="1">
        <v>0.125</v>
      </c>
      <c r="D553" s="1">
        <v>0.125</v>
      </c>
      <c r="E553" s="1">
        <v>0.125</v>
      </c>
      <c r="G553" t="s">
        <v>165</v>
      </c>
      <c r="H553" s="1">
        <v>5.1470588235294101E-2</v>
      </c>
      <c r="I553" s="1">
        <v>5.1470588235294101E-2</v>
      </c>
      <c r="J553" s="1">
        <v>4.4117647058823498E-2</v>
      </c>
      <c r="K553" s="1">
        <v>5.1470588235294101E-2</v>
      </c>
      <c r="M553" t="s">
        <v>165</v>
      </c>
      <c r="N553" s="1">
        <v>0.123287671232877</v>
      </c>
      <c r="O553" s="1">
        <v>0.116438356164384</v>
      </c>
      <c r="P553" s="1">
        <v>0.13698630136986301</v>
      </c>
      <c r="Q553" s="1">
        <v>0.13013698630136999</v>
      </c>
      <c r="Z553" s="4">
        <f>B556*0.2-Z552</f>
        <v>30.72727272727273</v>
      </c>
      <c r="AA553" s="4">
        <f>C556*0.2-AA552</f>
        <v>30.72727272727273</v>
      </c>
      <c r="AB553" s="4">
        <f>D556*0.2-AB552</f>
        <v>30.72727272727273</v>
      </c>
      <c r="AC553" s="4">
        <f>E556*0.2-AC552</f>
        <v>30.72727272727273</v>
      </c>
      <c r="AF553" s="4">
        <f>H556*0.2-AF552</f>
        <v>33.800000000000004</v>
      </c>
      <c r="AG553" s="4">
        <f>I556*0.2-AG552</f>
        <v>33.800000000000004</v>
      </c>
      <c r="AH553" s="4">
        <f>J556*0.2-AH552</f>
        <v>32.775757575757581</v>
      </c>
      <c r="AI553" s="4">
        <f>K556*0.2-AI552</f>
        <v>33.800000000000004</v>
      </c>
      <c r="AL553" s="4">
        <f>N556*0.2-AL552</f>
        <v>32.355555555555561</v>
      </c>
      <c r="AM553" s="4">
        <f>O556*0.2-AM552</f>
        <v>31.344444444444438</v>
      </c>
      <c r="AN553" s="4">
        <f>P556*0.2-AN552</f>
        <v>34.377777777777773</v>
      </c>
      <c r="AO553" s="4">
        <f>Q556*0.2-AO552</f>
        <v>33.366666666666667</v>
      </c>
    </row>
    <row r="554" spans="1:41">
      <c r="A554" t="s">
        <v>166</v>
      </c>
      <c r="B554" s="2">
        <v>0.72727272727272696</v>
      </c>
      <c r="C554" s="2">
        <v>0.72727272727272696</v>
      </c>
      <c r="D554" s="2">
        <v>0.72727272727272696</v>
      </c>
      <c r="E554" s="2">
        <v>0.72727272727272696</v>
      </c>
      <c r="G554" t="s">
        <v>166</v>
      </c>
      <c r="H554" s="2">
        <v>0</v>
      </c>
      <c r="I554" s="2">
        <v>0</v>
      </c>
      <c r="J554" s="2">
        <v>0.68686868686868696</v>
      </c>
      <c r="K554" s="2">
        <v>0</v>
      </c>
      <c r="M554" t="s">
        <v>166</v>
      </c>
      <c r="N554" s="2">
        <v>0.90123456790123502</v>
      </c>
      <c r="O554" s="2">
        <v>1.1928104575163401</v>
      </c>
      <c r="P554" s="2">
        <v>0.405555555555556</v>
      </c>
      <c r="Q554" s="2">
        <v>0.640350877192982</v>
      </c>
      <c r="Z554" s="4">
        <f>B553*0.8*B556</f>
        <v>16.900000000000002</v>
      </c>
      <c r="AA554" s="4">
        <f>C553*0.8*C556</f>
        <v>16.900000000000002</v>
      </c>
      <c r="AB554" s="4">
        <f>D553*0.8*D556</f>
        <v>16.900000000000002</v>
      </c>
      <c r="AC554" s="4">
        <f>E553*0.8*E556</f>
        <v>16.900000000000002</v>
      </c>
      <c r="AF554" s="4">
        <f>H553*0.8*H556</f>
        <v>6.9588235294117631</v>
      </c>
      <c r="AG554" s="4">
        <f>I553*0.8*I556</f>
        <v>6.9588235294117631</v>
      </c>
      <c r="AH554" s="4">
        <f>J553*0.8*J556</f>
        <v>5.9647058823529377</v>
      </c>
      <c r="AI554" s="4">
        <f>K553*0.8*K556</f>
        <v>6.9588235294117631</v>
      </c>
      <c r="AL554" s="4">
        <f>N553*0.8*N556</f>
        <v>17.950684931506892</v>
      </c>
      <c r="AM554" s="4">
        <f>O553*0.8*O556</f>
        <v>16.95342465753431</v>
      </c>
      <c r="AN554" s="4">
        <f>P553*0.8*P556</f>
        <v>19.945205479452053</v>
      </c>
      <c r="AO554" s="4">
        <f>Q553*0.8*Q556</f>
        <v>18.947945205479474</v>
      </c>
    </row>
    <row r="555" spans="1:41">
      <c r="A555" t="s">
        <v>167</v>
      </c>
      <c r="B555" s="3">
        <v>0.76778868463260097</v>
      </c>
      <c r="C555" s="3">
        <v>0.76778868463260097</v>
      </c>
      <c r="D555" s="3">
        <v>0.76778868463260097</v>
      </c>
      <c r="E555" s="3">
        <v>0.76778868463260097</v>
      </c>
      <c r="G555" t="s">
        <v>167</v>
      </c>
      <c r="H555" s="3">
        <v>0.34761353484956897</v>
      </c>
      <c r="I555" s="3">
        <v>0.34761353484956897</v>
      </c>
      <c r="J555" s="3">
        <v>1</v>
      </c>
      <c r="K555" s="3">
        <v>0.34761353484956897</v>
      </c>
      <c r="M555" t="s">
        <v>167</v>
      </c>
      <c r="N555" s="3">
        <v>1</v>
      </c>
      <c r="O555" s="3">
        <v>0.77551396704048103</v>
      </c>
      <c r="P555" s="3">
        <v>0.25628376071335401</v>
      </c>
      <c r="Q555" s="3">
        <v>0.57504271900221404</v>
      </c>
      <c r="Z555" s="4">
        <f>B556*0.8-Z554</f>
        <v>118.30000000000001</v>
      </c>
      <c r="AA555" s="4">
        <f>C556*0.8-AA554</f>
        <v>118.30000000000001</v>
      </c>
      <c r="AB555" s="4">
        <f>D556*0.8-AB554</f>
        <v>118.30000000000001</v>
      </c>
      <c r="AC555" s="4">
        <f>E556*0.8-AC554</f>
        <v>118.30000000000001</v>
      </c>
      <c r="AF555" s="4">
        <f>H556*0.8-AF554</f>
        <v>128.24117647058824</v>
      </c>
      <c r="AG555" s="4">
        <f>I556*0.8-AG554</f>
        <v>128.24117647058824</v>
      </c>
      <c r="AH555" s="4">
        <f>J556*0.8-AH554</f>
        <v>129.23529411764707</v>
      </c>
      <c r="AI555" s="4">
        <f>K556*0.8-AI554</f>
        <v>128.24117647058824</v>
      </c>
      <c r="AL555" s="4">
        <f>N556*0.8-AL554</f>
        <v>127.64931506849311</v>
      </c>
      <c r="AM555" s="4">
        <f>O556*0.8-AM554</f>
        <v>128.6465753424657</v>
      </c>
      <c r="AN555" s="4">
        <f>P556*0.8-AN554</f>
        <v>125.65479452054794</v>
      </c>
      <c r="AO555" s="4">
        <f>Q556*0.8-AO554</f>
        <v>126.65205479452052</v>
      </c>
    </row>
    <row r="556" spans="1:41">
      <c r="A556" t="s">
        <v>168</v>
      </c>
      <c r="B556" s="4">
        <v>169</v>
      </c>
      <c r="C556" s="4">
        <v>169</v>
      </c>
      <c r="D556" s="4">
        <v>169</v>
      </c>
      <c r="E556" s="4">
        <v>169</v>
      </c>
      <c r="G556" t="s">
        <v>168</v>
      </c>
      <c r="H556" s="4">
        <v>169</v>
      </c>
      <c r="I556" s="4">
        <v>169</v>
      </c>
      <c r="J556" s="4">
        <v>169</v>
      </c>
      <c r="K556" s="4">
        <v>169</v>
      </c>
      <c r="M556" t="s">
        <v>168</v>
      </c>
      <c r="N556" s="4">
        <v>182</v>
      </c>
      <c r="O556" s="4">
        <v>182</v>
      </c>
      <c r="P556" s="4">
        <v>182</v>
      </c>
      <c r="Q556" s="4">
        <v>182</v>
      </c>
    </row>
    <row r="557" spans="1:41">
      <c r="A557" t="s">
        <v>113</v>
      </c>
      <c r="B557" s="1">
        <v>9.0909090909090995E-2</v>
      </c>
      <c r="C557" s="1">
        <v>9.0909090909090995E-2</v>
      </c>
      <c r="D557" s="1">
        <v>9.0909090909090995E-2</v>
      </c>
      <c r="E557" s="1">
        <v>9.0909090909090995E-2</v>
      </c>
      <c r="G557" t="s">
        <v>113</v>
      </c>
      <c r="H557" s="1">
        <v>0</v>
      </c>
      <c r="I557" s="1">
        <v>0</v>
      </c>
      <c r="J557" s="1">
        <v>3.03030303030303E-2</v>
      </c>
      <c r="K557" s="1">
        <v>0</v>
      </c>
      <c r="M557" t="s">
        <v>113</v>
      </c>
      <c r="N557" s="1">
        <v>0.11111111111111099</v>
      </c>
      <c r="O557" s="1">
        <v>0.13888888888888901</v>
      </c>
      <c r="P557" s="1">
        <v>5.5555555555555601E-2</v>
      </c>
      <c r="Q557" s="1">
        <v>8.3333333333333301E-2</v>
      </c>
      <c r="Z557" s="4">
        <f>B557*0.2*B561</f>
        <v>3.0727272727272754</v>
      </c>
      <c r="AA557" s="4">
        <f>C557*0.2*C561</f>
        <v>3.0727272727272754</v>
      </c>
      <c r="AB557" s="4">
        <f>D557*0.2*D561</f>
        <v>3.0727272727272754</v>
      </c>
      <c r="AC557" s="4">
        <f>E557*0.2*E561</f>
        <v>3.0727272727272754</v>
      </c>
      <c r="AF557" s="4">
        <f>H557*0.2*H561</f>
        <v>0</v>
      </c>
      <c r="AG557" s="4">
        <f>I557*0.2*I561</f>
        <v>0</v>
      </c>
      <c r="AH557" s="4">
        <f>J557*0.2*J561</f>
        <v>1.0242424242424242</v>
      </c>
      <c r="AI557" s="4">
        <f>K557*0.2*K561</f>
        <v>0</v>
      </c>
      <c r="AL557" s="4">
        <f>N557*0.2*N561</f>
        <v>4.0444444444444398</v>
      </c>
      <c r="AM557" s="4">
        <f>O557*0.2*O561</f>
        <v>5.0555555555555607</v>
      </c>
      <c r="AN557" s="4">
        <f>P557*0.2*P561</f>
        <v>2.0222222222222239</v>
      </c>
      <c r="AO557" s="4">
        <f>Q557*0.2*Q561</f>
        <v>3.0333333333333319</v>
      </c>
    </row>
    <row r="558" spans="1:41">
      <c r="A558" t="s">
        <v>165</v>
      </c>
      <c r="B558" s="1">
        <v>0.125</v>
      </c>
      <c r="C558" s="1">
        <v>0.125</v>
      </c>
      <c r="D558" s="1">
        <v>0.125</v>
      </c>
      <c r="E558" s="1">
        <v>0.125</v>
      </c>
      <c r="G558" t="s">
        <v>165</v>
      </c>
      <c r="H558" s="1">
        <v>5.1470588235294101E-2</v>
      </c>
      <c r="I558" s="1">
        <v>5.1470588235294101E-2</v>
      </c>
      <c r="J558" s="1">
        <v>4.4117647058823498E-2</v>
      </c>
      <c r="K558" s="1">
        <v>5.1470588235294101E-2</v>
      </c>
      <c r="M558" t="s">
        <v>165</v>
      </c>
      <c r="N558" s="1">
        <v>0.123287671232877</v>
      </c>
      <c r="O558" s="1">
        <v>0.116438356164384</v>
      </c>
      <c r="P558" s="1">
        <v>0.13698630136986301</v>
      </c>
      <c r="Q558" s="1">
        <v>0.13013698630136999</v>
      </c>
      <c r="Z558" s="4">
        <f>B561*0.2-Z557</f>
        <v>30.72727272727273</v>
      </c>
      <c r="AA558" s="4">
        <f>C561*0.2-AA557</f>
        <v>30.72727272727273</v>
      </c>
      <c r="AB558" s="4">
        <f>D561*0.2-AB557</f>
        <v>30.72727272727273</v>
      </c>
      <c r="AC558" s="4">
        <f>E561*0.2-AC557</f>
        <v>30.72727272727273</v>
      </c>
      <c r="AF558" s="4">
        <f>H561*0.2-AF557</f>
        <v>33.800000000000004</v>
      </c>
      <c r="AG558" s="4">
        <f>I561*0.2-AG557</f>
        <v>33.800000000000004</v>
      </c>
      <c r="AH558" s="4">
        <f>J561*0.2-AH557</f>
        <v>32.775757575757581</v>
      </c>
      <c r="AI558" s="4">
        <f>K561*0.2-AI557</f>
        <v>33.800000000000004</v>
      </c>
      <c r="AL558" s="4">
        <f>N561*0.2-AL557</f>
        <v>32.355555555555561</v>
      </c>
      <c r="AM558" s="4">
        <f>O561*0.2-AM557</f>
        <v>31.344444444444438</v>
      </c>
      <c r="AN558" s="4">
        <f>P561*0.2-AN557</f>
        <v>34.377777777777773</v>
      </c>
      <c r="AO558" s="4">
        <f>Q561*0.2-AO557</f>
        <v>33.366666666666667</v>
      </c>
    </row>
    <row r="559" spans="1:41">
      <c r="A559" t="s">
        <v>166</v>
      </c>
      <c r="B559" s="2">
        <v>0.72727272727272696</v>
      </c>
      <c r="C559" s="2">
        <v>0.72727272727272696</v>
      </c>
      <c r="D559" s="2">
        <v>0.72727272727272696</v>
      </c>
      <c r="E559" s="2">
        <v>0.72727272727272696</v>
      </c>
      <c r="G559" t="s">
        <v>166</v>
      </c>
      <c r="H559" s="2">
        <v>0</v>
      </c>
      <c r="I559" s="2">
        <v>0</v>
      </c>
      <c r="J559" s="2">
        <v>0.68686868686868696</v>
      </c>
      <c r="K559" s="2">
        <v>0</v>
      </c>
      <c r="M559" t="s">
        <v>166</v>
      </c>
      <c r="N559" s="2">
        <v>0.90123456790123502</v>
      </c>
      <c r="O559" s="2">
        <v>1.1928104575163401</v>
      </c>
      <c r="P559" s="2">
        <v>0.405555555555556</v>
      </c>
      <c r="Q559" s="2">
        <v>0.640350877192982</v>
      </c>
      <c r="Z559" s="4">
        <f>B558*0.8*B561</f>
        <v>16.900000000000002</v>
      </c>
      <c r="AA559" s="4">
        <f>C558*0.8*C561</f>
        <v>16.900000000000002</v>
      </c>
      <c r="AB559" s="4">
        <f>D558*0.8*D561</f>
        <v>16.900000000000002</v>
      </c>
      <c r="AC559" s="4">
        <f>E558*0.8*E561</f>
        <v>16.900000000000002</v>
      </c>
      <c r="AF559" s="4">
        <f>H558*0.8*H561</f>
        <v>6.9588235294117631</v>
      </c>
      <c r="AG559" s="4">
        <f>I558*0.8*I561</f>
        <v>6.9588235294117631</v>
      </c>
      <c r="AH559" s="4">
        <f>J558*0.8*J561</f>
        <v>5.9647058823529377</v>
      </c>
      <c r="AI559" s="4">
        <f>K558*0.8*K561</f>
        <v>6.9588235294117631</v>
      </c>
      <c r="AL559" s="4">
        <f>N558*0.8*N561</f>
        <v>17.950684931506892</v>
      </c>
      <c r="AM559" s="4">
        <f>O558*0.8*O561</f>
        <v>16.95342465753431</v>
      </c>
      <c r="AN559" s="4">
        <f>P558*0.8*P561</f>
        <v>19.945205479452053</v>
      </c>
      <c r="AO559" s="4">
        <f>Q558*0.8*Q561</f>
        <v>18.947945205479474</v>
      </c>
    </row>
    <row r="560" spans="1:41">
      <c r="A560" t="s">
        <v>167</v>
      </c>
      <c r="B560" s="3">
        <v>0.76778868463260097</v>
      </c>
      <c r="C560" s="3">
        <v>0.76778868463260097</v>
      </c>
      <c r="D560" s="3">
        <v>0.76778868463260097</v>
      </c>
      <c r="E560" s="3">
        <v>0.76778868463260097</v>
      </c>
      <c r="G560" t="s">
        <v>167</v>
      </c>
      <c r="H560" s="3">
        <v>0.34761353484956897</v>
      </c>
      <c r="I560" s="3">
        <v>0.34761353484956897</v>
      </c>
      <c r="J560" s="3">
        <v>1</v>
      </c>
      <c r="K560" s="3">
        <v>0.34761353484956897</v>
      </c>
      <c r="M560" t="s">
        <v>167</v>
      </c>
      <c r="N560" s="3">
        <v>1</v>
      </c>
      <c r="O560" s="3">
        <v>0.77551396704048103</v>
      </c>
      <c r="P560" s="3">
        <v>0.25628376071335401</v>
      </c>
      <c r="Q560" s="3">
        <v>0.57504271900221404</v>
      </c>
      <c r="Z560" s="4">
        <f>B561*0.8-Z559</f>
        <v>118.30000000000001</v>
      </c>
      <c r="AA560" s="4">
        <f>C561*0.8-AA559</f>
        <v>118.30000000000001</v>
      </c>
      <c r="AB560" s="4">
        <f>D561*0.8-AB559</f>
        <v>118.30000000000001</v>
      </c>
      <c r="AC560" s="4">
        <f>E561*0.8-AC559</f>
        <v>118.30000000000001</v>
      </c>
      <c r="AF560" s="4">
        <f>H561*0.8-AF559</f>
        <v>128.24117647058824</v>
      </c>
      <c r="AG560" s="4">
        <f>I561*0.8-AG559</f>
        <v>128.24117647058824</v>
      </c>
      <c r="AH560" s="4">
        <f>J561*0.8-AH559</f>
        <v>129.23529411764707</v>
      </c>
      <c r="AI560" s="4">
        <f>K561*0.8-AI559</f>
        <v>128.24117647058824</v>
      </c>
      <c r="AL560" s="4">
        <f>N561*0.8-AL559</f>
        <v>127.64931506849311</v>
      </c>
      <c r="AM560" s="4">
        <f>O561*0.8-AM559</f>
        <v>128.6465753424657</v>
      </c>
      <c r="AN560" s="4">
        <f>P561*0.8-AN559</f>
        <v>125.65479452054794</v>
      </c>
      <c r="AO560" s="4">
        <f>Q561*0.8-AO559</f>
        <v>126.65205479452052</v>
      </c>
    </row>
    <row r="561" spans="1:41">
      <c r="A561" t="s">
        <v>168</v>
      </c>
      <c r="B561" s="4">
        <v>169</v>
      </c>
      <c r="C561" s="4">
        <v>169</v>
      </c>
      <c r="D561" s="4">
        <v>169</v>
      </c>
      <c r="E561" s="4">
        <v>169</v>
      </c>
      <c r="G561" t="s">
        <v>168</v>
      </c>
      <c r="H561" s="4">
        <v>169</v>
      </c>
      <c r="I561" s="4">
        <v>169</v>
      </c>
      <c r="J561" s="4">
        <v>169</v>
      </c>
      <c r="K561" s="4">
        <v>169</v>
      </c>
      <c r="M561" t="s">
        <v>168</v>
      </c>
      <c r="N561" s="4">
        <v>182</v>
      </c>
      <c r="O561" s="4">
        <v>182</v>
      </c>
      <c r="P561" s="4">
        <v>182</v>
      </c>
      <c r="Q561" s="4">
        <v>182</v>
      </c>
    </row>
    <row r="562" spans="1:41">
      <c r="A562" t="s">
        <v>114</v>
      </c>
      <c r="B562" s="1">
        <v>9.0909090909090995E-2</v>
      </c>
      <c r="C562" s="1">
        <v>9.0909090909090995E-2</v>
      </c>
      <c r="D562" s="1">
        <v>9.0909090909090995E-2</v>
      </c>
      <c r="E562" s="1">
        <v>9.0909090909090995E-2</v>
      </c>
      <c r="G562" t="s">
        <v>114</v>
      </c>
      <c r="H562" s="1">
        <v>0</v>
      </c>
      <c r="I562" s="1">
        <v>0</v>
      </c>
      <c r="J562" s="1">
        <v>3.03030303030303E-2</v>
      </c>
      <c r="K562" s="1">
        <v>0</v>
      </c>
      <c r="M562" t="s">
        <v>114</v>
      </c>
      <c r="N562" s="1">
        <v>0.11111111111111099</v>
      </c>
      <c r="O562" s="1">
        <v>0.13888888888888901</v>
      </c>
      <c r="P562" s="1">
        <v>5.5555555555555601E-2</v>
      </c>
      <c r="Q562" s="1">
        <v>8.3333333333333301E-2</v>
      </c>
      <c r="Z562" s="4">
        <f>B562*0.2*B566</f>
        <v>3.0727272727272754</v>
      </c>
      <c r="AA562" s="4">
        <f>C562*0.2*C566</f>
        <v>3.0727272727272754</v>
      </c>
      <c r="AB562" s="4">
        <f>D562*0.2*D566</f>
        <v>3.0727272727272754</v>
      </c>
      <c r="AC562" s="4">
        <f>E562*0.2*E566</f>
        <v>3.0727272727272754</v>
      </c>
      <c r="AF562" s="4">
        <f>H562*0.2*H566</f>
        <v>0</v>
      </c>
      <c r="AG562" s="4">
        <f>I562*0.2*I566</f>
        <v>0</v>
      </c>
      <c r="AH562" s="4">
        <f>J562*0.2*J566</f>
        <v>1.0242424242424242</v>
      </c>
      <c r="AI562" s="4">
        <f>K562*0.2*K566</f>
        <v>0</v>
      </c>
      <c r="AL562" s="4">
        <f>N562*0.2*N566</f>
        <v>4.0444444444444398</v>
      </c>
      <c r="AM562" s="4">
        <f>O562*0.2*O566</f>
        <v>5.0555555555555607</v>
      </c>
      <c r="AN562" s="4">
        <f>P562*0.2*P566</f>
        <v>2.0222222222222239</v>
      </c>
      <c r="AO562" s="4">
        <f>Q562*0.2*Q566</f>
        <v>3.0333333333333319</v>
      </c>
    </row>
    <row r="563" spans="1:41">
      <c r="A563" t="s">
        <v>165</v>
      </c>
      <c r="B563" s="1">
        <v>0.125</v>
      </c>
      <c r="C563" s="1">
        <v>0.125</v>
      </c>
      <c r="D563" s="1">
        <v>0.125</v>
      </c>
      <c r="E563" s="1">
        <v>0.125</v>
      </c>
      <c r="G563" t="s">
        <v>165</v>
      </c>
      <c r="H563" s="1">
        <v>5.1470588235294101E-2</v>
      </c>
      <c r="I563" s="1">
        <v>5.1470588235294101E-2</v>
      </c>
      <c r="J563" s="1">
        <v>4.4117647058823498E-2</v>
      </c>
      <c r="K563" s="1">
        <v>5.1470588235294101E-2</v>
      </c>
      <c r="M563" t="s">
        <v>165</v>
      </c>
      <c r="N563" s="1">
        <v>0.123287671232877</v>
      </c>
      <c r="O563" s="1">
        <v>0.116438356164384</v>
      </c>
      <c r="P563" s="1">
        <v>0.13698630136986301</v>
      </c>
      <c r="Q563" s="1">
        <v>0.13013698630136999</v>
      </c>
      <c r="Z563" s="4">
        <f>B566*0.2-Z562</f>
        <v>30.72727272727273</v>
      </c>
      <c r="AA563" s="4">
        <f>C566*0.2-AA562</f>
        <v>30.72727272727273</v>
      </c>
      <c r="AB563" s="4">
        <f>D566*0.2-AB562</f>
        <v>30.72727272727273</v>
      </c>
      <c r="AC563" s="4">
        <f>E566*0.2-AC562</f>
        <v>30.72727272727273</v>
      </c>
      <c r="AF563" s="4">
        <f>H566*0.2-AF562</f>
        <v>33.800000000000004</v>
      </c>
      <c r="AG563" s="4">
        <f>I566*0.2-AG562</f>
        <v>33.800000000000004</v>
      </c>
      <c r="AH563" s="4">
        <f>J566*0.2-AH562</f>
        <v>32.775757575757581</v>
      </c>
      <c r="AI563" s="4">
        <f>K566*0.2-AI562</f>
        <v>33.800000000000004</v>
      </c>
      <c r="AL563" s="4">
        <f>N566*0.2-AL562</f>
        <v>32.355555555555561</v>
      </c>
      <c r="AM563" s="4">
        <f>O566*0.2-AM562</f>
        <v>31.344444444444438</v>
      </c>
      <c r="AN563" s="4">
        <f>P566*0.2-AN562</f>
        <v>34.377777777777773</v>
      </c>
      <c r="AO563" s="4">
        <f>Q566*0.2-AO562</f>
        <v>33.366666666666667</v>
      </c>
    </row>
    <row r="564" spans="1:41">
      <c r="A564" t="s">
        <v>166</v>
      </c>
      <c r="B564" s="2">
        <v>0.72727272727272696</v>
      </c>
      <c r="C564" s="2">
        <v>0.72727272727272696</v>
      </c>
      <c r="D564" s="2">
        <v>0.72727272727272696</v>
      </c>
      <c r="E564" s="2">
        <v>0.72727272727272696</v>
      </c>
      <c r="G564" t="s">
        <v>166</v>
      </c>
      <c r="H564" s="2">
        <v>0</v>
      </c>
      <c r="I564" s="2">
        <v>0</v>
      </c>
      <c r="J564" s="2">
        <v>0.68686868686868696</v>
      </c>
      <c r="K564" s="2">
        <v>0</v>
      </c>
      <c r="M564" t="s">
        <v>166</v>
      </c>
      <c r="N564" s="2">
        <v>0.90123456790123502</v>
      </c>
      <c r="O564" s="2">
        <v>1.1928104575163401</v>
      </c>
      <c r="P564" s="2">
        <v>0.405555555555556</v>
      </c>
      <c r="Q564" s="2">
        <v>0.640350877192982</v>
      </c>
      <c r="Z564" s="4">
        <f>B563*0.8*B566</f>
        <v>16.900000000000002</v>
      </c>
      <c r="AA564" s="4">
        <f>C563*0.8*C566</f>
        <v>16.900000000000002</v>
      </c>
      <c r="AB564" s="4">
        <f>D563*0.8*D566</f>
        <v>16.900000000000002</v>
      </c>
      <c r="AC564" s="4">
        <f>E563*0.8*E566</f>
        <v>16.900000000000002</v>
      </c>
      <c r="AF564" s="4">
        <f>H563*0.8*H566</f>
        <v>6.9588235294117631</v>
      </c>
      <c r="AG564" s="4">
        <f>I563*0.8*I566</f>
        <v>6.9588235294117631</v>
      </c>
      <c r="AH564" s="4">
        <f>J563*0.8*J566</f>
        <v>5.9647058823529377</v>
      </c>
      <c r="AI564" s="4">
        <f>K563*0.8*K566</f>
        <v>6.9588235294117631</v>
      </c>
      <c r="AL564" s="4">
        <f>N563*0.8*N566</f>
        <v>17.950684931506892</v>
      </c>
      <c r="AM564" s="4">
        <f>O563*0.8*O566</f>
        <v>16.95342465753431</v>
      </c>
      <c r="AN564" s="4">
        <f>P563*0.8*P566</f>
        <v>19.945205479452053</v>
      </c>
      <c r="AO564" s="4">
        <f>Q563*0.8*Q566</f>
        <v>18.947945205479474</v>
      </c>
    </row>
    <row r="565" spans="1:41">
      <c r="A565" t="s">
        <v>167</v>
      </c>
      <c r="B565" s="3">
        <v>0.76778868463260097</v>
      </c>
      <c r="C565" s="3">
        <v>0.76778868463260097</v>
      </c>
      <c r="D565" s="3">
        <v>0.76778868463260097</v>
      </c>
      <c r="E565" s="3">
        <v>0.76778868463260097</v>
      </c>
      <c r="G565" t="s">
        <v>167</v>
      </c>
      <c r="H565" s="3">
        <v>0.34761353484956897</v>
      </c>
      <c r="I565" s="3">
        <v>0.34761353484956897</v>
      </c>
      <c r="J565" s="3">
        <v>1</v>
      </c>
      <c r="K565" s="3">
        <v>0.34761353484956897</v>
      </c>
      <c r="M565" t="s">
        <v>167</v>
      </c>
      <c r="N565" s="3">
        <v>1</v>
      </c>
      <c r="O565" s="3">
        <v>0.77551396704048103</v>
      </c>
      <c r="P565" s="3">
        <v>0.25628376071335401</v>
      </c>
      <c r="Q565" s="3">
        <v>0.57504271900221404</v>
      </c>
      <c r="Z565" s="4">
        <f>B566*0.8-Z564</f>
        <v>118.30000000000001</v>
      </c>
      <c r="AA565" s="4">
        <f>C566*0.8-AA564</f>
        <v>118.30000000000001</v>
      </c>
      <c r="AB565" s="4">
        <f>D566*0.8-AB564</f>
        <v>118.30000000000001</v>
      </c>
      <c r="AC565" s="4">
        <f>E566*0.8-AC564</f>
        <v>118.30000000000001</v>
      </c>
      <c r="AF565" s="4">
        <f>H566*0.8-AF564</f>
        <v>128.24117647058824</v>
      </c>
      <c r="AG565" s="4">
        <f>I566*0.8-AG564</f>
        <v>128.24117647058824</v>
      </c>
      <c r="AH565" s="4">
        <f>J566*0.8-AH564</f>
        <v>129.23529411764707</v>
      </c>
      <c r="AI565" s="4">
        <f>K566*0.8-AI564</f>
        <v>128.24117647058824</v>
      </c>
      <c r="AL565" s="4">
        <f>N566*0.8-AL564</f>
        <v>127.64931506849311</v>
      </c>
      <c r="AM565" s="4">
        <f>O566*0.8-AM564</f>
        <v>128.6465753424657</v>
      </c>
      <c r="AN565" s="4">
        <f>P566*0.8-AN564</f>
        <v>125.65479452054794</v>
      </c>
      <c r="AO565" s="4">
        <f>Q566*0.8-AO564</f>
        <v>126.65205479452052</v>
      </c>
    </row>
    <row r="566" spans="1:41">
      <c r="A566" t="s">
        <v>168</v>
      </c>
      <c r="B566" s="4">
        <v>169</v>
      </c>
      <c r="C566" s="4">
        <v>169</v>
      </c>
      <c r="D566" s="4">
        <v>169</v>
      </c>
      <c r="E566" s="4">
        <v>169</v>
      </c>
      <c r="G566" t="s">
        <v>168</v>
      </c>
      <c r="H566" s="4">
        <v>169</v>
      </c>
      <c r="I566" s="4">
        <v>169</v>
      </c>
      <c r="J566" s="4">
        <v>169</v>
      </c>
      <c r="K566" s="4">
        <v>169</v>
      </c>
      <c r="M566" t="s">
        <v>168</v>
      </c>
      <c r="N566" s="4">
        <v>182</v>
      </c>
      <c r="O566" s="4">
        <v>182</v>
      </c>
      <c r="P566" s="4">
        <v>182</v>
      </c>
      <c r="Q566" s="4">
        <v>182</v>
      </c>
    </row>
    <row r="567" spans="1:41">
      <c r="A567" t="s">
        <v>115</v>
      </c>
      <c r="B567" s="1">
        <v>0.2</v>
      </c>
      <c r="C567" s="1">
        <v>0</v>
      </c>
      <c r="D567" s="1">
        <v>0.2</v>
      </c>
      <c r="E567" s="1">
        <v>0</v>
      </c>
      <c r="G567" t="s">
        <v>115</v>
      </c>
      <c r="H567" s="1">
        <v>0</v>
      </c>
      <c r="I567" s="1">
        <v>0</v>
      </c>
      <c r="J567" s="1">
        <v>0</v>
      </c>
      <c r="K567" s="1">
        <v>0</v>
      </c>
      <c r="M567" t="s">
        <v>115</v>
      </c>
      <c r="N567" s="1">
        <v>0.238095238095238</v>
      </c>
      <c r="O567" s="5">
        <v>0.33333333333333298</v>
      </c>
      <c r="P567" s="1">
        <v>0.14285714285714299</v>
      </c>
      <c r="Q567" s="1">
        <v>0.28571428571428598</v>
      </c>
      <c r="Z567" s="4">
        <f>B567*0.2*B571</f>
        <v>1.0400000000000003</v>
      </c>
      <c r="AA567" s="4">
        <f>C567*0.2*C571</f>
        <v>0</v>
      </c>
      <c r="AB567" s="4">
        <f>D567*0.2*D571</f>
        <v>1.0400000000000003</v>
      </c>
      <c r="AC567" s="4">
        <f>E567*0.2*E571</f>
        <v>0</v>
      </c>
      <c r="AF567" s="4">
        <f>H567*0.2*H571</f>
        <v>0</v>
      </c>
      <c r="AG567" s="4">
        <f>I567*0.2*I571</f>
        <v>0</v>
      </c>
      <c r="AH567" s="4">
        <f>J567*0.2*J571</f>
        <v>0</v>
      </c>
      <c r="AI567" s="4">
        <f>K567*0.2*K571</f>
        <v>0</v>
      </c>
      <c r="AL567" s="4">
        <f>N567*0.2*N571</f>
        <v>5.0476190476190457</v>
      </c>
      <c r="AM567" s="4">
        <f>O567*0.2*O571</f>
        <v>7.0666666666666593</v>
      </c>
      <c r="AN567" s="4">
        <f>P567*0.2*P571</f>
        <v>3.0285714285714316</v>
      </c>
      <c r="AO567" s="4">
        <f>Q567*0.2*Q571</f>
        <v>6.0571428571428632</v>
      </c>
    </row>
    <row r="568" spans="1:41">
      <c r="A568" t="s">
        <v>165</v>
      </c>
      <c r="B568" s="1">
        <v>0.14285714285714299</v>
      </c>
      <c r="C568" s="1">
        <v>0.19047619047618999</v>
      </c>
      <c r="D568" s="1">
        <v>0.14285714285714299</v>
      </c>
      <c r="E568" s="1">
        <v>0.19047619047618999</v>
      </c>
      <c r="G568" t="s">
        <v>165</v>
      </c>
      <c r="H568" s="1">
        <v>4.7619047619047603E-2</v>
      </c>
      <c r="I568" s="1">
        <v>4.7619047619047603E-2</v>
      </c>
      <c r="J568" s="1">
        <v>4.7619047619047603E-2</v>
      </c>
      <c r="K568" s="1">
        <v>4.7619047619047603E-2</v>
      </c>
      <c r="M568" t="s">
        <v>165</v>
      </c>
      <c r="N568" s="1">
        <v>0.14117647058823499</v>
      </c>
      <c r="O568" s="5">
        <v>0.11764705882352899</v>
      </c>
      <c r="P568" s="1">
        <v>0.16470588235294101</v>
      </c>
      <c r="Q568" s="1">
        <v>0.129411764705882</v>
      </c>
      <c r="Z568" s="4">
        <f>B571*0.2-Z567</f>
        <v>4.16</v>
      </c>
      <c r="AA568" s="4">
        <f>C571*0.2-AA567</f>
        <v>5.2</v>
      </c>
      <c r="AB568" s="4">
        <f>D571*0.2-AB567</f>
        <v>4.16</v>
      </c>
      <c r="AC568" s="4">
        <f>E571*0.2-AC567</f>
        <v>5.2</v>
      </c>
      <c r="AF568" s="4">
        <f>H571*0.2-AF567</f>
        <v>5.2</v>
      </c>
      <c r="AG568" s="4">
        <f>I571*0.2-AG567</f>
        <v>5.2</v>
      </c>
      <c r="AH568" s="4">
        <f>J571*0.2-AH567</f>
        <v>5.2</v>
      </c>
      <c r="AI568" s="4">
        <f>K571*0.2-AI567</f>
        <v>5.2</v>
      </c>
      <c r="AL568" s="4">
        <f>N571*0.2-AL567</f>
        <v>16.152380952380959</v>
      </c>
      <c r="AM568" s="4">
        <f>O571*0.2-AM567</f>
        <v>14.133333333333344</v>
      </c>
      <c r="AN568" s="4">
        <f>P571*0.2-AN567</f>
        <v>18.171428571428571</v>
      </c>
      <c r="AO568" s="4">
        <f>Q571*0.2-AO567</f>
        <v>15.142857142857139</v>
      </c>
    </row>
    <row r="569" spans="1:41">
      <c r="A569" t="s">
        <v>166</v>
      </c>
      <c r="B569" s="2">
        <v>1.4</v>
      </c>
      <c r="C569" s="2">
        <v>0</v>
      </c>
      <c r="D569" s="2">
        <v>1.4</v>
      </c>
      <c r="E569" s="2">
        <v>0</v>
      </c>
      <c r="G569" t="s">
        <v>166</v>
      </c>
      <c r="H569" s="2">
        <v>0</v>
      </c>
      <c r="I569" s="2">
        <v>0</v>
      </c>
      <c r="J569" s="2">
        <v>0</v>
      </c>
      <c r="K569" s="2">
        <v>0</v>
      </c>
      <c r="M569" t="s">
        <v>166</v>
      </c>
      <c r="N569" s="2">
        <v>1.6865079365079401</v>
      </c>
      <c r="O569" s="6">
        <v>2.8333333333333299</v>
      </c>
      <c r="P569" s="2">
        <v>0.86734693877550995</v>
      </c>
      <c r="Q569" s="2">
        <v>2.2077922077922101</v>
      </c>
      <c r="Z569" s="4">
        <f>B568*0.8*B571</f>
        <v>2.9714285714285742</v>
      </c>
      <c r="AA569" s="4">
        <f>C568*0.8*C571</f>
        <v>3.9619047619047523</v>
      </c>
      <c r="AB569" s="4">
        <f>D568*0.8*D571</f>
        <v>2.9714285714285742</v>
      </c>
      <c r="AC569" s="4">
        <f>E568*0.8*E571</f>
        <v>3.9619047619047523</v>
      </c>
      <c r="AF569" s="4">
        <f>H568*0.8*H571</f>
        <v>0.99047619047619018</v>
      </c>
      <c r="AG569" s="4">
        <f>I568*0.8*I571</f>
        <v>0.99047619047619018</v>
      </c>
      <c r="AH569" s="4">
        <f>J568*0.8*J571</f>
        <v>0.99047619047619018</v>
      </c>
      <c r="AI569" s="4">
        <f>K568*0.8*K571</f>
        <v>0.99047619047619018</v>
      </c>
      <c r="AL569" s="4">
        <f>N568*0.8*N571</f>
        <v>11.971764705882327</v>
      </c>
      <c r="AM569" s="4">
        <f>O568*0.8*O571</f>
        <v>9.9764705882352587</v>
      </c>
      <c r="AN569" s="4">
        <f>P568*0.8*P571</f>
        <v>13.967058823529397</v>
      </c>
      <c r="AO569" s="4">
        <f>Q568*0.8*Q571</f>
        <v>10.974117647058794</v>
      </c>
    </row>
    <row r="570" spans="1:41">
      <c r="A570" t="s">
        <v>167</v>
      </c>
      <c r="B570" s="3">
        <v>1</v>
      </c>
      <c r="C570" s="3">
        <v>0.55518394648829394</v>
      </c>
      <c r="D570" s="3">
        <v>1</v>
      </c>
      <c r="E570" s="3">
        <v>0.55518394648829394</v>
      </c>
      <c r="G570" t="s">
        <v>167</v>
      </c>
      <c r="H570" s="3">
        <v>1</v>
      </c>
      <c r="I570" s="3">
        <v>1</v>
      </c>
      <c r="J570" s="3">
        <v>1</v>
      </c>
      <c r="K570" s="3">
        <v>1</v>
      </c>
      <c r="M570" t="s">
        <v>167</v>
      </c>
      <c r="N570" s="3">
        <v>0.32119133732972099</v>
      </c>
      <c r="O570" s="7">
        <v>4.01107064860265E-2</v>
      </c>
      <c r="P570" s="3">
        <v>1</v>
      </c>
      <c r="Q570" s="3">
        <v>9.9414078794452201E-2</v>
      </c>
      <c r="Z570" s="4">
        <f>B571*0.8-Z569</f>
        <v>17.828571428571426</v>
      </c>
      <c r="AA570" s="4">
        <f>C571*0.8-AA569</f>
        <v>16.838095238095249</v>
      </c>
      <c r="AB570" s="4">
        <f>D571*0.8-AB569</f>
        <v>17.828571428571426</v>
      </c>
      <c r="AC570" s="4">
        <f>E571*0.8-AC569</f>
        <v>16.838095238095249</v>
      </c>
      <c r="AF570" s="4">
        <f>H571*0.8-AF569</f>
        <v>19.80952380952381</v>
      </c>
      <c r="AG570" s="4">
        <f>I571*0.8-AG569</f>
        <v>19.80952380952381</v>
      </c>
      <c r="AH570" s="4">
        <f>J571*0.8-AH569</f>
        <v>19.80952380952381</v>
      </c>
      <c r="AI570" s="4">
        <f>K571*0.8-AI569</f>
        <v>19.80952380952381</v>
      </c>
      <c r="AL570" s="4">
        <f>N571*0.8-AL569</f>
        <v>72.82823529411769</v>
      </c>
      <c r="AM570" s="4">
        <f>O571*0.8-AM569</f>
        <v>74.823529411764753</v>
      </c>
      <c r="AN570" s="4">
        <f>P571*0.8-AN569</f>
        <v>70.832941176470612</v>
      </c>
      <c r="AO570" s="4">
        <f>Q571*0.8-AO569</f>
        <v>73.825882352941221</v>
      </c>
    </row>
    <row r="571" spans="1:41">
      <c r="A571" t="s">
        <v>168</v>
      </c>
      <c r="B571" s="4">
        <v>26</v>
      </c>
      <c r="C571" s="4">
        <v>26</v>
      </c>
      <c r="D571" s="4">
        <v>26</v>
      </c>
      <c r="E571" s="4">
        <v>26</v>
      </c>
      <c r="G571" t="s">
        <v>168</v>
      </c>
      <c r="H571" s="4">
        <v>26</v>
      </c>
      <c r="I571" s="4">
        <v>26</v>
      </c>
      <c r="J571" s="4">
        <v>26</v>
      </c>
      <c r="K571" s="4">
        <v>26</v>
      </c>
      <c r="M571" t="s">
        <v>168</v>
      </c>
      <c r="N571" s="4">
        <v>106</v>
      </c>
      <c r="O571" s="8">
        <v>106</v>
      </c>
      <c r="P571" s="4">
        <v>106</v>
      </c>
      <c r="Q571" s="4">
        <v>106</v>
      </c>
    </row>
    <row r="572" spans="1:41">
      <c r="A572" t="s">
        <v>116</v>
      </c>
      <c r="B572" s="1" t="s">
        <v>73</v>
      </c>
      <c r="C572" s="1" t="s">
        <v>73</v>
      </c>
      <c r="D572" s="1" t="s">
        <v>73</v>
      </c>
      <c r="E572" s="1" t="s">
        <v>73</v>
      </c>
      <c r="G572" t="s">
        <v>116</v>
      </c>
      <c r="H572" s="1" t="s">
        <v>73</v>
      </c>
      <c r="I572" s="1" t="s">
        <v>73</v>
      </c>
      <c r="J572" s="1" t="s">
        <v>73</v>
      </c>
      <c r="K572" s="1" t="s">
        <v>73</v>
      </c>
      <c r="M572" t="s">
        <v>116</v>
      </c>
      <c r="N572" s="1">
        <v>0.157894736842105</v>
      </c>
      <c r="O572" s="1">
        <v>0.21052631578947401</v>
      </c>
      <c r="P572" s="1">
        <v>0.157894736842105</v>
      </c>
      <c r="Q572" s="1">
        <v>0.26315789473684198</v>
      </c>
      <c r="Z572" s="4" t="e">
        <f>B572*0.2*B576</f>
        <v>#VALUE!</v>
      </c>
      <c r="AA572" s="4" t="e">
        <f>C572*0.2*C576</f>
        <v>#VALUE!</v>
      </c>
      <c r="AB572" s="4" t="e">
        <f>D572*0.2*D576</f>
        <v>#VALUE!</v>
      </c>
      <c r="AC572" s="4" t="e">
        <f>E572*0.2*E576</f>
        <v>#VALUE!</v>
      </c>
      <c r="AF572" s="4" t="e">
        <f>H572*0.2*H576</f>
        <v>#VALUE!</v>
      </c>
      <c r="AG572" s="4" t="e">
        <f>I572*0.2*I576</f>
        <v>#VALUE!</v>
      </c>
      <c r="AH572" s="4" t="e">
        <f>J572*0.2*J576</f>
        <v>#VALUE!</v>
      </c>
      <c r="AI572" s="4" t="e">
        <f>K572*0.2*K576</f>
        <v>#VALUE!</v>
      </c>
      <c r="AL572" s="4">
        <f>N572*0.2*N576</f>
        <v>2.9999999999999956</v>
      </c>
      <c r="AM572" s="4">
        <f>O572*0.2*O576</f>
        <v>4.0000000000000062</v>
      </c>
      <c r="AN572" s="4">
        <f>P572*0.2*P576</f>
        <v>2.9999999999999956</v>
      </c>
      <c r="AO572" s="4">
        <f>Q572*0.2*Q576</f>
        <v>4.9999999999999973</v>
      </c>
    </row>
    <row r="573" spans="1:41">
      <c r="A573" t="s">
        <v>165</v>
      </c>
      <c r="B573" s="1">
        <v>0</v>
      </c>
      <c r="C573" s="1">
        <v>0</v>
      </c>
      <c r="D573" s="1">
        <v>0</v>
      </c>
      <c r="E573" s="1">
        <v>0</v>
      </c>
      <c r="G573" t="s">
        <v>165</v>
      </c>
      <c r="H573" s="1">
        <v>0</v>
      </c>
      <c r="I573" s="1">
        <v>0</v>
      </c>
      <c r="J573" s="1">
        <v>0</v>
      </c>
      <c r="K573" s="1">
        <v>0</v>
      </c>
      <c r="M573" t="s">
        <v>165</v>
      </c>
      <c r="N573" s="1">
        <v>0.17105263157894701</v>
      </c>
      <c r="O573" s="1">
        <v>0.157894736842105</v>
      </c>
      <c r="P573" s="1">
        <v>0.17105263157894701</v>
      </c>
      <c r="Q573" s="1">
        <v>0.144736842105263</v>
      </c>
      <c r="Z573" s="4" t="e">
        <f>B576*0.2-Z572</f>
        <v>#VALUE!</v>
      </c>
      <c r="AA573" s="4" t="e">
        <f>C576*0.2-AA572</f>
        <v>#VALUE!</v>
      </c>
      <c r="AB573" s="4" t="e">
        <f>D576*0.2-AB572</f>
        <v>#VALUE!</v>
      </c>
      <c r="AC573" s="4" t="e">
        <f>E576*0.2-AC572</f>
        <v>#VALUE!</v>
      </c>
      <c r="AF573" s="4" t="e">
        <f>H576*0.2-AF572</f>
        <v>#VALUE!</v>
      </c>
      <c r="AG573" s="4" t="e">
        <f>I576*0.2-AG572</f>
        <v>#VALUE!</v>
      </c>
      <c r="AH573" s="4" t="e">
        <f>J576*0.2-AH572</f>
        <v>#VALUE!</v>
      </c>
      <c r="AI573" s="4" t="e">
        <f>K576*0.2-AI572</f>
        <v>#VALUE!</v>
      </c>
      <c r="AL573" s="4">
        <f>N576*0.2-AL572</f>
        <v>16.000000000000004</v>
      </c>
      <c r="AM573" s="4">
        <f>O576*0.2-AM572</f>
        <v>14.999999999999993</v>
      </c>
      <c r="AN573" s="4">
        <f>P576*0.2-AN572</f>
        <v>16.000000000000004</v>
      </c>
      <c r="AO573" s="4">
        <f>Q576*0.2-AO572</f>
        <v>14.000000000000004</v>
      </c>
    </row>
    <row r="574" spans="1:41">
      <c r="A574" t="s">
        <v>166</v>
      </c>
      <c r="B574" s="2" t="s">
        <v>73</v>
      </c>
      <c r="C574" s="2" t="s">
        <v>73</v>
      </c>
      <c r="D574" s="2" t="s">
        <v>73</v>
      </c>
      <c r="E574" s="2" t="s">
        <v>73</v>
      </c>
      <c r="G574" t="s">
        <v>166</v>
      </c>
      <c r="H574" s="2" t="s">
        <v>73</v>
      </c>
      <c r="I574" s="2" t="s">
        <v>73</v>
      </c>
      <c r="J574" s="2" t="s">
        <v>73</v>
      </c>
      <c r="K574" s="2" t="s">
        <v>73</v>
      </c>
      <c r="M574" t="s">
        <v>166</v>
      </c>
      <c r="N574" s="2">
        <v>0.92307692307692302</v>
      </c>
      <c r="O574" s="2">
        <v>1.3333333333333299</v>
      </c>
      <c r="P574" s="2">
        <v>0.92307692307692302</v>
      </c>
      <c r="Q574" s="2">
        <v>1.8181818181818199</v>
      </c>
      <c r="Z574" s="4">
        <f>B573*0.8*B576</f>
        <v>0</v>
      </c>
      <c r="AA574" s="4">
        <f>C573*0.8*C576</f>
        <v>0</v>
      </c>
      <c r="AB574" s="4">
        <f>D573*0.8*D576</f>
        <v>0</v>
      </c>
      <c r="AC574" s="4">
        <f>E573*0.8*E576</f>
        <v>0</v>
      </c>
      <c r="AF574" s="4">
        <f>H573*0.8*H576</f>
        <v>0</v>
      </c>
      <c r="AG574" s="4">
        <f>I573*0.8*I576</f>
        <v>0</v>
      </c>
      <c r="AH574" s="4">
        <f>J573*0.8*J576</f>
        <v>0</v>
      </c>
      <c r="AI574" s="4">
        <f>K573*0.8*K576</f>
        <v>0</v>
      </c>
      <c r="AL574" s="4">
        <f>N573*0.8*N576</f>
        <v>12.999999999999975</v>
      </c>
      <c r="AM574" s="4">
        <f>O573*0.8*O576</f>
        <v>11.999999999999982</v>
      </c>
      <c r="AN574" s="4">
        <f>P573*0.8*P576</f>
        <v>12.999999999999975</v>
      </c>
      <c r="AO574" s="4">
        <f>Q573*0.8*Q576</f>
        <v>10.999999999999988</v>
      </c>
    </row>
    <row r="575" spans="1:41">
      <c r="A575" t="s">
        <v>167</v>
      </c>
      <c r="B575" s="3">
        <v>1</v>
      </c>
      <c r="C575" s="3">
        <v>1</v>
      </c>
      <c r="D575" s="3">
        <v>1</v>
      </c>
      <c r="E575" s="3">
        <v>1</v>
      </c>
      <c r="G575" t="s">
        <v>167</v>
      </c>
      <c r="H575" s="3">
        <v>1</v>
      </c>
      <c r="I575" s="3">
        <v>1</v>
      </c>
      <c r="J575" s="3">
        <v>1</v>
      </c>
      <c r="K575" s="3">
        <v>1</v>
      </c>
      <c r="M575" t="s">
        <v>167</v>
      </c>
      <c r="N575" s="3">
        <v>1</v>
      </c>
      <c r="O575" s="3">
        <v>0.73184261254003202</v>
      </c>
      <c r="P575" s="3">
        <v>1</v>
      </c>
      <c r="Q575" s="3">
        <v>0.30101622165765701</v>
      </c>
      <c r="Z575" s="4">
        <f>B576*0.8-Z574</f>
        <v>1.6</v>
      </c>
      <c r="AA575" s="4">
        <f>C576*0.8-AA574</f>
        <v>1.6</v>
      </c>
      <c r="AB575" s="4">
        <f>D576*0.8-AB574</f>
        <v>1.6</v>
      </c>
      <c r="AC575" s="4">
        <f>E576*0.8-AC574</f>
        <v>1.6</v>
      </c>
      <c r="AF575" s="4">
        <f>H576*0.8-AF574</f>
        <v>1.6</v>
      </c>
      <c r="AG575" s="4">
        <f>I576*0.8-AG574</f>
        <v>1.6</v>
      </c>
      <c r="AH575" s="4">
        <f>J576*0.8-AH574</f>
        <v>1.6</v>
      </c>
      <c r="AI575" s="4">
        <f>K576*0.8-AI574</f>
        <v>1.6</v>
      </c>
      <c r="AL575" s="4">
        <f>N576*0.8-AL574</f>
        <v>63.000000000000028</v>
      </c>
      <c r="AM575" s="4">
        <f>O576*0.8-AM574</f>
        <v>64.000000000000014</v>
      </c>
      <c r="AN575" s="4">
        <f>P576*0.8-AN574</f>
        <v>63.000000000000028</v>
      </c>
      <c r="AO575" s="4">
        <f>Q576*0.8-AO574</f>
        <v>65.000000000000014</v>
      </c>
    </row>
    <row r="576" spans="1:41">
      <c r="A576" t="s">
        <v>168</v>
      </c>
      <c r="B576" s="4">
        <v>2</v>
      </c>
      <c r="C576" s="4">
        <v>2</v>
      </c>
      <c r="D576" s="4">
        <v>2</v>
      </c>
      <c r="E576" s="4">
        <v>2</v>
      </c>
      <c r="G576" t="s">
        <v>168</v>
      </c>
      <c r="H576" s="4">
        <v>2</v>
      </c>
      <c r="I576" s="4">
        <v>2</v>
      </c>
      <c r="J576" s="4">
        <v>2</v>
      </c>
      <c r="K576" s="4">
        <v>2</v>
      </c>
      <c r="M576" t="s">
        <v>168</v>
      </c>
      <c r="N576" s="4">
        <v>95</v>
      </c>
      <c r="O576" s="4">
        <v>95</v>
      </c>
      <c r="P576" s="4">
        <v>95</v>
      </c>
      <c r="Q576" s="4">
        <v>95</v>
      </c>
    </row>
    <row r="577" spans="1:41">
      <c r="A577" t="s">
        <v>117</v>
      </c>
      <c r="B577" s="1">
        <v>5.8823529411764698E-2</v>
      </c>
      <c r="C577" s="1">
        <v>0.11764705882352899</v>
      </c>
      <c r="D577" s="1">
        <v>0.17647058823529399</v>
      </c>
      <c r="E577" s="1">
        <v>5.8823529411764698E-2</v>
      </c>
      <c r="G577" t="s">
        <v>117</v>
      </c>
      <c r="H577" s="1">
        <v>0</v>
      </c>
      <c r="I577" s="1">
        <v>0</v>
      </c>
      <c r="J577" s="1">
        <v>5.8823529411764698E-2</v>
      </c>
      <c r="K577" s="1">
        <v>0</v>
      </c>
      <c r="M577" t="s">
        <v>117</v>
      </c>
      <c r="N577" s="1">
        <v>7.4074074074074098E-2</v>
      </c>
      <c r="O577" s="1">
        <v>0.22222222222222199</v>
      </c>
      <c r="P577" s="1">
        <v>3.7037037037037E-2</v>
      </c>
      <c r="Q577" s="1">
        <v>0.18518518518518501</v>
      </c>
      <c r="Z577" s="4">
        <f>B577*0.2*B581</f>
        <v>1.0470588235294118</v>
      </c>
      <c r="AA577" s="4">
        <f>C577*0.2*C581</f>
        <v>2.0941176470588161</v>
      </c>
      <c r="AB577" s="4">
        <f>D577*0.2*D581</f>
        <v>3.1411764705882335</v>
      </c>
      <c r="AC577" s="4">
        <f>E577*0.2*E581</f>
        <v>1.0470588235294118</v>
      </c>
      <c r="AF577" s="4">
        <f>H577*0.2*H581</f>
        <v>0</v>
      </c>
      <c r="AG577" s="4">
        <f>I577*0.2*I581</f>
        <v>0</v>
      </c>
      <c r="AH577" s="4">
        <f>J577*0.2*J581</f>
        <v>1.0470588235294118</v>
      </c>
      <c r="AI577" s="4">
        <f>K577*0.2*K581</f>
        <v>0</v>
      </c>
      <c r="AL577" s="4">
        <f>N577*0.2*N581</f>
        <v>2.0000000000000009</v>
      </c>
      <c r="AM577" s="4">
        <f>O577*0.2*O581</f>
        <v>5.9999999999999938</v>
      </c>
      <c r="AN577" s="4">
        <f>P577*0.2*P581</f>
        <v>0.99999999999999911</v>
      </c>
      <c r="AO577" s="4">
        <f>Q577*0.2*Q581</f>
        <v>4.9999999999999947</v>
      </c>
    </row>
    <row r="578" spans="1:41">
      <c r="A578" t="s">
        <v>165</v>
      </c>
      <c r="B578" s="1">
        <v>0.125</v>
      </c>
      <c r="C578" s="1">
        <v>0.11111111111111099</v>
      </c>
      <c r="D578" s="1">
        <v>9.7222222222222196E-2</v>
      </c>
      <c r="E578" s="1">
        <v>0.125</v>
      </c>
      <c r="G578" t="s">
        <v>165</v>
      </c>
      <c r="H578" s="1">
        <v>5.5555555555555601E-2</v>
      </c>
      <c r="I578" s="1">
        <v>5.5555555555555601E-2</v>
      </c>
      <c r="J578" s="1">
        <v>4.1666666666666699E-2</v>
      </c>
      <c r="K578" s="1">
        <v>5.5555555555555601E-2</v>
      </c>
      <c r="M578" t="s">
        <v>165</v>
      </c>
      <c r="N578" s="1">
        <v>0.148148148148148</v>
      </c>
      <c r="O578" s="1">
        <v>0.11111111111111099</v>
      </c>
      <c r="P578" s="1">
        <v>0.157407407407407</v>
      </c>
      <c r="Q578" s="1">
        <v>0.12037037037037</v>
      </c>
      <c r="Z578" s="4">
        <f>B581*0.2-Z577</f>
        <v>16.752941176470589</v>
      </c>
      <c r="AA578" s="4">
        <f>C581*0.2-AA577</f>
        <v>15.705882352941185</v>
      </c>
      <c r="AB578" s="4">
        <f>D581*0.2-AB577</f>
        <v>14.658823529411768</v>
      </c>
      <c r="AC578" s="4">
        <f>E581*0.2-AC577</f>
        <v>16.752941176470589</v>
      </c>
      <c r="AF578" s="4">
        <f>H581*0.2-AF577</f>
        <v>17.8</v>
      </c>
      <c r="AG578" s="4">
        <f>I581*0.2-AG577</f>
        <v>17.8</v>
      </c>
      <c r="AH578" s="4">
        <f>J581*0.2-AH577</f>
        <v>16.752941176470589</v>
      </c>
      <c r="AI578" s="4">
        <f>K581*0.2-AI577</f>
        <v>17.8</v>
      </c>
      <c r="AL578" s="4">
        <f>N581*0.2-AL577</f>
        <v>25</v>
      </c>
      <c r="AM578" s="4">
        <f>O581*0.2-AM577</f>
        <v>21.000000000000007</v>
      </c>
      <c r="AN578" s="4">
        <f>P581*0.2-AN577</f>
        <v>26</v>
      </c>
      <c r="AO578" s="4">
        <f>Q581*0.2-AO577</f>
        <v>22.000000000000007</v>
      </c>
    </row>
    <row r="579" spans="1:41">
      <c r="A579" t="s">
        <v>166</v>
      </c>
      <c r="B579" s="2">
        <v>0.47058823529411797</v>
      </c>
      <c r="C579" s="2">
        <v>1.0588235294117601</v>
      </c>
      <c r="D579" s="2">
        <v>1.8151260504201701</v>
      </c>
      <c r="E579" s="2">
        <v>0.47058823529411797</v>
      </c>
      <c r="G579" t="s">
        <v>166</v>
      </c>
      <c r="H579" s="2">
        <v>0</v>
      </c>
      <c r="I579" s="2">
        <v>0</v>
      </c>
      <c r="J579" s="2">
        <v>1.4117647058823499</v>
      </c>
      <c r="K579" s="2">
        <v>0</v>
      </c>
      <c r="M579" t="s">
        <v>166</v>
      </c>
      <c r="N579" s="2">
        <v>0.5</v>
      </c>
      <c r="O579" s="2">
        <v>2</v>
      </c>
      <c r="P579" s="2">
        <v>0.23529411764705899</v>
      </c>
      <c r="Q579" s="2">
        <v>1.5384615384615401</v>
      </c>
      <c r="Z579" s="4">
        <f>B578*0.8*B581</f>
        <v>8.9</v>
      </c>
      <c r="AA579" s="4">
        <f>C578*0.8*C581</f>
        <v>7.9111111111111025</v>
      </c>
      <c r="AB579" s="4">
        <f>D578*0.8*D581</f>
        <v>6.9222222222222207</v>
      </c>
      <c r="AC579" s="4">
        <f>E578*0.8*E581</f>
        <v>8.9</v>
      </c>
      <c r="AF579" s="4">
        <f>H578*0.8*H581</f>
        <v>3.9555555555555588</v>
      </c>
      <c r="AG579" s="4">
        <f>I578*0.8*I581</f>
        <v>3.9555555555555588</v>
      </c>
      <c r="AH579" s="4">
        <f>J578*0.8*J581</f>
        <v>2.966666666666669</v>
      </c>
      <c r="AI579" s="4">
        <f>K578*0.8*K581</f>
        <v>3.9555555555555588</v>
      </c>
      <c r="AL579" s="4">
        <f>N578*0.8*N581</f>
        <v>15.999999999999986</v>
      </c>
      <c r="AM579" s="4">
        <f>O578*0.8*O581</f>
        <v>11.999999999999988</v>
      </c>
      <c r="AN579" s="4">
        <f>P578*0.8*P581</f>
        <v>16.999999999999957</v>
      </c>
      <c r="AO579" s="4">
        <f>Q578*0.8*Q581</f>
        <v>12.999999999999961</v>
      </c>
    </row>
    <row r="580" spans="1:41">
      <c r="A580" t="s">
        <v>167</v>
      </c>
      <c r="B580" s="3">
        <v>0.67988586138083396</v>
      </c>
      <c r="C580" s="3">
        <v>1</v>
      </c>
      <c r="D580" s="3">
        <v>0.39533996038602098</v>
      </c>
      <c r="E580" s="3">
        <v>0.67988586138083396</v>
      </c>
      <c r="G580" t="s">
        <v>167</v>
      </c>
      <c r="H580" s="3">
        <v>1</v>
      </c>
      <c r="I580" s="3">
        <v>1</v>
      </c>
      <c r="J580" s="3">
        <v>0.57864554194622797</v>
      </c>
      <c r="K580" s="3">
        <v>1</v>
      </c>
      <c r="M580" t="s">
        <v>167</v>
      </c>
      <c r="N580" s="3">
        <v>0.52634427148575802</v>
      </c>
      <c r="O580" s="3">
        <v>0.200511537088046</v>
      </c>
      <c r="P580" s="3">
        <v>0.122529730469172</v>
      </c>
      <c r="Q580" s="3">
        <v>0.35756580496382101</v>
      </c>
      <c r="Z580" s="4">
        <f>B581*0.8-Z579</f>
        <v>62.300000000000004</v>
      </c>
      <c r="AA580" s="4">
        <f>C581*0.8-AA579</f>
        <v>63.288888888888899</v>
      </c>
      <c r="AB580" s="4">
        <f>D581*0.8-AB579</f>
        <v>64.277777777777786</v>
      </c>
      <c r="AC580" s="4">
        <f>E581*0.8-AC579</f>
        <v>62.300000000000004</v>
      </c>
      <c r="AF580" s="4">
        <f>H581*0.8-AF579</f>
        <v>67.24444444444444</v>
      </c>
      <c r="AG580" s="4">
        <f>I581*0.8-AG579</f>
        <v>67.24444444444444</v>
      </c>
      <c r="AH580" s="4">
        <f>J581*0.8-AH579</f>
        <v>68.233333333333334</v>
      </c>
      <c r="AI580" s="4">
        <f>K581*0.8-AI579</f>
        <v>67.24444444444444</v>
      </c>
      <c r="AL580" s="4">
        <f>N581*0.8-AL579</f>
        <v>92.000000000000014</v>
      </c>
      <c r="AM580" s="4">
        <f>O581*0.8-AM579</f>
        <v>96.000000000000014</v>
      </c>
      <c r="AN580" s="4">
        <f>P581*0.8-AN579</f>
        <v>91.000000000000043</v>
      </c>
      <c r="AO580" s="4">
        <f>Q581*0.8-AO579</f>
        <v>95.000000000000043</v>
      </c>
    </row>
    <row r="581" spans="1:41">
      <c r="A581" t="s">
        <v>168</v>
      </c>
      <c r="B581" s="4">
        <v>89</v>
      </c>
      <c r="C581" s="4">
        <v>89</v>
      </c>
      <c r="D581" s="4">
        <v>89</v>
      </c>
      <c r="E581" s="4">
        <v>89</v>
      </c>
      <c r="G581" t="s">
        <v>168</v>
      </c>
      <c r="H581" s="4">
        <v>89</v>
      </c>
      <c r="I581" s="4">
        <v>89</v>
      </c>
      <c r="J581" s="4">
        <v>89</v>
      </c>
      <c r="K581" s="4">
        <v>89</v>
      </c>
      <c r="M581" t="s">
        <v>168</v>
      </c>
      <c r="N581" s="4">
        <v>135</v>
      </c>
      <c r="O581" s="4">
        <v>135</v>
      </c>
      <c r="P581" s="4">
        <v>135</v>
      </c>
      <c r="Q581" s="4">
        <v>135</v>
      </c>
    </row>
    <row r="582" spans="1:41">
      <c r="A582" t="s">
        <v>118</v>
      </c>
      <c r="B582" s="1">
        <v>0.11111111111111099</v>
      </c>
      <c r="C582" s="1">
        <v>0.18518518518518501</v>
      </c>
      <c r="D582" s="1">
        <v>7.4074074074074098E-2</v>
      </c>
      <c r="E582" s="1">
        <v>3.7037037037037E-2</v>
      </c>
      <c r="G582" t="s">
        <v>118</v>
      </c>
      <c r="H582" s="1">
        <v>0</v>
      </c>
      <c r="I582" s="1">
        <v>3.7037037037037E-2</v>
      </c>
      <c r="J582" s="1">
        <v>7.4074074074074098E-2</v>
      </c>
      <c r="K582" s="1">
        <v>0</v>
      </c>
      <c r="M582" t="s">
        <v>118</v>
      </c>
      <c r="N582" s="1">
        <v>0.12121212121212099</v>
      </c>
      <c r="O582" s="1">
        <v>0.12121212121212099</v>
      </c>
      <c r="P582" s="1">
        <v>6.0606060606060601E-2</v>
      </c>
      <c r="Q582" s="1">
        <v>3.03030303030303E-2</v>
      </c>
      <c r="Z582" s="4">
        <f>B582*0.2*B586</f>
        <v>3.022222222222219</v>
      </c>
      <c r="AA582" s="4">
        <f>C582*0.2*C586</f>
        <v>5.0370370370370319</v>
      </c>
      <c r="AB582" s="4">
        <f>D582*0.2*D586</f>
        <v>2.0148148148148155</v>
      </c>
      <c r="AC582" s="4">
        <f>E582*0.2*E586</f>
        <v>1.0074074074074064</v>
      </c>
      <c r="AF582" s="4">
        <f>H582*0.2*H586</f>
        <v>0</v>
      </c>
      <c r="AG582" s="4">
        <f>I582*0.2*I586</f>
        <v>1.0074074074074064</v>
      </c>
      <c r="AH582" s="4">
        <f>J582*0.2*J586</f>
        <v>2.0148148148148155</v>
      </c>
      <c r="AI582" s="4">
        <f>K582*0.2*K586</f>
        <v>0</v>
      </c>
      <c r="AL582" s="4">
        <f>N582*0.2*N586</f>
        <v>4.0242424242424173</v>
      </c>
      <c r="AM582" s="4">
        <f>O582*0.2*O586</f>
        <v>4.0242424242424173</v>
      </c>
      <c r="AN582" s="4">
        <f>P582*0.2*P586</f>
        <v>2.0121212121212122</v>
      </c>
      <c r="AO582" s="4">
        <f>Q582*0.2*Q586</f>
        <v>1.0060606060606061</v>
      </c>
    </row>
    <row r="583" spans="1:41">
      <c r="A583" t="s">
        <v>165</v>
      </c>
      <c r="B583" s="1">
        <v>0.12844036697247699</v>
      </c>
      <c r="C583" s="1">
        <v>0.11009174311926601</v>
      </c>
      <c r="D583" s="1">
        <v>0.13761467889908299</v>
      </c>
      <c r="E583" s="1">
        <v>0.146788990825688</v>
      </c>
      <c r="G583" t="s">
        <v>165</v>
      </c>
      <c r="H583" s="1">
        <v>6.4220183486238494E-2</v>
      </c>
      <c r="I583" s="1">
        <v>5.5045871559633003E-2</v>
      </c>
      <c r="J583" s="1">
        <v>4.5871559633027498E-2</v>
      </c>
      <c r="K583" s="1">
        <v>6.4220183486238494E-2</v>
      </c>
      <c r="M583" t="s">
        <v>165</v>
      </c>
      <c r="N583" s="1">
        <v>0.12781954887218</v>
      </c>
      <c r="O583" s="1">
        <v>0.12781954887218</v>
      </c>
      <c r="P583" s="1">
        <v>0.14285714285714299</v>
      </c>
      <c r="Q583" s="1">
        <v>0.150375939849624</v>
      </c>
      <c r="Z583" s="4">
        <f>B586*0.2-Z582</f>
        <v>24.177777777777784</v>
      </c>
      <c r="AA583" s="4">
        <f>C586*0.2-AA582</f>
        <v>22.162962962962972</v>
      </c>
      <c r="AB583" s="4">
        <f>D586*0.2-AB582</f>
        <v>25.185185185185187</v>
      </c>
      <c r="AC583" s="4">
        <f>E586*0.2-AC582</f>
        <v>26.192592592592597</v>
      </c>
      <c r="AF583" s="4">
        <f>H586*0.2-AF582</f>
        <v>27.200000000000003</v>
      </c>
      <c r="AG583" s="4">
        <f>I586*0.2-AG582</f>
        <v>26.192592592592597</v>
      </c>
      <c r="AH583" s="4">
        <f>J586*0.2-AH582</f>
        <v>25.185185185185187</v>
      </c>
      <c r="AI583" s="4">
        <f>K586*0.2-AI582</f>
        <v>27.200000000000003</v>
      </c>
      <c r="AL583" s="4">
        <f>N586*0.2-AL582</f>
        <v>29.175757575757586</v>
      </c>
      <c r="AM583" s="4">
        <f>O586*0.2-AM582</f>
        <v>29.175757575757586</v>
      </c>
      <c r="AN583" s="4">
        <f>P586*0.2-AN582</f>
        <v>31.187878787878791</v>
      </c>
      <c r="AO583" s="4">
        <f>Q586*0.2-AO582</f>
        <v>32.193939393939395</v>
      </c>
    </row>
    <row r="584" spans="1:41">
      <c r="A584" t="s">
        <v>166</v>
      </c>
      <c r="B584" s="2">
        <v>0.865079365079365</v>
      </c>
      <c r="C584" s="2">
        <v>1.6820987654321</v>
      </c>
      <c r="D584" s="2">
        <v>0.53827160493827197</v>
      </c>
      <c r="E584" s="2">
        <v>0.25231481481481499</v>
      </c>
      <c r="G584" t="s">
        <v>166</v>
      </c>
      <c r="H584" s="2">
        <v>0</v>
      </c>
      <c r="I584" s="2">
        <v>0.67283950617284005</v>
      </c>
      <c r="J584" s="2">
        <v>1.61481481481481</v>
      </c>
      <c r="K584" s="2">
        <v>0</v>
      </c>
      <c r="M584" t="s">
        <v>166</v>
      </c>
      <c r="N584" s="2">
        <v>0.94830659536541995</v>
      </c>
      <c r="O584" s="2">
        <v>0.94830659536541995</v>
      </c>
      <c r="P584" s="2">
        <v>0.42424242424242398</v>
      </c>
      <c r="Q584" s="2">
        <v>0.20151515151515201</v>
      </c>
      <c r="Z584" s="4">
        <f>B583*0.8*B586</f>
        <v>13.974311926605498</v>
      </c>
      <c r="AA584" s="4">
        <f>C583*0.8*C586</f>
        <v>11.977981651376142</v>
      </c>
      <c r="AB584" s="4">
        <f>D583*0.8*D586</f>
        <v>14.972477064220229</v>
      </c>
      <c r="AC584" s="4">
        <f>E583*0.8*E586</f>
        <v>15.970642201834856</v>
      </c>
      <c r="AF584" s="4">
        <f>H583*0.8*H586</f>
        <v>6.9871559633027491</v>
      </c>
      <c r="AG584" s="4">
        <f>I583*0.8*I586</f>
        <v>5.9889908256880711</v>
      </c>
      <c r="AH584" s="4">
        <f>J583*0.8*J586</f>
        <v>4.9908256880733921</v>
      </c>
      <c r="AI584" s="4">
        <f>K583*0.8*K586</f>
        <v>6.9871559633027491</v>
      </c>
      <c r="AL584" s="4">
        <f>N583*0.8*N586</f>
        <v>16.974436090225506</v>
      </c>
      <c r="AM584" s="4">
        <f>O583*0.8*O586</f>
        <v>16.974436090225506</v>
      </c>
      <c r="AN584" s="4">
        <f>P583*0.8*P586</f>
        <v>18.971428571428589</v>
      </c>
      <c r="AO584" s="4">
        <f>Q583*0.8*Q586</f>
        <v>19.969924812030069</v>
      </c>
    </row>
    <row r="585" spans="1:41">
      <c r="A585" t="s">
        <v>167</v>
      </c>
      <c r="B585" s="3">
        <v>1</v>
      </c>
      <c r="C585" s="3">
        <v>0.33036630652966398</v>
      </c>
      <c r="D585" s="3">
        <v>0.52350543633515001</v>
      </c>
      <c r="E585" s="3">
        <v>0.19327996677014</v>
      </c>
      <c r="G585" t="s">
        <v>167</v>
      </c>
      <c r="H585" s="3">
        <v>0.34439132390034699</v>
      </c>
      <c r="I585" s="3">
        <v>1</v>
      </c>
      <c r="J585" s="3">
        <v>0.62536647080019803</v>
      </c>
      <c r="K585" s="3">
        <v>0.34439132390034699</v>
      </c>
      <c r="M585" t="s">
        <v>167</v>
      </c>
      <c r="N585" s="3">
        <v>1</v>
      </c>
      <c r="O585" s="3">
        <v>1</v>
      </c>
      <c r="P585" s="3">
        <v>0.25496867621786101</v>
      </c>
      <c r="Q585" s="3">
        <v>7.9360438899981706E-2</v>
      </c>
      <c r="Z585" s="4">
        <f>B586*0.8-Z584</f>
        <v>94.825688073394517</v>
      </c>
      <c r="AA585" s="4">
        <f>C586*0.8-AA584</f>
        <v>96.822018348623871</v>
      </c>
      <c r="AB585" s="4">
        <f>D586*0.8-AB584</f>
        <v>93.827522935779783</v>
      </c>
      <c r="AC585" s="4">
        <f>E586*0.8-AC584</f>
        <v>92.829357798165148</v>
      </c>
      <c r="AF585" s="4">
        <f>H586*0.8-AF584</f>
        <v>101.81284403669726</v>
      </c>
      <c r="AG585" s="4">
        <f>I586*0.8-AG584</f>
        <v>102.81100917431193</v>
      </c>
      <c r="AH585" s="4">
        <f>J586*0.8-AH584</f>
        <v>103.80917431192663</v>
      </c>
      <c r="AI585" s="4">
        <f>K586*0.8-AI584</f>
        <v>101.81284403669726</v>
      </c>
      <c r="AL585" s="4">
        <f>N586*0.8-AL584</f>
        <v>115.8255639097745</v>
      </c>
      <c r="AM585" s="4">
        <f>O586*0.8-AM584</f>
        <v>115.8255639097745</v>
      </c>
      <c r="AN585" s="4">
        <f>P586*0.8-AN584</f>
        <v>113.82857142857142</v>
      </c>
      <c r="AO585" s="4">
        <f>Q586*0.8-AO584</f>
        <v>112.83007518796994</v>
      </c>
    </row>
    <row r="586" spans="1:41">
      <c r="A586" t="s">
        <v>168</v>
      </c>
      <c r="B586" s="4">
        <v>136</v>
      </c>
      <c r="C586" s="4">
        <v>136</v>
      </c>
      <c r="D586" s="4">
        <v>136</v>
      </c>
      <c r="E586" s="4">
        <v>136</v>
      </c>
      <c r="G586" t="s">
        <v>168</v>
      </c>
      <c r="H586" s="4">
        <v>136</v>
      </c>
      <c r="I586" s="4">
        <v>136</v>
      </c>
      <c r="J586" s="4">
        <v>136</v>
      </c>
      <c r="K586" s="4">
        <v>136</v>
      </c>
      <c r="M586" t="s">
        <v>168</v>
      </c>
      <c r="N586" s="4">
        <v>166</v>
      </c>
      <c r="O586" s="4">
        <v>166</v>
      </c>
      <c r="P586" s="4">
        <v>166</v>
      </c>
      <c r="Q586" s="4">
        <v>166</v>
      </c>
    </row>
    <row r="587" spans="1:41">
      <c r="A587" t="s">
        <v>119</v>
      </c>
      <c r="B587" s="1">
        <v>0.11111111111111099</v>
      </c>
      <c r="C587" s="1">
        <v>0.18518518518518501</v>
      </c>
      <c r="D587" s="1">
        <v>7.4074074074074098E-2</v>
      </c>
      <c r="E587" s="1">
        <v>3.7037037037037E-2</v>
      </c>
      <c r="G587" t="s">
        <v>119</v>
      </c>
      <c r="H587" s="1">
        <v>0</v>
      </c>
      <c r="I587" s="1">
        <v>3.7037037037037E-2</v>
      </c>
      <c r="J587" s="1">
        <v>7.4074074074074098E-2</v>
      </c>
      <c r="K587" s="1">
        <v>0</v>
      </c>
      <c r="M587" t="s">
        <v>119</v>
      </c>
      <c r="N587" s="1">
        <v>0.12121212121212099</v>
      </c>
      <c r="O587" s="1">
        <v>0.12121212121212099</v>
      </c>
      <c r="P587" s="1">
        <v>6.0606060606060601E-2</v>
      </c>
      <c r="Q587" s="1">
        <v>3.03030303030303E-2</v>
      </c>
      <c r="Z587" s="4">
        <f>B587*0.2*B591</f>
        <v>3.022222222222219</v>
      </c>
      <c r="AA587" s="4">
        <f>C587*0.2*C591</f>
        <v>5.0370370370370319</v>
      </c>
      <c r="AB587" s="4">
        <f>D587*0.2*D591</f>
        <v>2.0148148148148155</v>
      </c>
      <c r="AC587" s="4">
        <f>E587*0.2*E591</f>
        <v>1.0074074074074064</v>
      </c>
      <c r="AF587" s="4">
        <f>H587*0.2*H591</f>
        <v>0</v>
      </c>
      <c r="AG587" s="4">
        <f>I587*0.2*I591</f>
        <v>1.0074074074074064</v>
      </c>
      <c r="AH587" s="4">
        <f>J587*0.2*J591</f>
        <v>2.0148148148148155</v>
      </c>
      <c r="AI587" s="4">
        <f>K587*0.2*K591</f>
        <v>0</v>
      </c>
      <c r="AL587" s="4">
        <f>N587*0.2*N591</f>
        <v>4.0242424242424173</v>
      </c>
      <c r="AM587" s="4">
        <f>O587*0.2*O591</f>
        <v>4.0242424242424173</v>
      </c>
      <c r="AN587" s="4">
        <f>P587*0.2*P591</f>
        <v>2.0121212121212122</v>
      </c>
      <c r="AO587" s="4">
        <f>Q587*0.2*Q591</f>
        <v>1.0060606060606061</v>
      </c>
    </row>
    <row r="588" spans="1:41">
      <c r="A588" t="s">
        <v>165</v>
      </c>
      <c r="B588" s="1">
        <v>0.12844036697247699</v>
      </c>
      <c r="C588" s="1">
        <v>0.11009174311926601</v>
      </c>
      <c r="D588" s="1">
        <v>0.13761467889908299</v>
      </c>
      <c r="E588" s="1">
        <v>0.146788990825688</v>
      </c>
      <c r="G588" t="s">
        <v>165</v>
      </c>
      <c r="H588" s="1">
        <v>6.4220183486238494E-2</v>
      </c>
      <c r="I588" s="1">
        <v>5.5045871559633003E-2</v>
      </c>
      <c r="J588" s="1">
        <v>4.5871559633027498E-2</v>
      </c>
      <c r="K588" s="1">
        <v>6.4220183486238494E-2</v>
      </c>
      <c r="M588" t="s">
        <v>165</v>
      </c>
      <c r="N588" s="1">
        <v>0.12781954887218</v>
      </c>
      <c r="O588" s="1">
        <v>0.12781954887218</v>
      </c>
      <c r="P588" s="1">
        <v>0.14285714285714299</v>
      </c>
      <c r="Q588" s="1">
        <v>0.150375939849624</v>
      </c>
      <c r="Z588" s="4">
        <f>B591*0.2-Z587</f>
        <v>24.177777777777784</v>
      </c>
      <c r="AA588" s="4">
        <f>C591*0.2-AA587</f>
        <v>22.162962962962972</v>
      </c>
      <c r="AB588" s="4">
        <f>D591*0.2-AB587</f>
        <v>25.185185185185187</v>
      </c>
      <c r="AC588" s="4">
        <f>E591*0.2-AC587</f>
        <v>26.192592592592597</v>
      </c>
      <c r="AF588" s="4">
        <f>H591*0.2-AF587</f>
        <v>27.200000000000003</v>
      </c>
      <c r="AG588" s="4">
        <f>I591*0.2-AG587</f>
        <v>26.192592592592597</v>
      </c>
      <c r="AH588" s="4">
        <f>J591*0.2-AH587</f>
        <v>25.185185185185187</v>
      </c>
      <c r="AI588" s="4">
        <f>K591*0.2-AI587</f>
        <v>27.200000000000003</v>
      </c>
      <c r="AL588" s="4">
        <f>N591*0.2-AL587</f>
        <v>29.175757575757586</v>
      </c>
      <c r="AM588" s="4">
        <f>O591*0.2-AM587</f>
        <v>29.175757575757586</v>
      </c>
      <c r="AN588" s="4">
        <f>P591*0.2-AN587</f>
        <v>31.187878787878791</v>
      </c>
      <c r="AO588" s="4">
        <f>Q591*0.2-AO587</f>
        <v>32.193939393939395</v>
      </c>
    </row>
    <row r="589" spans="1:41">
      <c r="A589" t="s">
        <v>166</v>
      </c>
      <c r="B589" s="2">
        <v>0.865079365079365</v>
      </c>
      <c r="C589" s="2">
        <v>1.6820987654321</v>
      </c>
      <c r="D589" s="2">
        <v>0.53827160493827197</v>
      </c>
      <c r="E589" s="2">
        <v>0.25231481481481499</v>
      </c>
      <c r="G589" t="s">
        <v>166</v>
      </c>
      <c r="H589" s="2">
        <v>0</v>
      </c>
      <c r="I589" s="2">
        <v>0.67283950617284005</v>
      </c>
      <c r="J589" s="2">
        <v>1.61481481481481</v>
      </c>
      <c r="K589" s="2">
        <v>0</v>
      </c>
      <c r="M589" t="s">
        <v>166</v>
      </c>
      <c r="N589" s="2">
        <v>0.94830659536541995</v>
      </c>
      <c r="O589" s="2">
        <v>0.94830659536541995</v>
      </c>
      <c r="P589" s="2">
        <v>0.42424242424242398</v>
      </c>
      <c r="Q589" s="2">
        <v>0.20151515151515201</v>
      </c>
      <c r="Z589" s="4">
        <f>B588*0.8*B591</f>
        <v>13.974311926605498</v>
      </c>
      <c r="AA589" s="4">
        <f>C588*0.8*C591</f>
        <v>11.977981651376142</v>
      </c>
      <c r="AB589" s="4">
        <f>D588*0.8*D591</f>
        <v>14.972477064220229</v>
      </c>
      <c r="AC589" s="4">
        <f>E588*0.8*E591</f>
        <v>15.970642201834856</v>
      </c>
      <c r="AF589" s="4">
        <f>H588*0.8*H591</f>
        <v>6.9871559633027491</v>
      </c>
      <c r="AG589" s="4">
        <f>I588*0.8*I591</f>
        <v>5.9889908256880711</v>
      </c>
      <c r="AH589" s="4">
        <f>J588*0.8*J591</f>
        <v>4.9908256880733921</v>
      </c>
      <c r="AI589" s="4">
        <f>K588*0.8*K591</f>
        <v>6.9871559633027491</v>
      </c>
      <c r="AL589" s="4">
        <f>N588*0.8*N591</f>
        <v>16.974436090225506</v>
      </c>
      <c r="AM589" s="4">
        <f>O588*0.8*O591</f>
        <v>16.974436090225506</v>
      </c>
      <c r="AN589" s="4">
        <f>P588*0.8*P591</f>
        <v>18.971428571428589</v>
      </c>
      <c r="AO589" s="4">
        <f>Q588*0.8*Q591</f>
        <v>19.969924812030069</v>
      </c>
    </row>
    <row r="590" spans="1:41">
      <c r="A590" t="s">
        <v>167</v>
      </c>
      <c r="B590" s="3">
        <v>1</v>
      </c>
      <c r="C590" s="3">
        <v>0.33036630652966398</v>
      </c>
      <c r="D590" s="3">
        <v>0.52350543633515001</v>
      </c>
      <c r="E590" s="3">
        <v>0.19327996677014</v>
      </c>
      <c r="G590" t="s">
        <v>167</v>
      </c>
      <c r="H590" s="3">
        <v>0.34439132390034699</v>
      </c>
      <c r="I590" s="3">
        <v>1</v>
      </c>
      <c r="J590" s="3">
        <v>0.62536647080019803</v>
      </c>
      <c r="K590" s="3">
        <v>0.34439132390034699</v>
      </c>
      <c r="M590" t="s">
        <v>167</v>
      </c>
      <c r="N590" s="3">
        <v>1</v>
      </c>
      <c r="O590" s="3">
        <v>1</v>
      </c>
      <c r="P590" s="3">
        <v>0.25496867621786101</v>
      </c>
      <c r="Q590" s="3">
        <v>7.9360438899981706E-2</v>
      </c>
      <c r="Z590" s="4">
        <f>B591*0.8-Z589</f>
        <v>94.825688073394517</v>
      </c>
      <c r="AA590" s="4">
        <f>C591*0.8-AA589</f>
        <v>96.822018348623871</v>
      </c>
      <c r="AB590" s="4">
        <f>D591*0.8-AB589</f>
        <v>93.827522935779783</v>
      </c>
      <c r="AC590" s="4">
        <f>E591*0.8-AC589</f>
        <v>92.829357798165148</v>
      </c>
      <c r="AF590" s="4">
        <f>H591*0.8-AF589</f>
        <v>101.81284403669726</v>
      </c>
      <c r="AG590" s="4">
        <f>I591*0.8-AG589</f>
        <v>102.81100917431193</v>
      </c>
      <c r="AH590" s="4">
        <f>J591*0.8-AH589</f>
        <v>103.80917431192663</v>
      </c>
      <c r="AI590" s="4">
        <f>K591*0.8-AI589</f>
        <v>101.81284403669726</v>
      </c>
      <c r="AL590" s="4">
        <f>N591*0.8-AL589</f>
        <v>115.8255639097745</v>
      </c>
      <c r="AM590" s="4">
        <f>O591*0.8-AM589</f>
        <v>115.8255639097745</v>
      </c>
      <c r="AN590" s="4">
        <f>P591*0.8-AN589</f>
        <v>113.82857142857142</v>
      </c>
      <c r="AO590" s="4">
        <f>Q591*0.8-AO589</f>
        <v>112.83007518796994</v>
      </c>
    </row>
    <row r="591" spans="1:41">
      <c r="A591" t="s">
        <v>168</v>
      </c>
      <c r="B591" s="4">
        <v>136</v>
      </c>
      <c r="C591" s="4">
        <v>136</v>
      </c>
      <c r="D591" s="4">
        <v>136</v>
      </c>
      <c r="E591" s="4">
        <v>136</v>
      </c>
      <c r="G591" t="s">
        <v>168</v>
      </c>
      <c r="H591" s="4">
        <v>136</v>
      </c>
      <c r="I591" s="4">
        <v>136</v>
      </c>
      <c r="J591" s="4">
        <v>136</v>
      </c>
      <c r="K591" s="4">
        <v>136</v>
      </c>
      <c r="M591" t="s">
        <v>168</v>
      </c>
      <c r="N591" s="4">
        <v>166</v>
      </c>
      <c r="O591" s="4">
        <v>166</v>
      </c>
      <c r="P591" s="4">
        <v>166</v>
      </c>
      <c r="Q591" s="4">
        <v>166</v>
      </c>
    </row>
    <row r="592" spans="1:41">
      <c r="A592" t="s">
        <v>120</v>
      </c>
      <c r="B592" s="1">
        <v>0.11111111111111099</v>
      </c>
      <c r="C592" s="1">
        <v>0.18518518518518501</v>
      </c>
      <c r="D592" s="1">
        <v>7.4074074074074098E-2</v>
      </c>
      <c r="E592" s="1">
        <v>3.7037037037037E-2</v>
      </c>
      <c r="G592" t="s">
        <v>120</v>
      </c>
      <c r="H592" s="1">
        <v>0</v>
      </c>
      <c r="I592" s="1">
        <v>3.7037037037037E-2</v>
      </c>
      <c r="J592" s="1">
        <v>7.4074074074074098E-2</v>
      </c>
      <c r="K592" s="1">
        <v>0</v>
      </c>
      <c r="M592" t="s">
        <v>120</v>
      </c>
      <c r="N592" s="1">
        <v>0.12121212121212099</v>
      </c>
      <c r="O592" s="1">
        <v>0.12121212121212099</v>
      </c>
      <c r="P592" s="1">
        <v>6.0606060606060601E-2</v>
      </c>
      <c r="Q592" s="1">
        <v>3.03030303030303E-2</v>
      </c>
      <c r="Z592" s="4">
        <f>B592*0.2*B596</f>
        <v>3.022222222222219</v>
      </c>
      <c r="AA592" s="4">
        <f>C592*0.2*C596</f>
        <v>5.0370370370370319</v>
      </c>
      <c r="AB592" s="4">
        <f>D592*0.2*D596</f>
        <v>2.0148148148148155</v>
      </c>
      <c r="AC592" s="4">
        <f>E592*0.2*E596</f>
        <v>1.0074074074074064</v>
      </c>
      <c r="AF592" s="4">
        <f>H592*0.2*H596</f>
        <v>0</v>
      </c>
      <c r="AG592" s="4">
        <f>I592*0.2*I596</f>
        <v>1.0074074074074064</v>
      </c>
      <c r="AH592" s="4">
        <f>J592*0.2*J596</f>
        <v>2.0148148148148155</v>
      </c>
      <c r="AI592" s="4">
        <f>K592*0.2*K596</f>
        <v>0</v>
      </c>
      <c r="AL592" s="4">
        <f>N592*0.2*N596</f>
        <v>4.0242424242424173</v>
      </c>
      <c r="AM592" s="4">
        <f>O592*0.2*O596</f>
        <v>4.0242424242424173</v>
      </c>
      <c r="AN592" s="4">
        <f>P592*0.2*P596</f>
        <v>2.0121212121212122</v>
      </c>
      <c r="AO592" s="4">
        <f>Q592*0.2*Q596</f>
        <v>1.0060606060606061</v>
      </c>
    </row>
    <row r="593" spans="1:41">
      <c r="A593" t="s">
        <v>165</v>
      </c>
      <c r="B593" s="1">
        <v>0.12844036697247699</v>
      </c>
      <c r="C593" s="1">
        <v>0.11009174311926601</v>
      </c>
      <c r="D593" s="1">
        <v>0.13761467889908299</v>
      </c>
      <c r="E593" s="1">
        <v>0.146788990825688</v>
      </c>
      <c r="G593" t="s">
        <v>165</v>
      </c>
      <c r="H593" s="1">
        <v>6.4220183486238494E-2</v>
      </c>
      <c r="I593" s="1">
        <v>5.5045871559633003E-2</v>
      </c>
      <c r="J593" s="1">
        <v>4.5871559633027498E-2</v>
      </c>
      <c r="K593" s="1">
        <v>6.4220183486238494E-2</v>
      </c>
      <c r="M593" t="s">
        <v>165</v>
      </c>
      <c r="N593" s="1">
        <v>0.12781954887218</v>
      </c>
      <c r="O593" s="1">
        <v>0.12781954887218</v>
      </c>
      <c r="P593" s="1">
        <v>0.14285714285714299</v>
      </c>
      <c r="Q593" s="1">
        <v>0.150375939849624</v>
      </c>
      <c r="Z593" s="4">
        <f>B596*0.2-Z592</f>
        <v>24.177777777777784</v>
      </c>
      <c r="AA593" s="4">
        <f>C596*0.2-AA592</f>
        <v>22.162962962962972</v>
      </c>
      <c r="AB593" s="4">
        <f>D596*0.2-AB592</f>
        <v>25.185185185185187</v>
      </c>
      <c r="AC593" s="4">
        <f>E596*0.2-AC592</f>
        <v>26.192592592592597</v>
      </c>
      <c r="AF593" s="4">
        <f>H596*0.2-AF592</f>
        <v>27.200000000000003</v>
      </c>
      <c r="AG593" s="4">
        <f>I596*0.2-AG592</f>
        <v>26.192592592592597</v>
      </c>
      <c r="AH593" s="4">
        <f>J596*0.2-AH592</f>
        <v>25.185185185185187</v>
      </c>
      <c r="AI593" s="4">
        <f>K596*0.2-AI592</f>
        <v>27.200000000000003</v>
      </c>
      <c r="AL593" s="4">
        <f>N596*0.2-AL592</f>
        <v>29.175757575757586</v>
      </c>
      <c r="AM593" s="4">
        <f>O596*0.2-AM592</f>
        <v>29.175757575757586</v>
      </c>
      <c r="AN593" s="4">
        <f>P596*0.2-AN592</f>
        <v>31.187878787878791</v>
      </c>
      <c r="AO593" s="4">
        <f>Q596*0.2-AO592</f>
        <v>32.193939393939395</v>
      </c>
    </row>
    <row r="594" spans="1:41">
      <c r="A594" t="s">
        <v>166</v>
      </c>
      <c r="B594" s="2">
        <v>0.865079365079365</v>
      </c>
      <c r="C594" s="2">
        <v>1.6820987654321</v>
      </c>
      <c r="D594" s="2">
        <v>0.53827160493827197</v>
      </c>
      <c r="E594" s="2">
        <v>0.25231481481481499</v>
      </c>
      <c r="G594" t="s">
        <v>166</v>
      </c>
      <c r="H594" s="2">
        <v>0</v>
      </c>
      <c r="I594" s="2">
        <v>0.67283950617284005</v>
      </c>
      <c r="J594" s="2">
        <v>1.61481481481481</v>
      </c>
      <c r="K594" s="2">
        <v>0</v>
      </c>
      <c r="M594" t="s">
        <v>166</v>
      </c>
      <c r="N594" s="2">
        <v>0.94830659536541995</v>
      </c>
      <c r="O594" s="2">
        <v>0.94830659536541995</v>
      </c>
      <c r="P594" s="2">
        <v>0.42424242424242398</v>
      </c>
      <c r="Q594" s="2">
        <v>0.20151515151515201</v>
      </c>
      <c r="Z594" s="4">
        <f>B593*0.8*B596</f>
        <v>13.974311926605498</v>
      </c>
      <c r="AA594" s="4">
        <f>C593*0.8*C596</f>
        <v>11.977981651376142</v>
      </c>
      <c r="AB594" s="4">
        <f>D593*0.8*D596</f>
        <v>14.972477064220229</v>
      </c>
      <c r="AC594" s="4">
        <f>E593*0.8*E596</f>
        <v>15.970642201834856</v>
      </c>
      <c r="AF594" s="4">
        <f>H593*0.8*H596</f>
        <v>6.9871559633027491</v>
      </c>
      <c r="AG594" s="4">
        <f>I593*0.8*I596</f>
        <v>5.9889908256880711</v>
      </c>
      <c r="AH594" s="4">
        <f>J593*0.8*J596</f>
        <v>4.9908256880733921</v>
      </c>
      <c r="AI594" s="4">
        <f>K593*0.8*K596</f>
        <v>6.9871559633027491</v>
      </c>
      <c r="AL594" s="4">
        <f>N593*0.8*N596</f>
        <v>16.974436090225506</v>
      </c>
      <c r="AM594" s="4">
        <f>O593*0.8*O596</f>
        <v>16.974436090225506</v>
      </c>
      <c r="AN594" s="4">
        <f>P593*0.8*P596</f>
        <v>18.971428571428589</v>
      </c>
      <c r="AO594" s="4">
        <f>Q593*0.8*Q596</f>
        <v>19.969924812030069</v>
      </c>
    </row>
    <row r="595" spans="1:41">
      <c r="A595" t="s">
        <v>167</v>
      </c>
      <c r="B595" s="3">
        <v>1</v>
      </c>
      <c r="C595" s="3">
        <v>0.33036630652966398</v>
      </c>
      <c r="D595" s="3">
        <v>0.52350543633515001</v>
      </c>
      <c r="E595" s="3">
        <v>0.19327996677014</v>
      </c>
      <c r="G595" t="s">
        <v>167</v>
      </c>
      <c r="H595" s="3">
        <v>0.34439132390034699</v>
      </c>
      <c r="I595" s="3">
        <v>1</v>
      </c>
      <c r="J595" s="3">
        <v>0.62536647080019803</v>
      </c>
      <c r="K595" s="3">
        <v>0.34439132390034699</v>
      </c>
      <c r="M595" t="s">
        <v>167</v>
      </c>
      <c r="N595" s="3">
        <v>1</v>
      </c>
      <c r="O595" s="3">
        <v>1</v>
      </c>
      <c r="P595" s="3">
        <v>0.25496867621786101</v>
      </c>
      <c r="Q595" s="3">
        <v>7.9360438899981706E-2</v>
      </c>
      <c r="Z595" s="4">
        <f>B596*0.8-Z594</f>
        <v>94.825688073394517</v>
      </c>
      <c r="AA595" s="4">
        <f>C596*0.8-AA594</f>
        <v>96.822018348623871</v>
      </c>
      <c r="AB595" s="4">
        <f>D596*0.8-AB594</f>
        <v>93.827522935779783</v>
      </c>
      <c r="AC595" s="4">
        <f>E596*0.8-AC594</f>
        <v>92.829357798165148</v>
      </c>
      <c r="AF595" s="4">
        <f>H596*0.8-AF594</f>
        <v>101.81284403669726</v>
      </c>
      <c r="AG595" s="4">
        <f>I596*0.8-AG594</f>
        <v>102.81100917431193</v>
      </c>
      <c r="AH595" s="4">
        <f>J596*0.8-AH594</f>
        <v>103.80917431192663</v>
      </c>
      <c r="AI595" s="4">
        <f>K596*0.8-AI594</f>
        <v>101.81284403669726</v>
      </c>
      <c r="AL595" s="4">
        <f>N596*0.8-AL594</f>
        <v>115.8255639097745</v>
      </c>
      <c r="AM595" s="4">
        <f>O596*0.8-AM594</f>
        <v>115.8255639097745</v>
      </c>
      <c r="AN595" s="4">
        <f>P596*0.8-AN594</f>
        <v>113.82857142857142</v>
      </c>
      <c r="AO595" s="4">
        <f>Q596*0.8-AO594</f>
        <v>112.83007518796994</v>
      </c>
    </row>
    <row r="596" spans="1:41">
      <c r="A596" t="s">
        <v>168</v>
      </c>
      <c r="B596" s="4">
        <v>136</v>
      </c>
      <c r="C596" s="4">
        <v>136</v>
      </c>
      <c r="D596" s="4">
        <v>136</v>
      </c>
      <c r="E596" s="4">
        <v>136</v>
      </c>
      <c r="G596" t="s">
        <v>168</v>
      </c>
      <c r="H596" s="4">
        <v>136</v>
      </c>
      <c r="I596" s="4">
        <v>136</v>
      </c>
      <c r="J596" s="4">
        <v>136</v>
      </c>
      <c r="K596" s="4">
        <v>136</v>
      </c>
      <c r="M596" t="s">
        <v>168</v>
      </c>
      <c r="N596" s="4">
        <v>166</v>
      </c>
      <c r="O596" s="4">
        <v>166</v>
      </c>
      <c r="P596" s="4">
        <v>166</v>
      </c>
      <c r="Q596" s="4">
        <v>166</v>
      </c>
    </row>
    <row r="597" spans="1:41">
      <c r="A597" t="s">
        <v>121</v>
      </c>
      <c r="B597" s="1">
        <v>0.5</v>
      </c>
      <c r="C597" s="1">
        <v>0.5</v>
      </c>
      <c r="D597" s="1">
        <v>0.5</v>
      </c>
      <c r="E597" s="1">
        <v>0.5</v>
      </c>
      <c r="G597" t="s">
        <v>121</v>
      </c>
      <c r="H597" s="1">
        <v>0</v>
      </c>
      <c r="I597" s="1">
        <v>0</v>
      </c>
      <c r="J597" s="1">
        <v>0</v>
      </c>
      <c r="K597" s="1">
        <v>0</v>
      </c>
      <c r="M597" t="s">
        <v>121</v>
      </c>
      <c r="N597" s="1">
        <v>0.2</v>
      </c>
      <c r="O597" s="1">
        <v>0.3</v>
      </c>
      <c r="P597" s="1">
        <v>0.15</v>
      </c>
      <c r="Q597" s="1">
        <v>0.3</v>
      </c>
      <c r="Z597" s="4">
        <f>B597*0.2*B601</f>
        <v>1.4000000000000001</v>
      </c>
      <c r="AA597" s="4">
        <f>C597*0.2*C601</f>
        <v>1.4000000000000001</v>
      </c>
      <c r="AB597" s="4">
        <f>D597*0.2*D601</f>
        <v>1.4000000000000001</v>
      </c>
      <c r="AC597" s="4">
        <f>E597*0.2*E601</f>
        <v>1.4000000000000001</v>
      </c>
      <c r="AF597" s="4">
        <f>H597*0.2*H601</f>
        <v>0</v>
      </c>
      <c r="AG597" s="4">
        <f>I597*0.2*I601</f>
        <v>0</v>
      </c>
      <c r="AH597" s="4">
        <f>J597*0.2*J601</f>
        <v>0</v>
      </c>
      <c r="AI597" s="4">
        <f>K597*0.2*K601</f>
        <v>0</v>
      </c>
      <c r="AL597" s="4">
        <f>N597*0.2*N601</f>
        <v>4.0000000000000009</v>
      </c>
      <c r="AM597" s="4">
        <f>O597*0.2*O601</f>
        <v>6</v>
      </c>
      <c r="AN597" s="4">
        <f>P597*0.2*P601</f>
        <v>3</v>
      </c>
      <c r="AO597" s="4">
        <f>Q597*0.2*Q601</f>
        <v>6</v>
      </c>
    </row>
    <row r="598" spans="1:41">
      <c r="A598" t="s">
        <v>165</v>
      </c>
      <c r="B598" s="1">
        <v>8.3333333333333301E-2</v>
      </c>
      <c r="C598" s="1">
        <v>8.3333333333333301E-2</v>
      </c>
      <c r="D598" s="1">
        <v>8.3333333333333301E-2</v>
      </c>
      <c r="E598" s="1">
        <v>8.3333333333333301E-2</v>
      </c>
      <c r="G598" t="s">
        <v>165</v>
      </c>
      <c r="H598" s="1">
        <v>8.3333333333333301E-2</v>
      </c>
      <c r="I598" s="1">
        <v>8.3333333333333301E-2</v>
      </c>
      <c r="J598" s="1">
        <v>8.3333333333333301E-2</v>
      </c>
      <c r="K598" s="1">
        <v>8.3333333333333301E-2</v>
      </c>
      <c r="M598" t="s">
        <v>165</v>
      </c>
      <c r="N598" s="1">
        <v>0.15</v>
      </c>
      <c r="O598" s="1">
        <v>0.125</v>
      </c>
      <c r="P598" s="1">
        <v>0.16250000000000001</v>
      </c>
      <c r="Q598" s="1">
        <v>0.125</v>
      </c>
      <c r="Z598" s="4">
        <f>B601*0.2-Z597</f>
        <v>1.4000000000000001</v>
      </c>
      <c r="AA598" s="4">
        <f>C601*0.2-AA597</f>
        <v>1.4000000000000001</v>
      </c>
      <c r="AB598" s="4">
        <f>D601*0.2-AB597</f>
        <v>1.4000000000000001</v>
      </c>
      <c r="AC598" s="4">
        <f>E601*0.2-AC597</f>
        <v>1.4000000000000001</v>
      </c>
      <c r="AF598" s="4">
        <f>H601*0.2-AF597</f>
        <v>2.8000000000000003</v>
      </c>
      <c r="AG598" s="4">
        <f>I601*0.2-AG597</f>
        <v>2.8000000000000003</v>
      </c>
      <c r="AH598" s="4">
        <f>J601*0.2-AH597</f>
        <v>2.8000000000000003</v>
      </c>
      <c r="AI598" s="4">
        <f>K601*0.2-AI597</f>
        <v>2.8000000000000003</v>
      </c>
      <c r="AL598" s="4">
        <f>N601*0.2-AL597</f>
        <v>16</v>
      </c>
      <c r="AM598" s="4">
        <f>O601*0.2-AM597</f>
        <v>14</v>
      </c>
      <c r="AN598" s="4">
        <f>P601*0.2-AN597</f>
        <v>17</v>
      </c>
      <c r="AO598" s="4">
        <f>Q601*0.2-AO597</f>
        <v>14</v>
      </c>
    </row>
    <row r="599" spans="1:41">
      <c r="A599" t="s">
        <v>166</v>
      </c>
      <c r="B599" s="2">
        <v>6</v>
      </c>
      <c r="C599" s="2">
        <v>6</v>
      </c>
      <c r="D599" s="2">
        <v>6</v>
      </c>
      <c r="E599" s="2">
        <v>6</v>
      </c>
      <c r="G599" t="s">
        <v>166</v>
      </c>
      <c r="H599" s="2">
        <v>0</v>
      </c>
      <c r="I599" s="2">
        <v>0</v>
      </c>
      <c r="J599" s="2">
        <v>0</v>
      </c>
      <c r="K599" s="2">
        <v>0</v>
      </c>
      <c r="M599" t="s">
        <v>166</v>
      </c>
      <c r="N599" s="2">
        <v>1.3333333333333299</v>
      </c>
      <c r="O599" s="2">
        <v>2.4</v>
      </c>
      <c r="P599" s="2">
        <v>0.92307692307692302</v>
      </c>
      <c r="Q599" s="2">
        <v>2.4</v>
      </c>
      <c r="Z599" s="4">
        <f>B598*0.8*B601</f>
        <v>0.9333333333333329</v>
      </c>
      <c r="AA599" s="4">
        <f>C598*0.8*C601</f>
        <v>0.9333333333333329</v>
      </c>
      <c r="AB599" s="4">
        <f>D598*0.8*D601</f>
        <v>0.9333333333333329</v>
      </c>
      <c r="AC599" s="4">
        <f>E598*0.8*E601</f>
        <v>0.9333333333333329</v>
      </c>
      <c r="AF599" s="4">
        <f>H598*0.8*H601</f>
        <v>0.9333333333333329</v>
      </c>
      <c r="AG599" s="4">
        <f>I598*0.8*I601</f>
        <v>0.9333333333333329</v>
      </c>
      <c r="AH599" s="4">
        <f>J598*0.8*J601</f>
        <v>0.9333333333333329</v>
      </c>
      <c r="AI599" s="4">
        <f>K598*0.8*K601</f>
        <v>0.9333333333333329</v>
      </c>
      <c r="AL599" s="4">
        <f>N598*0.8*N601</f>
        <v>12</v>
      </c>
      <c r="AM599" s="4">
        <f>O598*0.8*O601</f>
        <v>10</v>
      </c>
      <c r="AN599" s="4">
        <f>P598*0.8*P601</f>
        <v>13</v>
      </c>
      <c r="AO599" s="4">
        <f>Q598*0.8*Q601</f>
        <v>10</v>
      </c>
    </row>
    <row r="600" spans="1:41">
      <c r="A600" t="s">
        <v>167</v>
      </c>
      <c r="B600" s="3">
        <v>0.27472527472527503</v>
      </c>
      <c r="C600" s="3">
        <v>0.27472527472527503</v>
      </c>
      <c r="D600" s="3">
        <v>0.27472527472527503</v>
      </c>
      <c r="E600" s="3">
        <v>0.27472527472527503</v>
      </c>
      <c r="G600" t="s">
        <v>167</v>
      </c>
      <c r="H600" s="3">
        <v>1</v>
      </c>
      <c r="I600" s="3">
        <v>1</v>
      </c>
      <c r="J600" s="3">
        <v>1</v>
      </c>
      <c r="K600" s="3">
        <v>1</v>
      </c>
      <c r="M600" t="s">
        <v>167</v>
      </c>
      <c r="N600" s="3">
        <v>0.73306644125703502</v>
      </c>
      <c r="O600" s="3">
        <v>8.3959696836888198E-2</v>
      </c>
      <c r="P600" s="3">
        <v>1</v>
      </c>
      <c r="Q600" s="3">
        <v>8.3959696836888198E-2</v>
      </c>
      <c r="Z600" s="4">
        <f>B601*0.8-Z599</f>
        <v>10.266666666666667</v>
      </c>
      <c r="AA600" s="4">
        <f>C601*0.8-AA599</f>
        <v>10.266666666666667</v>
      </c>
      <c r="AB600" s="4">
        <f>D601*0.8-AB599</f>
        <v>10.266666666666667</v>
      </c>
      <c r="AC600" s="4">
        <f>E601*0.8-AC599</f>
        <v>10.266666666666667</v>
      </c>
      <c r="AF600" s="4">
        <f>H601*0.8-AF599</f>
        <v>10.266666666666667</v>
      </c>
      <c r="AG600" s="4">
        <f>I601*0.8-AG599</f>
        <v>10.266666666666667</v>
      </c>
      <c r="AH600" s="4">
        <f>J601*0.8-AH599</f>
        <v>10.266666666666667</v>
      </c>
      <c r="AI600" s="4">
        <f>K601*0.8-AI599</f>
        <v>10.266666666666667</v>
      </c>
      <c r="AL600" s="4">
        <f>N601*0.8-AL599</f>
        <v>68</v>
      </c>
      <c r="AM600" s="4">
        <f>O601*0.8-AM599</f>
        <v>70</v>
      </c>
      <c r="AN600" s="4">
        <f>P601*0.8-AN599</f>
        <v>67</v>
      </c>
      <c r="AO600" s="4">
        <f>Q601*0.8-AO599</f>
        <v>70</v>
      </c>
    </row>
    <row r="601" spans="1:41">
      <c r="A601" t="s">
        <v>168</v>
      </c>
      <c r="B601" s="4">
        <v>14</v>
      </c>
      <c r="C601" s="4">
        <v>14</v>
      </c>
      <c r="D601" s="4">
        <v>14</v>
      </c>
      <c r="E601" s="4">
        <v>14</v>
      </c>
      <c r="G601" t="s">
        <v>168</v>
      </c>
      <c r="H601" s="4">
        <v>14</v>
      </c>
      <c r="I601" s="4">
        <v>14</v>
      </c>
      <c r="J601" s="4">
        <v>14</v>
      </c>
      <c r="K601" s="4">
        <v>14</v>
      </c>
      <c r="M601" t="s">
        <v>168</v>
      </c>
      <c r="N601" s="4">
        <v>100</v>
      </c>
      <c r="O601" s="4">
        <v>100</v>
      </c>
      <c r="P601" s="4">
        <v>100</v>
      </c>
      <c r="Q601" s="4">
        <v>100</v>
      </c>
    </row>
    <row r="602" spans="1:41">
      <c r="A602" t="s">
        <v>122</v>
      </c>
      <c r="B602" s="1">
        <v>0.135135135135135</v>
      </c>
      <c r="C602" s="1">
        <v>0.135135135135135</v>
      </c>
      <c r="D602" s="1">
        <v>2.7027027027027001E-2</v>
      </c>
      <c r="E602" s="1">
        <v>0.108108108108108</v>
      </c>
      <c r="G602" t="s">
        <v>122</v>
      </c>
      <c r="H602" s="1">
        <v>2.7027027027027001E-2</v>
      </c>
      <c r="I602" s="1">
        <v>0</v>
      </c>
      <c r="J602" s="1">
        <v>0</v>
      </c>
      <c r="K602" s="1">
        <v>2.7027027027027001E-2</v>
      </c>
      <c r="M602" t="s">
        <v>122</v>
      </c>
      <c r="N602" s="1">
        <v>0.135135135135135</v>
      </c>
      <c r="O602" s="1">
        <v>0.162162162162162</v>
      </c>
      <c r="P602" s="1">
        <v>2.7027027027027001E-2</v>
      </c>
      <c r="Q602" s="1">
        <v>0.135135135135135</v>
      </c>
      <c r="Z602" s="4">
        <f>B602*0.2*B606</f>
        <v>4.9999999999999956</v>
      </c>
      <c r="AA602" s="4">
        <f>C602*0.2*C606</f>
        <v>4.9999999999999956</v>
      </c>
      <c r="AB602" s="4">
        <f>D602*0.2*D606</f>
        <v>0.99999999999999911</v>
      </c>
      <c r="AC602" s="4">
        <f>E602*0.2*E606</f>
        <v>3.9999999999999964</v>
      </c>
      <c r="AF602" s="4">
        <f>H602*0.2*H606</f>
        <v>0.99999999999999911</v>
      </c>
      <c r="AG602" s="4">
        <f>I602*0.2*I606</f>
        <v>0</v>
      </c>
      <c r="AH602" s="4">
        <f>J602*0.2*J606</f>
        <v>0</v>
      </c>
      <c r="AI602" s="4">
        <f>K602*0.2*K606</f>
        <v>0.99999999999999911</v>
      </c>
      <c r="AL602" s="4">
        <f>N602*0.2*N606</f>
        <v>5.1081081081081035</v>
      </c>
      <c r="AM602" s="4">
        <f>O602*0.2*O606</f>
        <v>6.1297297297297231</v>
      </c>
      <c r="AN602" s="4">
        <f>P602*0.2*P606</f>
        <v>1.0216216216216207</v>
      </c>
      <c r="AO602" s="4">
        <f>Q602*0.2*Q606</f>
        <v>5.1081081081081035</v>
      </c>
    </row>
    <row r="603" spans="1:41">
      <c r="A603" t="s">
        <v>165</v>
      </c>
      <c r="B603" s="1">
        <v>0.114864864864865</v>
      </c>
      <c r="C603" s="1">
        <v>0.114864864864865</v>
      </c>
      <c r="D603" s="1">
        <v>0.141891891891892</v>
      </c>
      <c r="E603" s="1">
        <v>0.121621621621622</v>
      </c>
      <c r="G603" t="s">
        <v>165</v>
      </c>
      <c r="H603" s="1">
        <v>4.0540540540540501E-2</v>
      </c>
      <c r="I603" s="1">
        <v>4.72972972972973E-2</v>
      </c>
      <c r="J603" s="1">
        <v>4.72972972972973E-2</v>
      </c>
      <c r="K603" s="1">
        <v>4.0540540540540501E-2</v>
      </c>
      <c r="M603" t="s">
        <v>165</v>
      </c>
      <c r="N603" s="1">
        <v>0.11184210526315801</v>
      </c>
      <c r="O603" s="1">
        <v>0.105263157894737</v>
      </c>
      <c r="P603" s="1">
        <v>0.13815789473684201</v>
      </c>
      <c r="Q603" s="1">
        <v>0.11184210526315801</v>
      </c>
      <c r="Z603" s="4">
        <f>B606*0.2-Z602</f>
        <v>32.000000000000007</v>
      </c>
      <c r="AA603" s="4">
        <f>C606*0.2-AA602</f>
        <v>32.000000000000007</v>
      </c>
      <c r="AB603" s="4">
        <f>D606*0.2-AB602</f>
        <v>36</v>
      </c>
      <c r="AC603" s="4">
        <f>E606*0.2-AC602</f>
        <v>33</v>
      </c>
      <c r="AF603" s="4">
        <f>H606*0.2-AF602</f>
        <v>36</v>
      </c>
      <c r="AG603" s="4">
        <f>I606*0.2-AG602</f>
        <v>37</v>
      </c>
      <c r="AH603" s="4">
        <f>J606*0.2-AH602</f>
        <v>37</v>
      </c>
      <c r="AI603" s="4">
        <f>K606*0.2-AI602</f>
        <v>36</v>
      </c>
      <c r="AL603" s="4">
        <f>N606*0.2-AL602</f>
        <v>32.691891891891899</v>
      </c>
      <c r="AM603" s="4">
        <f>O606*0.2-AM602</f>
        <v>31.670270270270279</v>
      </c>
      <c r="AN603" s="4">
        <f>P606*0.2-AN602</f>
        <v>36.778378378378385</v>
      </c>
      <c r="AO603" s="4">
        <f>Q606*0.2-AO602</f>
        <v>32.691891891891899</v>
      </c>
    </row>
    <row r="604" spans="1:41">
      <c r="A604" t="s">
        <v>166</v>
      </c>
      <c r="B604" s="2">
        <v>1.1764705882352899</v>
      </c>
      <c r="C604" s="2">
        <v>1.1764705882352899</v>
      </c>
      <c r="D604" s="2">
        <v>0.19047619047618999</v>
      </c>
      <c r="E604" s="2">
        <v>0.88888888888888895</v>
      </c>
      <c r="G604" t="s">
        <v>166</v>
      </c>
      <c r="H604" s="2">
        <v>0.66666666666666696</v>
      </c>
      <c r="I604" s="2">
        <v>0</v>
      </c>
      <c r="J604" s="2">
        <v>0</v>
      </c>
      <c r="K604" s="2">
        <v>0.66666666666666696</v>
      </c>
      <c r="M604" t="s">
        <v>166</v>
      </c>
      <c r="N604" s="2">
        <v>1.2082670906200299</v>
      </c>
      <c r="O604" s="2">
        <v>1.5405405405405399</v>
      </c>
      <c r="P604" s="2">
        <v>0.195624195624196</v>
      </c>
      <c r="Q604" s="2">
        <v>1.2082670906200299</v>
      </c>
      <c r="Z604" s="4">
        <f>B603*0.8*B606</f>
        <v>17.000000000000021</v>
      </c>
      <c r="AA604" s="4">
        <f>C603*0.8*C606</f>
        <v>17.000000000000021</v>
      </c>
      <c r="AB604" s="4">
        <f>D603*0.8*D606</f>
        <v>21.000000000000018</v>
      </c>
      <c r="AC604" s="4">
        <f>E603*0.8*E606</f>
        <v>18.000000000000057</v>
      </c>
      <c r="AF604" s="4">
        <f>H603*0.8*H606</f>
        <v>5.9999999999999938</v>
      </c>
      <c r="AG604" s="4">
        <f>I603*0.8*I606</f>
        <v>7</v>
      </c>
      <c r="AH604" s="4">
        <f>J603*0.8*J606</f>
        <v>7</v>
      </c>
      <c r="AI604" s="4">
        <f>K603*0.8*K606</f>
        <v>5.9999999999999938</v>
      </c>
      <c r="AL604" s="4">
        <f>N603*0.8*N606</f>
        <v>16.910526315789493</v>
      </c>
      <c r="AM604" s="4">
        <f>O603*0.8*O606</f>
        <v>15.915789473684237</v>
      </c>
      <c r="AN604" s="4">
        <f>P603*0.8*P606</f>
        <v>20.889473684210511</v>
      </c>
      <c r="AO604" s="4">
        <f>Q603*0.8*Q606</f>
        <v>16.910526315789493</v>
      </c>
    </row>
    <row r="605" spans="1:41">
      <c r="A605" t="s">
        <v>167</v>
      </c>
      <c r="B605" s="3">
        <v>0.77715086593462801</v>
      </c>
      <c r="C605" s="3">
        <v>0.77715086593462801</v>
      </c>
      <c r="D605" s="3">
        <v>8.3732211565880094E-2</v>
      </c>
      <c r="E605" s="3">
        <v>1</v>
      </c>
      <c r="G605" t="s">
        <v>167</v>
      </c>
      <c r="H605" s="3">
        <v>1</v>
      </c>
      <c r="I605" s="3">
        <v>0.34789167324297698</v>
      </c>
      <c r="J605" s="3">
        <v>0.34789167324297698</v>
      </c>
      <c r="K605" s="3">
        <v>1</v>
      </c>
      <c r="M605" t="s">
        <v>167</v>
      </c>
      <c r="N605" s="3">
        <v>0.77484297865706797</v>
      </c>
      <c r="O605" s="3">
        <v>0.38988720941118399</v>
      </c>
      <c r="P605" s="3">
        <v>8.2990303369764998E-2</v>
      </c>
      <c r="Q605" s="3">
        <v>0.77484297865706797</v>
      </c>
      <c r="Z605" s="4">
        <f>B606*0.8-Z604</f>
        <v>130.99999999999997</v>
      </c>
      <c r="AA605" s="4">
        <f>C606*0.8-AA604</f>
        <v>130.99999999999997</v>
      </c>
      <c r="AB605" s="4">
        <f>D606*0.8-AB604</f>
        <v>126.99999999999999</v>
      </c>
      <c r="AC605" s="4">
        <f>E606*0.8-AC604</f>
        <v>129.99999999999994</v>
      </c>
      <c r="AF605" s="4">
        <f>H606*0.8-AF604</f>
        <v>142</v>
      </c>
      <c r="AG605" s="4">
        <f>I606*0.8-AG604</f>
        <v>141</v>
      </c>
      <c r="AH605" s="4">
        <f>J606*0.8-AH604</f>
        <v>141</v>
      </c>
      <c r="AI605" s="4">
        <f>K606*0.8-AI604</f>
        <v>142</v>
      </c>
      <c r="AL605" s="4">
        <f>N606*0.8-AL604</f>
        <v>134.28947368421052</v>
      </c>
      <c r="AM605" s="4">
        <f>O606*0.8-AM604</f>
        <v>135.28421052631577</v>
      </c>
      <c r="AN605" s="4">
        <f>P606*0.8-AN604</f>
        <v>130.3105263157895</v>
      </c>
      <c r="AO605" s="4">
        <f>Q606*0.8-AO604</f>
        <v>134.28947368421052</v>
      </c>
    </row>
    <row r="606" spans="1:41">
      <c r="A606" t="s">
        <v>168</v>
      </c>
      <c r="B606" s="4">
        <v>185</v>
      </c>
      <c r="C606" s="4">
        <v>185</v>
      </c>
      <c r="D606" s="4">
        <v>185</v>
      </c>
      <c r="E606" s="4">
        <v>185</v>
      </c>
      <c r="G606" t="s">
        <v>168</v>
      </c>
      <c r="H606" s="4">
        <v>185</v>
      </c>
      <c r="I606" s="4">
        <v>185</v>
      </c>
      <c r="J606" s="4">
        <v>185</v>
      </c>
      <c r="K606" s="4">
        <v>185</v>
      </c>
      <c r="M606" t="s">
        <v>168</v>
      </c>
      <c r="N606" s="4">
        <v>189</v>
      </c>
      <c r="O606" s="4">
        <v>189</v>
      </c>
      <c r="P606" s="4">
        <v>189</v>
      </c>
      <c r="Q606" s="4">
        <v>189</v>
      </c>
    </row>
    <row r="607" spans="1:41">
      <c r="A607" t="s">
        <v>123</v>
      </c>
      <c r="B607" s="1">
        <v>6.25E-2</v>
      </c>
      <c r="C607" s="1">
        <v>0.15625</v>
      </c>
      <c r="D607" s="1">
        <v>9.375E-2</v>
      </c>
      <c r="E607" s="1">
        <v>9.375E-2</v>
      </c>
      <c r="G607" t="s">
        <v>123</v>
      </c>
      <c r="H607" s="1">
        <v>0</v>
      </c>
      <c r="I607" s="1">
        <v>6.25E-2</v>
      </c>
      <c r="J607" s="1">
        <v>6.25E-2</v>
      </c>
      <c r="K607" s="1">
        <v>3.125E-2</v>
      </c>
      <c r="M607" t="s">
        <v>123</v>
      </c>
      <c r="N607" s="1">
        <v>8.8235294117646995E-2</v>
      </c>
      <c r="O607" s="1">
        <v>0.17647058823529399</v>
      </c>
      <c r="P607" s="1">
        <v>0.11764705882352899</v>
      </c>
      <c r="Q607" s="1">
        <v>8.8235294117646995E-2</v>
      </c>
      <c r="Z607" s="4">
        <f>B607*0.2*B611</f>
        <v>2.0249999999999999</v>
      </c>
      <c r="AA607" s="4">
        <f>C607*0.2*C611</f>
        <v>5.0625</v>
      </c>
      <c r="AB607" s="4">
        <f>D607*0.2*D611</f>
        <v>3.0375000000000005</v>
      </c>
      <c r="AC607" s="4">
        <f>E607*0.2*E611</f>
        <v>3.0375000000000005</v>
      </c>
      <c r="AF607" s="4">
        <f>H607*0.2*H611</f>
        <v>0</v>
      </c>
      <c r="AG607" s="4">
        <f>I607*0.2*I611</f>
        <v>2.0249999999999999</v>
      </c>
      <c r="AH607" s="4">
        <f>J607*0.2*J611</f>
        <v>2.0249999999999999</v>
      </c>
      <c r="AI607" s="4">
        <f>K607*0.2*K611</f>
        <v>1.0125</v>
      </c>
      <c r="AL607" s="4">
        <f>N607*0.2*N611</f>
        <v>3.0705882352941156</v>
      </c>
      <c r="AM607" s="4">
        <f>O607*0.2*O611</f>
        <v>6.1411764705882312</v>
      </c>
      <c r="AN607" s="4">
        <f>P607*0.2*P611</f>
        <v>4.094117647058809</v>
      </c>
      <c r="AO607" s="4">
        <f>Q607*0.2*Q611</f>
        <v>3.0705882352941156</v>
      </c>
    </row>
    <row r="608" spans="1:41">
      <c r="A608" t="s">
        <v>165</v>
      </c>
      <c r="B608" s="1">
        <v>0.130769230769231</v>
      </c>
      <c r="C608" s="1">
        <v>0.107692307692308</v>
      </c>
      <c r="D608" s="1">
        <v>0.123076923076923</v>
      </c>
      <c r="E608" s="1">
        <v>0.123076923076923</v>
      </c>
      <c r="G608" t="s">
        <v>165</v>
      </c>
      <c r="H608" s="1">
        <v>5.3846153846153801E-2</v>
      </c>
      <c r="I608" s="1">
        <v>3.8461538461538498E-2</v>
      </c>
      <c r="J608" s="1">
        <v>3.8461538461538498E-2</v>
      </c>
      <c r="K608" s="1">
        <v>4.6153846153846198E-2</v>
      </c>
      <c r="M608" t="s">
        <v>165</v>
      </c>
      <c r="N608" s="1">
        <v>0.128571428571429</v>
      </c>
      <c r="O608" s="1">
        <v>0.107142857142857</v>
      </c>
      <c r="P608" s="1">
        <v>0.121428571428571</v>
      </c>
      <c r="Q608" s="1">
        <v>0.128571428571429</v>
      </c>
      <c r="Z608" s="4">
        <f>B611*0.2-Z607</f>
        <v>30.375</v>
      </c>
      <c r="AA608" s="4">
        <f>C611*0.2-AA607</f>
        <v>27.337499999999999</v>
      </c>
      <c r="AB608" s="4">
        <f>D611*0.2-AB607</f>
        <v>29.362499999999997</v>
      </c>
      <c r="AC608" s="4">
        <f>E611*0.2-AC607</f>
        <v>29.362499999999997</v>
      </c>
      <c r="AF608" s="4">
        <f>H611*0.2-AF607</f>
        <v>32.4</v>
      </c>
      <c r="AG608" s="4">
        <f>I611*0.2-AG607</f>
        <v>30.375</v>
      </c>
      <c r="AH608" s="4">
        <f>J611*0.2-AH607</f>
        <v>30.375</v>
      </c>
      <c r="AI608" s="4">
        <f>K611*0.2-AI607</f>
        <v>31.387499999999999</v>
      </c>
      <c r="AL608" s="4">
        <f>N611*0.2-AL607</f>
        <v>31.729411764705887</v>
      </c>
      <c r="AM608" s="4">
        <f>O611*0.2-AM607</f>
        <v>28.658823529411773</v>
      </c>
      <c r="AN608" s="4">
        <f>P611*0.2-AN607</f>
        <v>30.705882352941195</v>
      </c>
      <c r="AO608" s="4">
        <f>Q611*0.2-AO607</f>
        <v>31.729411764705887</v>
      </c>
    </row>
    <row r="609" spans="1:41">
      <c r="A609" t="s">
        <v>166</v>
      </c>
      <c r="B609" s="2">
        <v>0.47794117647058798</v>
      </c>
      <c r="C609" s="2">
        <v>1.4508928571428601</v>
      </c>
      <c r="D609" s="2">
        <v>0.76171875</v>
      </c>
      <c r="E609" s="2">
        <v>0.76171875</v>
      </c>
      <c r="G609" t="s">
        <v>166</v>
      </c>
      <c r="H609" s="2">
        <v>0</v>
      </c>
      <c r="I609" s="2">
        <v>1.625</v>
      </c>
      <c r="J609" s="2">
        <v>1.625</v>
      </c>
      <c r="K609" s="2">
        <v>0.67708333333333304</v>
      </c>
      <c r="M609" t="s">
        <v>166</v>
      </c>
      <c r="N609" s="2">
        <v>0.68627450980392202</v>
      </c>
      <c r="O609" s="2">
        <v>1.6470588235294099</v>
      </c>
      <c r="P609" s="2">
        <v>0.96885813148789002</v>
      </c>
      <c r="Q609" s="2">
        <v>0.68627450980392202</v>
      </c>
      <c r="Z609" s="4">
        <f>B608*0.8*B611</f>
        <v>16.947692307692339</v>
      </c>
      <c r="AA609" s="4">
        <f>C608*0.8*C611</f>
        <v>13.956923076923118</v>
      </c>
      <c r="AB609" s="4">
        <f>D608*0.8*D611</f>
        <v>15.950769230769222</v>
      </c>
      <c r="AC609" s="4">
        <f>E608*0.8*E611</f>
        <v>15.950769230769222</v>
      </c>
      <c r="AF609" s="4">
        <f>H608*0.8*H611</f>
        <v>6.9784615384615325</v>
      </c>
      <c r="AG609" s="4">
        <f>I608*0.8*I611</f>
        <v>4.9846153846153891</v>
      </c>
      <c r="AH609" s="4">
        <f>J608*0.8*J611</f>
        <v>4.9846153846153891</v>
      </c>
      <c r="AI609" s="4">
        <f>K608*0.8*K611</f>
        <v>5.9815384615384675</v>
      </c>
      <c r="AL609" s="4">
        <f>N608*0.8*N611</f>
        <v>17.897142857142917</v>
      </c>
      <c r="AM609" s="4">
        <f>O608*0.8*O611</f>
        <v>14.914285714285695</v>
      </c>
      <c r="AN609" s="4">
        <f>P608*0.8*P611</f>
        <v>16.902857142857084</v>
      </c>
      <c r="AO609" s="4">
        <f>Q608*0.8*Q611</f>
        <v>17.897142857142917</v>
      </c>
    </row>
    <row r="610" spans="1:41">
      <c r="A610" t="s">
        <v>167</v>
      </c>
      <c r="B610" s="3">
        <v>0.37052717731443502</v>
      </c>
      <c r="C610" s="3">
        <v>0.53838659669725197</v>
      </c>
      <c r="D610" s="3">
        <v>0.76819413513801404</v>
      </c>
      <c r="E610" s="3">
        <v>0.76819413513801404</v>
      </c>
      <c r="G610" t="s">
        <v>167</v>
      </c>
      <c r="H610" s="3">
        <v>0.34674540236017198</v>
      </c>
      <c r="I610" s="3">
        <v>0.62542740961019005</v>
      </c>
      <c r="J610" s="3">
        <v>0.62542740961019005</v>
      </c>
      <c r="K610" s="3">
        <v>1</v>
      </c>
      <c r="M610" t="s">
        <v>167</v>
      </c>
      <c r="N610" s="3">
        <v>0.76946440724991305</v>
      </c>
      <c r="O610" s="3">
        <v>0.25420039671376499</v>
      </c>
      <c r="P610" s="3">
        <v>1</v>
      </c>
      <c r="Q610" s="3">
        <v>0.76946440724991305</v>
      </c>
      <c r="Z610" s="4">
        <f>B611*0.8-Z609</f>
        <v>112.65230769230766</v>
      </c>
      <c r="AA610" s="4">
        <f>C611*0.8-AA609</f>
        <v>115.64307692307688</v>
      </c>
      <c r="AB610" s="4">
        <f>D611*0.8-AB609</f>
        <v>113.64923076923077</v>
      </c>
      <c r="AC610" s="4">
        <f>E611*0.8-AC609</f>
        <v>113.64923076923077</v>
      </c>
      <c r="AF610" s="4">
        <f>H611*0.8-AF609</f>
        <v>122.62153846153846</v>
      </c>
      <c r="AG610" s="4">
        <f>I611*0.8-AG609</f>
        <v>124.6153846153846</v>
      </c>
      <c r="AH610" s="4">
        <f>J611*0.8-AH609</f>
        <v>124.6153846153846</v>
      </c>
      <c r="AI610" s="4">
        <f>K611*0.8-AI609</f>
        <v>123.61846153846153</v>
      </c>
      <c r="AL610" s="4">
        <f>N611*0.8-AL609</f>
        <v>121.30285714285711</v>
      </c>
      <c r="AM610" s="4">
        <f>O611*0.8-AM609</f>
        <v>124.28571428571432</v>
      </c>
      <c r="AN610" s="4">
        <f>P611*0.8-AN609</f>
        <v>122.29714285714293</v>
      </c>
      <c r="AO610" s="4">
        <f>Q611*0.8-AO609</f>
        <v>121.30285714285711</v>
      </c>
    </row>
    <row r="611" spans="1:41">
      <c r="A611" t="s">
        <v>168</v>
      </c>
      <c r="B611" s="4">
        <v>162</v>
      </c>
      <c r="C611" s="4">
        <v>162</v>
      </c>
      <c r="D611" s="4">
        <v>162</v>
      </c>
      <c r="E611" s="4">
        <v>162</v>
      </c>
      <c r="G611" t="s">
        <v>168</v>
      </c>
      <c r="H611" s="4">
        <v>162</v>
      </c>
      <c r="I611" s="4">
        <v>162</v>
      </c>
      <c r="J611" s="4">
        <v>162</v>
      </c>
      <c r="K611" s="4">
        <v>162</v>
      </c>
      <c r="M611" t="s">
        <v>168</v>
      </c>
      <c r="N611" s="4">
        <v>174</v>
      </c>
      <c r="O611" s="4">
        <v>174</v>
      </c>
      <c r="P611" s="4">
        <v>174</v>
      </c>
      <c r="Q611" s="4">
        <v>174</v>
      </c>
    </row>
    <row r="612" spans="1:41">
      <c r="A612" t="s">
        <v>124</v>
      </c>
      <c r="B612" s="1">
        <v>6.25E-2</v>
      </c>
      <c r="C612" s="1">
        <v>0.15625</v>
      </c>
      <c r="D612" s="1">
        <v>9.375E-2</v>
      </c>
      <c r="E612" s="1">
        <v>9.375E-2</v>
      </c>
      <c r="G612" t="s">
        <v>124</v>
      </c>
      <c r="H612" s="1">
        <v>0</v>
      </c>
      <c r="I612" s="1">
        <v>6.25E-2</v>
      </c>
      <c r="J612" s="1">
        <v>6.25E-2</v>
      </c>
      <c r="K612" s="1">
        <v>3.125E-2</v>
      </c>
      <c r="M612" t="s">
        <v>124</v>
      </c>
      <c r="N612" s="1">
        <v>8.8235294117646995E-2</v>
      </c>
      <c r="O612" s="1">
        <v>0.17647058823529399</v>
      </c>
      <c r="P612" s="1">
        <v>0.11764705882352899</v>
      </c>
      <c r="Q612" s="1">
        <v>8.8235294117646995E-2</v>
      </c>
      <c r="Z612" s="4">
        <f>B612*0.2*B616</f>
        <v>2.0249999999999999</v>
      </c>
      <c r="AA612" s="4">
        <f>C612*0.2*C616</f>
        <v>5.0625</v>
      </c>
      <c r="AB612" s="4">
        <f>D612*0.2*D616</f>
        <v>3.0375000000000005</v>
      </c>
      <c r="AC612" s="4">
        <f>E612*0.2*E616</f>
        <v>3.0375000000000005</v>
      </c>
      <c r="AF612" s="4">
        <f>H612*0.2*H616</f>
        <v>0</v>
      </c>
      <c r="AG612" s="4">
        <f>I612*0.2*I616</f>
        <v>2.0249999999999999</v>
      </c>
      <c r="AH612" s="4">
        <f>J612*0.2*J616</f>
        <v>2.0249999999999999</v>
      </c>
      <c r="AI612" s="4">
        <f>K612*0.2*K616</f>
        <v>1.0125</v>
      </c>
      <c r="AL612" s="4">
        <f>N612*0.2*N616</f>
        <v>3.0705882352941156</v>
      </c>
      <c r="AM612" s="4">
        <f>O612*0.2*O616</f>
        <v>6.1411764705882312</v>
      </c>
      <c r="AN612" s="4">
        <f>P612*0.2*P616</f>
        <v>4.094117647058809</v>
      </c>
      <c r="AO612" s="4">
        <f>Q612*0.2*Q616</f>
        <v>3.0705882352941156</v>
      </c>
    </row>
    <row r="613" spans="1:41">
      <c r="A613" t="s">
        <v>165</v>
      </c>
      <c r="B613" s="1">
        <v>0.130769230769231</v>
      </c>
      <c r="C613" s="1">
        <v>0.107692307692308</v>
      </c>
      <c r="D613" s="1">
        <v>0.123076923076923</v>
      </c>
      <c r="E613" s="1">
        <v>0.123076923076923</v>
      </c>
      <c r="G613" t="s">
        <v>165</v>
      </c>
      <c r="H613" s="1">
        <v>5.3846153846153801E-2</v>
      </c>
      <c r="I613" s="1">
        <v>3.8461538461538498E-2</v>
      </c>
      <c r="J613" s="1">
        <v>3.8461538461538498E-2</v>
      </c>
      <c r="K613" s="1">
        <v>4.6153846153846198E-2</v>
      </c>
      <c r="M613" t="s">
        <v>165</v>
      </c>
      <c r="N613" s="1">
        <v>0.128571428571429</v>
      </c>
      <c r="O613" s="1">
        <v>0.107142857142857</v>
      </c>
      <c r="P613" s="1">
        <v>0.121428571428571</v>
      </c>
      <c r="Q613" s="1">
        <v>0.128571428571429</v>
      </c>
      <c r="Z613" s="4">
        <f>B616*0.2-Z612</f>
        <v>30.375</v>
      </c>
      <c r="AA613" s="4">
        <f>C616*0.2-AA612</f>
        <v>27.337499999999999</v>
      </c>
      <c r="AB613" s="4">
        <f>D616*0.2-AB612</f>
        <v>29.362499999999997</v>
      </c>
      <c r="AC613" s="4">
        <f>E616*0.2-AC612</f>
        <v>29.362499999999997</v>
      </c>
      <c r="AF613" s="4">
        <f>H616*0.2-AF612</f>
        <v>32.4</v>
      </c>
      <c r="AG613" s="4">
        <f>I616*0.2-AG612</f>
        <v>30.375</v>
      </c>
      <c r="AH613" s="4">
        <f>J616*0.2-AH612</f>
        <v>30.375</v>
      </c>
      <c r="AI613" s="4">
        <f>K616*0.2-AI612</f>
        <v>31.387499999999999</v>
      </c>
      <c r="AL613" s="4">
        <f>N616*0.2-AL612</f>
        <v>31.729411764705887</v>
      </c>
      <c r="AM613" s="4">
        <f>O616*0.2-AM612</f>
        <v>28.658823529411773</v>
      </c>
      <c r="AN613" s="4">
        <f>P616*0.2-AN612</f>
        <v>30.705882352941195</v>
      </c>
      <c r="AO613" s="4">
        <f>Q616*0.2-AO612</f>
        <v>31.729411764705887</v>
      </c>
    </row>
    <row r="614" spans="1:41">
      <c r="A614" t="s">
        <v>166</v>
      </c>
      <c r="B614" s="2">
        <v>0.47794117647058798</v>
      </c>
      <c r="C614" s="2">
        <v>1.4508928571428601</v>
      </c>
      <c r="D614" s="2">
        <v>0.76171875</v>
      </c>
      <c r="E614" s="2">
        <v>0.76171875</v>
      </c>
      <c r="G614" t="s">
        <v>166</v>
      </c>
      <c r="H614" s="2">
        <v>0</v>
      </c>
      <c r="I614" s="2">
        <v>1.625</v>
      </c>
      <c r="J614" s="2">
        <v>1.625</v>
      </c>
      <c r="K614" s="2">
        <v>0.67708333333333304</v>
      </c>
      <c r="M614" t="s">
        <v>166</v>
      </c>
      <c r="N614" s="2">
        <v>0.68627450980392202</v>
      </c>
      <c r="O614" s="2">
        <v>1.6470588235294099</v>
      </c>
      <c r="P614" s="2">
        <v>0.96885813148789002</v>
      </c>
      <c r="Q614" s="2">
        <v>0.68627450980392202</v>
      </c>
      <c r="Z614" s="4">
        <f>B613*0.8*B616</f>
        <v>16.947692307692339</v>
      </c>
      <c r="AA614" s="4">
        <f>C613*0.8*C616</f>
        <v>13.956923076923118</v>
      </c>
      <c r="AB614" s="4">
        <f>D613*0.8*D616</f>
        <v>15.950769230769222</v>
      </c>
      <c r="AC614" s="4">
        <f>E613*0.8*E616</f>
        <v>15.950769230769222</v>
      </c>
      <c r="AF614" s="4">
        <f>H613*0.8*H616</f>
        <v>6.9784615384615325</v>
      </c>
      <c r="AG614" s="4">
        <f>I613*0.8*I616</f>
        <v>4.9846153846153891</v>
      </c>
      <c r="AH614" s="4">
        <f>J613*0.8*J616</f>
        <v>4.9846153846153891</v>
      </c>
      <c r="AI614" s="4">
        <f>K613*0.8*K616</f>
        <v>5.9815384615384675</v>
      </c>
      <c r="AL614" s="4">
        <f>N613*0.8*N616</f>
        <v>17.897142857142917</v>
      </c>
      <c r="AM614" s="4">
        <f>O613*0.8*O616</f>
        <v>14.914285714285695</v>
      </c>
      <c r="AN614" s="4">
        <f>P613*0.8*P616</f>
        <v>16.902857142857084</v>
      </c>
      <c r="AO614" s="4">
        <f>Q613*0.8*Q616</f>
        <v>17.897142857142917</v>
      </c>
    </row>
    <row r="615" spans="1:41">
      <c r="A615" t="s">
        <v>167</v>
      </c>
      <c r="B615" s="3">
        <v>0.37052717731443502</v>
      </c>
      <c r="C615" s="3">
        <v>0.53838659669725197</v>
      </c>
      <c r="D615" s="3">
        <v>0.76819413513801404</v>
      </c>
      <c r="E615" s="3">
        <v>0.76819413513801404</v>
      </c>
      <c r="G615" t="s">
        <v>167</v>
      </c>
      <c r="H615" s="3">
        <v>0.34674540236017198</v>
      </c>
      <c r="I615" s="3">
        <v>0.62542740961019005</v>
      </c>
      <c r="J615" s="3">
        <v>0.62542740961019005</v>
      </c>
      <c r="K615" s="3">
        <v>1</v>
      </c>
      <c r="M615" t="s">
        <v>167</v>
      </c>
      <c r="N615" s="3">
        <v>0.76946440724991305</v>
      </c>
      <c r="O615" s="3">
        <v>0.25420039671376499</v>
      </c>
      <c r="P615" s="3">
        <v>1</v>
      </c>
      <c r="Q615" s="3">
        <v>0.76946440724991305</v>
      </c>
      <c r="Z615" s="4">
        <f>B616*0.8-Z614</f>
        <v>112.65230769230766</v>
      </c>
      <c r="AA615" s="4">
        <f>C616*0.8-AA614</f>
        <v>115.64307692307688</v>
      </c>
      <c r="AB615" s="4">
        <f>D616*0.8-AB614</f>
        <v>113.64923076923077</v>
      </c>
      <c r="AC615" s="4">
        <f>E616*0.8-AC614</f>
        <v>113.64923076923077</v>
      </c>
      <c r="AF615" s="4">
        <f>H616*0.8-AF614</f>
        <v>122.62153846153846</v>
      </c>
      <c r="AG615" s="4">
        <f>I616*0.8-AG614</f>
        <v>124.6153846153846</v>
      </c>
      <c r="AH615" s="4">
        <f>J616*0.8-AH614</f>
        <v>124.6153846153846</v>
      </c>
      <c r="AI615" s="4">
        <f>K616*0.8-AI614</f>
        <v>123.61846153846153</v>
      </c>
      <c r="AL615" s="4">
        <f>N616*0.8-AL614</f>
        <v>121.30285714285711</v>
      </c>
      <c r="AM615" s="4">
        <f>O616*0.8-AM614</f>
        <v>124.28571428571432</v>
      </c>
      <c r="AN615" s="4">
        <f>P616*0.8-AN614</f>
        <v>122.29714285714293</v>
      </c>
      <c r="AO615" s="4">
        <f>Q616*0.8-AO614</f>
        <v>121.30285714285711</v>
      </c>
    </row>
    <row r="616" spans="1:41">
      <c r="A616" t="s">
        <v>168</v>
      </c>
      <c r="B616" s="4">
        <v>162</v>
      </c>
      <c r="C616" s="4">
        <v>162</v>
      </c>
      <c r="D616" s="4">
        <v>162</v>
      </c>
      <c r="E616" s="4">
        <v>162</v>
      </c>
      <c r="G616" t="s">
        <v>168</v>
      </c>
      <c r="H616" s="4">
        <v>162</v>
      </c>
      <c r="I616" s="4">
        <v>162</v>
      </c>
      <c r="J616" s="4">
        <v>162</v>
      </c>
      <c r="K616" s="4">
        <v>162</v>
      </c>
      <c r="M616" t="s">
        <v>168</v>
      </c>
      <c r="N616" s="4">
        <v>174</v>
      </c>
      <c r="O616" s="4">
        <v>174</v>
      </c>
      <c r="P616" s="4">
        <v>174</v>
      </c>
      <c r="Q616" s="4">
        <v>174</v>
      </c>
    </row>
    <row r="617" spans="1:41">
      <c r="A617" t="s">
        <v>125</v>
      </c>
      <c r="B617" s="1">
        <v>6.25E-2</v>
      </c>
      <c r="C617" s="1">
        <v>0.15625</v>
      </c>
      <c r="D617" s="1">
        <v>9.375E-2</v>
      </c>
      <c r="E617" s="1">
        <v>9.375E-2</v>
      </c>
      <c r="G617" t="s">
        <v>125</v>
      </c>
      <c r="H617" s="1">
        <v>0</v>
      </c>
      <c r="I617" s="1">
        <v>6.25E-2</v>
      </c>
      <c r="J617" s="1">
        <v>6.25E-2</v>
      </c>
      <c r="K617" s="1">
        <v>3.125E-2</v>
      </c>
      <c r="M617" t="s">
        <v>125</v>
      </c>
      <c r="N617" s="1">
        <v>8.8235294117646995E-2</v>
      </c>
      <c r="O617" s="1">
        <v>0.17647058823529399</v>
      </c>
      <c r="P617" s="1">
        <v>0.11764705882352899</v>
      </c>
      <c r="Q617" s="1">
        <v>8.8235294117646995E-2</v>
      </c>
      <c r="Z617" s="4">
        <f>B617*0.2*B621</f>
        <v>2.0249999999999999</v>
      </c>
      <c r="AA617" s="4">
        <f>C617*0.2*C621</f>
        <v>5.0625</v>
      </c>
      <c r="AB617" s="4">
        <f>D617*0.2*D621</f>
        <v>3.0375000000000005</v>
      </c>
      <c r="AC617" s="4">
        <f>E617*0.2*E621</f>
        <v>3.0375000000000005</v>
      </c>
      <c r="AF617" s="4">
        <f>H617*0.2*H621</f>
        <v>0</v>
      </c>
      <c r="AG617" s="4">
        <f>I617*0.2*I621</f>
        <v>2.0249999999999999</v>
      </c>
      <c r="AH617" s="4">
        <f>J617*0.2*J621</f>
        <v>2.0249999999999999</v>
      </c>
      <c r="AI617" s="4">
        <f>K617*0.2*K621</f>
        <v>1.0125</v>
      </c>
      <c r="AL617" s="4">
        <f>N617*0.2*N621</f>
        <v>3.0705882352941156</v>
      </c>
      <c r="AM617" s="4">
        <f>O617*0.2*O621</f>
        <v>6.1411764705882312</v>
      </c>
      <c r="AN617" s="4">
        <f>P617*0.2*P621</f>
        <v>4.094117647058809</v>
      </c>
      <c r="AO617" s="4">
        <f>Q617*0.2*Q621</f>
        <v>3.0705882352941156</v>
      </c>
    </row>
    <row r="618" spans="1:41">
      <c r="A618" t="s">
        <v>165</v>
      </c>
      <c r="B618" s="1">
        <v>0.130769230769231</v>
      </c>
      <c r="C618" s="1">
        <v>0.107692307692308</v>
      </c>
      <c r="D618" s="1">
        <v>0.123076923076923</v>
      </c>
      <c r="E618" s="1">
        <v>0.123076923076923</v>
      </c>
      <c r="G618" t="s">
        <v>165</v>
      </c>
      <c r="H618" s="1">
        <v>5.3846153846153801E-2</v>
      </c>
      <c r="I618" s="1">
        <v>3.8461538461538498E-2</v>
      </c>
      <c r="J618" s="1">
        <v>3.8461538461538498E-2</v>
      </c>
      <c r="K618" s="1">
        <v>4.6153846153846198E-2</v>
      </c>
      <c r="M618" t="s">
        <v>165</v>
      </c>
      <c r="N618" s="1">
        <v>0.128571428571429</v>
      </c>
      <c r="O618" s="1">
        <v>0.107142857142857</v>
      </c>
      <c r="P618" s="1">
        <v>0.121428571428571</v>
      </c>
      <c r="Q618" s="1">
        <v>0.128571428571429</v>
      </c>
      <c r="Z618" s="4">
        <f>B621*0.2-Z617</f>
        <v>30.375</v>
      </c>
      <c r="AA618" s="4">
        <f>C621*0.2-AA617</f>
        <v>27.337499999999999</v>
      </c>
      <c r="AB618" s="4">
        <f>D621*0.2-AB617</f>
        <v>29.362499999999997</v>
      </c>
      <c r="AC618" s="4">
        <f>E621*0.2-AC617</f>
        <v>29.362499999999997</v>
      </c>
      <c r="AF618" s="4">
        <f>H621*0.2-AF617</f>
        <v>32.4</v>
      </c>
      <c r="AG618" s="4">
        <f>I621*0.2-AG617</f>
        <v>30.375</v>
      </c>
      <c r="AH618" s="4">
        <f>J621*0.2-AH617</f>
        <v>30.375</v>
      </c>
      <c r="AI618" s="4">
        <f>K621*0.2-AI617</f>
        <v>31.387499999999999</v>
      </c>
      <c r="AL618" s="4">
        <f>N621*0.2-AL617</f>
        <v>31.729411764705887</v>
      </c>
      <c r="AM618" s="4">
        <f>O621*0.2-AM617</f>
        <v>28.658823529411773</v>
      </c>
      <c r="AN618" s="4">
        <f>P621*0.2-AN617</f>
        <v>30.705882352941195</v>
      </c>
      <c r="AO618" s="4">
        <f>Q621*0.2-AO617</f>
        <v>31.729411764705887</v>
      </c>
    </row>
    <row r="619" spans="1:41">
      <c r="A619" t="s">
        <v>166</v>
      </c>
      <c r="B619" s="2">
        <v>0.47794117647058798</v>
      </c>
      <c r="C619" s="2">
        <v>1.4508928571428601</v>
      </c>
      <c r="D619" s="2">
        <v>0.76171875</v>
      </c>
      <c r="E619" s="2">
        <v>0.76171875</v>
      </c>
      <c r="G619" t="s">
        <v>166</v>
      </c>
      <c r="H619" s="2">
        <v>0</v>
      </c>
      <c r="I619" s="2">
        <v>1.625</v>
      </c>
      <c r="J619" s="2">
        <v>1.625</v>
      </c>
      <c r="K619" s="2">
        <v>0.67708333333333304</v>
      </c>
      <c r="M619" t="s">
        <v>166</v>
      </c>
      <c r="N619" s="2">
        <v>0.68627450980392202</v>
      </c>
      <c r="O619" s="2">
        <v>1.6470588235294099</v>
      </c>
      <c r="P619" s="2">
        <v>0.96885813148789002</v>
      </c>
      <c r="Q619" s="2">
        <v>0.68627450980392202</v>
      </c>
      <c r="Z619" s="4">
        <f>B618*0.8*B621</f>
        <v>16.947692307692339</v>
      </c>
      <c r="AA619" s="4">
        <f>C618*0.8*C621</f>
        <v>13.956923076923118</v>
      </c>
      <c r="AB619" s="4">
        <f>D618*0.8*D621</f>
        <v>15.950769230769222</v>
      </c>
      <c r="AC619" s="4">
        <f>E618*0.8*E621</f>
        <v>15.950769230769222</v>
      </c>
      <c r="AF619" s="4">
        <f>H618*0.8*H621</f>
        <v>6.9784615384615325</v>
      </c>
      <c r="AG619" s="4">
        <f>I618*0.8*I621</f>
        <v>4.9846153846153891</v>
      </c>
      <c r="AH619" s="4">
        <f>J618*0.8*J621</f>
        <v>4.9846153846153891</v>
      </c>
      <c r="AI619" s="4">
        <f>K618*0.8*K621</f>
        <v>5.9815384615384675</v>
      </c>
      <c r="AL619" s="4">
        <f>N618*0.8*N621</f>
        <v>17.897142857142917</v>
      </c>
      <c r="AM619" s="4">
        <f>O618*0.8*O621</f>
        <v>14.914285714285695</v>
      </c>
      <c r="AN619" s="4">
        <f>P618*0.8*P621</f>
        <v>16.902857142857084</v>
      </c>
      <c r="AO619" s="4">
        <f>Q618*0.8*Q621</f>
        <v>17.897142857142917</v>
      </c>
    </row>
    <row r="620" spans="1:41">
      <c r="A620" t="s">
        <v>167</v>
      </c>
      <c r="B620" s="3">
        <v>0.37052717731443502</v>
      </c>
      <c r="C620" s="3">
        <v>0.53838659669725197</v>
      </c>
      <c r="D620" s="3">
        <v>0.76819413513801404</v>
      </c>
      <c r="E620" s="3">
        <v>0.76819413513801404</v>
      </c>
      <c r="G620" t="s">
        <v>167</v>
      </c>
      <c r="H620" s="3">
        <v>0.34674540236017198</v>
      </c>
      <c r="I620" s="3">
        <v>0.62542740961019005</v>
      </c>
      <c r="J620" s="3">
        <v>0.62542740961019005</v>
      </c>
      <c r="K620" s="3">
        <v>1</v>
      </c>
      <c r="M620" t="s">
        <v>167</v>
      </c>
      <c r="N620" s="3">
        <v>0.76946440724991305</v>
      </c>
      <c r="O620" s="3">
        <v>0.25420039671376499</v>
      </c>
      <c r="P620" s="3">
        <v>1</v>
      </c>
      <c r="Q620" s="3">
        <v>0.76946440724991305</v>
      </c>
      <c r="Z620" s="4">
        <f>B621*0.8-Z619</f>
        <v>112.65230769230766</v>
      </c>
      <c r="AA620" s="4">
        <f>C621*0.8-AA619</f>
        <v>115.64307692307688</v>
      </c>
      <c r="AB620" s="4">
        <f>D621*0.8-AB619</f>
        <v>113.64923076923077</v>
      </c>
      <c r="AC620" s="4">
        <f>E621*0.8-AC619</f>
        <v>113.64923076923077</v>
      </c>
      <c r="AF620" s="4">
        <f>H621*0.8-AF619</f>
        <v>122.62153846153846</v>
      </c>
      <c r="AG620" s="4">
        <f>I621*0.8-AG619</f>
        <v>124.6153846153846</v>
      </c>
      <c r="AH620" s="4">
        <f>J621*0.8-AH619</f>
        <v>124.6153846153846</v>
      </c>
      <c r="AI620" s="4">
        <f>K621*0.8-AI619</f>
        <v>123.61846153846153</v>
      </c>
      <c r="AL620" s="4">
        <f>N621*0.8-AL619</f>
        <v>121.30285714285711</v>
      </c>
      <c r="AM620" s="4">
        <f>O621*0.8-AM619</f>
        <v>124.28571428571432</v>
      </c>
      <c r="AN620" s="4">
        <f>P621*0.8-AN619</f>
        <v>122.29714285714293</v>
      </c>
      <c r="AO620" s="4">
        <f>Q621*0.8-AO619</f>
        <v>121.30285714285711</v>
      </c>
    </row>
    <row r="621" spans="1:41">
      <c r="A621" t="s">
        <v>168</v>
      </c>
      <c r="B621" s="4">
        <v>162</v>
      </c>
      <c r="C621" s="4">
        <v>162</v>
      </c>
      <c r="D621" s="4">
        <v>162</v>
      </c>
      <c r="E621" s="4">
        <v>162</v>
      </c>
      <c r="G621" t="s">
        <v>168</v>
      </c>
      <c r="H621" s="4">
        <v>162</v>
      </c>
      <c r="I621" s="4">
        <v>162</v>
      </c>
      <c r="J621" s="4">
        <v>162</v>
      </c>
      <c r="K621" s="4">
        <v>162</v>
      </c>
      <c r="M621" t="s">
        <v>168</v>
      </c>
      <c r="N621" s="4">
        <v>174</v>
      </c>
      <c r="O621" s="4">
        <v>174</v>
      </c>
      <c r="P621" s="4">
        <v>174</v>
      </c>
      <c r="Q621" s="4">
        <v>174</v>
      </c>
    </row>
    <row r="622" spans="1:41">
      <c r="A622" t="s">
        <v>126</v>
      </c>
      <c r="B622" s="1">
        <v>0</v>
      </c>
      <c r="C622" s="1">
        <v>0</v>
      </c>
      <c r="D622" s="1">
        <v>0</v>
      </c>
      <c r="E622" s="1">
        <v>0</v>
      </c>
      <c r="G622" t="s">
        <v>126</v>
      </c>
      <c r="H622" s="1">
        <v>0</v>
      </c>
      <c r="I622" s="1">
        <v>0</v>
      </c>
      <c r="J622" s="1">
        <v>0</v>
      </c>
      <c r="K622" s="1">
        <v>0</v>
      </c>
      <c r="M622" t="s">
        <v>126</v>
      </c>
      <c r="N622" s="1">
        <v>0.26315789473684198</v>
      </c>
      <c r="O622" s="5">
        <v>0.36842105263157898</v>
      </c>
      <c r="P622" s="1">
        <v>0.157894736842105</v>
      </c>
      <c r="Q622" s="1">
        <v>0.31578947368421101</v>
      </c>
      <c r="Z622" s="4">
        <f>B622*0.2*B626</f>
        <v>0</v>
      </c>
      <c r="AA622" s="4">
        <f>C622*0.2*C626</f>
        <v>0</v>
      </c>
      <c r="AB622" s="4">
        <f>D622*0.2*D626</f>
        <v>0</v>
      </c>
      <c r="AC622" s="4">
        <f>E622*0.2*E626</f>
        <v>0</v>
      </c>
      <c r="AF622" s="4">
        <f>H622*0.2*H626</f>
        <v>0</v>
      </c>
      <c r="AG622" s="4">
        <f>I622*0.2*I626</f>
        <v>0</v>
      </c>
      <c r="AH622" s="4">
        <f>J622*0.2*J626</f>
        <v>0</v>
      </c>
      <c r="AI622" s="4">
        <f>K622*0.2*K626</f>
        <v>0</v>
      </c>
      <c r="AL622" s="4">
        <f>N622*0.2*N626</f>
        <v>5.1578947368421026</v>
      </c>
      <c r="AM622" s="4">
        <f>O622*0.2*O626</f>
        <v>7.2210526315789476</v>
      </c>
      <c r="AN622" s="4">
        <f>P622*0.2*P626</f>
        <v>3.0947368421052586</v>
      </c>
      <c r="AO622" s="4">
        <f>Q622*0.2*Q626</f>
        <v>6.1894736842105358</v>
      </c>
    </row>
    <row r="623" spans="1:41">
      <c r="A623" t="s">
        <v>165</v>
      </c>
      <c r="B623" s="1">
        <v>0.33333333333333298</v>
      </c>
      <c r="C623" s="1">
        <v>0.33333333333333298</v>
      </c>
      <c r="D623" s="1">
        <v>0.33333333333333298</v>
      </c>
      <c r="E623" s="1">
        <v>0.33333333333333298</v>
      </c>
      <c r="G623" t="s">
        <v>165</v>
      </c>
      <c r="H623" s="1">
        <v>0</v>
      </c>
      <c r="I623" s="1">
        <v>0</v>
      </c>
      <c r="J623" s="1">
        <v>0</v>
      </c>
      <c r="K623" s="1">
        <v>0</v>
      </c>
      <c r="M623" t="s">
        <v>165</v>
      </c>
      <c r="N623" s="1">
        <v>0.139240506329114</v>
      </c>
      <c r="O623" s="5">
        <v>0.113924050632911</v>
      </c>
      <c r="P623" s="1">
        <v>0.164556962025316</v>
      </c>
      <c r="Q623" s="1">
        <v>0.126582278481013</v>
      </c>
      <c r="Z623" s="4">
        <f>B626*0.2-Z622</f>
        <v>2.2000000000000002</v>
      </c>
      <c r="AA623" s="4">
        <f>C626*0.2-AA622</f>
        <v>2.2000000000000002</v>
      </c>
      <c r="AB623" s="4">
        <f>D626*0.2-AB622</f>
        <v>2.2000000000000002</v>
      </c>
      <c r="AC623" s="4">
        <f>E626*0.2-AC622</f>
        <v>2.2000000000000002</v>
      </c>
      <c r="AF623" s="4">
        <f>H626*0.2-AF622</f>
        <v>2.2000000000000002</v>
      </c>
      <c r="AG623" s="4">
        <f>I626*0.2-AG622</f>
        <v>2.2000000000000002</v>
      </c>
      <c r="AH623" s="4">
        <f>J626*0.2-AH622</f>
        <v>2.2000000000000002</v>
      </c>
      <c r="AI623" s="4">
        <f>K626*0.2-AI622</f>
        <v>2.2000000000000002</v>
      </c>
      <c r="AL623" s="4">
        <f>N626*0.2-AL622</f>
        <v>14.442105263157899</v>
      </c>
      <c r="AM623" s="4">
        <f>O626*0.2-AM622</f>
        <v>12.378947368421054</v>
      </c>
      <c r="AN623" s="4">
        <f>P626*0.2-AN622</f>
        <v>16.505263157894742</v>
      </c>
      <c r="AO623" s="4">
        <f>Q626*0.2-AO622</f>
        <v>13.410526315789465</v>
      </c>
    </row>
    <row r="624" spans="1:41">
      <c r="A624" t="s">
        <v>166</v>
      </c>
      <c r="B624" s="2">
        <v>0</v>
      </c>
      <c r="C624" s="2">
        <v>0</v>
      </c>
      <c r="D624" s="2">
        <v>0</v>
      </c>
      <c r="E624" s="2">
        <v>0</v>
      </c>
      <c r="G624" t="s">
        <v>166</v>
      </c>
      <c r="H624" s="2" t="s">
        <v>73</v>
      </c>
      <c r="I624" s="2" t="s">
        <v>73</v>
      </c>
      <c r="J624" s="2" t="s">
        <v>73</v>
      </c>
      <c r="K624" s="2" t="s">
        <v>73</v>
      </c>
      <c r="M624" t="s">
        <v>166</v>
      </c>
      <c r="N624" s="2">
        <v>1.88995215311005</v>
      </c>
      <c r="O624" s="6">
        <v>3.2339181286549699</v>
      </c>
      <c r="P624" s="2">
        <v>0.959514170040486</v>
      </c>
      <c r="Q624" s="2">
        <v>2.4947368421052598</v>
      </c>
      <c r="Z624" s="4">
        <f>B623*0.8*B626</f>
        <v>2.93333333333333</v>
      </c>
      <c r="AA624" s="4">
        <f>C623*0.8*C626</f>
        <v>2.93333333333333</v>
      </c>
      <c r="AB624" s="4">
        <f>D623*0.8*D626</f>
        <v>2.93333333333333</v>
      </c>
      <c r="AC624" s="4">
        <f>E623*0.8*E626</f>
        <v>2.93333333333333</v>
      </c>
      <c r="AF624" s="4">
        <f>H623*0.8*H626</f>
        <v>0</v>
      </c>
      <c r="AG624" s="4">
        <f>I623*0.8*I626</f>
        <v>0</v>
      </c>
      <c r="AH624" s="4">
        <f>J623*0.8*J626</f>
        <v>0</v>
      </c>
      <c r="AI624" s="4">
        <f>K623*0.8*K626</f>
        <v>0</v>
      </c>
      <c r="AL624" s="4">
        <f>N623*0.8*N626</f>
        <v>10.916455696202538</v>
      </c>
      <c r="AM624" s="4">
        <f>O623*0.8*O626</f>
        <v>8.9316455696202226</v>
      </c>
      <c r="AN624" s="4">
        <f>P623*0.8*P626</f>
        <v>12.901265822784776</v>
      </c>
      <c r="AO624" s="4">
        <f>Q623*0.8*Q626</f>
        <v>9.9240506329114186</v>
      </c>
    </row>
    <row r="625" spans="1:41">
      <c r="A625" t="s">
        <v>167</v>
      </c>
      <c r="B625" s="3">
        <v>1</v>
      </c>
      <c r="C625" s="3">
        <v>1</v>
      </c>
      <c r="D625" s="3">
        <v>1</v>
      </c>
      <c r="E625" s="3">
        <v>1</v>
      </c>
      <c r="G625" t="s">
        <v>167</v>
      </c>
      <c r="H625" s="3">
        <v>1</v>
      </c>
      <c r="I625" s="3">
        <v>1</v>
      </c>
      <c r="J625" s="3">
        <v>1</v>
      </c>
      <c r="K625" s="3">
        <v>1</v>
      </c>
      <c r="M625" t="s">
        <v>167</v>
      </c>
      <c r="N625" s="3">
        <v>0.29627819232334901</v>
      </c>
      <c r="O625" s="7">
        <v>1.33333519569881E-2</v>
      </c>
      <c r="P625" s="3">
        <v>1</v>
      </c>
      <c r="Q625" s="3">
        <v>7.7328229750873806E-2</v>
      </c>
      <c r="Z625" s="4">
        <f>B626*0.8-Z624</f>
        <v>5.8666666666666707</v>
      </c>
      <c r="AA625" s="4">
        <f>C626*0.8-AA624</f>
        <v>5.8666666666666707</v>
      </c>
      <c r="AB625" s="4">
        <f>D626*0.8-AB624</f>
        <v>5.8666666666666707</v>
      </c>
      <c r="AC625" s="4">
        <f>E626*0.8-AC624</f>
        <v>5.8666666666666707</v>
      </c>
      <c r="AF625" s="4">
        <f>H626*0.8-AF624</f>
        <v>8.8000000000000007</v>
      </c>
      <c r="AG625" s="4">
        <f>I626*0.8-AG624</f>
        <v>8.8000000000000007</v>
      </c>
      <c r="AH625" s="4">
        <f>J626*0.8-AH624</f>
        <v>8.8000000000000007</v>
      </c>
      <c r="AI625" s="4">
        <f>K626*0.8-AI624</f>
        <v>8.8000000000000007</v>
      </c>
      <c r="AL625" s="4">
        <f>N626*0.8-AL624</f>
        <v>67.483544303797473</v>
      </c>
      <c r="AM625" s="4">
        <f>O626*0.8-AM624</f>
        <v>69.468354430379776</v>
      </c>
      <c r="AN625" s="4">
        <f>P626*0.8-AN624</f>
        <v>65.498734177215226</v>
      </c>
      <c r="AO625" s="4">
        <f>Q626*0.8-AO624</f>
        <v>68.475949367088589</v>
      </c>
    </row>
    <row r="626" spans="1:41">
      <c r="A626" t="s">
        <v>168</v>
      </c>
      <c r="B626" s="4">
        <v>11</v>
      </c>
      <c r="C626" s="4">
        <v>11</v>
      </c>
      <c r="D626" s="4">
        <v>11</v>
      </c>
      <c r="E626" s="4">
        <v>11</v>
      </c>
      <c r="G626" t="s">
        <v>168</v>
      </c>
      <c r="H626" s="4">
        <v>11</v>
      </c>
      <c r="I626" s="4">
        <v>11</v>
      </c>
      <c r="J626" s="4">
        <v>11</v>
      </c>
      <c r="K626" s="4">
        <v>11</v>
      </c>
      <c r="M626" t="s">
        <v>168</v>
      </c>
      <c r="N626" s="4">
        <v>98</v>
      </c>
      <c r="O626" s="8">
        <v>98</v>
      </c>
      <c r="P626" s="4">
        <v>98</v>
      </c>
      <c r="Q626" s="4">
        <v>98</v>
      </c>
    </row>
    <row r="627" spans="1:41">
      <c r="A627" t="s">
        <v>127</v>
      </c>
      <c r="B627" s="1">
        <v>0.114285714285714</v>
      </c>
      <c r="C627" s="1">
        <v>0.114285714285714</v>
      </c>
      <c r="D627" s="1">
        <v>8.5714285714285701E-2</v>
      </c>
      <c r="E627" s="1">
        <v>0.114285714285714</v>
      </c>
      <c r="G627" t="s">
        <v>127</v>
      </c>
      <c r="H627" s="1">
        <v>2.8571428571428598E-2</v>
      </c>
      <c r="I627" s="1">
        <v>2.8571428571428598E-2</v>
      </c>
      <c r="J627" s="1">
        <v>2.8571428571428598E-2</v>
      </c>
      <c r="K627" s="1">
        <v>2.8571428571428598E-2</v>
      </c>
      <c r="M627" t="s">
        <v>127</v>
      </c>
      <c r="N627" s="1">
        <v>0.13888888888888901</v>
      </c>
      <c r="O627" s="1">
        <v>0.13888888888888901</v>
      </c>
      <c r="P627" s="1">
        <v>2.7777777777777801E-2</v>
      </c>
      <c r="Q627" s="1">
        <v>0.13888888888888901</v>
      </c>
      <c r="Z627" s="4">
        <f>B627*0.2*B631</f>
        <v>4.0228571428571334</v>
      </c>
      <c r="AA627" s="4">
        <f>C627*0.2*C631</f>
        <v>4.0228571428571334</v>
      </c>
      <c r="AB627" s="4">
        <f>D627*0.2*D631</f>
        <v>3.0171428571428569</v>
      </c>
      <c r="AC627" s="4">
        <f>E627*0.2*E631</f>
        <v>4.0228571428571334</v>
      </c>
      <c r="AF627" s="4">
        <f>H627*0.2*H631</f>
        <v>1.0057142857142867</v>
      </c>
      <c r="AG627" s="4">
        <f>I627*0.2*I631</f>
        <v>1.0057142857142867</v>
      </c>
      <c r="AH627" s="4">
        <f>J627*0.2*J631</f>
        <v>1.0057142857142867</v>
      </c>
      <c r="AI627" s="4">
        <f>K627*0.2*K631</f>
        <v>1.0057142857142867</v>
      </c>
      <c r="AL627" s="4">
        <f>N627*0.2*N631</f>
        <v>5.111111111111116</v>
      </c>
      <c r="AM627" s="4">
        <f>O627*0.2*O631</f>
        <v>5.111111111111116</v>
      </c>
      <c r="AN627" s="4">
        <f>P627*0.2*P631</f>
        <v>1.022222222222223</v>
      </c>
      <c r="AO627" s="4">
        <f>Q627*0.2*Q631</f>
        <v>5.111111111111116</v>
      </c>
    </row>
    <row r="628" spans="1:41">
      <c r="A628" t="s">
        <v>165</v>
      </c>
      <c r="B628" s="1">
        <v>0.120567375886525</v>
      </c>
      <c r="C628" s="1">
        <v>0.120567375886525</v>
      </c>
      <c r="D628" s="1">
        <v>0.12765957446808501</v>
      </c>
      <c r="E628" s="1">
        <v>0.120567375886525</v>
      </c>
      <c r="G628" t="s">
        <v>165</v>
      </c>
      <c r="H628" s="1">
        <v>4.2553191489361701E-2</v>
      </c>
      <c r="I628" s="1">
        <v>4.2553191489361701E-2</v>
      </c>
      <c r="J628" s="1">
        <v>4.2553191489361701E-2</v>
      </c>
      <c r="K628" s="1">
        <v>4.2553191489361701E-2</v>
      </c>
      <c r="M628" t="s">
        <v>165</v>
      </c>
      <c r="N628" s="1">
        <v>0.114864864864865</v>
      </c>
      <c r="O628" s="1">
        <v>0.114864864864865</v>
      </c>
      <c r="P628" s="1">
        <v>0.141891891891892</v>
      </c>
      <c r="Q628" s="1">
        <v>0.114864864864865</v>
      </c>
      <c r="Z628" s="4">
        <f>B631*0.2-Z627</f>
        <v>31.177142857142869</v>
      </c>
      <c r="AA628" s="4">
        <f>C631*0.2-AA627</f>
        <v>31.177142857142869</v>
      </c>
      <c r="AB628" s="4">
        <f>D631*0.2-AB627</f>
        <v>32.182857142857145</v>
      </c>
      <c r="AC628" s="4">
        <f>E631*0.2-AC627</f>
        <v>31.177142857142869</v>
      </c>
      <c r="AF628" s="4">
        <f>H631*0.2-AF627</f>
        <v>34.194285714285719</v>
      </c>
      <c r="AG628" s="4">
        <f>I631*0.2-AG627</f>
        <v>34.194285714285719</v>
      </c>
      <c r="AH628" s="4">
        <f>J631*0.2-AH627</f>
        <v>34.194285714285719</v>
      </c>
      <c r="AI628" s="4">
        <f>K631*0.2-AI627</f>
        <v>34.194285714285719</v>
      </c>
      <c r="AL628" s="4">
        <f>N631*0.2-AL627</f>
        <v>31.68888888888889</v>
      </c>
      <c r="AM628" s="4">
        <f>O631*0.2-AM627</f>
        <v>31.68888888888889</v>
      </c>
      <c r="AN628" s="4">
        <f>P631*0.2-AN627</f>
        <v>35.777777777777779</v>
      </c>
      <c r="AO628" s="4">
        <f>Q631*0.2-AO627</f>
        <v>31.68888888888889</v>
      </c>
    </row>
    <row r="629" spans="1:41">
      <c r="A629" t="s">
        <v>166</v>
      </c>
      <c r="B629" s="2">
        <v>0.94789915966386595</v>
      </c>
      <c r="C629" s="2">
        <v>0.94789915966386595</v>
      </c>
      <c r="D629" s="2">
        <v>0.67142857142857104</v>
      </c>
      <c r="E629" s="2">
        <v>0.94789915966386595</v>
      </c>
      <c r="G629" t="s">
        <v>166</v>
      </c>
      <c r="H629" s="2">
        <v>0.67142857142857104</v>
      </c>
      <c r="I629" s="2">
        <v>0.67142857142857104</v>
      </c>
      <c r="J629" s="2">
        <v>0.67142857142857104</v>
      </c>
      <c r="K629" s="2">
        <v>0.67142857142857104</v>
      </c>
      <c r="M629" t="s">
        <v>166</v>
      </c>
      <c r="N629" s="2">
        <v>1.20915032679739</v>
      </c>
      <c r="O629" s="2">
        <v>1.20915032679739</v>
      </c>
      <c r="P629" s="2">
        <v>0.19576719576719601</v>
      </c>
      <c r="Q629" s="2">
        <v>1.20915032679739</v>
      </c>
      <c r="Z629" s="4">
        <f>B628*0.8*B631</f>
        <v>16.97588652482272</v>
      </c>
      <c r="AA629" s="4">
        <f>C628*0.8*C631</f>
        <v>16.97588652482272</v>
      </c>
      <c r="AB629" s="4">
        <f>D628*0.8*D631</f>
        <v>17.97446808510637</v>
      </c>
      <c r="AC629" s="4">
        <f>E628*0.8*E631</f>
        <v>16.97588652482272</v>
      </c>
      <c r="AF629" s="4">
        <f>H628*0.8*H631</f>
        <v>5.9914893617021274</v>
      </c>
      <c r="AG629" s="4">
        <f>I628*0.8*I631</f>
        <v>5.9914893617021274</v>
      </c>
      <c r="AH629" s="4">
        <f>J628*0.8*J631</f>
        <v>5.9914893617021274</v>
      </c>
      <c r="AI629" s="4">
        <f>K628*0.8*K631</f>
        <v>5.9914893617021274</v>
      </c>
      <c r="AL629" s="4">
        <f>N628*0.8*N631</f>
        <v>16.908108108108131</v>
      </c>
      <c r="AM629" s="4">
        <f>O628*0.8*O631</f>
        <v>16.908108108108131</v>
      </c>
      <c r="AN629" s="4">
        <f>P628*0.8*P631</f>
        <v>20.886486486486504</v>
      </c>
      <c r="AO629" s="4">
        <f>Q628*0.8*Q631</f>
        <v>16.908108108108131</v>
      </c>
    </row>
    <row r="630" spans="1:41">
      <c r="A630" t="s">
        <v>167</v>
      </c>
      <c r="B630" s="3">
        <v>1</v>
      </c>
      <c r="C630" s="3">
        <v>1</v>
      </c>
      <c r="D630" s="3">
        <v>0.77062638100369396</v>
      </c>
      <c r="E630" s="3">
        <v>1</v>
      </c>
      <c r="G630" t="s">
        <v>167</v>
      </c>
      <c r="H630" s="3">
        <v>1</v>
      </c>
      <c r="I630" s="3">
        <v>1</v>
      </c>
      <c r="J630" s="3">
        <v>1</v>
      </c>
      <c r="K630" s="3">
        <v>1</v>
      </c>
      <c r="M630" t="s">
        <v>167</v>
      </c>
      <c r="N630" s="3">
        <v>0.77441652073137102</v>
      </c>
      <c r="O630" s="3">
        <v>0.77441652073137102</v>
      </c>
      <c r="P630" s="3">
        <v>8.2423813346690994E-2</v>
      </c>
      <c r="Q630" s="3">
        <v>0.77441652073137102</v>
      </c>
      <c r="Z630" s="4">
        <f>B631*0.8-Z629</f>
        <v>123.82411347517728</v>
      </c>
      <c r="AA630" s="4">
        <f>C631*0.8-AA629</f>
        <v>123.82411347517728</v>
      </c>
      <c r="AB630" s="4">
        <f>D631*0.8-AB629</f>
        <v>122.82553191489365</v>
      </c>
      <c r="AC630" s="4">
        <f>E631*0.8-AC629</f>
        <v>123.82411347517728</v>
      </c>
      <c r="AF630" s="4">
        <f>H631*0.8-AF629</f>
        <v>134.80851063829789</v>
      </c>
      <c r="AG630" s="4">
        <f>I631*0.8-AG629</f>
        <v>134.80851063829789</v>
      </c>
      <c r="AH630" s="4">
        <f>J631*0.8-AH629</f>
        <v>134.80851063829789</v>
      </c>
      <c r="AI630" s="4">
        <f>K631*0.8-AI629</f>
        <v>134.80851063829789</v>
      </c>
      <c r="AL630" s="4">
        <f>N631*0.8-AL629</f>
        <v>130.29189189189188</v>
      </c>
      <c r="AM630" s="4">
        <f>O631*0.8-AM629</f>
        <v>130.29189189189188</v>
      </c>
      <c r="AN630" s="4">
        <f>P631*0.8-AN629</f>
        <v>126.31351351351351</v>
      </c>
      <c r="AO630" s="4">
        <f>Q631*0.8-AO629</f>
        <v>130.29189189189188</v>
      </c>
    </row>
    <row r="631" spans="1:41">
      <c r="A631" t="s">
        <v>168</v>
      </c>
      <c r="B631" s="4">
        <v>176</v>
      </c>
      <c r="C631" s="4">
        <v>176</v>
      </c>
      <c r="D631" s="4">
        <v>176</v>
      </c>
      <c r="E631" s="4">
        <v>176</v>
      </c>
      <c r="G631" t="s">
        <v>168</v>
      </c>
      <c r="H631" s="4">
        <v>176</v>
      </c>
      <c r="I631" s="4">
        <v>176</v>
      </c>
      <c r="J631" s="4">
        <v>176</v>
      </c>
      <c r="K631" s="4">
        <v>176</v>
      </c>
      <c r="M631" t="s">
        <v>168</v>
      </c>
      <c r="N631" s="4">
        <v>184</v>
      </c>
      <c r="O631" s="4">
        <v>184</v>
      </c>
      <c r="P631" s="4">
        <v>184</v>
      </c>
      <c r="Q631" s="4">
        <v>184</v>
      </c>
    </row>
    <row r="632" spans="1:41">
      <c r="A632" t="s">
        <v>128</v>
      </c>
      <c r="B632" s="1">
        <v>6.25E-2</v>
      </c>
      <c r="C632" s="1">
        <v>9.375E-2</v>
      </c>
      <c r="D632" s="1">
        <v>6.25E-2</v>
      </c>
      <c r="E632" s="1">
        <v>6.25E-2</v>
      </c>
      <c r="G632" t="s">
        <v>128</v>
      </c>
      <c r="H632" s="1">
        <v>0</v>
      </c>
      <c r="I632" s="1">
        <v>3.125E-2</v>
      </c>
      <c r="J632" s="1">
        <v>3.125E-2</v>
      </c>
      <c r="K632" s="1">
        <v>0</v>
      </c>
      <c r="M632" t="s">
        <v>128</v>
      </c>
      <c r="N632" s="1">
        <v>5.8823529411764698E-2</v>
      </c>
      <c r="O632" s="1">
        <v>8.8235294117646995E-2</v>
      </c>
      <c r="P632" s="1">
        <v>5.8823529411764698E-2</v>
      </c>
      <c r="Q632" s="1">
        <v>8.8235294117646995E-2</v>
      </c>
      <c r="Z632" s="4">
        <f>B632*0.2*B636</f>
        <v>2</v>
      </c>
      <c r="AA632" s="4">
        <f>C632*0.2*C636</f>
        <v>3.0000000000000004</v>
      </c>
      <c r="AB632" s="4">
        <f>D632*0.2*D636</f>
        <v>2</v>
      </c>
      <c r="AC632" s="4">
        <f>E632*0.2*E636</f>
        <v>2</v>
      </c>
      <c r="AF632" s="4">
        <f>H632*0.2*H636</f>
        <v>0</v>
      </c>
      <c r="AG632" s="4">
        <f>I632*0.2*I636</f>
        <v>1</v>
      </c>
      <c r="AH632" s="4">
        <f>J632*0.2*J636</f>
        <v>1</v>
      </c>
      <c r="AI632" s="4">
        <f>K632*0.2*K636</f>
        <v>0</v>
      </c>
      <c r="AL632" s="4">
        <f>N632*0.2*N636</f>
        <v>2.0352941176470587</v>
      </c>
      <c r="AM632" s="4">
        <f>O632*0.2*O636</f>
        <v>3.0529411764705863</v>
      </c>
      <c r="AN632" s="4">
        <f>P632*0.2*P636</f>
        <v>2.0352941176470587</v>
      </c>
      <c r="AO632" s="4">
        <f>Q632*0.2*Q636</f>
        <v>3.0529411764705863</v>
      </c>
    </row>
    <row r="633" spans="1:41">
      <c r="A633" t="s">
        <v>165</v>
      </c>
      <c r="B633" s="1">
        <v>0.1328125</v>
      </c>
      <c r="C633" s="1">
        <v>0.125</v>
      </c>
      <c r="D633" s="1">
        <v>0.1328125</v>
      </c>
      <c r="E633" s="1">
        <v>0.1328125</v>
      </c>
      <c r="G633" t="s">
        <v>165</v>
      </c>
      <c r="H633" s="1">
        <v>5.46875E-2</v>
      </c>
      <c r="I633" s="1">
        <v>4.6875E-2</v>
      </c>
      <c r="J633" s="1">
        <v>4.6875E-2</v>
      </c>
      <c r="K633" s="1">
        <v>5.46875E-2</v>
      </c>
      <c r="M633" t="s">
        <v>165</v>
      </c>
      <c r="N633" s="1">
        <v>0.13669064748201401</v>
      </c>
      <c r="O633" s="1">
        <v>0.12949640287769801</v>
      </c>
      <c r="P633" s="1">
        <v>0.13669064748201401</v>
      </c>
      <c r="Q633" s="1">
        <v>0.12949640287769801</v>
      </c>
      <c r="Z633" s="4">
        <f>B636*0.2-Z632</f>
        <v>30</v>
      </c>
      <c r="AA633" s="4">
        <f>C636*0.2-AA632</f>
        <v>29</v>
      </c>
      <c r="AB633" s="4">
        <f>D636*0.2-AB632</f>
        <v>30</v>
      </c>
      <c r="AC633" s="4">
        <f>E636*0.2-AC632</f>
        <v>30</v>
      </c>
      <c r="AF633" s="4">
        <f>H636*0.2-AF632</f>
        <v>32</v>
      </c>
      <c r="AG633" s="4">
        <f>I636*0.2-AG632</f>
        <v>31</v>
      </c>
      <c r="AH633" s="4">
        <f>J636*0.2-AH632</f>
        <v>31</v>
      </c>
      <c r="AI633" s="4">
        <f>K636*0.2-AI632</f>
        <v>32</v>
      </c>
      <c r="AL633" s="4">
        <f>N636*0.2-AL632</f>
        <v>32.564705882352939</v>
      </c>
      <c r="AM633" s="4">
        <f>O636*0.2-AM632</f>
        <v>31.547058823529415</v>
      </c>
      <c r="AN633" s="4">
        <f>P636*0.2-AN632</f>
        <v>32.564705882352939</v>
      </c>
      <c r="AO633" s="4">
        <f>Q636*0.2-AO632</f>
        <v>31.547058823529415</v>
      </c>
    </row>
    <row r="634" spans="1:41">
      <c r="A634" t="s">
        <v>166</v>
      </c>
      <c r="B634" s="2">
        <v>0.47058823529411797</v>
      </c>
      <c r="C634" s="2">
        <v>0.75</v>
      </c>
      <c r="D634" s="2">
        <v>0.47058823529411797</v>
      </c>
      <c r="E634" s="2">
        <v>0.47058823529411797</v>
      </c>
      <c r="G634" t="s">
        <v>166</v>
      </c>
      <c r="H634" s="2">
        <v>0</v>
      </c>
      <c r="I634" s="2">
        <v>0.66666666666666696</v>
      </c>
      <c r="J634" s="2">
        <v>0.66666666666666696</v>
      </c>
      <c r="K634" s="2">
        <v>0</v>
      </c>
      <c r="M634" t="s">
        <v>166</v>
      </c>
      <c r="N634" s="2">
        <v>0.43034055727554199</v>
      </c>
      <c r="O634" s="2">
        <v>0.68137254901960798</v>
      </c>
      <c r="P634" s="2">
        <v>0.43034055727554199</v>
      </c>
      <c r="Q634" s="2">
        <v>0.68137254901960798</v>
      </c>
      <c r="Z634" s="4">
        <f>B633*0.8*B636</f>
        <v>17</v>
      </c>
      <c r="AA634" s="4">
        <f>C633*0.8*C636</f>
        <v>16</v>
      </c>
      <c r="AB634" s="4">
        <f>D633*0.8*D636</f>
        <v>17</v>
      </c>
      <c r="AC634" s="4">
        <f>E633*0.8*E636</f>
        <v>17</v>
      </c>
      <c r="AF634" s="4">
        <f>H633*0.8*H636</f>
        <v>7.0000000000000009</v>
      </c>
      <c r="AG634" s="4">
        <f>I633*0.8*I636</f>
        <v>6.0000000000000009</v>
      </c>
      <c r="AH634" s="4">
        <f>J633*0.8*J636</f>
        <v>6.0000000000000009</v>
      </c>
      <c r="AI634" s="4">
        <f>K633*0.8*K636</f>
        <v>7.0000000000000009</v>
      </c>
      <c r="AL634" s="4">
        <f>N633*0.8*N636</f>
        <v>18.917985611510741</v>
      </c>
      <c r="AM634" s="4">
        <f>O633*0.8*O636</f>
        <v>17.922302158273403</v>
      </c>
      <c r="AN634" s="4">
        <f>P633*0.8*P636</f>
        <v>18.917985611510741</v>
      </c>
      <c r="AO634" s="4">
        <f>Q633*0.8*Q636</f>
        <v>17.922302158273403</v>
      </c>
    </row>
    <row r="635" spans="1:41">
      <c r="A635" t="s">
        <v>167</v>
      </c>
      <c r="B635" s="3">
        <v>0.36898907713360601</v>
      </c>
      <c r="C635" s="3">
        <v>0.767238816067358</v>
      </c>
      <c r="D635" s="3">
        <v>0.36898907713360601</v>
      </c>
      <c r="E635" s="3">
        <v>0.36898907713360601</v>
      </c>
      <c r="G635" t="s">
        <v>167</v>
      </c>
      <c r="H635" s="3">
        <v>0.34631752825464301</v>
      </c>
      <c r="I635" s="3">
        <v>1</v>
      </c>
      <c r="J635" s="3">
        <v>1</v>
      </c>
      <c r="K635" s="3">
        <v>0.34631752825464301</v>
      </c>
      <c r="M635" t="s">
        <v>167</v>
      </c>
      <c r="N635" s="3">
        <v>0.37719699678667601</v>
      </c>
      <c r="O635" s="3">
        <v>0.76965813463877897</v>
      </c>
      <c r="P635" s="3">
        <v>0.37719699678667601</v>
      </c>
      <c r="Q635" s="3">
        <v>0.76965813463877897</v>
      </c>
      <c r="Z635" s="4">
        <f>B636*0.8-Z634</f>
        <v>111</v>
      </c>
      <c r="AA635" s="4">
        <f>C636*0.8-AA634</f>
        <v>112</v>
      </c>
      <c r="AB635" s="4">
        <f>D636*0.8-AB634</f>
        <v>111</v>
      </c>
      <c r="AC635" s="4">
        <f>E636*0.8-AC634</f>
        <v>111</v>
      </c>
      <c r="AF635" s="4">
        <f>H636*0.8-AF634</f>
        <v>121</v>
      </c>
      <c r="AG635" s="4">
        <f>I636*0.8-AG634</f>
        <v>122</v>
      </c>
      <c r="AH635" s="4">
        <f>J636*0.8-AH634</f>
        <v>122</v>
      </c>
      <c r="AI635" s="4">
        <f>K636*0.8-AI634</f>
        <v>121</v>
      </c>
      <c r="AL635" s="4">
        <f>N636*0.8-AL634</f>
        <v>119.48201438848926</v>
      </c>
      <c r="AM635" s="4">
        <f>O636*0.8-AM634</f>
        <v>120.47769784172661</v>
      </c>
      <c r="AN635" s="4">
        <f>P636*0.8-AN634</f>
        <v>119.48201438848926</v>
      </c>
      <c r="AO635" s="4">
        <f>Q636*0.8-AO634</f>
        <v>120.47769784172661</v>
      </c>
    </row>
    <row r="636" spans="1:41">
      <c r="A636" t="s">
        <v>168</v>
      </c>
      <c r="B636" s="4">
        <v>160</v>
      </c>
      <c r="C636" s="4">
        <v>160</v>
      </c>
      <c r="D636" s="4">
        <v>160</v>
      </c>
      <c r="E636" s="4">
        <v>160</v>
      </c>
      <c r="G636" t="s">
        <v>168</v>
      </c>
      <c r="H636" s="4">
        <v>160</v>
      </c>
      <c r="I636" s="4">
        <v>160</v>
      </c>
      <c r="J636" s="4">
        <v>160</v>
      </c>
      <c r="K636" s="4">
        <v>160</v>
      </c>
      <c r="M636" t="s">
        <v>168</v>
      </c>
      <c r="N636" s="4">
        <v>173</v>
      </c>
      <c r="O636" s="4">
        <v>173</v>
      </c>
      <c r="P636" s="4">
        <v>173</v>
      </c>
      <c r="Q636" s="4">
        <v>173</v>
      </c>
    </row>
    <row r="637" spans="1:41">
      <c r="A637" t="s">
        <v>129</v>
      </c>
      <c r="B637" s="1">
        <v>6.25E-2</v>
      </c>
      <c r="C637" s="1">
        <v>9.375E-2</v>
      </c>
      <c r="D637" s="1">
        <v>6.25E-2</v>
      </c>
      <c r="E637" s="1">
        <v>6.25E-2</v>
      </c>
      <c r="G637" t="s">
        <v>129</v>
      </c>
      <c r="H637" s="1">
        <v>0</v>
      </c>
      <c r="I637" s="1">
        <v>3.125E-2</v>
      </c>
      <c r="J637" s="1">
        <v>3.125E-2</v>
      </c>
      <c r="K637" s="1">
        <v>0</v>
      </c>
      <c r="M637" t="s">
        <v>129</v>
      </c>
      <c r="N637" s="1">
        <v>5.8823529411764698E-2</v>
      </c>
      <c r="O637" s="1">
        <v>8.8235294117646995E-2</v>
      </c>
      <c r="P637" s="1">
        <v>5.8823529411764698E-2</v>
      </c>
      <c r="Q637" s="1">
        <v>8.8235294117646995E-2</v>
      </c>
      <c r="Z637" s="4">
        <f>B637*0.2*B641</f>
        <v>2</v>
      </c>
      <c r="AA637" s="4">
        <f>C637*0.2*C641</f>
        <v>3.0000000000000004</v>
      </c>
      <c r="AB637" s="4">
        <f>D637*0.2*D641</f>
        <v>2</v>
      </c>
      <c r="AC637" s="4">
        <f>E637*0.2*E641</f>
        <v>2</v>
      </c>
      <c r="AF637" s="4">
        <f>H637*0.2*H641</f>
        <v>0</v>
      </c>
      <c r="AG637" s="4">
        <f>I637*0.2*I641</f>
        <v>1</v>
      </c>
      <c r="AH637" s="4">
        <f>J637*0.2*J641</f>
        <v>1</v>
      </c>
      <c r="AI637" s="4">
        <f>K637*0.2*K641</f>
        <v>0</v>
      </c>
      <c r="AL637" s="4">
        <f>N637*0.2*N641</f>
        <v>2.0352941176470587</v>
      </c>
      <c r="AM637" s="4">
        <f>O637*0.2*O641</f>
        <v>3.0529411764705863</v>
      </c>
      <c r="AN637" s="4">
        <f>P637*0.2*P641</f>
        <v>2.0352941176470587</v>
      </c>
      <c r="AO637" s="4">
        <f>Q637*0.2*Q641</f>
        <v>3.0529411764705863</v>
      </c>
    </row>
    <row r="638" spans="1:41">
      <c r="A638" t="s">
        <v>165</v>
      </c>
      <c r="B638" s="1">
        <v>0.1328125</v>
      </c>
      <c r="C638" s="1">
        <v>0.125</v>
      </c>
      <c r="D638" s="1">
        <v>0.1328125</v>
      </c>
      <c r="E638" s="1">
        <v>0.1328125</v>
      </c>
      <c r="G638" t="s">
        <v>165</v>
      </c>
      <c r="H638" s="1">
        <v>5.46875E-2</v>
      </c>
      <c r="I638" s="1">
        <v>4.6875E-2</v>
      </c>
      <c r="J638" s="1">
        <v>4.6875E-2</v>
      </c>
      <c r="K638" s="1">
        <v>5.46875E-2</v>
      </c>
      <c r="M638" t="s">
        <v>165</v>
      </c>
      <c r="N638" s="1">
        <v>0.13669064748201401</v>
      </c>
      <c r="O638" s="1">
        <v>0.12949640287769801</v>
      </c>
      <c r="P638" s="1">
        <v>0.13669064748201401</v>
      </c>
      <c r="Q638" s="1">
        <v>0.12949640287769801</v>
      </c>
      <c r="Z638" s="4">
        <f>B641*0.2-Z637</f>
        <v>30</v>
      </c>
      <c r="AA638" s="4">
        <f>C641*0.2-AA637</f>
        <v>29</v>
      </c>
      <c r="AB638" s="4">
        <f>D641*0.2-AB637</f>
        <v>30</v>
      </c>
      <c r="AC638" s="4">
        <f>E641*0.2-AC637</f>
        <v>30</v>
      </c>
      <c r="AF638" s="4">
        <f>H641*0.2-AF637</f>
        <v>32</v>
      </c>
      <c r="AG638" s="4">
        <f>I641*0.2-AG637</f>
        <v>31</v>
      </c>
      <c r="AH638" s="4">
        <f>J641*0.2-AH637</f>
        <v>31</v>
      </c>
      <c r="AI638" s="4">
        <f>K641*0.2-AI637</f>
        <v>32</v>
      </c>
      <c r="AL638" s="4">
        <f>N641*0.2-AL637</f>
        <v>32.564705882352939</v>
      </c>
      <c r="AM638" s="4">
        <f>O641*0.2-AM637</f>
        <v>31.547058823529415</v>
      </c>
      <c r="AN638" s="4">
        <f>P641*0.2-AN637</f>
        <v>32.564705882352939</v>
      </c>
      <c r="AO638" s="4">
        <f>Q641*0.2-AO637</f>
        <v>31.547058823529415</v>
      </c>
    </row>
    <row r="639" spans="1:41">
      <c r="A639" t="s">
        <v>166</v>
      </c>
      <c r="B639" s="2">
        <v>0.47058823529411797</v>
      </c>
      <c r="C639" s="2">
        <v>0.75</v>
      </c>
      <c r="D639" s="2">
        <v>0.47058823529411797</v>
      </c>
      <c r="E639" s="2">
        <v>0.47058823529411797</v>
      </c>
      <c r="G639" t="s">
        <v>166</v>
      </c>
      <c r="H639" s="2">
        <v>0</v>
      </c>
      <c r="I639" s="2">
        <v>0.66666666666666696</v>
      </c>
      <c r="J639" s="2">
        <v>0.66666666666666696</v>
      </c>
      <c r="K639" s="2">
        <v>0</v>
      </c>
      <c r="M639" t="s">
        <v>166</v>
      </c>
      <c r="N639" s="2">
        <v>0.43034055727554199</v>
      </c>
      <c r="O639" s="2">
        <v>0.68137254901960798</v>
      </c>
      <c r="P639" s="2">
        <v>0.43034055727554199</v>
      </c>
      <c r="Q639" s="2">
        <v>0.68137254901960798</v>
      </c>
      <c r="Z639" s="4">
        <f>B638*0.8*B641</f>
        <v>17</v>
      </c>
      <c r="AA639" s="4">
        <f>C638*0.8*C641</f>
        <v>16</v>
      </c>
      <c r="AB639" s="4">
        <f>D638*0.8*D641</f>
        <v>17</v>
      </c>
      <c r="AC639" s="4">
        <f>E638*0.8*E641</f>
        <v>17</v>
      </c>
      <c r="AF639" s="4">
        <f>H638*0.8*H641</f>
        <v>7.0000000000000009</v>
      </c>
      <c r="AG639" s="4">
        <f>I638*0.8*I641</f>
        <v>6.0000000000000009</v>
      </c>
      <c r="AH639" s="4">
        <f>J638*0.8*J641</f>
        <v>6.0000000000000009</v>
      </c>
      <c r="AI639" s="4">
        <f>K638*0.8*K641</f>
        <v>7.0000000000000009</v>
      </c>
      <c r="AL639" s="4">
        <f>N638*0.8*N641</f>
        <v>18.917985611510741</v>
      </c>
      <c r="AM639" s="4">
        <f>O638*0.8*O641</f>
        <v>17.922302158273403</v>
      </c>
      <c r="AN639" s="4">
        <f>P638*0.8*P641</f>
        <v>18.917985611510741</v>
      </c>
      <c r="AO639" s="4">
        <f>Q638*0.8*Q641</f>
        <v>17.922302158273403</v>
      </c>
    </row>
    <row r="640" spans="1:41">
      <c r="A640" t="s">
        <v>167</v>
      </c>
      <c r="B640" s="3">
        <v>0.36898907713360601</v>
      </c>
      <c r="C640" s="3">
        <v>0.767238816067358</v>
      </c>
      <c r="D640" s="3">
        <v>0.36898907713360601</v>
      </c>
      <c r="E640" s="3">
        <v>0.36898907713360601</v>
      </c>
      <c r="G640" t="s">
        <v>167</v>
      </c>
      <c r="H640" s="3">
        <v>0.34631752825464301</v>
      </c>
      <c r="I640" s="3">
        <v>1</v>
      </c>
      <c r="J640" s="3">
        <v>1</v>
      </c>
      <c r="K640" s="3">
        <v>0.34631752825464301</v>
      </c>
      <c r="M640" t="s">
        <v>167</v>
      </c>
      <c r="N640" s="3">
        <v>0.37719699678667601</v>
      </c>
      <c r="O640" s="3">
        <v>0.76965813463877897</v>
      </c>
      <c r="P640" s="3">
        <v>0.37719699678667601</v>
      </c>
      <c r="Q640" s="3">
        <v>0.76965813463877897</v>
      </c>
      <c r="Z640" s="4">
        <f>B641*0.8-Z639</f>
        <v>111</v>
      </c>
      <c r="AA640" s="4">
        <f>C641*0.8-AA639</f>
        <v>112</v>
      </c>
      <c r="AB640" s="4">
        <f>D641*0.8-AB639</f>
        <v>111</v>
      </c>
      <c r="AC640" s="4">
        <f>E641*0.8-AC639</f>
        <v>111</v>
      </c>
      <c r="AF640" s="4">
        <f>H641*0.8-AF639</f>
        <v>121</v>
      </c>
      <c r="AG640" s="4">
        <f>I641*0.8-AG639</f>
        <v>122</v>
      </c>
      <c r="AH640" s="4">
        <f>J641*0.8-AH639</f>
        <v>122</v>
      </c>
      <c r="AI640" s="4">
        <f>K641*0.8-AI639</f>
        <v>121</v>
      </c>
      <c r="AL640" s="4">
        <f>N641*0.8-AL639</f>
        <v>119.48201438848926</v>
      </c>
      <c r="AM640" s="4">
        <f>O641*0.8-AM639</f>
        <v>120.47769784172661</v>
      </c>
      <c r="AN640" s="4">
        <f>P641*0.8-AN639</f>
        <v>119.48201438848926</v>
      </c>
      <c r="AO640" s="4">
        <f>Q641*0.8-AO639</f>
        <v>120.47769784172661</v>
      </c>
    </row>
    <row r="641" spans="1:41">
      <c r="A641" t="s">
        <v>168</v>
      </c>
      <c r="B641" s="4">
        <v>160</v>
      </c>
      <c r="C641" s="4">
        <v>160</v>
      </c>
      <c r="D641" s="4">
        <v>160</v>
      </c>
      <c r="E641" s="4">
        <v>160</v>
      </c>
      <c r="G641" t="s">
        <v>168</v>
      </c>
      <c r="H641" s="4">
        <v>160</v>
      </c>
      <c r="I641" s="4">
        <v>160</v>
      </c>
      <c r="J641" s="4">
        <v>160</v>
      </c>
      <c r="K641" s="4">
        <v>160</v>
      </c>
      <c r="M641" t="s">
        <v>168</v>
      </c>
      <c r="N641" s="4">
        <v>173</v>
      </c>
      <c r="O641" s="4">
        <v>173</v>
      </c>
      <c r="P641" s="4">
        <v>173</v>
      </c>
      <c r="Q641" s="4">
        <v>173</v>
      </c>
    </row>
    <row r="642" spans="1:41">
      <c r="A642" t="s">
        <v>130</v>
      </c>
      <c r="B642" s="1">
        <v>6.25E-2</v>
      </c>
      <c r="C642" s="1">
        <v>9.375E-2</v>
      </c>
      <c r="D642" s="1">
        <v>6.25E-2</v>
      </c>
      <c r="E642" s="1">
        <v>6.25E-2</v>
      </c>
      <c r="G642" t="s">
        <v>130</v>
      </c>
      <c r="H642" s="1">
        <v>0</v>
      </c>
      <c r="I642" s="1">
        <v>3.125E-2</v>
      </c>
      <c r="J642" s="1">
        <v>3.125E-2</v>
      </c>
      <c r="K642" s="1">
        <v>0</v>
      </c>
      <c r="M642" t="s">
        <v>130</v>
      </c>
      <c r="N642" s="1">
        <v>5.8823529411764698E-2</v>
      </c>
      <c r="O642" s="1">
        <v>8.8235294117646995E-2</v>
      </c>
      <c r="P642" s="1">
        <v>5.8823529411764698E-2</v>
      </c>
      <c r="Q642" s="1">
        <v>8.8235294117646995E-2</v>
      </c>
      <c r="Z642" s="4">
        <f>B642*0.2*B646</f>
        <v>2</v>
      </c>
      <c r="AA642" s="4">
        <f>C642*0.2*C646</f>
        <v>3.0000000000000004</v>
      </c>
      <c r="AB642" s="4">
        <f>D642*0.2*D646</f>
        <v>2</v>
      </c>
      <c r="AC642" s="4">
        <f>E642*0.2*E646</f>
        <v>2</v>
      </c>
      <c r="AF642" s="4">
        <f>H642*0.2*H646</f>
        <v>0</v>
      </c>
      <c r="AG642" s="4">
        <f>I642*0.2*I646</f>
        <v>1</v>
      </c>
      <c r="AH642" s="4">
        <f>J642*0.2*J646</f>
        <v>1</v>
      </c>
      <c r="AI642" s="4">
        <f>K642*0.2*K646</f>
        <v>0</v>
      </c>
      <c r="AL642" s="4">
        <f>N642*0.2*N646</f>
        <v>2.0352941176470587</v>
      </c>
      <c r="AM642" s="4">
        <f>O642*0.2*O646</f>
        <v>3.0529411764705863</v>
      </c>
      <c r="AN642" s="4">
        <f>P642*0.2*P646</f>
        <v>2.0352941176470587</v>
      </c>
      <c r="AO642" s="4">
        <f>Q642*0.2*Q646</f>
        <v>3.0529411764705863</v>
      </c>
    </row>
    <row r="643" spans="1:41">
      <c r="A643" t="s">
        <v>165</v>
      </c>
      <c r="B643" s="1">
        <v>0.1328125</v>
      </c>
      <c r="C643" s="1">
        <v>0.125</v>
      </c>
      <c r="D643" s="1">
        <v>0.1328125</v>
      </c>
      <c r="E643" s="1">
        <v>0.1328125</v>
      </c>
      <c r="G643" t="s">
        <v>165</v>
      </c>
      <c r="H643" s="1">
        <v>5.46875E-2</v>
      </c>
      <c r="I643" s="1">
        <v>4.6875E-2</v>
      </c>
      <c r="J643" s="1">
        <v>4.6875E-2</v>
      </c>
      <c r="K643" s="1">
        <v>5.46875E-2</v>
      </c>
      <c r="M643" t="s">
        <v>165</v>
      </c>
      <c r="N643" s="1">
        <v>0.13669064748201401</v>
      </c>
      <c r="O643" s="1">
        <v>0.12949640287769801</v>
      </c>
      <c r="P643" s="1">
        <v>0.13669064748201401</v>
      </c>
      <c r="Q643" s="1">
        <v>0.12949640287769801</v>
      </c>
      <c r="Z643" s="4">
        <f>B646*0.2-Z642</f>
        <v>30</v>
      </c>
      <c r="AA643" s="4">
        <f>C646*0.2-AA642</f>
        <v>29</v>
      </c>
      <c r="AB643" s="4">
        <f>D646*0.2-AB642</f>
        <v>30</v>
      </c>
      <c r="AC643" s="4">
        <f>E646*0.2-AC642</f>
        <v>30</v>
      </c>
      <c r="AF643" s="4">
        <f>H646*0.2-AF642</f>
        <v>32</v>
      </c>
      <c r="AG643" s="4">
        <f>I646*0.2-AG642</f>
        <v>31</v>
      </c>
      <c r="AH643" s="4">
        <f>J646*0.2-AH642</f>
        <v>31</v>
      </c>
      <c r="AI643" s="4">
        <f>K646*0.2-AI642</f>
        <v>32</v>
      </c>
      <c r="AL643" s="4">
        <f>N646*0.2-AL642</f>
        <v>32.564705882352939</v>
      </c>
      <c r="AM643" s="4">
        <f>O646*0.2-AM642</f>
        <v>31.547058823529415</v>
      </c>
      <c r="AN643" s="4">
        <f>P646*0.2-AN642</f>
        <v>32.564705882352939</v>
      </c>
      <c r="AO643" s="4">
        <f>Q646*0.2-AO642</f>
        <v>31.547058823529415</v>
      </c>
    </row>
    <row r="644" spans="1:41">
      <c r="A644" t="s">
        <v>166</v>
      </c>
      <c r="B644" s="2">
        <v>0.47058823529411797</v>
      </c>
      <c r="C644" s="2">
        <v>0.75</v>
      </c>
      <c r="D644" s="2">
        <v>0.47058823529411797</v>
      </c>
      <c r="E644" s="2">
        <v>0.47058823529411797</v>
      </c>
      <c r="G644" t="s">
        <v>166</v>
      </c>
      <c r="H644" s="2">
        <v>0</v>
      </c>
      <c r="I644" s="2">
        <v>0.66666666666666696</v>
      </c>
      <c r="J644" s="2">
        <v>0.66666666666666696</v>
      </c>
      <c r="K644" s="2">
        <v>0</v>
      </c>
      <c r="M644" t="s">
        <v>166</v>
      </c>
      <c r="N644" s="2">
        <v>0.43034055727554199</v>
      </c>
      <c r="O644" s="2">
        <v>0.68137254901960798</v>
      </c>
      <c r="P644" s="2">
        <v>0.43034055727554199</v>
      </c>
      <c r="Q644" s="2">
        <v>0.68137254901960798</v>
      </c>
      <c r="Z644" s="4">
        <f>B643*0.8*B646</f>
        <v>17</v>
      </c>
      <c r="AA644" s="4">
        <f>C643*0.8*C646</f>
        <v>16</v>
      </c>
      <c r="AB644" s="4">
        <f>D643*0.8*D646</f>
        <v>17</v>
      </c>
      <c r="AC644" s="4">
        <f>E643*0.8*E646</f>
        <v>17</v>
      </c>
      <c r="AF644" s="4">
        <f>H643*0.8*H646</f>
        <v>7.0000000000000009</v>
      </c>
      <c r="AG644" s="4">
        <f>I643*0.8*I646</f>
        <v>6.0000000000000009</v>
      </c>
      <c r="AH644" s="4">
        <f>J643*0.8*J646</f>
        <v>6.0000000000000009</v>
      </c>
      <c r="AI644" s="4">
        <f>K643*0.8*K646</f>
        <v>7.0000000000000009</v>
      </c>
      <c r="AL644" s="4">
        <f>N643*0.8*N646</f>
        <v>18.917985611510741</v>
      </c>
      <c r="AM644" s="4">
        <f>O643*0.8*O646</f>
        <v>17.922302158273403</v>
      </c>
      <c r="AN644" s="4">
        <f>P643*0.8*P646</f>
        <v>18.917985611510741</v>
      </c>
      <c r="AO644" s="4">
        <f>Q643*0.8*Q646</f>
        <v>17.922302158273403</v>
      </c>
    </row>
    <row r="645" spans="1:41">
      <c r="A645" t="s">
        <v>167</v>
      </c>
      <c r="B645" s="3">
        <v>0.36898907713360601</v>
      </c>
      <c r="C645" s="3">
        <v>0.767238816067358</v>
      </c>
      <c r="D645" s="3">
        <v>0.36898907713360601</v>
      </c>
      <c r="E645" s="3">
        <v>0.36898907713360601</v>
      </c>
      <c r="G645" t="s">
        <v>167</v>
      </c>
      <c r="H645" s="3">
        <v>0.34631752825464301</v>
      </c>
      <c r="I645" s="3">
        <v>1</v>
      </c>
      <c r="J645" s="3">
        <v>1</v>
      </c>
      <c r="K645" s="3">
        <v>0.34631752825464301</v>
      </c>
      <c r="M645" t="s">
        <v>167</v>
      </c>
      <c r="N645" s="3">
        <v>0.37719699678667601</v>
      </c>
      <c r="O645" s="3">
        <v>0.76965813463877897</v>
      </c>
      <c r="P645" s="3">
        <v>0.37719699678667601</v>
      </c>
      <c r="Q645" s="3">
        <v>0.76965813463877897</v>
      </c>
      <c r="Z645" s="4">
        <f>B646*0.8-Z644</f>
        <v>111</v>
      </c>
      <c r="AA645" s="4">
        <f>C646*0.8-AA644</f>
        <v>112</v>
      </c>
      <c r="AB645" s="4">
        <f>D646*0.8-AB644</f>
        <v>111</v>
      </c>
      <c r="AC645" s="4">
        <f>E646*0.8-AC644</f>
        <v>111</v>
      </c>
      <c r="AF645" s="4">
        <f>H646*0.8-AF644</f>
        <v>121</v>
      </c>
      <c r="AG645" s="4">
        <f>I646*0.8-AG644</f>
        <v>122</v>
      </c>
      <c r="AH645" s="4">
        <f>J646*0.8-AH644</f>
        <v>122</v>
      </c>
      <c r="AI645" s="4">
        <f>K646*0.8-AI644</f>
        <v>121</v>
      </c>
      <c r="AL645" s="4">
        <f>N646*0.8-AL644</f>
        <v>119.48201438848926</v>
      </c>
      <c r="AM645" s="4">
        <f>O646*0.8-AM644</f>
        <v>120.47769784172661</v>
      </c>
      <c r="AN645" s="4">
        <f>P646*0.8-AN644</f>
        <v>119.48201438848926</v>
      </c>
      <c r="AO645" s="4">
        <f>Q646*0.8-AO644</f>
        <v>120.47769784172661</v>
      </c>
    </row>
    <row r="646" spans="1:41">
      <c r="A646" t="s">
        <v>168</v>
      </c>
      <c r="B646" s="4">
        <v>160</v>
      </c>
      <c r="C646" s="4">
        <v>160</v>
      </c>
      <c r="D646" s="4">
        <v>160</v>
      </c>
      <c r="E646" s="4">
        <v>160</v>
      </c>
      <c r="G646" t="s">
        <v>168</v>
      </c>
      <c r="H646" s="4">
        <v>160</v>
      </c>
      <c r="I646" s="4">
        <v>160</v>
      </c>
      <c r="J646" s="4">
        <v>160</v>
      </c>
      <c r="K646" s="4">
        <v>160</v>
      </c>
      <c r="M646" t="s">
        <v>168</v>
      </c>
      <c r="N646" s="4">
        <v>173</v>
      </c>
      <c r="O646" s="4">
        <v>173</v>
      </c>
      <c r="P646" s="4">
        <v>173</v>
      </c>
      <c r="Q646" s="4">
        <v>173</v>
      </c>
    </row>
    <row r="647" spans="1:41">
      <c r="A647" t="s">
        <v>131</v>
      </c>
      <c r="B647" s="1">
        <v>0</v>
      </c>
      <c r="C647" s="1">
        <v>0</v>
      </c>
      <c r="D647" s="1">
        <v>0</v>
      </c>
      <c r="E647" s="1">
        <v>0</v>
      </c>
      <c r="G647" t="s">
        <v>131</v>
      </c>
      <c r="H647" s="1">
        <v>0</v>
      </c>
      <c r="I647" s="1">
        <v>0</v>
      </c>
      <c r="J647" s="1">
        <v>0</v>
      </c>
      <c r="K647" s="1">
        <v>0</v>
      </c>
      <c r="M647" t="s">
        <v>131</v>
      </c>
      <c r="N647" s="1">
        <v>0.26315789473684198</v>
      </c>
      <c r="O647" s="1">
        <v>0.31578947368421101</v>
      </c>
      <c r="P647" s="1">
        <v>0.157894736842105</v>
      </c>
      <c r="Q647" s="1">
        <v>0.26315789473684198</v>
      </c>
      <c r="Z647" s="4">
        <f>B647*0.2*B651</f>
        <v>0</v>
      </c>
      <c r="AA647" s="4">
        <f>C647*0.2*C651</f>
        <v>0</v>
      </c>
      <c r="AB647" s="4">
        <f>D647*0.2*D651</f>
        <v>0</v>
      </c>
      <c r="AC647" s="4">
        <f>E647*0.2*E651</f>
        <v>0</v>
      </c>
      <c r="AF647" s="4">
        <f>H647*0.2*H651</f>
        <v>0</v>
      </c>
      <c r="AG647" s="4">
        <f>I647*0.2*I651</f>
        <v>0</v>
      </c>
      <c r="AH647" s="4">
        <f>J647*0.2*J651</f>
        <v>0</v>
      </c>
      <c r="AI647" s="4">
        <f>K647*0.2*K651</f>
        <v>0</v>
      </c>
      <c r="AL647" s="4">
        <f>N647*0.2*N651</f>
        <v>5.1578947368421026</v>
      </c>
      <c r="AM647" s="4">
        <f>O647*0.2*O651</f>
        <v>6.1894736842105358</v>
      </c>
      <c r="AN647" s="4">
        <f>P647*0.2*P651</f>
        <v>3.0947368421052586</v>
      </c>
      <c r="AO647" s="4">
        <f>Q647*0.2*Q651</f>
        <v>5.1578947368421026</v>
      </c>
    </row>
    <row r="648" spans="1:41">
      <c r="A648" t="s">
        <v>165</v>
      </c>
      <c r="B648" s="1">
        <v>0.25</v>
      </c>
      <c r="C648" s="1">
        <v>0.25</v>
      </c>
      <c r="D648" s="1">
        <v>0.25</v>
      </c>
      <c r="E648" s="1">
        <v>0.25</v>
      </c>
      <c r="G648" t="s">
        <v>165</v>
      </c>
      <c r="H648" s="1">
        <v>0</v>
      </c>
      <c r="I648" s="1">
        <v>0</v>
      </c>
      <c r="J648" s="1">
        <v>0</v>
      </c>
      <c r="K648" s="1">
        <v>0</v>
      </c>
      <c r="M648" t="s">
        <v>165</v>
      </c>
      <c r="N648" s="1">
        <v>0.139240506329114</v>
      </c>
      <c r="O648" s="1">
        <v>0.126582278481013</v>
      </c>
      <c r="P648" s="1">
        <v>0.164556962025316</v>
      </c>
      <c r="Q648" s="1">
        <v>0.139240506329114</v>
      </c>
      <c r="Z648" s="4">
        <f>B651*0.2-Z647</f>
        <v>2</v>
      </c>
      <c r="AA648" s="4">
        <f>C651*0.2-AA647</f>
        <v>2</v>
      </c>
      <c r="AB648" s="4">
        <f>D651*0.2-AB647</f>
        <v>2</v>
      </c>
      <c r="AC648" s="4">
        <f>E651*0.2-AC647</f>
        <v>2</v>
      </c>
      <c r="AF648" s="4">
        <f>H651*0.2-AF647</f>
        <v>2</v>
      </c>
      <c r="AG648" s="4">
        <f>I651*0.2-AG647</f>
        <v>2</v>
      </c>
      <c r="AH648" s="4">
        <f>J651*0.2-AH647</f>
        <v>2</v>
      </c>
      <c r="AI648" s="4">
        <f>K651*0.2-AI647</f>
        <v>2</v>
      </c>
      <c r="AL648" s="4">
        <f>N651*0.2-AL647</f>
        <v>14.442105263157899</v>
      </c>
      <c r="AM648" s="4">
        <f>O651*0.2-AM647</f>
        <v>13.410526315789465</v>
      </c>
      <c r="AN648" s="4">
        <f>P651*0.2-AN647</f>
        <v>16.505263157894742</v>
      </c>
      <c r="AO648" s="4">
        <f>Q651*0.2-AO647</f>
        <v>14.442105263157899</v>
      </c>
    </row>
    <row r="649" spans="1:41">
      <c r="A649" t="s">
        <v>166</v>
      </c>
      <c r="B649" s="2">
        <v>0</v>
      </c>
      <c r="C649" s="2">
        <v>0</v>
      </c>
      <c r="D649" s="2">
        <v>0</v>
      </c>
      <c r="E649" s="2">
        <v>0</v>
      </c>
      <c r="G649" t="s">
        <v>166</v>
      </c>
      <c r="H649" s="2" t="s">
        <v>73</v>
      </c>
      <c r="I649" s="2" t="s">
        <v>73</v>
      </c>
      <c r="J649" s="2" t="s">
        <v>73</v>
      </c>
      <c r="K649" s="2" t="s">
        <v>73</v>
      </c>
      <c r="M649" t="s">
        <v>166</v>
      </c>
      <c r="N649" s="2">
        <v>1.88995215311005</v>
      </c>
      <c r="O649" s="2">
        <v>2.4947368421052598</v>
      </c>
      <c r="P649" s="2">
        <v>0.959514170040486</v>
      </c>
      <c r="Q649" s="2">
        <v>1.88995215311005</v>
      </c>
      <c r="Z649" s="4">
        <f>B648*0.8*B651</f>
        <v>2</v>
      </c>
      <c r="AA649" s="4">
        <f>C648*0.8*C651</f>
        <v>2</v>
      </c>
      <c r="AB649" s="4">
        <f>D648*0.8*D651</f>
        <v>2</v>
      </c>
      <c r="AC649" s="4">
        <f>E648*0.8*E651</f>
        <v>2</v>
      </c>
      <c r="AF649" s="4">
        <f>H648*0.8*H651</f>
        <v>0</v>
      </c>
      <c r="AG649" s="4">
        <f>I648*0.8*I651</f>
        <v>0</v>
      </c>
      <c r="AH649" s="4">
        <f>J648*0.8*J651</f>
        <v>0</v>
      </c>
      <c r="AI649" s="4">
        <f>K648*0.8*K651</f>
        <v>0</v>
      </c>
      <c r="AL649" s="4">
        <f>N648*0.8*N651</f>
        <v>10.916455696202538</v>
      </c>
      <c r="AM649" s="4">
        <f>O648*0.8*O651</f>
        <v>9.9240506329114186</v>
      </c>
      <c r="AN649" s="4">
        <f>P648*0.8*P651</f>
        <v>12.901265822784776</v>
      </c>
      <c r="AO649" s="4">
        <f>Q648*0.8*Q651</f>
        <v>10.916455696202538</v>
      </c>
    </row>
    <row r="650" spans="1:41">
      <c r="A650" t="s">
        <v>167</v>
      </c>
      <c r="B650" s="3">
        <v>1</v>
      </c>
      <c r="C650" s="3">
        <v>1</v>
      </c>
      <c r="D650" s="3">
        <v>1</v>
      </c>
      <c r="E650" s="3">
        <v>1</v>
      </c>
      <c r="G650" t="s">
        <v>167</v>
      </c>
      <c r="H650" s="3">
        <v>1</v>
      </c>
      <c r="I650" s="3">
        <v>1</v>
      </c>
      <c r="J650" s="3">
        <v>1</v>
      </c>
      <c r="K650" s="3">
        <v>1</v>
      </c>
      <c r="M650" t="s">
        <v>167</v>
      </c>
      <c r="N650" s="3">
        <v>0.29627819232334901</v>
      </c>
      <c r="O650" s="3">
        <v>7.7328229750873806E-2</v>
      </c>
      <c r="P650" s="3">
        <v>1</v>
      </c>
      <c r="Q650" s="3">
        <v>0.29627819232334901</v>
      </c>
      <c r="Z650" s="4">
        <f>B651*0.8-Z649</f>
        <v>6</v>
      </c>
      <c r="AA650" s="4">
        <f>C651*0.8-AA649</f>
        <v>6</v>
      </c>
      <c r="AB650" s="4">
        <f>D651*0.8-AB649</f>
        <v>6</v>
      </c>
      <c r="AC650" s="4">
        <f>E651*0.8-AC649</f>
        <v>6</v>
      </c>
      <c r="AF650" s="4">
        <f>H651*0.8-AF649</f>
        <v>8</v>
      </c>
      <c r="AG650" s="4">
        <f>I651*0.8-AG649</f>
        <v>8</v>
      </c>
      <c r="AH650" s="4">
        <f>J651*0.8-AH649</f>
        <v>8</v>
      </c>
      <c r="AI650" s="4">
        <f>K651*0.8-AI649</f>
        <v>8</v>
      </c>
      <c r="AL650" s="4">
        <f>N651*0.8-AL649</f>
        <v>67.483544303797473</v>
      </c>
      <c r="AM650" s="4">
        <f>O651*0.8-AM649</f>
        <v>68.475949367088589</v>
      </c>
      <c r="AN650" s="4">
        <f>P651*0.8-AN649</f>
        <v>65.498734177215226</v>
      </c>
      <c r="AO650" s="4">
        <f>Q651*0.8-AO649</f>
        <v>67.483544303797473</v>
      </c>
    </row>
    <row r="651" spans="1:41">
      <c r="A651" t="s">
        <v>168</v>
      </c>
      <c r="B651" s="4">
        <v>10</v>
      </c>
      <c r="C651" s="4">
        <v>10</v>
      </c>
      <c r="D651" s="4">
        <v>10</v>
      </c>
      <c r="E651" s="4">
        <v>10</v>
      </c>
      <c r="G651" t="s">
        <v>168</v>
      </c>
      <c r="H651" s="4">
        <v>10</v>
      </c>
      <c r="I651" s="4">
        <v>10</v>
      </c>
      <c r="J651" s="4">
        <v>10</v>
      </c>
      <c r="K651" s="4">
        <v>10</v>
      </c>
      <c r="M651" t="s">
        <v>168</v>
      </c>
      <c r="N651" s="4">
        <v>98</v>
      </c>
      <c r="O651" s="4">
        <v>98</v>
      </c>
      <c r="P651" s="4">
        <v>98</v>
      </c>
      <c r="Q651" s="4">
        <v>98</v>
      </c>
    </row>
    <row r="652" spans="1:41">
      <c r="A652" t="s">
        <v>132</v>
      </c>
      <c r="B652" s="1">
        <v>6.6666666666666693E-2</v>
      </c>
      <c r="C652" s="1">
        <v>0.1</v>
      </c>
      <c r="D652" s="1">
        <v>6.6666666666666693E-2</v>
      </c>
      <c r="E652" s="1">
        <v>0.133333333333333</v>
      </c>
      <c r="G652" t="s">
        <v>132</v>
      </c>
      <c r="H652" s="1">
        <v>0</v>
      </c>
      <c r="I652" s="1">
        <v>0</v>
      </c>
      <c r="J652" s="1">
        <v>6.6666666666666693E-2</v>
      </c>
      <c r="K652" s="1">
        <v>3.3333333333333298E-2</v>
      </c>
      <c r="M652" t="s">
        <v>132</v>
      </c>
      <c r="N652" s="1">
        <v>0.11764705882352899</v>
      </c>
      <c r="O652" s="1">
        <v>0.17647058823529399</v>
      </c>
      <c r="P652" s="1">
        <v>0</v>
      </c>
      <c r="Q652" s="1">
        <v>0.14705882352941199</v>
      </c>
      <c r="Z652" s="4">
        <f>B652*0.2*B656</f>
        <v>2.0400000000000009</v>
      </c>
      <c r="AA652" s="4">
        <f>C652*0.2*C656</f>
        <v>3.0600000000000005</v>
      </c>
      <c r="AB652" s="4">
        <f>D652*0.2*D656</f>
        <v>2.0400000000000009</v>
      </c>
      <c r="AC652" s="4">
        <f>E652*0.2*E656</f>
        <v>4.0799999999999903</v>
      </c>
      <c r="AF652" s="4">
        <f>H652*0.2*H656</f>
        <v>0</v>
      </c>
      <c r="AG652" s="4">
        <f>I652*0.2*I656</f>
        <v>0</v>
      </c>
      <c r="AH652" s="4">
        <f>J652*0.2*J656</f>
        <v>2.0400000000000009</v>
      </c>
      <c r="AI652" s="4">
        <f>K652*0.2*K656</f>
        <v>1.0199999999999989</v>
      </c>
      <c r="AL652" s="4">
        <f>N652*0.2*N656</f>
        <v>4.0235294117646916</v>
      </c>
      <c r="AM652" s="4">
        <f>O652*0.2*O656</f>
        <v>6.0352941176470551</v>
      </c>
      <c r="AN652" s="4">
        <f>P652*0.2*P656</f>
        <v>0</v>
      </c>
      <c r="AO652" s="4">
        <f>Q652*0.2*Q656</f>
        <v>5.0294117647058902</v>
      </c>
    </row>
    <row r="653" spans="1:41">
      <c r="A653" t="s">
        <v>165</v>
      </c>
      <c r="B653" s="1">
        <v>0.12195121951219499</v>
      </c>
      <c r="C653" s="1">
        <v>0.113821138211382</v>
      </c>
      <c r="D653" s="1">
        <v>0.12195121951219499</v>
      </c>
      <c r="E653" s="1">
        <v>0.105691056910569</v>
      </c>
      <c r="G653" t="s">
        <v>165</v>
      </c>
      <c r="H653" s="1">
        <v>5.6910569105690999E-2</v>
      </c>
      <c r="I653" s="1">
        <v>5.6910569105690999E-2</v>
      </c>
      <c r="J653" s="1">
        <v>4.0650406504064998E-2</v>
      </c>
      <c r="K653" s="1">
        <v>4.8780487804878002E-2</v>
      </c>
      <c r="M653" t="s">
        <v>165</v>
      </c>
      <c r="N653" s="1">
        <v>0.116788321167883</v>
      </c>
      <c r="O653" s="1">
        <v>0.102189781021898</v>
      </c>
      <c r="P653" s="1">
        <v>0.145985401459854</v>
      </c>
      <c r="Q653" s="1">
        <v>0.109489051094891</v>
      </c>
      <c r="Z653" s="4">
        <f>B656*0.2-Z652</f>
        <v>28.560000000000002</v>
      </c>
      <c r="AA653" s="4">
        <f>C656*0.2-AA652</f>
        <v>27.54</v>
      </c>
      <c r="AB653" s="4">
        <f>D656*0.2-AB652</f>
        <v>28.560000000000002</v>
      </c>
      <c r="AC653" s="4">
        <f>E656*0.2-AC652</f>
        <v>26.52000000000001</v>
      </c>
      <c r="AF653" s="4">
        <f>H656*0.2-AF652</f>
        <v>30.6</v>
      </c>
      <c r="AG653" s="4">
        <f>I656*0.2-AG652</f>
        <v>30.6</v>
      </c>
      <c r="AH653" s="4">
        <f>J656*0.2-AH652</f>
        <v>28.560000000000002</v>
      </c>
      <c r="AI653" s="4">
        <f>K656*0.2-AI652</f>
        <v>29.580000000000002</v>
      </c>
      <c r="AL653" s="4">
        <f>N656*0.2-AL652</f>
        <v>30.176470588235311</v>
      </c>
      <c r="AM653" s="4">
        <f>O656*0.2-AM652</f>
        <v>28.164705882352948</v>
      </c>
      <c r="AN653" s="4">
        <f>P656*0.2-AN652</f>
        <v>34.200000000000003</v>
      </c>
      <c r="AO653" s="4">
        <f>Q656*0.2-AO652</f>
        <v>29.170588235294112</v>
      </c>
    </row>
    <row r="654" spans="1:41">
      <c r="A654" t="s">
        <v>166</v>
      </c>
      <c r="B654" s="2">
        <v>0.54666666666666697</v>
      </c>
      <c r="C654" s="2">
        <v>0.878571428571429</v>
      </c>
      <c r="D654" s="2">
        <v>0.54666666666666697</v>
      </c>
      <c r="E654" s="2">
        <v>1.2615384615384599</v>
      </c>
      <c r="G654" t="s">
        <v>166</v>
      </c>
      <c r="H654" s="2">
        <v>0</v>
      </c>
      <c r="I654" s="2">
        <v>0</v>
      </c>
      <c r="J654" s="2">
        <v>1.64</v>
      </c>
      <c r="K654" s="2">
        <v>0.68333333333333302</v>
      </c>
      <c r="M654" t="s">
        <v>166</v>
      </c>
      <c r="N654" s="2">
        <v>1.0073529411764699</v>
      </c>
      <c r="O654" s="2">
        <v>1.72689075630252</v>
      </c>
      <c r="P654" s="2">
        <v>0</v>
      </c>
      <c r="Q654" s="2">
        <v>1.34313725490196</v>
      </c>
      <c r="Z654" s="4">
        <f>B653*0.8*B656</f>
        <v>14.926829268292668</v>
      </c>
      <c r="AA654" s="4">
        <f>C653*0.8*C656</f>
        <v>13.931707317073156</v>
      </c>
      <c r="AB654" s="4">
        <f>D653*0.8*D656</f>
        <v>14.926829268292668</v>
      </c>
      <c r="AC654" s="4">
        <f>E653*0.8*E656</f>
        <v>12.936585365853647</v>
      </c>
      <c r="AF654" s="4">
        <f>H653*0.8*H656</f>
        <v>6.9658536585365782</v>
      </c>
      <c r="AG654" s="4">
        <f>I653*0.8*I656</f>
        <v>6.9658536585365782</v>
      </c>
      <c r="AH654" s="4">
        <f>J653*0.8*J656</f>
        <v>4.9756097560975565</v>
      </c>
      <c r="AI654" s="4">
        <f>K653*0.8*K656</f>
        <v>5.9707317073170678</v>
      </c>
      <c r="AL654" s="4">
        <f>N653*0.8*N656</f>
        <v>15.976642335766396</v>
      </c>
      <c r="AM654" s="4">
        <f>O653*0.8*O656</f>
        <v>13.979562043795649</v>
      </c>
      <c r="AN654" s="4">
        <f>P653*0.8*P656</f>
        <v>19.970802919708028</v>
      </c>
      <c r="AO654" s="4">
        <f>Q653*0.8*Q656</f>
        <v>14.978102189781088</v>
      </c>
    </row>
    <row r="655" spans="1:41">
      <c r="A655" t="s">
        <v>167</v>
      </c>
      <c r="B655" s="3">
        <v>0.52753662712962102</v>
      </c>
      <c r="C655" s="3">
        <v>1</v>
      </c>
      <c r="D655" s="3">
        <v>0.52753662712962102</v>
      </c>
      <c r="E655" s="3">
        <v>0.74586322241691105</v>
      </c>
      <c r="G655" t="s">
        <v>167</v>
      </c>
      <c r="H655" s="3">
        <v>0.34629300525679602</v>
      </c>
      <c r="I655" s="3">
        <v>0.34629300525679602</v>
      </c>
      <c r="J655" s="3">
        <v>0.62371987619659497</v>
      </c>
      <c r="K655" s="3">
        <v>1</v>
      </c>
      <c r="M655" t="s">
        <v>167</v>
      </c>
      <c r="N655" s="3">
        <v>1</v>
      </c>
      <c r="O655" s="3">
        <v>0.23865778003649399</v>
      </c>
      <c r="P655" s="3">
        <v>1.46904133321038E-2</v>
      </c>
      <c r="Q655" s="3">
        <v>0.55461052227178698</v>
      </c>
      <c r="Z655" s="4">
        <f>B656*0.8-Z654</f>
        <v>107.47317073170734</v>
      </c>
      <c r="AA655" s="4">
        <f>C656*0.8-AA654</f>
        <v>108.46829268292684</v>
      </c>
      <c r="AB655" s="4">
        <f>D656*0.8-AB654</f>
        <v>107.47317073170734</v>
      </c>
      <c r="AC655" s="4">
        <f>E656*0.8-AC654</f>
        <v>109.46341463414636</v>
      </c>
      <c r="AF655" s="4">
        <f>H656*0.8-AF654</f>
        <v>115.43414634146343</v>
      </c>
      <c r="AG655" s="4">
        <f>I656*0.8-AG654</f>
        <v>115.43414634146343</v>
      </c>
      <c r="AH655" s="4">
        <f>J656*0.8-AH654</f>
        <v>117.42439024390245</v>
      </c>
      <c r="AI655" s="4">
        <f>K656*0.8-AI654</f>
        <v>116.42926829268293</v>
      </c>
      <c r="AL655" s="4">
        <f>N656*0.8-AL654</f>
        <v>120.82335766423361</v>
      </c>
      <c r="AM655" s="4">
        <f>O656*0.8-AM654</f>
        <v>122.82043795620436</v>
      </c>
      <c r="AN655" s="4">
        <f>P656*0.8-AN654</f>
        <v>116.82919708029198</v>
      </c>
      <c r="AO655" s="4">
        <f>Q656*0.8-AO654</f>
        <v>121.82189781021893</v>
      </c>
    </row>
    <row r="656" spans="1:41">
      <c r="A656" t="s">
        <v>168</v>
      </c>
      <c r="B656" s="4">
        <v>153</v>
      </c>
      <c r="C656" s="4">
        <v>153</v>
      </c>
      <c r="D656" s="4">
        <v>153</v>
      </c>
      <c r="E656" s="4">
        <v>153</v>
      </c>
      <c r="G656" t="s">
        <v>168</v>
      </c>
      <c r="H656" s="4">
        <v>153</v>
      </c>
      <c r="I656" s="4">
        <v>153</v>
      </c>
      <c r="J656" s="4">
        <v>153</v>
      </c>
      <c r="K656" s="4">
        <v>153</v>
      </c>
      <c r="M656" t="s">
        <v>168</v>
      </c>
      <c r="N656" s="4">
        <v>171</v>
      </c>
      <c r="O656" s="4">
        <v>171</v>
      </c>
      <c r="P656" s="4">
        <v>171</v>
      </c>
      <c r="Q656" s="4">
        <v>171</v>
      </c>
    </row>
    <row r="657" spans="1:41">
      <c r="A657" t="s">
        <v>133</v>
      </c>
      <c r="B657" s="1">
        <v>6.4516129032257993E-2</v>
      </c>
      <c r="C657" s="1">
        <v>9.6774193548387094E-2</v>
      </c>
      <c r="D657" s="1">
        <v>0.16129032258064499</v>
      </c>
      <c r="E657" s="1">
        <v>6.4516129032257993E-2</v>
      </c>
      <c r="G657" t="s">
        <v>133</v>
      </c>
      <c r="H657" s="1">
        <v>0</v>
      </c>
      <c r="I657" s="1">
        <v>0</v>
      </c>
      <c r="J657" s="1">
        <v>6.4516129032257993E-2</v>
      </c>
      <c r="K657" s="1">
        <v>0</v>
      </c>
      <c r="M657" t="s">
        <v>133</v>
      </c>
      <c r="N657" s="1">
        <v>5.8823529411764698E-2</v>
      </c>
      <c r="O657" s="1">
        <v>8.8235294117646995E-2</v>
      </c>
      <c r="P657" s="1">
        <v>8.8235294117646995E-2</v>
      </c>
      <c r="Q657" s="1">
        <v>5.8823529411764698E-2</v>
      </c>
      <c r="Z657" s="4">
        <f>B657*0.2*B661</f>
        <v>1.9999999999999978</v>
      </c>
      <c r="AA657" s="4">
        <f>C657*0.2*C661</f>
        <v>3</v>
      </c>
      <c r="AB657" s="4">
        <f>D657*0.2*D661</f>
        <v>4.9999999999999947</v>
      </c>
      <c r="AC657" s="4">
        <f>E657*0.2*E661</f>
        <v>1.9999999999999978</v>
      </c>
      <c r="AF657" s="4">
        <f>H657*0.2*H661</f>
        <v>0</v>
      </c>
      <c r="AG657" s="4">
        <f>I657*0.2*I661</f>
        <v>0</v>
      </c>
      <c r="AH657" s="4">
        <f>J657*0.2*J661</f>
        <v>1.9999999999999978</v>
      </c>
      <c r="AI657" s="4">
        <f>K657*0.2*K661</f>
        <v>0</v>
      </c>
      <c r="AL657" s="4">
        <f>N657*0.2*N661</f>
        <v>2.0117647058823529</v>
      </c>
      <c r="AM657" s="4">
        <f>O657*0.2*O661</f>
        <v>3.0176470588235276</v>
      </c>
      <c r="AN657" s="4">
        <f>P657*0.2*P661</f>
        <v>3.0176470588235276</v>
      </c>
      <c r="AO657" s="4">
        <f>Q657*0.2*Q661</f>
        <v>2.0117647058823529</v>
      </c>
    </row>
    <row r="658" spans="1:41">
      <c r="A658" t="s">
        <v>165</v>
      </c>
      <c r="B658" s="1">
        <v>0.13709677419354799</v>
      </c>
      <c r="C658" s="1">
        <v>0.12903225806451599</v>
      </c>
      <c r="D658" s="1">
        <v>0.112903225806452</v>
      </c>
      <c r="E658" s="1">
        <v>0.13709677419354799</v>
      </c>
      <c r="G658" t="s">
        <v>165</v>
      </c>
      <c r="H658" s="1">
        <v>4.8387096774193498E-2</v>
      </c>
      <c r="I658" s="1">
        <v>4.8387096774193498E-2</v>
      </c>
      <c r="J658" s="1">
        <v>3.2258064516128997E-2</v>
      </c>
      <c r="K658" s="1">
        <v>4.8387096774193498E-2</v>
      </c>
      <c r="M658" t="s">
        <v>165</v>
      </c>
      <c r="N658" s="1">
        <v>0.13868613138686101</v>
      </c>
      <c r="O658" s="1">
        <v>0.13138686131386901</v>
      </c>
      <c r="P658" s="1">
        <v>0.13138686131386901</v>
      </c>
      <c r="Q658" s="1">
        <v>0.13868613138686101</v>
      </c>
      <c r="Z658" s="4">
        <f>B661*0.2-Z657</f>
        <v>29.000000000000004</v>
      </c>
      <c r="AA658" s="4">
        <f>C661*0.2-AA657</f>
        <v>28</v>
      </c>
      <c r="AB658" s="4">
        <f>D661*0.2-AB657</f>
        <v>26.000000000000007</v>
      </c>
      <c r="AC658" s="4">
        <f>E661*0.2-AC657</f>
        <v>29.000000000000004</v>
      </c>
      <c r="AF658" s="4">
        <f>H661*0.2-AF657</f>
        <v>31</v>
      </c>
      <c r="AG658" s="4">
        <f>I661*0.2-AG657</f>
        <v>31</v>
      </c>
      <c r="AH658" s="4">
        <f>J661*0.2-AH657</f>
        <v>29.000000000000004</v>
      </c>
      <c r="AI658" s="4">
        <f>K661*0.2-AI657</f>
        <v>31</v>
      </c>
      <c r="AL658" s="4">
        <f>N661*0.2-AL657</f>
        <v>32.188235294117646</v>
      </c>
      <c r="AM658" s="4">
        <f>O661*0.2-AM657</f>
        <v>31.182352941176475</v>
      </c>
      <c r="AN658" s="4">
        <f>P661*0.2-AN657</f>
        <v>31.182352941176475</v>
      </c>
      <c r="AO658" s="4">
        <f>Q661*0.2-AO657</f>
        <v>32.188235294117646</v>
      </c>
    </row>
    <row r="659" spans="1:41">
      <c r="A659" t="s">
        <v>166</v>
      </c>
      <c r="B659" s="2">
        <v>0.47058823529411797</v>
      </c>
      <c r="C659" s="2">
        <v>0.75</v>
      </c>
      <c r="D659" s="2">
        <v>1.4285714285714299</v>
      </c>
      <c r="E659" s="2">
        <v>0.47058823529411797</v>
      </c>
      <c r="G659" t="s">
        <v>166</v>
      </c>
      <c r="H659" s="2">
        <v>0</v>
      </c>
      <c r="I659" s="2">
        <v>0</v>
      </c>
      <c r="J659" s="2">
        <v>2</v>
      </c>
      <c r="K659" s="2">
        <v>0</v>
      </c>
      <c r="M659" t="s">
        <v>166</v>
      </c>
      <c r="N659" s="2">
        <v>0.42414860681114602</v>
      </c>
      <c r="O659" s="2">
        <v>0.67156862745098</v>
      </c>
      <c r="P659" s="2">
        <v>0.67156862745098</v>
      </c>
      <c r="Q659" s="2">
        <v>0.42414860681114602</v>
      </c>
      <c r="Z659" s="4">
        <f>B658*0.8*B661</f>
        <v>16.99999999999995</v>
      </c>
      <c r="AA659" s="4">
        <f>C658*0.8*C661</f>
        <v>15.999999999999982</v>
      </c>
      <c r="AB659" s="4">
        <f>D658*0.8*D661</f>
        <v>14.000000000000048</v>
      </c>
      <c r="AC659" s="4">
        <f>E658*0.8*E661</f>
        <v>16.99999999999995</v>
      </c>
      <c r="AF659" s="4">
        <f>H658*0.8*H661</f>
        <v>5.9999999999999938</v>
      </c>
      <c r="AG659" s="4">
        <f>I658*0.8*I661</f>
        <v>5.9999999999999938</v>
      </c>
      <c r="AH659" s="4">
        <f>J658*0.8*J661</f>
        <v>3.9999999999999956</v>
      </c>
      <c r="AI659" s="4">
        <f>K658*0.8*K661</f>
        <v>5.9999999999999938</v>
      </c>
      <c r="AL659" s="4">
        <f>N658*0.8*N661</f>
        <v>18.972262773722587</v>
      </c>
      <c r="AM659" s="4">
        <f>O658*0.8*O661</f>
        <v>17.973722627737281</v>
      </c>
      <c r="AN659" s="4">
        <f>P658*0.8*P661</f>
        <v>17.973722627737281</v>
      </c>
      <c r="AO659" s="4">
        <f>Q658*0.8*Q661</f>
        <v>18.972262773722587</v>
      </c>
    </row>
    <row r="660" spans="1:41">
      <c r="A660" t="s">
        <v>167</v>
      </c>
      <c r="B660" s="3">
        <v>0.36791573462239002</v>
      </c>
      <c r="C660" s="3">
        <v>0.76672224104451003</v>
      </c>
      <c r="D660" s="3">
        <v>0.53969299348961397</v>
      </c>
      <c r="E660" s="3">
        <v>0.36791573462239002</v>
      </c>
      <c r="G660" t="s">
        <v>167</v>
      </c>
      <c r="H660" s="3">
        <v>0.60032172367029801</v>
      </c>
      <c r="I660" s="3">
        <v>0.60032172367029801</v>
      </c>
      <c r="J660" s="3">
        <v>0.34461357913677898</v>
      </c>
      <c r="K660" s="3">
        <v>0.60032172367029801</v>
      </c>
      <c r="M660" t="s">
        <v>167</v>
      </c>
      <c r="N660" s="3">
        <v>0.25596612718446798</v>
      </c>
      <c r="O660" s="3">
        <v>0.77018508623598003</v>
      </c>
      <c r="P660" s="3">
        <v>0.77018508623598003</v>
      </c>
      <c r="Q660" s="3">
        <v>0.25596612718446798</v>
      </c>
      <c r="Z660" s="4">
        <f>B661*0.8-Z659</f>
        <v>107.00000000000006</v>
      </c>
      <c r="AA660" s="4">
        <f>C661*0.8-AA659</f>
        <v>108.00000000000001</v>
      </c>
      <c r="AB660" s="4">
        <f>D661*0.8-AB659</f>
        <v>109.99999999999996</v>
      </c>
      <c r="AC660" s="4">
        <f>E661*0.8-AC659</f>
        <v>107.00000000000006</v>
      </c>
      <c r="AF660" s="4">
        <f>H661*0.8-AF659</f>
        <v>118</v>
      </c>
      <c r="AG660" s="4">
        <f>I661*0.8-AG659</f>
        <v>118</v>
      </c>
      <c r="AH660" s="4">
        <f>J661*0.8-AH659</f>
        <v>120</v>
      </c>
      <c r="AI660" s="4">
        <f>K661*0.8-AI659</f>
        <v>118</v>
      </c>
      <c r="AL660" s="4">
        <f>N661*0.8-AL659</f>
        <v>117.82773722627742</v>
      </c>
      <c r="AM660" s="4">
        <f>O661*0.8-AM659</f>
        <v>118.82627737226272</v>
      </c>
      <c r="AN660" s="4">
        <f>P661*0.8-AN659</f>
        <v>118.82627737226272</v>
      </c>
      <c r="AO660" s="4">
        <f>Q661*0.8-AO659</f>
        <v>117.82773722627742</v>
      </c>
    </row>
    <row r="661" spans="1:41">
      <c r="A661" t="s">
        <v>168</v>
      </c>
      <c r="B661" s="4">
        <v>155</v>
      </c>
      <c r="C661" s="4">
        <v>155</v>
      </c>
      <c r="D661" s="4">
        <v>155</v>
      </c>
      <c r="E661" s="4">
        <v>155</v>
      </c>
      <c r="G661" t="s">
        <v>168</v>
      </c>
      <c r="H661" s="4">
        <v>155</v>
      </c>
      <c r="I661" s="4">
        <v>155</v>
      </c>
      <c r="J661" s="4">
        <v>155</v>
      </c>
      <c r="K661" s="4">
        <v>155</v>
      </c>
      <c r="M661" t="s">
        <v>168</v>
      </c>
      <c r="N661" s="4">
        <v>171</v>
      </c>
      <c r="O661" s="4">
        <v>171</v>
      </c>
      <c r="P661" s="4">
        <v>171</v>
      </c>
      <c r="Q661" s="4">
        <v>171</v>
      </c>
    </row>
    <row r="662" spans="1:41">
      <c r="A662" t="s">
        <v>134</v>
      </c>
      <c r="B662" s="1">
        <v>6.4516129032257993E-2</v>
      </c>
      <c r="C662" s="1">
        <v>9.6774193548387094E-2</v>
      </c>
      <c r="D662" s="1">
        <v>0.16129032258064499</v>
      </c>
      <c r="E662" s="1">
        <v>6.4516129032257993E-2</v>
      </c>
      <c r="G662" t="s">
        <v>134</v>
      </c>
      <c r="H662" s="1">
        <v>0</v>
      </c>
      <c r="I662" s="1">
        <v>0</v>
      </c>
      <c r="J662" s="1">
        <v>6.4516129032257993E-2</v>
      </c>
      <c r="K662" s="1">
        <v>0</v>
      </c>
      <c r="M662" t="s">
        <v>134</v>
      </c>
      <c r="N662" s="1">
        <v>5.8823529411764698E-2</v>
      </c>
      <c r="O662" s="1">
        <v>8.8235294117646995E-2</v>
      </c>
      <c r="P662" s="1">
        <v>8.8235294117646995E-2</v>
      </c>
      <c r="Q662" s="1">
        <v>5.8823529411764698E-2</v>
      </c>
      <c r="Z662" s="4">
        <f>B662*0.2*B666</f>
        <v>1.9999999999999978</v>
      </c>
      <c r="AA662" s="4">
        <f>C662*0.2*C666</f>
        <v>3</v>
      </c>
      <c r="AB662" s="4">
        <f>D662*0.2*D666</f>
        <v>4.9999999999999947</v>
      </c>
      <c r="AC662" s="4">
        <f>E662*0.2*E666</f>
        <v>1.9999999999999978</v>
      </c>
      <c r="AF662" s="4">
        <f>H662*0.2*H666</f>
        <v>0</v>
      </c>
      <c r="AG662" s="4">
        <f>I662*0.2*I666</f>
        <v>0</v>
      </c>
      <c r="AH662" s="4">
        <f>J662*0.2*J666</f>
        <v>1.9999999999999978</v>
      </c>
      <c r="AI662" s="4">
        <f>K662*0.2*K666</f>
        <v>0</v>
      </c>
      <c r="AL662" s="4">
        <f>N662*0.2*N666</f>
        <v>2.0117647058823529</v>
      </c>
      <c r="AM662" s="4">
        <f>O662*0.2*O666</f>
        <v>3.0176470588235276</v>
      </c>
      <c r="AN662" s="4">
        <f>P662*0.2*P666</f>
        <v>3.0176470588235276</v>
      </c>
      <c r="AO662" s="4">
        <f>Q662*0.2*Q666</f>
        <v>2.0117647058823529</v>
      </c>
    </row>
    <row r="663" spans="1:41">
      <c r="A663" t="s">
        <v>165</v>
      </c>
      <c r="B663" s="1">
        <v>0.13709677419354799</v>
      </c>
      <c r="C663" s="1">
        <v>0.12903225806451599</v>
      </c>
      <c r="D663" s="1">
        <v>0.112903225806452</v>
      </c>
      <c r="E663" s="1">
        <v>0.13709677419354799</v>
      </c>
      <c r="G663" t="s">
        <v>165</v>
      </c>
      <c r="H663" s="1">
        <v>4.8387096774193498E-2</v>
      </c>
      <c r="I663" s="1">
        <v>4.8387096774193498E-2</v>
      </c>
      <c r="J663" s="1">
        <v>3.2258064516128997E-2</v>
      </c>
      <c r="K663" s="1">
        <v>4.8387096774193498E-2</v>
      </c>
      <c r="M663" t="s">
        <v>165</v>
      </c>
      <c r="N663" s="1">
        <v>0.13868613138686101</v>
      </c>
      <c r="O663" s="1">
        <v>0.13138686131386901</v>
      </c>
      <c r="P663" s="1">
        <v>0.13138686131386901</v>
      </c>
      <c r="Q663" s="1">
        <v>0.13868613138686101</v>
      </c>
      <c r="Z663" s="4">
        <f>B666*0.2-Z662</f>
        <v>29.000000000000004</v>
      </c>
      <c r="AA663" s="4">
        <f>C666*0.2-AA662</f>
        <v>28</v>
      </c>
      <c r="AB663" s="4">
        <f>D666*0.2-AB662</f>
        <v>26.000000000000007</v>
      </c>
      <c r="AC663" s="4">
        <f>E666*0.2-AC662</f>
        <v>29.000000000000004</v>
      </c>
      <c r="AF663" s="4">
        <f>H666*0.2-AF662</f>
        <v>31</v>
      </c>
      <c r="AG663" s="4">
        <f>I666*0.2-AG662</f>
        <v>31</v>
      </c>
      <c r="AH663" s="4">
        <f>J666*0.2-AH662</f>
        <v>29.000000000000004</v>
      </c>
      <c r="AI663" s="4">
        <f>K666*0.2-AI662</f>
        <v>31</v>
      </c>
      <c r="AL663" s="4">
        <f>N666*0.2-AL662</f>
        <v>32.188235294117646</v>
      </c>
      <c r="AM663" s="4">
        <f>O666*0.2-AM662</f>
        <v>31.182352941176475</v>
      </c>
      <c r="AN663" s="4">
        <f>P666*0.2-AN662</f>
        <v>31.182352941176475</v>
      </c>
      <c r="AO663" s="4">
        <f>Q666*0.2-AO662</f>
        <v>32.188235294117646</v>
      </c>
    </row>
    <row r="664" spans="1:41">
      <c r="A664" t="s">
        <v>166</v>
      </c>
      <c r="B664" s="2">
        <v>0.47058823529411797</v>
      </c>
      <c r="C664" s="2">
        <v>0.75</v>
      </c>
      <c r="D664" s="2">
        <v>1.4285714285714299</v>
      </c>
      <c r="E664" s="2">
        <v>0.47058823529411797</v>
      </c>
      <c r="G664" t="s">
        <v>166</v>
      </c>
      <c r="H664" s="2">
        <v>0</v>
      </c>
      <c r="I664" s="2">
        <v>0</v>
      </c>
      <c r="J664" s="2">
        <v>2</v>
      </c>
      <c r="K664" s="2">
        <v>0</v>
      </c>
      <c r="M664" t="s">
        <v>166</v>
      </c>
      <c r="N664" s="2">
        <v>0.42414860681114602</v>
      </c>
      <c r="O664" s="2">
        <v>0.67156862745098</v>
      </c>
      <c r="P664" s="2">
        <v>0.67156862745098</v>
      </c>
      <c r="Q664" s="2">
        <v>0.42414860681114602</v>
      </c>
      <c r="Z664" s="4">
        <f>B663*0.8*B666</f>
        <v>16.99999999999995</v>
      </c>
      <c r="AA664" s="4">
        <f>C663*0.8*C666</f>
        <v>15.999999999999982</v>
      </c>
      <c r="AB664" s="4">
        <f>D663*0.8*D666</f>
        <v>14.000000000000048</v>
      </c>
      <c r="AC664" s="4">
        <f>E663*0.8*E666</f>
        <v>16.99999999999995</v>
      </c>
      <c r="AF664" s="4">
        <f>H663*0.8*H666</f>
        <v>5.9999999999999938</v>
      </c>
      <c r="AG664" s="4">
        <f>I663*0.8*I666</f>
        <v>5.9999999999999938</v>
      </c>
      <c r="AH664" s="4">
        <f>J663*0.8*J666</f>
        <v>3.9999999999999956</v>
      </c>
      <c r="AI664" s="4">
        <f>K663*0.8*K666</f>
        <v>5.9999999999999938</v>
      </c>
      <c r="AL664" s="4">
        <f>N663*0.8*N666</f>
        <v>18.972262773722587</v>
      </c>
      <c r="AM664" s="4">
        <f>O663*0.8*O666</f>
        <v>17.973722627737281</v>
      </c>
      <c r="AN664" s="4">
        <f>P663*0.8*P666</f>
        <v>17.973722627737281</v>
      </c>
      <c r="AO664" s="4">
        <f>Q663*0.8*Q666</f>
        <v>18.972262773722587</v>
      </c>
    </row>
    <row r="665" spans="1:41">
      <c r="A665" t="s">
        <v>167</v>
      </c>
      <c r="B665" s="3">
        <v>0.36791573462239002</v>
      </c>
      <c r="C665" s="3">
        <v>0.76672224104451003</v>
      </c>
      <c r="D665" s="3">
        <v>0.53969299348961397</v>
      </c>
      <c r="E665" s="3">
        <v>0.36791573462239002</v>
      </c>
      <c r="G665" t="s">
        <v>167</v>
      </c>
      <c r="H665" s="3">
        <v>0.60032172367029801</v>
      </c>
      <c r="I665" s="3">
        <v>0.60032172367029801</v>
      </c>
      <c r="J665" s="3">
        <v>0.34461357913677898</v>
      </c>
      <c r="K665" s="3">
        <v>0.60032172367029801</v>
      </c>
      <c r="M665" t="s">
        <v>167</v>
      </c>
      <c r="N665" s="3">
        <v>0.25596612718446798</v>
      </c>
      <c r="O665" s="3">
        <v>0.77018508623598003</v>
      </c>
      <c r="P665" s="3">
        <v>0.77018508623598003</v>
      </c>
      <c r="Q665" s="3">
        <v>0.25596612718446798</v>
      </c>
      <c r="Z665" s="4">
        <f>B666*0.8-Z664</f>
        <v>107.00000000000006</v>
      </c>
      <c r="AA665" s="4">
        <f>C666*0.8-AA664</f>
        <v>108.00000000000001</v>
      </c>
      <c r="AB665" s="4">
        <f>D666*0.8-AB664</f>
        <v>109.99999999999996</v>
      </c>
      <c r="AC665" s="4">
        <f>E666*0.8-AC664</f>
        <v>107.00000000000006</v>
      </c>
      <c r="AF665" s="4">
        <f>H666*0.8-AF664</f>
        <v>118</v>
      </c>
      <c r="AG665" s="4">
        <f>I666*0.8-AG664</f>
        <v>118</v>
      </c>
      <c r="AH665" s="4">
        <f>J666*0.8-AH664</f>
        <v>120</v>
      </c>
      <c r="AI665" s="4">
        <f>K666*0.8-AI664</f>
        <v>118</v>
      </c>
      <c r="AL665" s="4">
        <f>N666*0.8-AL664</f>
        <v>117.82773722627742</v>
      </c>
      <c r="AM665" s="4">
        <f>O666*0.8-AM664</f>
        <v>118.82627737226272</v>
      </c>
      <c r="AN665" s="4">
        <f>P666*0.8-AN664</f>
        <v>118.82627737226272</v>
      </c>
      <c r="AO665" s="4">
        <f>Q666*0.8-AO664</f>
        <v>117.82773722627742</v>
      </c>
    </row>
    <row r="666" spans="1:41">
      <c r="A666" t="s">
        <v>168</v>
      </c>
      <c r="B666" s="4">
        <v>155</v>
      </c>
      <c r="C666" s="4">
        <v>155</v>
      </c>
      <c r="D666" s="4">
        <v>155</v>
      </c>
      <c r="E666" s="4">
        <v>155</v>
      </c>
      <c r="G666" t="s">
        <v>168</v>
      </c>
      <c r="H666" s="4">
        <v>155</v>
      </c>
      <c r="I666" s="4">
        <v>155</v>
      </c>
      <c r="J666" s="4">
        <v>155</v>
      </c>
      <c r="K666" s="4">
        <v>155</v>
      </c>
      <c r="M666" t="s">
        <v>168</v>
      </c>
      <c r="N666" s="4">
        <v>171</v>
      </c>
      <c r="O666" s="4">
        <v>171</v>
      </c>
      <c r="P666" s="4">
        <v>171</v>
      </c>
      <c r="Q666" s="4">
        <v>171</v>
      </c>
    </row>
    <row r="667" spans="1:41">
      <c r="A667" t="s">
        <v>135</v>
      </c>
      <c r="B667" s="1">
        <v>6.4516129032257993E-2</v>
      </c>
      <c r="C667" s="1">
        <v>9.6774193548387094E-2</v>
      </c>
      <c r="D667" s="1">
        <v>0.16129032258064499</v>
      </c>
      <c r="E667" s="1">
        <v>6.4516129032257993E-2</v>
      </c>
      <c r="G667" t="s">
        <v>135</v>
      </c>
      <c r="H667" s="1">
        <v>0</v>
      </c>
      <c r="I667" s="1">
        <v>0</v>
      </c>
      <c r="J667" s="1">
        <v>6.4516129032257993E-2</v>
      </c>
      <c r="K667" s="1">
        <v>0</v>
      </c>
      <c r="M667" t="s">
        <v>135</v>
      </c>
      <c r="N667" s="1">
        <v>5.8823529411764698E-2</v>
      </c>
      <c r="O667" s="1">
        <v>8.8235294117646995E-2</v>
      </c>
      <c r="P667" s="1">
        <v>8.8235294117646995E-2</v>
      </c>
      <c r="Q667" s="1">
        <v>5.8823529411764698E-2</v>
      </c>
      <c r="Z667" s="4">
        <f>B667*0.2*B671</f>
        <v>1.9999999999999978</v>
      </c>
      <c r="AA667" s="4">
        <f>C667*0.2*C671</f>
        <v>3</v>
      </c>
      <c r="AB667" s="4">
        <f>D667*0.2*D671</f>
        <v>4.9999999999999947</v>
      </c>
      <c r="AC667" s="4">
        <f>E667*0.2*E671</f>
        <v>1.9999999999999978</v>
      </c>
      <c r="AF667" s="4">
        <f>H667*0.2*H671</f>
        <v>0</v>
      </c>
      <c r="AG667" s="4">
        <f>I667*0.2*I671</f>
        <v>0</v>
      </c>
      <c r="AH667" s="4">
        <f>J667*0.2*J671</f>
        <v>1.9999999999999978</v>
      </c>
      <c r="AI667" s="4">
        <f>K667*0.2*K671</f>
        <v>0</v>
      </c>
      <c r="AL667" s="4">
        <f>N667*0.2*N671</f>
        <v>2.0117647058823529</v>
      </c>
      <c r="AM667" s="4">
        <f>O667*0.2*O671</f>
        <v>3.0176470588235276</v>
      </c>
      <c r="AN667" s="4">
        <f>P667*0.2*P671</f>
        <v>3.0176470588235276</v>
      </c>
      <c r="AO667" s="4">
        <f>Q667*0.2*Q671</f>
        <v>2.0117647058823529</v>
      </c>
    </row>
    <row r="668" spans="1:41">
      <c r="A668" t="s">
        <v>165</v>
      </c>
      <c r="B668" s="1">
        <v>0.13709677419354799</v>
      </c>
      <c r="C668" s="1">
        <v>0.12903225806451599</v>
      </c>
      <c r="D668" s="1">
        <v>0.112903225806452</v>
      </c>
      <c r="E668" s="1">
        <v>0.13709677419354799</v>
      </c>
      <c r="G668" t="s">
        <v>165</v>
      </c>
      <c r="H668" s="1">
        <v>4.8387096774193498E-2</v>
      </c>
      <c r="I668" s="1">
        <v>4.8387096774193498E-2</v>
      </c>
      <c r="J668" s="1">
        <v>3.2258064516128997E-2</v>
      </c>
      <c r="K668" s="1">
        <v>4.8387096774193498E-2</v>
      </c>
      <c r="M668" t="s">
        <v>165</v>
      </c>
      <c r="N668" s="1">
        <v>0.13868613138686101</v>
      </c>
      <c r="O668" s="1">
        <v>0.13138686131386901</v>
      </c>
      <c r="P668" s="1">
        <v>0.13138686131386901</v>
      </c>
      <c r="Q668" s="1">
        <v>0.13868613138686101</v>
      </c>
      <c r="Z668" s="4">
        <f>B671*0.2-Z667</f>
        <v>29.000000000000004</v>
      </c>
      <c r="AA668" s="4">
        <f>C671*0.2-AA667</f>
        <v>28</v>
      </c>
      <c r="AB668" s="4">
        <f>D671*0.2-AB667</f>
        <v>26.000000000000007</v>
      </c>
      <c r="AC668" s="4">
        <f>E671*0.2-AC667</f>
        <v>29.000000000000004</v>
      </c>
      <c r="AF668" s="4">
        <f>H671*0.2-AF667</f>
        <v>31</v>
      </c>
      <c r="AG668" s="4">
        <f>I671*0.2-AG667</f>
        <v>31</v>
      </c>
      <c r="AH668" s="4">
        <f>J671*0.2-AH667</f>
        <v>29.000000000000004</v>
      </c>
      <c r="AI668" s="4">
        <f>K671*0.2-AI667</f>
        <v>31</v>
      </c>
      <c r="AL668" s="4">
        <f>N671*0.2-AL667</f>
        <v>32.188235294117646</v>
      </c>
      <c r="AM668" s="4">
        <f>O671*0.2-AM667</f>
        <v>31.182352941176475</v>
      </c>
      <c r="AN668" s="4">
        <f>P671*0.2-AN667</f>
        <v>31.182352941176475</v>
      </c>
      <c r="AO668" s="4">
        <f>Q671*0.2-AO667</f>
        <v>32.188235294117646</v>
      </c>
    </row>
    <row r="669" spans="1:41">
      <c r="A669" t="s">
        <v>166</v>
      </c>
      <c r="B669" s="2">
        <v>0.47058823529411797</v>
      </c>
      <c r="C669" s="2">
        <v>0.75</v>
      </c>
      <c r="D669" s="2">
        <v>1.4285714285714299</v>
      </c>
      <c r="E669" s="2">
        <v>0.47058823529411797</v>
      </c>
      <c r="G669" t="s">
        <v>166</v>
      </c>
      <c r="H669" s="2">
        <v>0</v>
      </c>
      <c r="I669" s="2">
        <v>0</v>
      </c>
      <c r="J669" s="2">
        <v>2</v>
      </c>
      <c r="K669" s="2">
        <v>0</v>
      </c>
      <c r="M669" t="s">
        <v>166</v>
      </c>
      <c r="N669" s="2">
        <v>0.42414860681114602</v>
      </c>
      <c r="O669" s="2">
        <v>0.67156862745098</v>
      </c>
      <c r="P669" s="2">
        <v>0.67156862745098</v>
      </c>
      <c r="Q669" s="2">
        <v>0.42414860681114602</v>
      </c>
      <c r="Z669" s="4">
        <f>B668*0.8*B671</f>
        <v>16.99999999999995</v>
      </c>
      <c r="AA669" s="4">
        <f>C668*0.8*C671</f>
        <v>15.999999999999982</v>
      </c>
      <c r="AB669" s="4">
        <f>D668*0.8*D671</f>
        <v>14.000000000000048</v>
      </c>
      <c r="AC669" s="4">
        <f>E668*0.8*E671</f>
        <v>16.99999999999995</v>
      </c>
      <c r="AF669" s="4">
        <f>H668*0.8*H671</f>
        <v>5.9999999999999938</v>
      </c>
      <c r="AG669" s="4">
        <f>I668*0.8*I671</f>
        <v>5.9999999999999938</v>
      </c>
      <c r="AH669" s="4">
        <f>J668*0.8*J671</f>
        <v>3.9999999999999956</v>
      </c>
      <c r="AI669" s="4">
        <f>K668*0.8*K671</f>
        <v>5.9999999999999938</v>
      </c>
      <c r="AL669" s="4">
        <f>N668*0.8*N671</f>
        <v>18.972262773722587</v>
      </c>
      <c r="AM669" s="4">
        <f>O668*0.8*O671</f>
        <v>17.973722627737281</v>
      </c>
      <c r="AN669" s="4">
        <f>P668*0.8*P671</f>
        <v>17.973722627737281</v>
      </c>
      <c r="AO669" s="4">
        <f>Q668*0.8*Q671</f>
        <v>18.972262773722587</v>
      </c>
    </row>
    <row r="670" spans="1:41">
      <c r="A670" t="s">
        <v>167</v>
      </c>
      <c r="B670" s="3">
        <v>0.36791573462239002</v>
      </c>
      <c r="C670" s="3">
        <v>0.76672224104451003</v>
      </c>
      <c r="D670" s="3">
        <v>0.53969299348961397</v>
      </c>
      <c r="E670" s="3">
        <v>0.36791573462239002</v>
      </c>
      <c r="G670" t="s">
        <v>167</v>
      </c>
      <c r="H670" s="3">
        <v>0.60032172367029801</v>
      </c>
      <c r="I670" s="3">
        <v>0.60032172367029801</v>
      </c>
      <c r="J670" s="3">
        <v>0.34461357913677898</v>
      </c>
      <c r="K670" s="3">
        <v>0.60032172367029801</v>
      </c>
      <c r="M670" t="s">
        <v>167</v>
      </c>
      <c r="N670" s="3">
        <v>0.25596612718446798</v>
      </c>
      <c r="O670" s="3">
        <v>0.77018508623598003</v>
      </c>
      <c r="P670" s="3">
        <v>0.77018508623598003</v>
      </c>
      <c r="Q670" s="3">
        <v>0.25596612718446798</v>
      </c>
      <c r="Z670" s="4">
        <f>B671*0.8-Z669</f>
        <v>107.00000000000006</v>
      </c>
      <c r="AA670" s="4">
        <f>C671*0.8-AA669</f>
        <v>108.00000000000001</v>
      </c>
      <c r="AB670" s="4">
        <f>D671*0.8-AB669</f>
        <v>109.99999999999996</v>
      </c>
      <c r="AC670" s="4">
        <f>E671*0.8-AC669</f>
        <v>107.00000000000006</v>
      </c>
      <c r="AF670" s="4">
        <f>H671*0.8-AF669</f>
        <v>118</v>
      </c>
      <c r="AG670" s="4">
        <f>I671*0.8-AG669</f>
        <v>118</v>
      </c>
      <c r="AH670" s="4">
        <f>J671*0.8-AH669</f>
        <v>120</v>
      </c>
      <c r="AI670" s="4">
        <f>K671*0.8-AI669</f>
        <v>118</v>
      </c>
      <c r="AL670" s="4">
        <f>N671*0.8-AL669</f>
        <v>117.82773722627742</v>
      </c>
      <c r="AM670" s="4">
        <f>O671*0.8-AM669</f>
        <v>118.82627737226272</v>
      </c>
      <c r="AN670" s="4">
        <f>P671*0.8-AN669</f>
        <v>118.82627737226272</v>
      </c>
      <c r="AO670" s="4">
        <f>Q671*0.8-AO669</f>
        <v>117.82773722627742</v>
      </c>
    </row>
    <row r="671" spans="1:41">
      <c r="A671" t="s">
        <v>168</v>
      </c>
      <c r="B671" s="4">
        <v>155</v>
      </c>
      <c r="C671" s="4">
        <v>155</v>
      </c>
      <c r="D671" s="4">
        <v>155</v>
      </c>
      <c r="E671" s="4">
        <v>155</v>
      </c>
      <c r="G671" t="s">
        <v>168</v>
      </c>
      <c r="H671" s="4">
        <v>155</v>
      </c>
      <c r="I671" s="4">
        <v>155</v>
      </c>
      <c r="J671" s="4">
        <v>155</v>
      </c>
      <c r="K671" s="4">
        <v>155</v>
      </c>
      <c r="M671" t="s">
        <v>168</v>
      </c>
      <c r="N671" s="4">
        <v>171</v>
      </c>
      <c r="O671" s="4">
        <v>171</v>
      </c>
      <c r="P671" s="4">
        <v>171</v>
      </c>
      <c r="Q671" s="4">
        <v>171</v>
      </c>
    </row>
    <row r="672" spans="1:41">
      <c r="A672" t="s">
        <v>136</v>
      </c>
      <c r="B672" s="1" t="s">
        <v>73</v>
      </c>
      <c r="C672" s="1" t="s">
        <v>73</v>
      </c>
      <c r="D672" s="1" t="s">
        <v>73</v>
      </c>
      <c r="E672" s="1" t="s">
        <v>73</v>
      </c>
      <c r="G672" t="s">
        <v>136</v>
      </c>
      <c r="H672" s="1" t="s">
        <v>73</v>
      </c>
      <c r="I672" s="1" t="s">
        <v>73</v>
      </c>
      <c r="J672" s="1" t="s">
        <v>73</v>
      </c>
      <c r="K672" s="1" t="s">
        <v>73</v>
      </c>
      <c r="M672" t="s">
        <v>136</v>
      </c>
      <c r="N672" s="1">
        <v>0.157894736842105</v>
      </c>
      <c r="O672" s="1">
        <v>0.21052631578947401</v>
      </c>
      <c r="P672" s="1">
        <v>0.157894736842105</v>
      </c>
      <c r="Q672" s="1">
        <v>0.26315789473684198</v>
      </c>
      <c r="Z672" s="4" t="e">
        <f>B672*0.2*B676</f>
        <v>#VALUE!</v>
      </c>
      <c r="AA672" s="4" t="e">
        <f>C672*0.2*C676</f>
        <v>#VALUE!</v>
      </c>
      <c r="AB672" s="4" t="e">
        <f>D672*0.2*D676</f>
        <v>#VALUE!</v>
      </c>
      <c r="AC672" s="4" t="e">
        <f>E672*0.2*E676</f>
        <v>#VALUE!</v>
      </c>
      <c r="AF672" s="4" t="e">
        <f>H672*0.2*H676</f>
        <v>#VALUE!</v>
      </c>
      <c r="AG672" s="4" t="e">
        <f>I672*0.2*I676</f>
        <v>#VALUE!</v>
      </c>
      <c r="AH672" s="4" t="e">
        <f>J672*0.2*J676</f>
        <v>#VALUE!</v>
      </c>
      <c r="AI672" s="4" t="e">
        <f>K672*0.2*K676</f>
        <v>#VALUE!</v>
      </c>
      <c r="AL672" s="4">
        <f>N672*0.2*N676</f>
        <v>3.0631578947368374</v>
      </c>
      <c r="AM672" s="4">
        <f>O672*0.2*O676</f>
        <v>4.084210526315796</v>
      </c>
      <c r="AN672" s="4">
        <f>P672*0.2*P676</f>
        <v>3.0631578947368374</v>
      </c>
      <c r="AO672" s="4">
        <f>Q672*0.2*Q676</f>
        <v>5.1052631578947345</v>
      </c>
    </row>
    <row r="673" spans="1:41">
      <c r="A673" t="s">
        <v>165</v>
      </c>
      <c r="B673" s="1">
        <v>0</v>
      </c>
      <c r="C673" s="1">
        <v>0</v>
      </c>
      <c r="D673" s="1">
        <v>0</v>
      </c>
      <c r="E673" s="1">
        <v>0</v>
      </c>
      <c r="G673" t="s">
        <v>165</v>
      </c>
      <c r="H673" s="1">
        <v>0</v>
      </c>
      <c r="I673" s="1">
        <v>0</v>
      </c>
      <c r="J673" s="1">
        <v>0</v>
      </c>
      <c r="K673" s="1">
        <v>0</v>
      </c>
      <c r="M673" t="s">
        <v>165</v>
      </c>
      <c r="N673" s="1">
        <v>0.16666666666666699</v>
      </c>
      <c r="O673" s="1">
        <v>0.15384615384615399</v>
      </c>
      <c r="P673" s="1">
        <v>0.16666666666666699</v>
      </c>
      <c r="Q673" s="1">
        <v>0.141025641025641</v>
      </c>
      <c r="Z673" s="4" t="e">
        <f>B676*0.2-Z672</f>
        <v>#VALUE!</v>
      </c>
      <c r="AA673" s="4" t="e">
        <f>C676*0.2-AA672</f>
        <v>#VALUE!</v>
      </c>
      <c r="AB673" s="4" t="e">
        <f>D676*0.2-AB672</f>
        <v>#VALUE!</v>
      </c>
      <c r="AC673" s="4" t="e">
        <f>E676*0.2-AC672</f>
        <v>#VALUE!</v>
      </c>
      <c r="AF673" s="4" t="e">
        <f>H676*0.2-AF672</f>
        <v>#VALUE!</v>
      </c>
      <c r="AG673" s="4" t="e">
        <f>I676*0.2-AG672</f>
        <v>#VALUE!</v>
      </c>
      <c r="AH673" s="4" t="e">
        <f>J676*0.2-AH672</f>
        <v>#VALUE!</v>
      </c>
      <c r="AI673" s="4" t="e">
        <f>K676*0.2-AI672</f>
        <v>#VALUE!</v>
      </c>
      <c r="AL673" s="4">
        <f>N676*0.2-AL672</f>
        <v>16.336842105263166</v>
      </c>
      <c r="AM673" s="4">
        <f>O676*0.2-AM672</f>
        <v>15.315789473684205</v>
      </c>
      <c r="AN673" s="4">
        <f>P676*0.2-AN672</f>
        <v>16.336842105263166</v>
      </c>
      <c r="AO673" s="4">
        <f>Q676*0.2-AO672</f>
        <v>14.294736842105268</v>
      </c>
    </row>
    <row r="674" spans="1:41">
      <c r="A674" t="s">
        <v>166</v>
      </c>
      <c r="B674" s="2" t="s">
        <v>73</v>
      </c>
      <c r="C674" s="2" t="s">
        <v>73</v>
      </c>
      <c r="D674" s="2" t="s">
        <v>73</v>
      </c>
      <c r="E674" s="2" t="s">
        <v>73</v>
      </c>
      <c r="G674" t="s">
        <v>166</v>
      </c>
      <c r="H674" s="2" t="s">
        <v>73</v>
      </c>
      <c r="I674" s="2" t="s">
        <v>73</v>
      </c>
      <c r="J674" s="2" t="s">
        <v>73</v>
      </c>
      <c r="K674" s="2" t="s">
        <v>73</v>
      </c>
      <c r="M674" t="s">
        <v>166</v>
      </c>
      <c r="N674" s="2">
        <v>0.94736842105263197</v>
      </c>
      <c r="O674" s="2">
        <v>1.3684210526315801</v>
      </c>
      <c r="P674" s="2">
        <v>0.94736842105263197</v>
      </c>
      <c r="Q674" s="2">
        <v>1.8660287081339699</v>
      </c>
      <c r="Z674" s="4">
        <f>B673*0.8*B676</f>
        <v>0</v>
      </c>
      <c r="AA674" s="4">
        <f>C673*0.8*C676</f>
        <v>0</v>
      </c>
      <c r="AB674" s="4">
        <f>D673*0.8*D676</f>
        <v>0</v>
      </c>
      <c r="AC674" s="4">
        <f>E673*0.8*E676</f>
        <v>0</v>
      </c>
      <c r="AF674" s="4">
        <f>H673*0.8*H676</f>
        <v>0</v>
      </c>
      <c r="AG674" s="4">
        <f>I673*0.8*I676</f>
        <v>0</v>
      </c>
      <c r="AH674" s="4">
        <f>J673*0.8*J676</f>
        <v>0</v>
      </c>
      <c r="AI674" s="4">
        <f>K673*0.8*K676</f>
        <v>0</v>
      </c>
      <c r="AL674" s="4">
        <f>N673*0.8*N676</f>
        <v>12.93333333333336</v>
      </c>
      <c r="AM674" s="4">
        <f>O673*0.8*O676</f>
        <v>11.938461538461549</v>
      </c>
      <c r="AN674" s="4">
        <f>P673*0.8*P676</f>
        <v>12.93333333333336</v>
      </c>
      <c r="AO674" s="4">
        <f>Q673*0.8*Q676</f>
        <v>10.943589743589742</v>
      </c>
    </row>
    <row r="675" spans="1:41">
      <c r="A675" t="s">
        <v>167</v>
      </c>
      <c r="B675" s="3">
        <v>1</v>
      </c>
      <c r="C675" s="3">
        <v>1</v>
      </c>
      <c r="D675" s="3">
        <v>1</v>
      </c>
      <c r="E675" s="3">
        <v>1</v>
      </c>
      <c r="G675" t="s">
        <v>167</v>
      </c>
      <c r="H675" s="3">
        <v>1</v>
      </c>
      <c r="I675" s="3">
        <v>1</v>
      </c>
      <c r="J675" s="3">
        <v>1</v>
      </c>
      <c r="K675" s="3">
        <v>1</v>
      </c>
      <c r="M675" t="s">
        <v>167</v>
      </c>
      <c r="N675" s="3">
        <v>1</v>
      </c>
      <c r="O675" s="3">
        <v>0.50985481468779403</v>
      </c>
      <c r="P675" s="3">
        <v>1</v>
      </c>
      <c r="Q675" s="3">
        <v>0.297592346585622</v>
      </c>
      <c r="Z675" s="4">
        <f>B676*0.8-Z674</f>
        <v>3.2</v>
      </c>
      <c r="AA675" s="4">
        <f>C676*0.8-AA674</f>
        <v>3.2</v>
      </c>
      <c r="AB675" s="4">
        <f>D676*0.8-AB674</f>
        <v>3.2</v>
      </c>
      <c r="AC675" s="4">
        <f>E676*0.8-AC674</f>
        <v>3.2</v>
      </c>
      <c r="AF675" s="4">
        <f>H676*0.8-AF674</f>
        <v>3.2</v>
      </c>
      <c r="AG675" s="4">
        <f>I676*0.8-AG674</f>
        <v>3.2</v>
      </c>
      <c r="AH675" s="4">
        <f>J676*0.8-AH674</f>
        <v>3.2</v>
      </c>
      <c r="AI675" s="4">
        <f>K676*0.8-AI674</f>
        <v>3.2</v>
      </c>
      <c r="AL675" s="4">
        <f>N676*0.8-AL674</f>
        <v>64.666666666666643</v>
      </c>
      <c r="AM675" s="4">
        <f>O676*0.8-AM674</f>
        <v>65.661538461538456</v>
      </c>
      <c r="AN675" s="4">
        <f>P676*0.8-AN674</f>
        <v>64.666666666666643</v>
      </c>
      <c r="AO675" s="4">
        <f>Q676*0.8-AO674</f>
        <v>66.656410256410268</v>
      </c>
    </row>
    <row r="676" spans="1:41">
      <c r="A676" t="s">
        <v>168</v>
      </c>
      <c r="B676" s="4">
        <v>4</v>
      </c>
      <c r="C676" s="4">
        <v>4</v>
      </c>
      <c r="D676" s="4">
        <v>4</v>
      </c>
      <c r="E676" s="4">
        <v>4</v>
      </c>
      <c r="G676" t="s">
        <v>168</v>
      </c>
      <c r="H676" s="4">
        <v>4</v>
      </c>
      <c r="I676" s="4">
        <v>4</v>
      </c>
      <c r="J676" s="4">
        <v>4</v>
      </c>
      <c r="K676" s="4">
        <v>4</v>
      </c>
      <c r="M676" t="s">
        <v>168</v>
      </c>
      <c r="N676" s="4">
        <v>97</v>
      </c>
      <c r="O676" s="4">
        <v>97</v>
      </c>
      <c r="P676" s="4">
        <v>97</v>
      </c>
      <c r="Q676" s="4">
        <v>97</v>
      </c>
    </row>
    <row r="677" spans="1:41">
      <c r="A677" t="s">
        <v>137</v>
      </c>
      <c r="B677" s="1">
        <v>5.8823529411764698E-2</v>
      </c>
      <c r="C677" s="1">
        <v>0.11764705882352899</v>
      </c>
      <c r="D677" s="1">
        <v>0.17647058823529399</v>
      </c>
      <c r="E677" s="1">
        <v>0.11764705882352899</v>
      </c>
      <c r="G677" t="s">
        <v>137</v>
      </c>
      <c r="H677" s="1">
        <v>0</v>
      </c>
      <c r="I677" s="1">
        <v>0</v>
      </c>
      <c r="J677" s="1">
        <v>5.8823529411764698E-2</v>
      </c>
      <c r="K677" s="1">
        <v>0</v>
      </c>
      <c r="M677" t="s">
        <v>137</v>
      </c>
      <c r="N677" s="1">
        <v>7.4074074074074098E-2</v>
      </c>
      <c r="O677" s="1">
        <v>0.22222222222222199</v>
      </c>
      <c r="P677" s="1">
        <v>7.4074074074074098E-2</v>
      </c>
      <c r="Q677" s="1">
        <v>0.148148148148148</v>
      </c>
      <c r="Z677" s="4">
        <f>B677*0.2*B681</f>
        <v>1.0352941176470587</v>
      </c>
      <c r="AA677" s="4">
        <f>C677*0.2*C681</f>
        <v>2.0705882352941103</v>
      </c>
      <c r="AB677" s="4">
        <f>D677*0.2*D681</f>
        <v>3.1058823529411748</v>
      </c>
      <c r="AC677" s="4">
        <f>E677*0.2*E681</f>
        <v>2.0705882352941103</v>
      </c>
      <c r="AF677" s="4">
        <f>H677*0.2*H681</f>
        <v>0</v>
      </c>
      <c r="AG677" s="4">
        <f>I677*0.2*I681</f>
        <v>0</v>
      </c>
      <c r="AH677" s="4">
        <f>J677*0.2*J681</f>
        <v>1.0352941176470587</v>
      </c>
      <c r="AI677" s="4">
        <f>K677*0.2*K681</f>
        <v>0</v>
      </c>
      <c r="AL677" s="4">
        <f>N677*0.2*N681</f>
        <v>2.0000000000000009</v>
      </c>
      <c r="AM677" s="4">
        <f>O677*0.2*O681</f>
        <v>5.9999999999999938</v>
      </c>
      <c r="AN677" s="4">
        <f>P677*0.2*P681</f>
        <v>2.0000000000000009</v>
      </c>
      <c r="AO677" s="4">
        <f>Q677*0.2*Q681</f>
        <v>3.9999999999999964</v>
      </c>
    </row>
    <row r="678" spans="1:41">
      <c r="A678" t="s">
        <v>165</v>
      </c>
      <c r="B678" s="1">
        <v>0.11267605633802801</v>
      </c>
      <c r="C678" s="1">
        <v>9.85915492957746E-2</v>
      </c>
      <c r="D678" s="1">
        <v>8.4507042253521097E-2</v>
      </c>
      <c r="E678" s="1">
        <v>9.85915492957746E-2</v>
      </c>
      <c r="G678" t="s">
        <v>165</v>
      </c>
      <c r="H678" s="1">
        <v>5.63380281690141E-2</v>
      </c>
      <c r="I678" s="1">
        <v>5.63380281690141E-2</v>
      </c>
      <c r="J678" s="1">
        <v>4.2253521126760597E-2</v>
      </c>
      <c r="K678" s="1">
        <v>5.63380281690141E-2</v>
      </c>
      <c r="M678" t="s">
        <v>165</v>
      </c>
      <c r="N678" s="1">
        <v>0.148148148148148</v>
      </c>
      <c r="O678" s="1">
        <v>0.11111111111111099</v>
      </c>
      <c r="P678" s="1">
        <v>0.148148148148148</v>
      </c>
      <c r="Q678" s="1">
        <v>0.12962962962963001</v>
      </c>
      <c r="Z678" s="4">
        <f>B681*0.2-Z677</f>
        <v>16.564705882352943</v>
      </c>
      <c r="AA678" s="4">
        <f>C681*0.2-AA677</f>
        <v>15.529411764705891</v>
      </c>
      <c r="AB678" s="4">
        <f>D681*0.2-AB677</f>
        <v>14.494117647058827</v>
      </c>
      <c r="AC678" s="4">
        <f>E681*0.2-AC677</f>
        <v>15.529411764705891</v>
      </c>
      <c r="AF678" s="4">
        <f>H681*0.2-AF677</f>
        <v>17.600000000000001</v>
      </c>
      <c r="AG678" s="4">
        <f>I681*0.2-AG677</f>
        <v>17.600000000000001</v>
      </c>
      <c r="AH678" s="4">
        <f>J681*0.2-AH677</f>
        <v>16.564705882352943</v>
      </c>
      <c r="AI678" s="4">
        <f>K681*0.2-AI677</f>
        <v>17.600000000000001</v>
      </c>
      <c r="AL678" s="4">
        <f>N681*0.2-AL677</f>
        <v>25</v>
      </c>
      <c r="AM678" s="4">
        <f>O681*0.2-AM677</f>
        <v>21.000000000000007</v>
      </c>
      <c r="AN678" s="4">
        <f>P681*0.2-AN677</f>
        <v>25</v>
      </c>
      <c r="AO678" s="4">
        <f>Q681*0.2-AO677</f>
        <v>23.000000000000004</v>
      </c>
    </row>
    <row r="679" spans="1:41">
      <c r="A679" t="s">
        <v>166</v>
      </c>
      <c r="B679" s="2">
        <v>0.52205882352941202</v>
      </c>
      <c r="C679" s="2">
        <v>1.1932773109243699</v>
      </c>
      <c r="D679" s="2">
        <v>2.0882352941176499</v>
      </c>
      <c r="E679" s="2">
        <v>1.1932773109243699</v>
      </c>
      <c r="G679" t="s">
        <v>166</v>
      </c>
      <c r="H679" s="2">
        <v>0</v>
      </c>
      <c r="I679" s="2">
        <v>0</v>
      </c>
      <c r="J679" s="2">
        <v>1.3921568627451</v>
      </c>
      <c r="K679" s="2">
        <v>0</v>
      </c>
      <c r="M679" t="s">
        <v>166</v>
      </c>
      <c r="N679" s="2">
        <v>0.5</v>
      </c>
      <c r="O679" s="2">
        <v>2</v>
      </c>
      <c r="P679" s="2">
        <v>0.5</v>
      </c>
      <c r="Q679" s="2">
        <v>1.1428571428571399</v>
      </c>
      <c r="Z679" s="4">
        <f>B678*0.8*B681</f>
        <v>7.9323943661971725</v>
      </c>
      <c r="AA679" s="4">
        <f>C678*0.8*C681</f>
        <v>6.9408450704225322</v>
      </c>
      <c r="AB679" s="4">
        <f>D678*0.8*D681</f>
        <v>5.9492957746478856</v>
      </c>
      <c r="AC679" s="4">
        <f>E678*0.8*E681</f>
        <v>6.9408450704225322</v>
      </c>
      <c r="AF679" s="4">
        <f>H678*0.8*H681</f>
        <v>3.9661971830985929</v>
      </c>
      <c r="AG679" s="4">
        <f>I678*0.8*I681</f>
        <v>3.9661971830985929</v>
      </c>
      <c r="AH679" s="4">
        <f>J678*0.8*J681</f>
        <v>2.9746478873239464</v>
      </c>
      <c r="AI679" s="4">
        <f>K678*0.8*K681</f>
        <v>3.9661971830985929</v>
      </c>
      <c r="AL679" s="4">
        <f>N678*0.8*N681</f>
        <v>15.999999999999986</v>
      </c>
      <c r="AM679" s="4">
        <f>O678*0.8*O681</f>
        <v>11.999999999999988</v>
      </c>
      <c r="AN679" s="4">
        <f>P678*0.8*P681</f>
        <v>15.999999999999986</v>
      </c>
      <c r="AO679" s="4">
        <f>Q678*0.8*Q681</f>
        <v>14.000000000000043</v>
      </c>
    </row>
    <row r="680" spans="1:41">
      <c r="A680" t="s">
        <v>167</v>
      </c>
      <c r="B680" s="3">
        <v>1</v>
      </c>
      <c r="C680" s="3">
        <v>1</v>
      </c>
      <c r="D680" s="3">
        <v>0.366885370286539</v>
      </c>
      <c r="E680" s="3">
        <v>1</v>
      </c>
      <c r="G680" t="s">
        <v>167</v>
      </c>
      <c r="H680" s="3">
        <v>1</v>
      </c>
      <c r="I680" s="3">
        <v>1</v>
      </c>
      <c r="J680" s="3">
        <v>1</v>
      </c>
      <c r="K680" s="3">
        <v>1</v>
      </c>
      <c r="M680" t="s">
        <v>167</v>
      </c>
      <c r="N680" s="3">
        <v>0.52634427148575802</v>
      </c>
      <c r="O680" s="3">
        <v>0.200511537088046</v>
      </c>
      <c r="P680" s="3">
        <v>0.52634427148575802</v>
      </c>
      <c r="Q680" s="3">
        <v>0.758023703911202</v>
      </c>
      <c r="Z680" s="4">
        <f>B681*0.8-Z679</f>
        <v>62.467605633802833</v>
      </c>
      <c r="AA680" s="4">
        <f>C681*0.8-AA679</f>
        <v>63.459154929577473</v>
      </c>
      <c r="AB680" s="4">
        <f>D681*0.8-AB679</f>
        <v>64.450704225352126</v>
      </c>
      <c r="AC680" s="4">
        <f>E681*0.8-AC679</f>
        <v>63.459154929577473</v>
      </c>
      <c r="AF680" s="4">
        <f>H681*0.8-AF679</f>
        <v>66.433802816901419</v>
      </c>
      <c r="AG680" s="4">
        <f>I681*0.8-AG679</f>
        <v>66.433802816901419</v>
      </c>
      <c r="AH680" s="4">
        <f>J681*0.8-AH679</f>
        <v>67.425352112676066</v>
      </c>
      <c r="AI680" s="4">
        <f>K681*0.8-AI679</f>
        <v>66.433802816901419</v>
      </c>
      <c r="AL680" s="4">
        <f>N681*0.8-AL679</f>
        <v>92.000000000000014</v>
      </c>
      <c r="AM680" s="4">
        <f>O681*0.8-AM679</f>
        <v>96.000000000000014</v>
      </c>
      <c r="AN680" s="4">
        <f>P681*0.8-AN679</f>
        <v>92.000000000000014</v>
      </c>
      <c r="AO680" s="4">
        <f>Q681*0.8-AO679</f>
        <v>93.999999999999957</v>
      </c>
    </row>
    <row r="681" spans="1:41">
      <c r="A681" t="s">
        <v>168</v>
      </c>
      <c r="B681" s="4">
        <v>88</v>
      </c>
      <c r="C681" s="4">
        <v>88</v>
      </c>
      <c r="D681" s="4">
        <v>88</v>
      </c>
      <c r="E681" s="4">
        <v>88</v>
      </c>
      <c r="G681" t="s">
        <v>168</v>
      </c>
      <c r="H681" s="4">
        <v>88</v>
      </c>
      <c r="I681" s="4">
        <v>88</v>
      </c>
      <c r="J681" s="4">
        <v>88</v>
      </c>
      <c r="K681" s="4">
        <v>88</v>
      </c>
      <c r="M681" t="s">
        <v>168</v>
      </c>
      <c r="N681" s="4">
        <v>135</v>
      </c>
      <c r="O681" s="4">
        <v>135</v>
      </c>
      <c r="P681" s="4">
        <v>135</v>
      </c>
      <c r="Q681" s="4">
        <v>135</v>
      </c>
    </row>
    <row r="682" spans="1:41">
      <c r="A682" t="s">
        <v>138</v>
      </c>
      <c r="B682" s="1">
        <v>9.0909090909090995E-2</v>
      </c>
      <c r="C682" s="1">
        <v>0.13636363636363599</v>
      </c>
      <c r="D682" s="1">
        <v>4.5454545454545497E-2</v>
      </c>
      <c r="E682" s="1">
        <v>4.5454545454545497E-2</v>
      </c>
      <c r="G682" t="s">
        <v>138</v>
      </c>
      <c r="H682" s="1">
        <v>0</v>
      </c>
      <c r="I682" s="1">
        <v>9.0909090909090995E-2</v>
      </c>
      <c r="J682" s="1">
        <v>9.0909090909090995E-2</v>
      </c>
      <c r="K682" s="1">
        <v>0</v>
      </c>
      <c r="M682" t="s">
        <v>138</v>
      </c>
      <c r="N682" s="1">
        <v>0.1</v>
      </c>
      <c r="O682" s="1">
        <v>0.133333333333333</v>
      </c>
      <c r="P682" s="1">
        <v>3.3333333333333298E-2</v>
      </c>
      <c r="Q682" s="1">
        <v>3.3333333333333298E-2</v>
      </c>
      <c r="Z682" s="4">
        <f>B682*0.2*B686</f>
        <v>2.0727272727272745</v>
      </c>
      <c r="AA682" s="4">
        <f>C682*0.2*C686</f>
        <v>3.1090909090909005</v>
      </c>
      <c r="AB682" s="4">
        <f>D682*0.2*D686</f>
        <v>1.0363636363636373</v>
      </c>
      <c r="AC682" s="4">
        <f>E682*0.2*E686</f>
        <v>1.0363636363636373</v>
      </c>
      <c r="AF682" s="4">
        <f>H682*0.2*H686</f>
        <v>0</v>
      </c>
      <c r="AG682" s="4">
        <f>I682*0.2*I686</f>
        <v>2.0727272727272745</v>
      </c>
      <c r="AH682" s="4">
        <f>J682*0.2*J686</f>
        <v>2.0727272727272745</v>
      </c>
      <c r="AI682" s="4">
        <f>K682*0.2*K686</f>
        <v>0</v>
      </c>
      <c r="AL682" s="4">
        <f>N682*0.2*N686</f>
        <v>3.0600000000000005</v>
      </c>
      <c r="AM682" s="4">
        <f>O682*0.2*O686</f>
        <v>4.0799999999999903</v>
      </c>
      <c r="AN682" s="4">
        <f>P682*0.2*P686</f>
        <v>1.0199999999999989</v>
      </c>
      <c r="AO682" s="4">
        <f>Q682*0.2*Q686</f>
        <v>1.0199999999999989</v>
      </c>
    </row>
    <row r="683" spans="1:41">
      <c r="A683" t="s">
        <v>165</v>
      </c>
      <c r="B683" s="1">
        <v>0.15217391304347799</v>
      </c>
      <c r="C683" s="1">
        <v>0.141304347826087</v>
      </c>
      <c r="D683" s="1">
        <v>0.16304347826087001</v>
      </c>
      <c r="E683" s="1">
        <v>0.16304347826087001</v>
      </c>
      <c r="G683" t="s">
        <v>165</v>
      </c>
      <c r="H683" s="1">
        <v>6.5217391304347797E-2</v>
      </c>
      <c r="I683" s="1">
        <v>4.3478260869565202E-2</v>
      </c>
      <c r="J683" s="1">
        <v>4.3478260869565202E-2</v>
      </c>
      <c r="K683" s="1">
        <v>6.5217391304347797E-2</v>
      </c>
      <c r="M683" t="s">
        <v>165</v>
      </c>
      <c r="N683" s="1">
        <v>0.138211382113821</v>
      </c>
      <c r="O683" s="1">
        <v>0.13008130081300801</v>
      </c>
      <c r="P683" s="1">
        <v>0.154471544715447</v>
      </c>
      <c r="Q683" s="1">
        <v>0.154471544715447</v>
      </c>
      <c r="Z683" s="4">
        <f>B686*0.2-Z682</f>
        <v>20.727272727272727</v>
      </c>
      <c r="AA683" s="4">
        <f>C686*0.2-AA682</f>
        <v>19.690909090909102</v>
      </c>
      <c r="AB683" s="4">
        <f>D686*0.2-AB682</f>
        <v>21.763636363636362</v>
      </c>
      <c r="AC683" s="4">
        <f>E686*0.2-AC682</f>
        <v>21.763636363636362</v>
      </c>
      <c r="AF683" s="4">
        <f>H686*0.2-AF682</f>
        <v>22.8</v>
      </c>
      <c r="AG683" s="4">
        <f>I686*0.2-AG682</f>
        <v>20.727272727272727</v>
      </c>
      <c r="AH683" s="4">
        <f>J686*0.2-AH682</f>
        <v>20.727272727272727</v>
      </c>
      <c r="AI683" s="4">
        <f>K686*0.2-AI682</f>
        <v>22.8</v>
      </c>
      <c r="AL683" s="4">
        <f>N686*0.2-AL682</f>
        <v>27.54</v>
      </c>
      <c r="AM683" s="4">
        <f>O686*0.2-AM682</f>
        <v>26.52000000000001</v>
      </c>
      <c r="AN683" s="4">
        <f>P686*0.2-AN682</f>
        <v>29.580000000000002</v>
      </c>
      <c r="AO683" s="4">
        <f>Q686*0.2-AO682</f>
        <v>29.580000000000002</v>
      </c>
    </row>
    <row r="684" spans="1:41">
      <c r="A684" t="s">
        <v>166</v>
      </c>
      <c r="B684" s="2">
        <v>0.59740259740259705</v>
      </c>
      <c r="C684" s="2">
        <v>0.965034965034965</v>
      </c>
      <c r="D684" s="2">
        <v>0.27878787878787897</v>
      </c>
      <c r="E684" s="2">
        <v>0.27878787878787897</v>
      </c>
      <c r="G684" t="s">
        <v>166</v>
      </c>
      <c r="H684" s="2">
        <v>0</v>
      </c>
      <c r="I684" s="2">
        <v>2.0909090909090899</v>
      </c>
      <c r="J684" s="2">
        <v>2.0909090909090899</v>
      </c>
      <c r="K684" s="2">
        <v>0</v>
      </c>
      <c r="M684" t="s">
        <v>166</v>
      </c>
      <c r="N684" s="2">
        <v>0.72352941176470598</v>
      </c>
      <c r="O684" s="2">
        <v>1.0249999999999999</v>
      </c>
      <c r="P684" s="2">
        <v>0.215789473684211</v>
      </c>
      <c r="Q684" s="2">
        <v>0.215789473684211</v>
      </c>
      <c r="Z684" s="4">
        <f>B683*0.8*B686</f>
        <v>13.878260869565194</v>
      </c>
      <c r="AA684" s="4">
        <f>C683*0.8*C686</f>
        <v>12.886956521739135</v>
      </c>
      <c r="AB684" s="4">
        <f>D683*0.8*D686</f>
        <v>14.869565217391346</v>
      </c>
      <c r="AC684" s="4">
        <f>E683*0.8*E686</f>
        <v>14.869565217391346</v>
      </c>
      <c r="AF684" s="4">
        <f>H683*0.8*H686</f>
        <v>5.9478260869565194</v>
      </c>
      <c r="AG684" s="4">
        <f>I683*0.8*I686</f>
        <v>3.9652173913043463</v>
      </c>
      <c r="AH684" s="4">
        <f>J683*0.8*J686</f>
        <v>3.9652173913043463</v>
      </c>
      <c r="AI684" s="4">
        <f>K683*0.8*K686</f>
        <v>5.9478260869565194</v>
      </c>
      <c r="AL684" s="4">
        <f>N683*0.8*N686</f>
        <v>16.91707317073169</v>
      </c>
      <c r="AM684" s="4">
        <f>O683*0.8*O686</f>
        <v>15.921951219512181</v>
      </c>
      <c r="AN684" s="4">
        <f>P683*0.8*P686</f>
        <v>18.907317073170713</v>
      </c>
      <c r="AO684" s="4">
        <f>Q683*0.8*Q686</f>
        <v>18.907317073170713</v>
      </c>
    </row>
    <row r="685" spans="1:41">
      <c r="A685" t="s">
        <v>167</v>
      </c>
      <c r="B685" s="3">
        <v>0.73336706616174996</v>
      </c>
      <c r="C685" s="3">
        <v>1</v>
      </c>
      <c r="D685" s="3">
        <v>0.30187403707083199</v>
      </c>
      <c r="E685" s="3">
        <v>0.30187403707083199</v>
      </c>
      <c r="G685" t="s">
        <v>167</v>
      </c>
      <c r="H685" s="3">
        <v>0.59432816201595295</v>
      </c>
      <c r="I685" s="3">
        <v>0.32695354152646799</v>
      </c>
      <c r="J685" s="3">
        <v>0.32695354152646799</v>
      </c>
      <c r="K685" s="3">
        <v>0.59432816201595295</v>
      </c>
      <c r="M685" t="s">
        <v>167</v>
      </c>
      <c r="N685" s="3">
        <v>0.76606837919040405</v>
      </c>
      <c r="O685" s="3">
        <v>1</v>
      </c>
      <c r="P685" s="3">
        <v>0.12675725783109701</v>
      </c>
      <c r="Q685" s="3">
        <v>0.12675725783109701</v>
      </c>
      <c r="Z685" s="4">
        <f>B686*0.8-Z684</f>
        <v>77.321739130434807</v>
      </c>
      <c r="AA685" s="4">
        <f>C686*0.8-AA684</f>
        <v>78.313043478260866</v>
      </c>
      <c r="AB685" s="4">
        <f>D686*0.8-AB684</f>
        <v>76.330434782608663</v>
      </c>
      <c r="AC685" s="4">
        <f>E686*0.8-AC684</f>
        <v>76.330434782608663</v>
      </c>
      <c r="AF685" s="4">
        <f>H686*0.8-AF684</f>
        <v>85.252173913043478</v>
      </c>
      <c r="AG685" s="4">
        <f>I686*0.8-AG684</f>
        <v>87.234782608695653</v>
      </c>
      <c r="AH685" s="4">
        <f>J686*0.8-AH684</f>
        <v>87.234782608695653</v>
      </c>
      <c r="AI685" s="4">
        <f>K686*0.8-AI684</f>
        <v>85.252173913043478</v>
      </c>
      <c r="AL685" s="4">
        <f>N686*0.8-AL684</f>
        <v>105.48292682926831</v>
      </c>
      <c r="AM685" s="4">
        <f>O686*0.8-AM684</f>
        <v>106.47804878048782</v>
      </c>
      <c r="AN685" s="4">
        <f>P686*0.8-AN684</f>
        <v>103.49268292682929</v>
      </c>
      <c r="AO685" s="4">
        <f>Q686*0.8-AO684</f>
        <v>103.49268292682929</v>
      </c>
    </row>
    <row r="686" spans="1:41">
      <c r="A686" t="s">
        <v>168</v>
      </c>
      <c r="B686" s="4">
        <v>114</v>
      </c>
      <c r="C686" s="4">
        <v>114</v>
      </c>
      <c r="D686" s="4">
        <v>114</v>
      </c>
      <c r="E686" s="4">
        <v>114</v>
      </c>
      <c r="G686" t="s">
        <v>168</v>
      </c>
      <c r="H686" s="4">
        <v>114</v>
      </c>
      <c r="I686" s="4">
        <v>114</v>
      </c>
      <c r="J686" s="4">
        <v>114</v>
      </c>
      <c r="K686" s="4">
        <v>114</v>
      </c>
      <c r="M686" t="s">
        <v>168</v>
      </c>
      <c r="N686" s="4">
        <v>153</v>
      </c>
      <c r="O686" s="4">
        <v>153</v>
      </c>
      <c r="P686" s="4">
        <v>153</v>
      </c>
      <c r="Q686" s="4">
        <v>153</v>
      </c>
    </row>
    <row r="687" spans="1:41">
      <c r="A687" t="s">
        <v>139</v>
      </c>
      <c r="B687" s="1">
        <v>9.0909090909090995E-2</v>
      </c>
      <c r="C687" s="1">
        <v>0.13636363636363599</v>
      </c>
      <c r="D687" s="1">
        <v>4.5454545454545497E-2</v>
      </c>
      <c r="E687" s="1">
        <v>4.5454545454545497E-2</v>
      </c>
      <c r="G687" t="s">
        <v>139</v>
      </c>
      <c r="H687" s="1">
        <v>0</v>
      </c>
      <c r="I687" s="1">
        <v>9.0909090909090995E-2</v>
      </c>
      <c r="J687" s="1">
        <v>9.0909090909090995E-2</v>
      </c>
      <c r="K687" s="1">
        <v>0</v>
      </c>
      <c r="M687" t="s">
        <v>139</v>
      </c>
      <c r="N687" s="1">
        <v>0.1</v>
      </c>
      <c r="O687" s="1">
        <v>0.133333333333333</v>
      </c>
      <c r="P687" s="1">
        <v>3.3333333333333298E-2</v>
      </c>
      <c r="Q687" s="1">
        <v>3.3333333333333298E-2</v>
      </c>
      <c r="Z687" s="4">
        <f>B687*0.2*B691</f>
        <v>2.0727272727272745</v>
      </c>
      <c r="AA687" s="4">
        <f>C687*0.2*C691</f>
        <v>3.1090909090909005</v>
      </c>
      <c r="AB687" s="4">
        <f>D687*0.2*D691</f>
        <v>1.0363636363636373</v>
      </c>
      <c r="AC687" s="4">
        <f>E687*0.2*E691</f>
        <v>1.0363636363636373</v>
      </c>
      <c r="AF687" s="4">
        <f>H687*0.2*H691</f>
        <v>0</v>
      </c>
      <c r="AG687" s="4">
        <f>I687*0.2*I691</f>
        <v>2.0727272727272745</v>
      </c>
      <c r="AH687" s="4">
        <f>J687*0.2*J691</f>
        <v>2.0727272727272745</v>
      </c>
      <c r="AI687" s="4">
        <f>K687*0.2*K691</f>
        <v>0</v>
      </c>
      <c r="AL687" s="4">
        <f>N687*0.2*N691</f>
        <v>3.0600000000000005</v>
      </c>
      <c r="AM687" s="4">
        <f>O687*0.2*O691</f>
        <v>4.0799999999999903</v>
      </c>
      <c r="AN687" s="4">
        <f>P687*0.2*P691</f>
        <v>1.0199999999999989</v>
      </c>
      <c r="AO687" s="4">
        <f>Q687*0.2*Q691</f>
        <v>1.0199999999999989</v>
      </c>
    </row>
    <row r="688" spans="1:41">
      <c r="A688" t="s">
        <v>165</v>
      </c>
      <c r="B688" s="1">
        <v>0.15217391304347799</v>
      </c>
      <c r="C688" s="1">
        <v>0.141304347826087</v>
      </c>
      <c r="D688" s="1">
        <v>0.16304347826087001</v>
      </c>
      <c r="E688" s="1">
        <v>0.16304347826087001</v>
      </c>
      <c r="G688" t="s">
        <v>165</v>
      </c>
      <c r="H688" s="1">
        <v>6.5217391304347797E-2</v>
      </c>
      <c r="I688" s="1">
        <v>4.3478260869565202E-2</v>
      </c>
      <c r="J688" s="1">
        <v>4.3478260869565202E-2</v>
      </c>
      <c r="K688" s="1">
        <v>6.5217391304347797E-2</v>
      </c>
      <c r="M688" t="s">
        <v>165</v>
      </c>
      <c r="N688" s="1">
        <v>0.138211382113821</v>
      </c>
      <c r="O688" s="1">
        <v>0.13008130081300801</v>
      </c>
      <c r="P688" s="1">
        <v>0.154471544715447</v>
      </c>
      <c r="Q688" s="1">
        <v>0.154471544715447</v>
      </c>
      <c r="Z688" s="4">
        <f>B691*0.2-Z687</f>
        <v>20.727272727272727</v>
      </c>
      <c r="AA688" s="4">
        <f>C691*0.2-AA687</f>
        <v>19.690909090909102</v>
      </c>
      <c r="AB688" s="4">
        <f>D691*0.2-AB687</f>
        <v>21.763636363636362</v>
      </c>
      <c r="AC688" s="4">
        <f>E691*0.2-AC687</f>
        <v>21.763636363636362</v>
      </c>
      <c r="AF688" s="4">
        <f>H691*0.2-AF687</f>
        <v>22.8</v>
      </c>
      <c r="AG688" s="4">
        <f>I691*0.2-AG687</f>
        <v>20.727272727272727</v>
      </c>
      <c r="AH688" s="4">
        <f>J691*0.2-AH687</f>
        <v>20.727272727272727</v>
      </c>
      <c r="AI688" s="4">
        <f>K691*0.2-AI687</f>
        <v>22.8</v>
      </c>
      <c r="AL688" s="4">
        <f>N691*0.2-AL687</f>
        <v>27.54</v>
      </c>
      <c r="AM688" s="4">
        <f>O691*0.2-AM687</f>
        <v>26.52000000000001</v>
      </c>
      <c r="AN688" s="4">
        <f>P691*0.2-AN687</f>
        <v>29.580000000000002</v>
      </c>
      <c r="AO688" s="4">
        <f>Q691*0.2-AO687</f>
        <v>29.580000000000002</v>
      </c>
    </row>
    <row r="689" spans="1:41">
      <c r="A689" t="s">
        <v>166</v>
      </c>
      <c r="B689" s="2">
        <v>0.59740259740259705</v>
      </c>
      <c r="C689" s="2">
        <v>0.965034965034965</v>
      </c>
      <c r="D689" s="2">
        <v>0.27878787878787897</v>
      </c>
      <c r="E689" s="2">
        <v>0.27878787878787897</v>
      </c>
      <c r="G689" t="s">
        <v>166</v>
      </c>
      <c r="H689" s="2">
        <v>0</v>
      </c>
      <c r="I689" s="2">
        <v>2.0909090909090899</v>
      </c>
      <c r="J689" s="2">
        <v>2.0909090909090899</v>
      </c>
      <c r="K689" s="2">
        <v>0</v>
      </c>
      <c r="M689" t="s">
        <v>166</v>
      </c>
      <c r="N689" s="2">
        <v>0.72352941176470598</v>
      </c>
      <c r="O689" s="2">
        <v>1.0249999999999999</v>
      </c>
      <c r="P689" s="2">
        <v>0.215789473684211</v>
      </c>
      <c r="Q689" s="2">
        <v>0.215789473684211</v>
      </c>
      <c r="Z689" s="4">
        <f>B688*0.8*B691</f>
        <v>13.878260869565194</v>
      </c>
      <c r="AA689" s="4">
        <f>C688*0.8*C691</f>
        <v>12.886956521739135</v>
      </c>
      <c r="AB689" s="4">
        <f>D688*0.8*D691</f>
        <v>14.869565217391346</v>
      </c>
      <c r="AC689" s="4">
        <f>E688*0.8*E691</f>
        <v>14.869565217391346</v>
      </c>
      <c r="AF689" s="4">
        <f>H688*0.8*H691</f>
        <v>5.9478260869565194</v>
      </c>
      <c r="AG689" s="4">
        <f>I688*0.8*I691</f>
        <v>3.9652173913043463</v>
      </c>
      <c r="AH689" s="4">
        <f>J688*0.8*J691</f>
        <v>3.9652173913043463</v>
      </c>
      <c r="AI689" s="4">
        <f>K688*0.8*K691</f>
        <v>5.9478260869565194</v>
      </c>
      <c r="AL689" s="4">
        <f>N688*0.8*N691</f>
        <v>16.91707317073169</v>
      </c>
      <c r="AM689" s="4">
        <f>O688*0.8*O691</f>
        <v>15.921951219512181</v>
      </c>
      <c r="AN689" s="4">
        <f>P688*0.8*P691</f>
        <v>18.907317073170713</v>
      </c>
      <c r="AO689" s="4">
        <f>Q688*0.8*Q691</f>
        <v>18.907317073170713</v>
      </c>
    </row>
    <row r="690" spans="1:41">
      <c r="A690" t="s">
        <v>167</v>
      </c>
      <c r="B690" s="3">
        <v>0.73336706616174996</v>
      </c>
      <c r="C690" s="3">
        <v>1</v>
      </c>
      <c r="D690" s="3">
        <v>0.30187403707083199</v>
      </c>
      <c r="E690" s="3">
        <v>0.30187403707083199</v>
      </c>
      <c r="G690" t="s">
        <v>167</v>
      </c>
      <c r="H690" s="3">
        <v>0.59432816201595295</v>
      </c>
      <c r="I690" s="3">
        <v>0.32695354152646799</v>
      </c>
      <c r="J690" s="3">
        <v>0.32695354152646799</v>
      </c>
      <c r="K690" s="3">
        <v>0.59432816201595295</v>
      </c>
      <c r="M690" t="s">
        <v>167</v>
      </c>
      <c r="N690" s="3">
        <v>0.76606837919040405</v>
      </c>
      <c r="O690" s="3">
        <v>1</v>
      </c>
      <c r="P690" s="3">
        <v>0.12675725783109701</v>
      </c>
      <c r="Q690" s="3">
        <v>0.12675725783109701</v>
      </c>
      <c r="Z690" s="4">
        <f>B691*0.8-Z689</f>
        <v>77.321739130434807</v>
      </c>
      <c r="AA690" s="4">
        <f>C691*0.8-AA689</f>
        <v>78.313043478260866</v>
      </c>
      <c r="AB690" s="4">
        <f>D691*0.8-AB689</f>
        <v>76.330434782608663</v>
      </c>
      <c r="AC690" s="4">
        <f>E691*0.8-AC689</f>
        <v>76.330434782608663</v>
      </c>
      <c r="AF690" s="4">
        <f>H691*0.8-AF689</f>
        <v>85.252173913043478</v>
      </c>
      <c r="AG690" s="4">
        <f>I691*0.8-AG689</f>
        <v>87.234782608695653</v>
      </c>
      <c r="AH690" s="4">
        <f>J691*0.8-AH689</f>
        <v>87.234782608695653</v>
      </c>
      <c r="AI690" s="4">
        <f>K691*0.8-AI689</f>
        <v>85.252173913043478</v>
      </c>
      <c r="AL690" s="4">
        <f>N691*0.8-AL689</f>
        <v>105.48292682926831</v>
      </c>
      <c r="AM690" s="4">
        <f>O691*0.8-AM689</f>
        <v>106.47804878048782</v>
      </c>
      <c r="AN690" s="4">
        <f>P691*0.8-AN689</f>
        <v>103.49268292682929</v>
      </c>
      <c r="AO690" s="4">
        <f>Q691*0.8-AO689</f>
        <v>103.49268292682929</v>
      </c>
    </row>
    <row r="691" spans="1:41">
      <c r="A691" t="s">
        <v>168</v>
      </c>
      <c r="B691" s="4">
        <v>114</v>
      </c>
      <c r="C691" s="4">
        <v>114</v>
      </c>
      <c r="D691" s="4">
        <v>114</v>
      </c>
      <c r="E691" s="4">
        <v>114</v>
      </c>
      <c r="G691" t="s">
        <v>168</v>
      </c>
      <c r="H691" s="4">
        <v>114</v>
      </c>
      <c r="I691" s="4">
        <v>114</v>
      </c>
      <c r="J691" s="4">
        <v>114</v>
      </c>
      <c r="K691" s="4">
        <v>114</v>
      </c>
      <c r="M691" t="s">
        <v>168</v>
      </c>
      <c r="N691" s="4">
        <v>153</v>
      </c>
      <c r="O691" s="4">
        <v>153</v>
      </c>
      <c r="P691" s="4">
        <v>153</v>
      </c>
      <c r="Q691" s="4">
        <v>153</v>
      </c>
    </row>
    <row r="692" spans="1:41">
      <c r="A692" t="s">
        <v>140</v>
      </c>
      <c r="B692" s="1">
        <v>9.0909090909090995E-2</v>
      </c>
      <c r="C692" s="1">
        <v>0.13636363636363599</v>
      </c>
      <c r="D692" s="1">
        <v>4.5454545454545497E-2</v>
      </c>
      <c r="E692" s="1">
        <v>4.5454545454545497E-2</v>
      </c>
      <c r="G692" t="s">
        <v>140</v>
      </c>
      <c r="H692" s="1">
        <v>0</v>
      </c>
      <c r="I692" s="1">
        <v>9.0909090909090995E-2</v>
      </c>
      <c r="J692" s="1">
        <v>9.0909090909090995E-2</v>
      </c>
      <c r="K692" s="1">
        <v>0</v>
      </c>
      <c r="M692" t="s">
        <v>140</v>
      </c>
      <c r="N692" s="1">
        <v>0.1</v>
      </c>
      <c r="O692" s="1">
        <v>0.133333333333333</v>
      </c>
      <c r="P692" s="1">
        <v>3.3333333333333298E-2</v>
      </c>
      <c r="Q692" s="1">
        <v>3.3333333333333298E-2</v>
      </c>
      <c r="Z692" s="4">
        <f>B692*0.2*B696</f>
        <v>2.0727272727272745</v>
      </c>
      <c r="AA692" s="4">
        <f>C692*0.2*C696</f>
        <v>3.1090909090909005</v>
      </c>
      <c r="AB692" s="4">
        <f>D692*0.2*D696</f>
        <v>1.0363636363636373</v>
      </c>
      <c r="AC692" s="4">
        <f>E692*0.2*E696</f>
        <v>1.0363636363636373</v>
      </c>
      <c r="AF692" s="4">
        <f>H692*0.2*H696</f>
        <v>0</v>
      </c>
      <c r="AG692" s="4">
        <f>I692*0.2*I696</f>
        <v>2.0727272727272745</v>
      </c>
      <c r="AH692" s="4">
        <f>J692*0.2*J696</f>
        <v>2.0727272727272745</v>
      </c>
      <c r="AI692" s="4">
        <f>K692*0.2*K696</f>
        <v>0</v>
      </c>
      <c r="AL692" s="4">
        <f>N692*0.2*N696</f>
        <v>3.0600000000000005</v>
      </c>
      <c r="AM692" s="4">
        <f>O692*0.2*O696</f>
        <v>4.0799999999999903</v>
      </c>
      <c r="AN692" s="4">
        <f>P692*0.2*P696</f>
        <v>1.0199999999999989</v>
      </c>
      <c r="AO692" s="4">
        <f>Q692*0.2*Q696</f>
        <v>1.0199999999999989</v>
      </c>
    </row>
    <row r="693" spans="1:41">
      <c r="A693" t="s">
        <v>165</v>
      </c>
      <c r="B693" s="1">
        <v>0.15217391304347799</v>
      </c>
      <c r="C693" s="1">
        <v>0.141304347826087</v>
      </c>
      <c r="D693" s="1">
        <v>0.16304347826087001</v>
      </c>
      <c r="E693" s="1">
        <v>0.16304347826087001</v>
      </c>
      <c r="G693" t="s">
        <v>165</v>
      </c>
      <c r="H693" s="1">
        <v>6.5217391304347797E-2</v>
      </c>
      <c r="I693" s="1">
        <v>4.3478260869565202E-2</v>
      </c>
      <c r="J693" s="1">
        <v>4.3478260869565202E-2</v>
      </c>
      <c r="K693" s="1">
        <v>6.5217391304347797E-2</v>
      </c>
      <c r="M693" t="s">
        <v>165</v>
      </c>
      <c r="N693" s="1">
        <v>0.138211382113821</v>
      </c>
      <c r="O693" s="1">
        <v>0.13008130081300801</v>
      </c>
      <c r="P693" s="1">
        <v>0.154471544715447</v>
      </c>
      <c r="Q693" s="1">
        <v>0.154471544715447</v>
      </c>
      <c r="Z693" s="4">
        <f>B696*0.2-Z692</f>
        <v>20.727272727272727</v>
      </c>
      <c r="AA693" s="4">
        <f>C696*0.2-AA692</f>
        <v>19.690909090909102</v>
      </c>
      <c r="AB693" s="4">
        <f>D696*0.2-AB692</f>
        <v>21.763636363636362</v>
      </c>
      <c r="AC693" s="4">
        <f>E696*0.2-AC692</f>
        <v>21.763636363636362</v>
      </c>
      <c r="AF693" s="4">
        <f>H696*0.2-AF692</f>
        <v>22.8</v>
      </c>
      <c r="AG693" s="4">
        <f>I696*0.2-AG692</f>
        <v>20.727272727272727</v>
      </c>
      <c r="AH693" s="4">
        <f>J696*0.2-AH692</f>
        <v>20.727272727272727</v>
      </c>
      <c r="AI693" s="4">
        <f>K696*0.2-AI692</f>
        <v>22.8</v>
      </c>
      <c r="AL693" s="4">
        <f>N696*0.2-AL692</f>
        <v>27.54</v>
      </c>
      <c r="AM693" s="4">
        <f>O696*0.2-AM692</f>
        <v>26.52000000000001</v>
      </c>
      <c r="AN693" s="4">
        <f>P696*0.2-AN692</f>
        <v>29.580000000000002</v>
      </c>
      <c r="AO693" s="4">
        <f>Q696*0.2-AO692</f>
        <v>29.580000000000002</v>
      </c>
    </row>
    <row r="694" spans="1:41">
      <c r="A694" t="s">
        <v>166</v>
      </c>
      <c r="B694" s="2">
        <v>0.59740259740259705</v>
      </c>
      <c r="C694" s="2">
        <v>0.965034965034965</v>
      </c>
      <c r="D694" s="2">
        <v>0.27878787878787897</v>
      </c>
      <c r="E694" s="2">
        <v>0.27878787878787897</v>
      </c>
      <c r="G694" t="s">
        <v>166</v>
      </c>
      <c r="H694" s="2">
        <v>0</v>
      </c>
      <c r="I694" s="2">
        <v>2.0909090909090899</v>
      </c>
      <c r="J694" s="2">
        <v>2.0909090909090899</v>
      </c>
      <c r="K694" s="2">
        <v>0</v>
      </c>
      <c r="M694" t="s">
        <v>166</v>
      </c>
      <c r="N694" s="2">
        <v>0.72352941176470598</v>
      </c>
      <c r="O694" s="2">
        <v>1.0249999999999999</v>
      </c>
      <c r="P694" s="2">
        <v>0.215789473684211</v>
      </c>
      <c r="Q694" s="2">
        <v>0.215789473684211</v>
      </c>
      <c r="Z694" s="4">
        <f>B693*0.8*B696</f>
        <v>13.878260869565194</v>
      </c>
      <c r="AA694" s="4">
        <f>C693*0.8*C696</f>
        <v>12.886956521739135</v>
      </c>
      <c r="AB694" s="4">
        <f>D693*0.8*D696</f>
        <v>14.869565217391346</v>
      </c>
      <c r="AC694" s="4">
        <f>E693*0.8*E696</f>
        <v>14.869565217391346</v>
      </c>
      <c r="AF694" s="4">
        <f>H693*0.8*H696</f>
        <v>5.9478260869565194</v>
      </c>
      <c r="AG694" s="4">
        <f>I693*0.8*I696</f>
        <v>3.9652173913043463</v>
      </c>
      <c r="AH694" s="4">
        <f>J693*0.8*J696</f>
        <v>3.9652173913043463</v>
      </c>
      <c r="AI694" s="4">
        <f>K693*0.8*K696</f>
        <v>5.9478260869565194</v>
      </c>
      <c r="AL694" s="4">
        <f>N693*0.8*N696</f>
        <v>16.91707317073169</v>
      </c>
      <c r="AM694" s="4">
        <f>O693*0.8*O696</f>
        <v>15.921951219512181</v>
      </c>
      <c r="AN694" s="4">
        <f>P693*0.8*P696</f>
        <v>18.907317073170713</v>
      </c>
      <c r="AO694" s="4">
        <f>Q693*0.8*Q696</f>
        <v>18.907317073170713</v>
      </c>
    </row>
    <row r="695" spans="1:41">
      <c r="A695" t="s">
        <v>167</v>
      </c>
      <c r="B695" s="3">
        <v>0.73336706616174996</v>
      </c>
      <c r="C695" s="3">
        <v>1</v>
      </c>
      <c r="D695" s="3">
        <v>0.30187403707083199</v>
      </c>
      <c r="E695" s="3">
        <v>0.30187403707083199</v>
      </c>
      <c r="G695" t="s">
        <v>167</v>
      </c>
      <c r="H695" s="3">
        <v>0.59432816201595295</v>
      </c>
      <c r="I695" s="3">
        <v>0.32695354152646799</v>
      </c>
      <c r="J695" s="3">
        <v>0.32695354152646799</v>
      </c>
      <c r="K695" s="3">
        <v>0.59432816201595295</v>
      </c>
      <c r="M695" t="s">
        <v>167</v>
      </c>
      <c r="N695" s="3">
        <v>0.76606837919040405</v>
      </c>
      <c r="O695" s="3">
        <v>1</v>
      </c>
      <c r="P695" s="3">
        <v>0.12675725783109701</v>
      </c>
      <c r="Q695" s="3">
        <v>0.12675725783109701</v>
      </c>
      <c r="Z695" s="4">
        <f>B696*0.8-Z694</f>
        <v>77.321739130434807</v>
      </c>
      <c r="AA695" s="4">
        <f>C696*0.8-AA694</f>
        <v>78.313043478260866</v>
      </c>
      <c r="AB695" s="4">
        <f>D696*0.8-AB694</f>
        <v>76.330434782608663</v>
      </c>
      <c r="AC695" s="4">
        <f>E696*0.8-AC694</f>
        <v>76.330434782608663</v>
      </c>
      <c r="AF695" s="4">
        <f>H696*0.8-AF694</f>
        <v>85.252173913043478</v>
      </c>
      <c r="AG695" s="4">
        <f>I696*0.8-AG694</f>
        <v>87.234782608695653</v>
      </c>
      <c r="AH695" s="4">
        <f>J696*0.8-AH694</f>
        <v>87.234782608695653</v>
      </c>
      <c r="AI695" s="4">
        <f>K696*0.8-AI694</f>
        <v>85.252173913043478</v>
      </c>
      <c r="AL695" s="4">
        <f>N696*0.8-AL694</f>
        <v>105.48292682926831</v>
      </c>
      <c r="AM695" s="4">
        <f>O696*0.8-AM694</f>
        <v>106.47804878048782</v>
      </c>
      <c r="AN695" s="4">
        <f>P696*0.8-AN694</f>
        <v>103.49268292682929</v>
      </c>
      <c r="AO695" s="4">
        <f>Q696*0.8-AO694</f>
        <v>103.49268292682929</v>
      </c>
    </row>
    <row r="696" spans="1:41">
      <c r="A696" t="s">
        <v>168</v>
      </c>
      <c r="B696" s="4">
        <v>114</v>
      </c>
      <c r="C696" s="4">
        <v>114</v>
      </c>
      <c r="D696" s="4">
        <v>114</v>
      </c>
      <c r="E696" s="4">
        <v>114</v>
      </c>
      <c r="G696" t="s">
        <v>168</v>
      </c>
      <c r="H696" s="4">
        <v>114</v>
      </c>
      <c r="I696" s="4">
        <v>114</v>
      </c>
      <c r="J696" s="4">
        <v>114</v>
      </c>
      <c r="K696" s="4">
        <v>114</v>
      </c>
      <c r="M696" t="s">
        <v>168</v>
      </c>
      <c r="N696" s="4">
        <v>153</v>
      </c>
      <c r="O696" s="4">
        <v>153</v>
      </c>
      <c r="P696" s="4">
        <v>153</v>
      </c>
      <c r="Q696" s="4">
        <v>153</v>
      </c>
    </row>
    <row r="697" spans="1:41">
      <c r="A697" t="s">
        <v>141</v>
      </c>
      <c r="B697" s="1">
        <v>0.16666666666666699</v>
      </c>
      <c r="C697" s="1">
        <v>0.16666666666666699</v>
      </c>
      <c r="D697" s="1">
        <v>2.7777777777777801E-2</v>
      </c>
      <c r="E697" s="1">
        <v>0.11111111111111099</v>
      </c>
      <c r="G697" t="s">
        <v>141</v>
      </c>
      <c r="H697" s="1">
        <v>2.7777777777777801E-2</v>
      </c>
      <c r="I697" s="1">
        <v>2.7777777777777801E-2</v>
      </c>
      <c r="J697" s="1">
        <v>2.7777777777777801E-2</v>
      </c>
      <c r="K697" s="1">
        <v>2.7777777777777801E-2</v>
      </c>
      <c r="M697" t="s">
        <v>141</v>
      </c>
      <c r="N697" s="1">
        <v>0.135135135135135</v>
      </c>
      <c r="O697" s="1">
        <v>0.162162162162162</v>
      </c>
      <c r="P697" s="1">
        <v>2.7027027027027001E-2</v>
      </c>
      <c r="Q697" s="1">
        <v>0.162162162162162</v>
      </c>
      <c r="Z697" s="4">
        <f>B697*0.2*B701</f>
        <v>6.100000000000013</v>
      </c>
      <c r="AA697" s="4">
        <f>C697*0.2*C701</f>
        <v>6.100000000000013</v>
      </c>
      <c r="AB697" s="4">
        <f>D697*0.2*D701</f>
        <v>1.0166666666666675</v>
      </c>
      <c r="AC697" s="4">
        <f>E697*0.2*E701</f>
        <v>4.066666666666662</v>
      </c>
      <c r="AF697" s="4">
        <f>H697*0.2*H701</f>
        <v>1.0166666666666675</v>
      </c>
      <c r="AG697" s="4">
        <f>I697*0.2*I701</f>
        <v>1.0166666666666675</v>
      </c>
      <c r="AH697" s="4">
        <f>J697*0.2*J701</f>
        <v>1.0166666666666675</v>
      </c>
      <c r="AI697" s="4">
        <f>K697*0.2*K701</f>
        <v>1.0166666666666675</v>
      </c>
      <c r="AL697" s="4">
        <f>N697*0.2*N701</f>
        <v>5.0540540540540491</v>
      </c>
      <c r="AM697" s="4">
        <f>O697*0.2*O701</f>
        <v>6.0648648648648589</v>
      </c>
      <c r="AN697" s="4">
        <f>P697*0.2*P701</f>
        <v>1.0108108108108098</v>
      </c>
      <c r="AO697" s="4">
        <f>Q697*0.2*Q701</f>
        <v>6.0648648648648589</v>
      </c>
    </row>
    <row r="698" spans="1:41">
      <c r="A698" t="s">
        <v>165</v>
      </c>
      <c r="B698" s="1">
        <v>0.108843537414966</v>
      </c>
      <c r="C698" s="1">
        <v>0.108843537414966</v>
      </c>
      <c r="D698" s="1">
        <v>0.14285714285714299</v>
      </c>
      <c r="E698" s="1">
        <v>0.122448979591837</v>
      </c>
      <c r="G698" t="s">
        <v>165</v>
      </c>
      <c r="H698" s="1">
        <v>4.08163265306122E-2</v>
      </c>
      <c r="I698" s="1">
        <v>4.08163265306122E-2</v>
      </c>
      <c r="J698" s="1">
        <v>4.08163265306122E-2</v>
      </c>
      <c r="K698" s="1">
        <v>4.08163265306122E-2</v>
      </c>
      <c r="M698" t="s">
        <v>165</v>
      </c>
      <c r="N698" s="1">
        <v>0.11333333333333299</v>
      </c>
      <c r="O698" s="1">
        <v>0.10666666666666701</v>
      </c>
      <c r="P698" s="1">
        <v>0.14000000000000001</v>
      </c>
      <c r="Q698" s="1">
        <v>0.10666666666666701</v>
      </c>
      <c r="Z698" s="4">
        <f>B701*0.2-Z697</f>
        <v>30.499999999999989</v>
      </c>
      <c r="AA698" s="4">
        <f>C701*0.2-AA697</f>
        <v>30.499999999999989</v>
      </c>
      <c r="AB698" s="4">
        <f>D701*0.2-AB697</f>
        <v>35.583333333333336</v>
      </c>
      <c r="AC698" s="4">
        <f>E701*0.2-AC697</f>
        <v>32.533333333333339</v>
      </c>
      <c r="AF698" s="4">
        <f>H701*0.2-AF697</f>
        <v>35.583333333333336</v>
      </c>
      <c r="AG698" s="4">
        <f>I701*0.2-AG697</f>
        <v>35.583333333333336</v>
      </c>
      <c r="AH698" s="4">
        <f>J701*0.2-AH697</f>
        <v>35.583333333333336</v>
      </c>
      <c r="AI698" s="4">
        <f>K701*0.2-AI697</f>
        <v>35.583333333333336</v>
      </c>
      <c r="AL698" s="4">
        <f>N701*0.2-AL697</f>
        <v>32.34594594594595</v>
      </c>
      <c r="AM698" s="4">
        <f>O701*0.2-AM697</f>
        <v>31.33513513513514</v>
      </c>
      <c r="AN698" s="4">
        <f>P701*0.2-AN697</f>
        <v>36.389189189189189</v>
      </c>
      <c r="AO698" s="4">
        <f>Q701*0.2-AO697</f>
        <v>31.33513513513514</v>
      </c>
    </row>
    <row r="699" spans="1:41">
      <c r="A699" t="s">
        <v>166</v>
      </c>
      <c r="B699" s="2">
        <v>1.53125</v>
      </c>
      <c r="C699" s="2">
        <v>1.53125</v>
      </c>
      <c r="D699" s="2">
        <v>0.194444444444444</v>
      </c>
      <c r="E699" s="2">
        <v>0.907407407407407</v>
      </c>
      <c r="G699" t="s">
        <v>166</v>
      </c>
      <c r="H699" s="2">
        <v>0.68055555555555602</v>
      </c>
      <c r="I699" s="2">
        <v>0.68055555555555602</v>
      </c>
      <c r="J699" s="2">
        <v>0.68055555555555602</v>
      </c>
      <c r="K699" s="2">
        <v>0.68055555555555602</v>
      </c>
      <c r="M699" t="s">
        <v>166</v>
      </c>
      <c r="N699" s="2">
        <v>1.1923688394276599</v>
      </c>
      <c r="O699" s="2">
        <v>1.52027027027027</v>
      </c>
      <c r="P699" s="2">
        <v>0.193050193050193</v>
      </c>
      <c r="Q699" s="2">
        <v>1.52027027027027</v>
      </c>
      <c r="Z699" s="4">
        <f>B698*0.8*B701</f>
        <v>15.934693877551021</v>
      </c>
      <c r="AA699" s="4">
        <f>C698*0.8*C701</f>
        <v>15.934693877551021</v>
      </c>
      <c r="AB699" s="4">
        <f>D698*0.8*D701</f>
        <v>20.914285714285732</v>
      </c>
      <c r="AC699" s="4">
        <f>E698*0.8*E701</f>
        <v>17.926530612244939</v>
      </c>
      <c r="AF699" s="4">
        <f>H698*0.8*H701</f>
        <v>5.975510204081627</v>
      </c>
      <c r="AG699" s="4">
        <f>I698*0.8*I701</f>
        <v>5.975510204081627</v>
      </c>
      <c r="AH699" s="4">
        <f>J698*0.8*J701</f>
        <v>5.975510204081627</v>
      </c>
      <c r="AI699" s="4">
        <f>K698*0.8*K701</f>
        <v>5.975510204081627</v>
      </c>
      <c r="AL699" s="4">
        <f>N698*0.8*N701</f>
        <v>16.954666666666615</v>
      </c>
      <c r="AM699" s="4">
        <f>O698*0.8*O701</f>
        <v>15.957333333333384</v>
      </c>
      <c r="AN699" s="4">
        <f>P698*0.8*P701</f>
        <v>20.944000000000003</v>
      </c>
      <c r="AO699" s="4">
        <f>Q698*0.8*Q701</f>
        <v>15.957333333333384</v>
      </c>
    </row>
    <row r="700" spans="1:41">
      <c r="A700" t="s">
        <v>167</v>
      </c>
      <c r="B700" s="3">
        <v>0.39029460886389999</v>
      </c>
      <c r="C700" s="3">
        <v>0.39029460886389999</v>
      </c>
      <c r="D700" s="3">
        <v>8.2521696727882704E-2</v>
      </c>
      <c r="E700" s="3">
        <v>1</v>
      </c>
      <c r="G700" t="s">
        <v>167</v>
      </c>
      <c r="H700" s="3">
        <v>1</v>
      </c>
      <c r="I700" s="3">
        <v>1</v>
      </c>
      <c r="J700" s="3">
        <v>1</v>
      </c>
      <c r="K700" s="3">
        <v>1</v>
      </c>
      <c r="M700" t="s">
        <v>167</v>
      </c>
      <c r="N700" s="3">
        <v>0.775913087447614</v>
      </c>
      <c r="O700" s="3">
        <v>0.39259661553801201</v>
      </c>
      <c r="P700" s="3">
        <v>8.3251132541987696E-2</v>
      </c>
      <c r="Q700" s="3">
        <v>0.39259661553801201</v>
      </c>
      <c r="Z700" s="4">
        <f>B701*0.8-Z699</f>
        <v>130.46530612244899</v>
      </c>
      <c r="AA700" s="4">
        <f>C701*0.8-AA699</f>
        <v>130.46530612244899</v>
      </c>
      <c r="AB700" s="4">
        <f>D701*0.8-AB699</f>
        <v>125.48571428571427</v>
      </c>
      <c r="AC700" s="4">
        <f>E701*0.8-AC699</f>
        <v>128.47346938775507</v>
      </c>
      <c r="AF700" s="4">
        <f>H701*0.8-AF699</f>
        <v>140.42448979591839</v>
      </c>
      <c r="AG700" s="4">
        <f>I701*0.8-AG699</f>
        <v>140.42448979591839</v>
      </c>
      <c r="AH700" s="4">
        <f>J701*0.8-AH699</f>
        <v>140.42448979591839</v>
      </c>
      <c r="AI700" s="4">
        <f>K701*0.8-AI699</f>
        <v>140.42448979591839</v>
      </c>
      <c r="AL700" s="4">
        <f>N701*0.8-AL699</f>
        <v>132.64533333333338</v>
      </c>
      <c r="AM700" s="4">
        <f>O701*0.8-AM699</f>
        <v>133.6426666666666</v>
      </c>
      <c r="AN700" s="4">
        <f>P701*0.8-AN699</f>
        <v>128.65600000000001</v>
      </c>
      <c r="AO700" s="4">
        <f>Q701*0.8-AO699</f>
        <v>133.6426666666666</v>
      </c>
    </row>
    <row r="701" spans="1:41">
      <c r="A701" t="s">
        <v>168</v>
      </c>
      <c r="B701" s="4">
        <v>183</v>
      </c>
      <c r="C701" s="4">
        <v>183</v>
      </c>
      <c r="D701" s="4">
        <v>183</v>
      </c>
      <c r="E701" s="4">
        <v>183</v>
      </c>
      <c r="G701" t="s">
        <v>168</v>
      </c>
      <c r="H701" s="4">
        <v>183</v>
      </c>
      <c r="I701" s="4">
        <v>183</v>
      </c>
      <c r="J701" s="4">
        <v>183</v>
      </c>
      <c r="K701" s="4">
        <v>183</v>
      </c>
      <c r="M701" t="s">
        <v>168</v>
      </c>
      <c r="N701" s="4">
        <v>187</v>
      </c>
      <c r="O701" s="4">
        <v>187</v>
      </c>
      <c r="P701" s="4">
        <v>187</v>
      </c>
      <c r="Q701" s="4">
        <v>187</v>
      </c>
    </row>
    <row r="702" spans="1:41">
      <c r="A702" t="s">
        <v>142</v>
      </c>
      <c r="B702" s="1">
        <v>3.4482758620689703E-2</v>
      </c>
      <c r="C702" s="1">
        <v>0.17241379310344801</v>
      </c>
      <c r="D702" s="1">
        <v>6.8965517241379296E-2</v>
      </c>
      <c r="E702" s="1">
        <v>6.8965517241379296E-2</v>
      </c>
      <c r="G702" t="s">
        <v>142</v>
      </c>
      <c r="H702" s="1">
        <v>0</v>
      </c>
      <c r="I702" s="1">
        <v>6.8965517241379296E-2</v>
      </c>
      <c r="J702" s="1">
        <v>3.4482758620689703E-2</v>
      </c>
      <c r="K702" s="1">
        <v>3.4482758620689703E-2</v>
      </c>
      <c r="M702" t="s">
        <v>142</v>
      </c>
      <c r="N702" s="1">
        <v>9.0909090909090995E-2</v>
      </c>
      <c r="O702" s="1">
        <v>0.21212121212121199</v>
      </c>
      <c r="P702" s="1">
        <v>6.0606060606060601E-2</v>
      </c>
      <c r="Q702" s="1">
        <v>9.0909090909090995E-2</v>
      </c>
      <c r="Z702" s="4">
        <f>B702*0.2*B706</f>
        <v>1.0206896551724154</v>
      </c>
      <c r="AA702" s="4">
        <f>C702*0.2*C706</f>
        <v>5.1034482758620614</v>
      </c>
      <c r="AB702" s="4">
        <f>D702*0.2*D706</f>
        <v>2.0413793103448272</v>
      </c>
      <c r="AC702" s="4">
        <f>E702*0.2*E706</f>
        <v>2.0413793103448272</v>
      </c>
      <c r="AF702" s="4">
        <f>H702*0.2*H706</f>
        <v>0</v>
      </c>
      <c r="AG702" s="4">
        <f>I702*0.2*I706</f>
        <v>2.0413793103448272</v>
      </c>
      <c r="AH702" s="4">
        <f>J702*0.2*J706</f>
        <v>1.0206896551724154</v>
      </c>
      <c r="AI702" s="4">
        <f>K702*0.2*K706</f>
        <v>1.0206896551724154</v>
      </c>
      <c r="AL702" s="4">
        <f>N702*0.2*N706</f>
        <v>3.0545454545454573</v>
      </c>
      <c r="AM702" s="4">
        <f>O702*0.2*O706</f>
        <v>7.1272727272727234</v>
      </c>
      <c r="AN702" s="4">
        <f>P702*0.2*P706</f>
        <v>2.0363636363636362</v>
      </c>
      <c r="AO702" s="4">
        <f>Q702*0.2*Q706</f>
        <v>3.0545454545454573</v>
      </c>
    </row>
    <row r="703" spans="1:41">
      <c r="A703" t="s">
        <v>165</v>
      </c>
      <c r="B703" s="1">
        <v>0.151260504201681</v>
      </c>
      <c r="C703" s="1">
        <v>0.11764705882352899</v>
      </c>
      <c r="D703" s="1">
        <v>0.14285714285714299</v>
      </c>
      <c r="E703" s="1">
        <v>0.14285714285714299</v>
      </c>
      <c r="G703" t="s">
        <v>165</v>
      </c>
      <c r="H703" s="1">
        <v>5.8823529411764698E-2</v>
      </c>
      <c r="I703" s="1">
        <v>4.20168067226891E-2</v>
      </c>
      <c r="J703" s="1">
        <v>5.0420168067226899E-2</v>
      </c>
      <c r="K703" s="1">
        <v>5.0420168067226899E-2</v>
      </c>
      <c r="M703" t="s">
        <v>165</v>
      </c>
      <c r="N703" s="1">
        <v>0.133333333333333</v>
      </c>
      <c r="O703" s="1">
        <v>0.10370370370370401</v>
      </c>
      <c r="P703" s="1">
        <v>0.140740740740741</v>
      </c>
      <c r="Q703" s="1">
        <v>0.133333333333333</v>
      </c>
      <c r="Z703" s="4">
        <f>B706*0.2-Z702</f>
        <v>28.579310344827586</v>
      </c>
      <c r="AA703" s="4">
        <f>C706*0.2-AA702</f>
        <v>24.496551724137941</v>
      </c>
      <c r="AB703" s="4">
        <f>D706*0.2-AB702</f>
        <v>27.558620689655175</v>
      </c>
      <c r="AC703" s="4">
        <f>E706*0.2-AC702</f>
        <v>27.558620689655175</v>
      </c>
      <c r="AF703" s="4">
        <f>H706*0.2-AF702</f>
        <v>29.6</v>
      </c>
      <c r="AG703" s="4">
        <f>I706*0.2-AG702</f>
        <v>27.558620689655175</v>
      </c>
      <c r="AH703" s="4">
        <f>J706*0.2-AH702</f>
        <v>28.579310344827586</v>
      </c>
      <c r="AI703" s="4">
        <f>K706*0.2-AI702</f>
        <v>28.579310344827586</v>
      </c>
      <c r="AL703" s="4">
        <f>N706*0.2-AL702</f>
        <v>30.545454545454543</v>
      </c>
      <c r="AM703" s="4">
        <f>O706*0.2-AM702</f>
        <v>26.472727272727276</v>
      </c>
      <c r="AN703" s="4">
        <f>P706*0.2-AN702</f>
        <v>31.563636363636366</v>
      </c>
      <c r="AO703" s="4">
        <f>Q706*0.2-AO702</f>
        <v>30.545454545454543</v>
      </c>
    </row>
    <row r="704" spans="1:41">
      <c r="A704" t="s">
        <v>166</v>
      </c>
      <c r="B704" s="2">
        <v>0.22796934865900401</v>
      </c>
      <c r="C704" s="2">
        <v>1.4655172413793101</v>
      </c>
      <c r="D704" s="2">
        <v>0.48275862068965503</v>
      </c>
      <c r="E704" s="2">
        <v>0.48275862068965503</v>
      </c>
      <c r="G704" t="s">
        <v>166</v>
      </c>
      <c r="H704" s="2">
        <v>0</v>
      </c>
      <c r="I704" s="2">
        <v>1.64137931034483</v>
      </c>
      <c r="J704" s="2">
        <v>0.68390804597701105</v>
      </c>
      <c r="K704" s="2">
        <v>0.68390804597701105</v>
      </c>
      <c r="M704" t="s">
        <v>166</v>
      </c>
      <c r="N704" s="2">
        <v>0.68181818181818199</v>
      </c>
      <c r="O704" s="2">
        <v>2.0454545454545499</v>
      </c>
      <c r="P704" s="2">
        <v>0.43062200956937802</v>
      </c>
      <c r="Q704" s="2">
        <v>0.68181818181818199</v>
      </c>
      <c r="Z704" s="4">
        <f>B703*0.8*B706</f>
        <v>17.909243697479031</v>
      </c>
      <c r="AA704" s="4">
        <f>C703*0.8*C706</f>
        <v>13.929411764705833</v>
      </c>
      <c r="AB704" s="4">
        <f>D703*0.8*D706</f>
        <v>16.914285714285729</v>
      </c>
      <c r="AC704" s="4">
        <f>E703*0.8*E706</f>
        <v>16.914285714285729</v>
      </c>
      <c r="AF704" s="4">
        <f>H703*0.8*H706</f>
        <v>6.9647058823529413</v>
      </c>
      <c r="AG704" s="4">
        <f>I703*0.8*I706</f>
        <v>4.9747899159663893</v>
      </c>
      <c r="AH704" s="4">
        <f>J703*0.8*J706</f>
        <v>5.9697478991596649</v>
      </c>
      <c r="AI704" s="4">
        <f>K703*0.8*K706</f>
        <v>5.9697478991596649</v>
      </c>
      <c r="AL704" s="4">
        <f>N703*0.8*N706</f>
        <v>17.919999999999956</v>
      </c>
      <c r="AM704" s="4">
        <f>O703*0.8*O706</f>
        <v>13.93777777777782</v>
      </c>
      <c r="AN704" s="4">
        <f>P703*0.8*P706</f>
        <v>18.915555555555592</v>
      </c>
      <c r="AO704" s="4">
        <f>Q703*0.8*Q706</f>
        <v>17.919999999999956</v>
      </c>
    </row>
    <row r="705" spans="1:41">
      <c r="A705" t="s">
        <v>167</v>
      </c>
      <c r="B705" s="3">
        <v>0.12385703578900401</v>
      </c>
      <c r="C705" s="3">
        <v>0.534566474399087</v>
      </c>
      <c r="D705" s="3">
        <v>0.36834021525590399</v>
      </c>
      <c r="E705" s="3">
        <v>0.36834021525590399</v>
      </c>
      <c r="G705" t="s">
        <v>167</v>
      </c>
      <c r="H705" s="3">
        <v>0.34589855869761299</v>
      </c>
      <c r="I705" s="3">
        <v>0.62339613985620201</v>
      </c>
      <c r="J705" s="3">
        <v>1</v>
      </c>
      <c r="K705" s="3">
        <v>1</v>
      </c>
      <c r="M705" t="s">
        <v>167</v>
      </c>
      <c r="N705" s="3">
        <v>0.76917557000276204</v>
      </c>
      <c r="O705" s="3">
        <v>0.13692808764859299</v>
      </c>
      <c r="P705" s="3">
        <v>0.37616339236725399</v>
      </c>
      <c r="Q705" s="3">
        <v>0.76917557000276204</v>
      </c>
      <c r="Z705" s="4">
        <f>B706*0.8-Z704</f>
        <v>100.49075630252098</v>
      </c>
      <c r="AA705" s="4">
        <f>C706*0.8-AA704</f>
        <v>104.47058823529417</v>
      </c>
      <c r="AB705" s="4">
        <f>D706*0.8-AB704</f>
        <v>101.48571428571428</v>
      </c>
      <c r="AC705" s="4">
        <f>E706*0.8-AC704</f>
        <v>101.48571428571428</v>
      </c>
      <c r="AF705" s="4">
        <f>H706*0.8-AF704</f>
        <v>111.43529411764706</v>
      </c>
      <c r="AG705" s="4">
        <f>I706*0.8-AG704</f>
        <v>113.42521008403362</v>
      </c>
      <c r="AH705" s="4">
        <f>J706*0.8-AH704</f>
        <v>112.43025210084033</v>
      </c>
      <c r="AI705" s="4">
        <f>K706*0.8-AI704</f>
        <v>112.43025210084033</v>
      </c>
      <c r="AL705" s="4">
        <f>N706*0.8-AL704</f>
        <v>116.48000000000005</v>
      </c>
      <c r="AM705" s="4">
        <f>O706*0.8-AM704</f>
        <v>120.46222222222218</v>
      </c>
      <c r="AN705" s="4">
        <f>P706*0.8-AN704</f>
        <v>115.48444444444442</v>
      </c>
      <c r="AO705" s="4">
        <f>Q706*0.8-AO704</f>
        <v>116.48000000000005</v>
      </c>
    </row>
    <row r="706" spans="1:41">
      <c r="A706" t="s">
        <v>168</v>
      </c>
      <c r="B706" s="4">
        <v>148</v>
      </c>
      <c r="C706" s="4">
        <v>148</v>
      </c>
      <c r="D706" s="4">
        <v>148</v>
      </c>
      <c r="E706" s="4">
        <v>148</v>
      </c>
      <c r="G706" t="s">
        <v>168</v>
      </c>
      <c r="H706" s="4">
        <v>148</v>
      </c>
      <c r="I706" s="4">
        <v>148</v>
      </c>
      <c r="J706" s="4">
        <v>148</v>
      </c>
      <c r="K706" s="4">
        <v>148</v>
      </c>
      <c r="M706" t="s">
        <v>168</v>
      </c>
      <c r="N706" s="4">
        <v>168</v>
      </c>
      <c r="O706" s="4">
        <v>168</v>
      </c>
      <c r="P706" s="4">
        <v>168</v>
      </c>
      <c r="Q706" s="4">
        <v>168</v>
      </c>
    </row>
    <row r="707" spans="1:41">
      <c r="A707" t="s">
        <v>143</v>
      </c>
      <c r="B707" s="1">
        <v>3.4482758620689703E-2</v>
      </c>
      <c r="C707" s="1">
        <v>0.17241379310344801</v>
      </c>
      <c r="D707" s="1">
        <v>6.8965517241379296E-2</v>
      </c>
      <c r="E707" s="1">
        <v>6.8965517241379296E-2</v>
      </c>
      <c r="G707" t="s">
        <v>143</v>
      </c>
      <c r="H707" s="1">
        <v>0</v>
      </c>
      <c r="I707" s="1">
        <v>6.8965517241379296E-2</v>
      </c>
      <c r="J707" s="1">
        <v>3.4482758620689703E-2</v>
      </c>
      <c r="K707" s="1">
        <v>3.4482758620689703E-2</v>
      </c>
      <c r="M707" t="s">
        <v>143</v>
      </c>
      <c r="N707" s="1">
        <v>9.0909090909090995E-2</v>
      </c>
      <c r="O707" s="1">
        <v>0.21212121212121199</v>
      </c>
      <c r="P707" s="1">
        <v>6.0606060606060601E-2</v>
      </c>
      <c r="Q707" s="1">
        <v>9.0909090909090995E-2</v>
      </c>
      <c r="Z707" s="4">
        <f>B707*0.2*B711</f>
        <v>1.0206896551724154</v>
      </c>
      <c r="AA707" s="4">
        <f>C707*0.2*C711</f>
        <v>5.1034482758620614</v>
      </c>
      <c r="AB707" s="4">
        <f>D707*0.2*D711</f>
        <v>2.0413793103448272</v>
      </c>
      <c r="AC707" s="4">
        <f>E707*0.2*E711</f>
        <v>2.0413793103448272</v>
      </c>
      <c r="AF707" s="4">
        <f>H707*0.2*H711</f>
        <v>0</v>
      </c>
      <c r="AG707" s="4">
        <f>I707*0.2*I711</f>
        <v>2.0413793103448272</v>
      </c>
      <c r="AH707" s="4">
        <f>J707*0.2*J711</f>
        <v>1.0206896551724154</v>
      </c>
      <c r="AI707" s="4">
        <f>K707*0.2*K711</f>
        <v>1.0206896551724154</v>
      </c>
      <c r="AL707" s="4">
        <f>N707*0.2*N711</f>
        <v>3.0545454545454573</v>
      </c>
      <c r="AM707" s="4">
        <f>O707*0.2*O711</f>
        <v>7.1272727272727234</v>
      </c>
      <c r="AN707" s="4">
        <f>P707*0.2*P711</f>
        <v>2.0363636363636362</v>
      </c>
      <c r="AO707" s="4">
        <f>Q707*0.2*Q711</f>
        <v>3.0545454545454573</v>
      </c>
    </row>
    <row r="708" spans="1:41">
      <c r="A708" t="s">
        <v>165</v>
      </c>
      <c r="B708" s="1">
        <v>0.151260504201681</v>
      </c>
      <c r="C708" s="1">
        <v>0.11764705882352899</v>
      </c>
      <c r="D708" s="1">
        <v>0.14285714285714299</v>
      </c>
      <c r="E708" s="1">
        <v>0.14285714285714299</v>
      </c>
      <c r="G708" t="s">
        <v>165</v>
      </c>
      <c r="H708" s="1">
        <v>5.8823529411764698E-2</v>
      </c>
      <c r="I708" s="1">
        <v>4.20168067226891E-2</v>
      </c>
      <c r="J708" s="1">
        <v>5.0420168067226899E-2</v>
      </c>
      <c r="K708" s="1">
        <v>5.0420168067226899E-2</v>
      </c>
      <c r="M708" t="s">
        <v>165</v>
      </c>
      <c r="N708" s="1">
        <v>0.133333333333333</v>
      </c>
      <c r="O708" s="1">
        <v>0.10370370370370401</v>
      </c>
      <c r="P708" s="1">
        <v>0.140740740740741</v>
      </c>
      <c r="Q708" s="1">
        <v>0.133333333333333</v>
      </c>
      <c r="Z708" s="4">
        <f>B711*0.2-Z707</f>
        <v>28.579310344827586</v>
      </c>
      <c r="AA708" s="4">
        <f>C711*0.2-AA707</f>
        <v>24.496551724137941</v>
      </c>
      <c r="AB708" s="4">
        <f>D711*0.2-AB707</f>
        <v>27.558620689655175</v>
      </c>
      <c r="AC708" s="4">
        <f>E711*0.2-AC707</f>
        <v>27.558620689655175</v>
      </c>
      <c r="AF708" s="4">
        <f>H711*0.2-AF707</f>
        <v>29.6</v>
      </c>
      <c r="AG708" s="4">
        <f>I711*0.2-AG707</f>
        <v>27.558620689655175</v>
      </c>
      <c r="AH708" s="4">
        <f>J711*0.2-AH707</f>
        <v>28.579310344827586</v>
      </c>
      <c r="AI708" s="4">
        <f>K711*0.2-AI707</f>
        <v>28.579310344827586</v>
      </c>
      <c r="AL708" s="4">
        <f>N711*0.2-AL707</f>
        <v>30.545454545454543</v>
      </c>
      <c r="AM708" s="4">
        <f>O711*0.2-AM707</f>
        <v>26.472727272727276</v>
      </c>
      <c r="AN708" s="4">
        <f>P711*0.2-AN707</f>
        <v>31.563636363636366</v>
      </c>
      <c r="AO708" s="4">
        <f>Q711*0.2-AO707</f>
        <v>30.545454545454543</v>
      </c>
    </row>
    <row r="709" spans="1:41">
      <c r="A709" t="s">
        <v>166</v>
      </c>
      <c r="B709" s="2">
        <v>0.22796934865900401</v>
      </c>
      <c r="C709" s="2">
        <v>1.4655172413793101</v>
      </c>
      <c r="D709" s="2">
        <v>0.48275862068965503</v>
      </c>
      <c r="E709" s="2">
        <v>0.48275862068965503</v>
      </c>
      <c r="G709" t="s">
        <v>166</v>
      </c>
      <c r="H709" s="2">
        <v>0</v>
      </c>
      <c r="I709" s="2">
        <v>1.64137931034483</v>
      </c>
      <c r="J709" s="2">
        <v>0.68390804597701105</v>
      </c>
      <c r="K709" s="2">
        <v>0.68390804597701105</v>
      </c>
      <c r="M709" t="s">
        <v>166</v>
      </c>
      <c r="N709" s="2">
        <v>0.68181818181818199</v>
      </c>
      <c r="O709" s="2">
        <v>2.0454545454545499</v>
      </c>
      <c r="P709" s="2">
        <v>0.43062200956937802</v>
      </c>
      <c r="Q709" s="2">
        <v>0.68181818181818199</v>
      </c>
      <c r="Z709" s="4">
        <f>B708*0.8*B711</f>
        <v>17.909243697479031</v>
      </c>
      <c r="AA709" s="4">
        <f>C708*0.8*C711</f>
        <v>13.929411764705833</v>
      </c>
      <c r="AB709" s="4">
        <f>D708*0.8*D711</f>
        <v>16.914285714285729</v>
      </c>
      <c r="AC709" s="4">
        <f>E708*0.8*E711</f>
        <v>16.914285714285729</v>
      </c>
      <c r="AF709" s="4">
        <f>H708*0.8*H711</f>
        <v>6.9647058823529413</v>
      </c>
      <c r="AG709" s="4">
        <f>I708*0.8*I711</f>
        <v>4.9747899159663893</v>
      </c>
      <c r="AH709" s="4">
        <f>J708*0.8*J711</f>
        <v>5.9697478991596649</v>
      </c>
      <c r="AI709" s="4">
        <f>K708*0.8*K711</f>
        <v>5.9697478991596649</v>
      </c>
      <c r="AL709" s="4">
        <f>N708*0.8*N711</f>
        <v>17.919999999999956</v>
      </c>
      <c r="AM709" s="4">
        <f>O708*0.8*O711</f>
        <v>13.93777777777782</v>
      </c>
      <c r="AN709" s="4">
        <f>P708*0.8*P711</f>
        <v>18.915555555555592</v>
      </c>
      <c r="AO709" s="4">
        <f>Q708*0.8*Q711</f>
        <v>17.919999999999956</v>
      </c>
    </row>
    <row r="710" spans="1:41">
      <c r="A710" t="s">
        <v>167</v>
      </c>
      <c r="B710" s="3">
        <v>0.12385703578900401</v>
      </c>
      <c r="C710" s="3">
        <v>0.534566474399087</v>
      </c>
      <c r="D710" s="3">
        <v>0.36834021525590399</v>
      </c>
      <c r="E710" s="3">
        <v>0.36834021525590399</v>
      </c>
      <c r="G710" t="s">
        <v>167</v>
      </c>
      <c r="H710" s="3">
        <v>0.34589855869761299</v>
      </c>
      <c r="I710" s="3">
        <v>0.62339613985620201</v>
      </c>
      <c r="J710" s="3">
        <v>1</v>
      </c>
      <c r="K710" s="3">
        <v>1</v>
      </c>
      <c r="M710" t="s">
        <v>167</v>
      </c>
      <c r="N710" s="3">
        <v>0.76917557000276204</v>
      </c>
      <c r="O710" s="3">
        <v>0.13692808764859299</v>
      </c>
      <c r="P710" s="3">
        <v>0.37616339236725399</v>
      </c>
      <c r="Q710" s="3">
        <v>0.76917557000276204</v>
      </c>
      <c r="Z710" s="4">
        <f>B711*0.8-Z709</f>
        <v>100.49075630252098</v>
      </c>
      <c r="AA710" s="4">
        <f>C711*0.8-AA709</f>
        <v>104.47058823529417</v>
      </c>
      <c r="AB710" s="4">
        <f>D711*0.8-AB709</f>
        <v>101.48571428571428</v>
      </c>
      <c r="AC710" s="4">
        <f>E711*0.8-AC709</f>
        <v>101.48571428571428</v>
      </c>
      <c r="AF710" s="4">
        <f>H711*0.8-AF709</f>
        <v>111.43529411764706</v>
      </c>
      <c r="AG710" s="4">
        <f>I711*0.8-AG709</f>
        <v>113.42521008403362</v>
      </c>
      <c r="AH710" s="4">
        <f>J711*0.8-AH709</f>
        <v>112.43025210084033</v>
      </c>
      <c r="AI710" s="4">
        <f>K711*0.8-AI709</f>
        <v>112.43025210084033</v>
      </c>
      <c r="AL710" s="4">
        <f>N711*0.8-AL709</f>
        <v>116.48000000000005</v>
      </c>
      <c r="AM710" s="4">
        <f>O711*0.8-AM709</f>
        <v>120.46222222222218</v>
      </c>
      <c r="AN710" s="4">
        <f>P711*0.8-AN709</f>
        <v>115.48444444444442</v>
      </c>
      <c r="AO710" s="4">
        <f>Q711*0.8-AO709</f>
        <v>116.48000000000005</v>
      </c>
    </row>
    <row r="711" spans="1:41">
      <c r="A711" t="s">
        <v>168</v>
      </c>
      <c r="B711" s="4">
        <v>148</v>
      </c>
      <c r="C711" s="4">
        <v>148</v>
      </c>
      <c r="D711" s="4">
        <v>148</v>
      </c>
      <c r="E711" s="4">
        <v>148</v>
      </c>
      <c r="G711" t="s">
        <v>168</v>
      </c>
      <c r="H711" s="4">
        <v>148</v>
      </c>
      <c r="I711" s="4">
        <v>148</v>
      </c>
      <c r="J711" s="4">
        <v>148</v>
      </c>
      <c r="K711" s="4">
        <v>148</v>
      </c>
      <c r="M711" t="s">
        <v>168</v>
      </c>
      <c r="N711" s="4">
        <v>168</v>
      </c>
      <c r="O711" s="4">
        <v>168</v>
      </c>
      <c r="P711" s="4">
        <v>168</v>
      </c>
      <c r="Q711" s="4">
        <v>168</v>
      </c>
    </row>
    <row r="712" spans="1:41">
      <c r="A712" t="s">
        <v>144</v>
      </c>
      <c r="B712" s="1">
        <v>3.4482758620689703E-2</v>
      </c>
      <c r="C712" s="1">
        <v>0.17241379310344801</v>
      </c>
      <c r="D712" s="1">
        <v>6.8965517241379296E-2</v>
      </c>
      <c r="E712" s="1">
        <v>6.8965517241379296E-2</v>
      </c>
      <c r="G712" t="s">
        <v>144</v>
      </c>
      <c r="H712" s="1">
        <v>0</v>
      </c>
      <c r="I712" s="1">
        <v>6.8965517241379296E-2</v>
      </c>
      <c r="J712" s="1">
        <v>3.4482758620689703E-2</v>
      </c>
      <c r="K712" s="1">
        <v>3.4482758620689703E-2</v>
      </c>
      <c r="M712" t="s">
        <v>144</v>
      </c>
      <c r="N712" s="1">
        <v>9.0909090909090995E-2</v>
      </c>
      <c r="O712" s="1">
        <v>0.21212121212121199</v>
      </c>
      <c r="P712" s="1">
        <v>6.0606060606060601E-2</v>
      </c>
      <c r="Q712" s="1">
        <v>9.0909090909090995E-2</v>
      </c>
      <c r="Z712" s="4">
        <f>B712*0.2*B716</f>
        <v>1.0206896551724154</v>
      </c>
      <c r="AA712" s="4">
        <f>C712*0.2*C716</f>
        <v>5.1034482758620614</v>
      </c>
      <c r="AB712" s="4">
        <f>D712*0.2*D716</f>
        <v>2.0413793103448272</v>
      </c>
      <c r="AC712" s="4">
        <f>E712*0.2*E716</f>
        <v>2.0413793103448272</v>
      </c>
      <c r="AF712" s="4">
        <f>H712*0.2*H716</f>
        <v>0</v>
      </c>
      <c r="AG712" s="4">
        <f>I712*0.2*I716</f>
        <v>2.0413793103448272</v>
      </c>
      <c r="AH712" s="4">
        <f>J712*0.2*J716</f>
        <v>1.0206896551724154</v>
      </c>
      <c r="AI712" s="4">
        <f>K712*0.2*K716</f>
        <v>1.0206896551724154</v>
      </c>
      <c r="AL712" s="4">
        <f>N712*0.2*N716</f>
        <v>3.0545454545454573</v>
      </c>
      <c r="AM712" s="4">
        <f>O712*0.2*O716</f>
        <v>7.1272727272727234</v>
      </c>
      <c r="AN712" s="4">
        <f>P712*0.2*P716</f>
        <v>2.0363636363636362</v>
      </c>
      <c r="AO712" s="4">
        <f>Q712*0.2*Q716</f>
        <v>3.0545454545454573</v>
      </c>
    </row>
    <row r="713" spans="1:41">
      <c r="A713" t="s">
        <v>165</v>
      </c>
      <c r="B713" s="1">
        <v>0.151260504201681</v>
      </c>
      <c r="C713" s="1">
        <v>0.11764705882352899</v>
      </c>
      <c r="D713" s="1">
        <v>0.14285714285714299</v>
      </c>
      <c r="E713" s="1">
        <v>0.14285714285714299</v>
      </c>
      <c r="G713" t="s">
        <v>165</v>
      </c>
      <c r="H713" s="1">
        <v>5.8823529411764698E-2</v>
      </c>
      <c r="I713" s="1">
        <v>4.20168067226891E-2</v>
      </c>
      <c r="J713" s="1">
        <v>5.0420168067226899E-2</v>
      </c>
      <c r="K713" s="1">
        <v>5.0420168067226899E-2</v>
      </c>
      <c r="M713" t="s">
        <v>165</v>
      </c>
      <c r="N713" s="1">
        <v>0.133333333333333</v>
      </c>
      <c r="O713" s="1">
        <v>0.10370370370370401</v>
      </c>
      <c r="P713" s="1">
        <v>0.140740740740741</v>
      </c>
      <c r="Q713" s="1">
        <v>0.133333333333333</v>
      </c>
      <c r="Z713" s="4">
        <f>B716*0.2-Z712</f>
        <v>28.579310344827586</v>
      </c>
      <c r="AA713" s="4">
        <f>C716*0.2-AA712</f>
        <v>24.496551724137941</v>
      </c>
      <c r="AB713" s="4">
        <f>D716*0.2-AB712</f>
        <v>27.558620689655175</v>
      </c>
      <c r="AC713" s="4">
        <f>E716*0.2-AC712</f>
        <v>27.558620689655175</v>
      </c>
      <c r="AF713" s="4">
        <f>H716*0.2-AF712</f>
        <v>29.6</v>
      </c>
      <c r="AG713" s="4">
        <f>I716*0.2-AG712</f>
        <v>27.558620689655175</v>
      </c>
      <c r="AH713" s="4">
        <f>J716*0.2-AH712</f>
        <v>28.579310344827586</v>
      </c>
      <c r="AI713" s="4">
        <f>K716*0.2-AI712</f>
        <v>28.579310344827586</v>
      </c>
      <c r="AL713" s="4">
        <f>N716*0.2-AL712</f>
        <v>30.545454545454543</v>
      </c>
      <c r="AM713" s="4">
        <f>O716*0.2-AM712</f>
        <v>26.472727272727276</v>
      </c>
      <c r="AN713" s="4">
        <f>P716*0.2-AN712</f>
        <v>31.563636363636366</v>
      </c>
      <c r="AO713" s="4">
        <f>Q716*0.2-AO712</f>
        <v>30.545454545454543</v>
      </c>
    </row>
    <row r="714" spans="1:41">
      <c r="A714" t="s">
        <v>166</v>
      </c>
      <c r="B714" s="2">
        <v>0.22796934865900401</v>
      </c>
      <c r="C714" s="2">
        <v>1.4655172413793101</v>
      </c>
      <c r="D714" s="2">
        <v>0.48275862068965503</v>
      </c>
      <c r="E714" s="2">
        <v>0.48275862068965503</v>
      </c>
      <c r="G714" t="s">
        <v>166</v>
      </c>
      <c r="H714" s="2">
        <v>0</v>
      </c>
      <c r="I714" s="2">
        <v>1.64137931034483</v>
      </c>
      <c r="J714" s="2">
        <v>0.68390804597701105</v>
      </c>
      <c r="K714" s="2">
        <v>0.68390804597701105</v>
      </c>
      <c r="M714" t="s">
        <v>166</v>
      </c>
      <c r="N714" s="2">
        <v>0.68181818181818199</v>
      </c>
      <c r="O714" s="2">
        <v>2.0454545454545499</v>
      </c>
      <c r="P714" s="2">
        <v>0.43062200956937802</v>
      </c>
      <c r="Q714" s="2">
        <v>0.68181818181818199</v>
      </c>
      <c r="Z714" s="4">
        <f>B713*0.8*B716</f>
        <v>17.909243697479031</v>
      </c>
      <c r="AA714" s="4">
        <f>C713*0.8*C716</f>
        <v>13.929411764705833</v>
      </c>
      <c r="AB714" s="4">
        <f>D713*0.8*D716</f>
        <v>16.914285714285729</v>
      </c>
      <c r="AC714" s="4">
        <f>E713*0.8*E716</f>
        <v>16.914285714285729</v>
      </c>
      <c r="AF714" s="4">
        <f>H713*0.8*H716</f>
        <v>6.9647058823529413</v>
      </c>
      <c r="AG714" s="4">
        <f>I713*0.8*I716</f>
        <v>4.9747899159663893</v>
      </c>
      <c r="AH714" s="4">
        <f>J713*0.8*J716</f>
        <v>5.9697478991596649</v>
      </c>
      <c r="AI714" s="4">
        <f>K713*0.8*K716</f>
        <v>5.9697478991596649</v>
      </c>
      <c r="AL714" s="4">
        <f>N713*0.8*N716</f>
        <v>17.919999999999956</v>
      </c>
      <c r="AM714" s="4">
        <f>O713*0.8*O716</f>
        <v>13.93777777777782</v>
      </c>
      <c r="AN714" s="4">
        <f>P713*0.8*P716</f>
        <v>18.915555555555592</v>
      </c>
      <c r="AO714" s="4">
        <f>Q713*0.8*Q716</f>
        <v>17.919999999999956</v>
      </c>
    </row>
    <row r="715" spans="1:41">
      <c r="A715" t="s">
        <v>167</v>
      </c>
      <c r="B715" s="3">
        <v>0.12385703578900401</v>
      </c>
      <c r="C715" s="3">
        <v>0.534566474399087</v>
      </c>
      <c r="D715" s="3">
        <v>0.36834021525590399</v>
      </c>
      <c r="E715" s="3">
        <v>0.36834021525590399</v>
      </c>
      <c r="G715" t="s">
        <v>167</v>
      </c>
      <c r="H715" s="3">
        <v>0.34589855869761299</v>
      </c>
      <c r="I715" s="3">
        <v>0.62339613985620201</v>
      </c>
      <c r="J715" s="3">
        <v>1</v>
      </c>
      <c r="K715" s="3">
        <v>1</v>
      </c>
      <c r="M715" t="s">
        <v>167</v>
      </c>
      <c r="N715" s="3">
        <v>0.76917557000276204</v>
      </c>
      <c r="O715" s="3">
        <v>0.13692808764859299</v>
      </c>
      <c r="P715" s="3">
        <v>0.37616339236725399</v>
      </c>
      <c r="Q715" s="3">
        <v>0.76917557000276204</v>
      </c>
      <c r="Z715" s="4">
        <f>B716*0.8-Z714</f>
        <v>100.49075630252098</v>
      </c>
      <c r="AA715" s="4">
        <f>C716*0.8-AA714</f>
        <v>104.47058823529417</v>
      </c>
      <c r="AB715" s="4">
        <f>D716*0.8-AB714</f>
        <v>101.48571428571428</v>
      </c>
      <c r="AC715" s="4">
        <f>E716*0.8-AC714</f>
        <v>101.48571428571428</v>
      </c>
      <c r="AF715" s="4">
        <f>H716*0.8-AF714</f>
        <v>111.43529411764706</v>
      </c>
      <c r="AG715" s="4">
        <f>I716*0.8-AG714</f>
        <v>113.42521008403362</v>
      </c>
      <c r="AH715" s="4">
        <f>J716*0.8-AH714</f>
        <v>112.43025210084033</v>
      </c>
      <c r="AI715" s="4">
        <f>K716*0.8-AI714</f>
        <v>112.43025210084033</v>
      </c>
      <c r="AL715" s="4">
        <f>N716*0.8-AL714</f>
        <v>116.48000000000005</v>
      </c>
      <c r="AM715" s="4">
        <f>O716*0.8-AM714</f>
        <v>120.46222222222218</v>
      </c>
      <c r="AN715" s="4">
        <f>P716*0.8-AN714</f>
        <v>115.48444444444442</v>
      </c>
      <c r="AO715" s="4">
        <f>Q716*0.8-AO714</f>
        <v>116.48000000000005</v>
      </c>
    </row>
    <row r="716" spans="1:41">
      <c r="A716" t="s">
        <v>168</v>
      </c>
      <c r="B716" s="4">
        <v>148</v>
      </c>
      <c r="C716" s="4">
        <v>148</v>
      </c>
      <c r="D716" s="4">
        <v>148</v>
      </c>
      <c r="E716" s="4">
        <v>148</v>
      </c>
      <c r="G716" t="s">
        <v>168</v>
      </c>
      <c r="H716" s="4">
        <v>148</v>
      </c>
      <c r="I716" s="4">
        <v>148</v>
      </c>
      <c r="J716" s="4">
        <v>148</v>
      </c>
      <c r="K716" s="4">
        <v>148</v>
      </c>
      <c r="M716" t="s">
        <v>168</v>
      </c>
      <c r="N716" s="4">
        <v>168</v>
      </c>
      <c r="O716" s="4">
        <v>168</v>
      </c>
      <c r="P716" s="4">
        <v>168</v>
      </c>
      <c r="Q716" s="4">
        <v>168</v>
      </c>
    </row>
    <row r="717" spans="1:41">
      <c r="A717" t="s">
        <v>145</v>
      </c>
      <c r="B717" s="1" t="s">
        <v>73</v>
      </c>
      <c r="C717" s="1" t="s">
        <v>73</v>
      </c>
      <c r="D717" s="1" t="s">
        <v>73</v>
      </c>
      <c r="E717" s="1" t="s">
        <v>73</v>
      </c>
      <c r="G717" t="s">
        <v>145</v>
      </c>
      <c r="H717" s="1" t="s">
        <v>73</v>
      </c>
      <c r="I717" s="1" t="s">
        <v>73</v>
      </c>
      <c r="J717" s="1" t="s">
        <v>73</v>
      </c>
      <c r="K717" s="1" t="s">
        <v>73</v>
      </c>
      <c r="M717" t="s">
        <v>145</v>
      </c>
      <c r="N717" s="1">
        <v>0.157894736842105</v>
      </c>
      <c r="O717" s="1">
        <v>0.26315789473684198</v>
      </c>
      <c r="P717" s="1">
        <v>0.157894736842105</v>
      </c>
      <c r="Q717" s="1">
        <v>0.26315789473684198</v>
      </c>
      <c r="Z717" s="4" t="e">
        <f>B717*0.2*B721</f>
        <v>#VALUE!</v>
      </c>
      <c r="AA717" s="4" t="e">
        <f>C717*0.2*C721</f>
        <v>#VALUE!</v>
      </c>
      <c r="AB717" s="4" t="e">
        <f>D717*0.2*D721</f>
        <v>#VALUE!</v>
      </c>
      <c r="AC717" s="4" t="e">
        <f>E717*0.2*E721</f>
        <v>#VALUE!</v>
      </c>
      <c r="AF717" s="4" t="e">
        <f>H717*0.2*H721</f>
        <v>#VALUE!</v>
      </c>
      <c r="AG717" s="4" t="e">
        <f>I717*0.2*I721</f>
        <v>#VALUE!</v>
      </c>
      <c r="AH717" s="4" t="e">
        <f>J717*0.2*J721</f>
        <v>#VALUE!</v>
      </c>
      <c r="AI717" s="4" t="e">
        <f>K717*0.2*K721</f>
        <v>#VALUE!</v>
      </c>
      <c r="AL717" s="4">
        <f>N717*0.2*N721</f>
        <v>3.0315789473684163</v>
      </c>
      <c r="AM717" s="4">
        <f>O717*0.2*O721</f>
        <v>5.0526315789473664</v>
      </c>
      <c r="AN717" s="4">
        <f>P717*0.2*P721</f>
        <v>3.0315789473684163</v>
      </c>
      <c r="AO717" s="4">
        <f>Q717*0.2*Q721</f>
        <v>5.0526315789473664</v>
      </c>
    </row>
    <row r="718" spans="1:41">
      <c r="A718" t="s">
        <v>165</v>
      </c>
      <c r="B718" s="1">
        <v>0.25</v>
      </c>
      <c r="C718" s="1">
        <v>0.25</v>
      </c>
      <c r="D718" s="1">
        <v>0.25</v>
      </c>
      <c r="E718" s="1">
        <v>0.25</v>
      </c>
      <c r="G718" t="s">
        <v>165</v>
      </c>
      <c r="H718" s="1">
        <v>0</v>
      </c>
      <c r="I718" s="1">
        <v>0</v>
      </c>
      <c r="J718" s="1">
        <v>0</v>
      </c>
      <c r="K718" s="1">
        <v>0</v>
      </c>
      <c r="M718" t="s">
        <v>165</v>
      </c>
      <c r="N718" s="1">
        <v>0.168831168831169</v>
      </c>
      <c r="O718" s="1">
        <v>0.14285714285714299</v>
      </c>
      <c r="P718" s="1">
        <v>0.168831168831169</v>
      </c>
      <c r="Q718" s="1">
        <v>0.14285714285714299</v>
      </c>
      <c r="Z718" s="4" t="e">
        <f>B721*0.2-Z717</f>
        <v>#VALUE!</v>
      </c>
      <c r="AA718" s="4" t="e">
        <f>C721*0.2-AA717</f>
        <v>#VALUE!</v>
      </c>
      <c r="AB718" s="4" t="e">
        <f>D721*0.2-AB717</f>
        <v>#VALUE!</v>
      </c>
      <c r="AC718" s="4" t="e">
        <f>E721*0.2-AC717</f>
        <v>#VALUE!</v>
      </c>
      <c r="AF718" s="4" t="e">
        <f>H721*0.2-AF717</f>
        <v>#VALUE!</v>
      </c>
      <c r="AG718" s="4" t="e">
        <f>I721*0.2-AG717</f>
        <v>#VALUE!</v>
      </c>
      <c r="AH718" s="4" t="e">
        <f>J721*0.2-AH717</f>
        <v>#VALUE!</v>
      </c>
      <c r="AI718" s="4" t="e">
        <f>K721*0.2-AI717</f>
        <v>#VALUE!</v>
      </c>
      <c r="AL718" s="4">
        <f>N721*0.2-AL717</f>
        <v>16.168421052631587</v>
      </c>
      <c r="AM718" s="4">
        <f>O721*0.2-AM717</f>
        <v>14.147368421052636</v>
      </c>
      <c r="AN718" s="4">
        <f>P721*0.2-AN717</f>
        <v>16.168421052631587</v>
      </c>
      <c r="AO718" s="4">
        <f>Q721*0.2-AO717</f>
        <v>14.147368421052636</v>
      </c>
    </row>
    <row r="719" spans="1:41">
      <c r="A719" t="s">
        <v>166</v>
      </c>
      <c r="B719" s="2" t="s">
        <v>73</v>
      </c>
      <c r="C719" s="2" t="s">
        <v>73</v>
      </c>
      <c r="D719" s="2" t="s">
        <v>73</v>
      </c>
      <c r="E719" s="2" t="s">
        <v>73</v>
      </c>
      <c r="G719" t="s">
        <v>166</v>
      </c>
      <c r="H719" s="2" t="s">
        <v>73</v>
      </c>
      <c r="I719" s="2" t="s">
        <v>73</v>
      </c>
      <c r="J719" s="2" t="s">
        <v>73</v>
      </c>
      <c r="K719" s="2" t="s">
        <v>73</v>
      </c>
      <c r="M719" t="s">
        <v>166</v>
      </c>
      <c r="N719" s="2">
        <v>0.93522267206477705</v>
      </c>
      <c r="O719" s="2">
        <v>1.84210526315789</v>
      </c>
      <c r="P719" s="2">
        <v>0.93522267206477705</v>
      </c>
      <c r="Q719" s="2">
        <v>1.84210526315789</v>
      </c>
      <c r="Z719" s="4">
        <f>B718*0.8*B721</f>
        <v>0.8</v>
      </c>
      <c r="AA719" s="4">
        <f>C718*0.8*C721</f>
        <v>0.8</v>
      </c>
      <c r="AB719" s="4">
        <f>D718*0.8*D721</f>
        <v>0.8</v>
      </c>
      <c r="AC719" s="4">
        <f>E718*0.8*E721</f>
        <v>0.8</v>
      </c>
      <c r="AF719" s="4">
        <f>H718*0.8*H721</f>
        <v>0</v>
      </c>
      <c r="AG719" s="4">
        <f>I718*0.8*I721</f>
        <v>0</v>
      </c>
      <c r="AH719" s="4">
        <f>J718*0.8*J721</f>
        <v>0</v>
      </c>
      <c r="AI719" s="4">
        <f>K718*0.8*K721</f>
        <v>0</v>
      </c>
      <c r="AL719" s="4">
        <f>N718*0.8*N721</f>
        <v>12.966233766233778</v>
      </c>
      <c r="AM719" s="4">
        <f>O718*0.8*O721</f>
        <v>10.971428571428582</v>
      </c>
      <c r="AN719" s="4">
        <f>P718*0.8*P721</f>
        <v>12.966233766233778</v>
      </c>
      <c r="AO719" s="4">
        <f>Q718*0.8*Q721</f>
        <v>10.971428571428582</v>
      </c>
    </row>
    <row r="720" spans="1:41">
      <c r="A720" t="s">
        <v>167</v>
      </c>
      <c r="B720" s="3">
        <v>1</v>
      </c>
      <c r="C720" s="3">
        <v>1</v>
      </c>
      <c r="D720" s="3">
        <v>1</v>
      </c>
      <c r="E720" s="3">
        <v>1</v>
      </c>
      <c r="G720" t="s">
        <v>167</v>
      </c>
      <c r="H720" s="3">
        <v>1</v>
      </c>
      <c r="I720" s="3">
        <v>1</v>
      </c>
      <c r="J720" s="3">
        <v>1</v>
      </c>
      <c r="K720" s="3">
        <v>1</v>
      </c>
      <c r="M720" t="s">
        <v>167</v>
      </c>
      <c r="N720" s="3">
        <v>1</v>
      </c>
      <c r="O720" s="3">
        <v>0.29916771025513</v>
      </c>
      <c r="P720" s="3">
        <v>1</v>
      </c>
      <c r="Q720" s="3">
        <v>0.29916771025513</v>
      </c>
      <c r="Z720" s="4">
        <f>B721*0.8-Z719</f>
        <v>2.4000000000000004</v>
      </c>
      <c r="AA720" s="4">
        <f>C721*0.8-AA719</f>
        <v>2.4000000000000004</v>
      </c>
      <c r="AB720" s="4">
        <f>D721*0.8-AB719</f>
        <v>2.4000000000000004</v>
      </c>
      <c r="AC720" s="4">
        <f>E721*0.8-AC719</f>
        <v>2.4000000000000004</v>
      </c>
      <c r="AF720" s="4">
        <f>H721*0.8-AF719</f>
        <v>3.2</v>
      </c>
      <c r="AG720" s="4">
        <f>I721*0.8-AG719</f>
        <v>3.2</v>
      </c>
      <c r="AH720" s="4">
        <f>J721*0.8-AH719</f>
        <v>3.2</v>
      </c>
      <c r="AI720" s="4">
        <f>K721*0.8-AI719</f>
        <v>3.2</v>
      </c>
      <c r="AL720" s="4">
        <f>N721*0.8-AL719</f>
        <v>63.833766233766234</v>
      </c>
      <c r="AM720" s="4">
        <f>O721*0.8-AM719</f>
        <v>65.828571428571422</v>
      </c>
      <c r="AN720" s="4">
        <f>P721*0.8-AN719</f>
        <v>63.833766233766234</v>
      </c>
      <c r="AO720" s="4">
        <f>Q721*0.8-AO719</f>
        <v>65.828571428571422</v>
      </c>
    </row>
    <row r="721" spans="1:41">
      <c r="A721" t="s">
        <v>168</v>
      </c>
      <c r="B721" s="4">
        <v>4</v>
      </c>
      <c r="C721" s="4">
        <v>4</v>
      </c>
      <c r="D721" s="4">
        <v>4</v>
      </c>
      <c r="E721" s="4">
        <v>4</v>
      </c>
      <c r="G721" t="s">
        <v>168</v>
      </c>
      <c r="H721" s="4">
        <v>4</v>
      </c>
      <c r="I721" s="4">
        <v>4</v>
      </c>
      <c r="J721" s="4">
        <v>4</v>
      </c>
      <c r="K721" s="4">
        <v>4</v>
      </c>
      <c r="M721" t="s">
        <v>168</v>
      </c>
      <c r="N721" s="4">
        <v>96</v>
      </c>
      <c r="O721" s="4">
        <v>96</v>
      </c>
      <c r="P721" s="4">
        <v>96</v>
      </c>
      <c r="Q721" s="4">
        <v>96</v>
      </c>
    </row>
    <row r="722" spans="1:41">
      <c r="A722" t="s">
        <v>146</v>
      </c>
      <c r="B722" s="1">
        <v>0.11764705882352899</v>
      </c>
      <c r="C722" s="1">
        <v>0.11764705882352899</v>
      </c>
      <c r="D722" s="1">
        <v>5.8823529411764698E-2</v>
      </c>
      <c r="E722" s="1">
        <v>0.14705882352941199</v>
      </c>
      <c r="G722" t="s">
        <v>146</v>
      </c>
      <c r="H722" s="1">
        <v>2.9411764705882401E-2</v>
      </c>
      <c r="I722" s="1">
        <v>2.9411764705882401E-2</v>
      </c>
      <c r="J722" s="1">
        <v>0</v>
      </c>
      <c r="K722" s="1">
        <v>2.9411764705882401E-2</v>
      </c>
      <c r="M722" t="s">
        <v>146</v>
      </c>
      <c r="N722" s="1">
        <v>0.13888888888888901</v>
      </c>
      <c r="O722" s="1">
        <v>0.13888888888888901</v>
      </c>
      <c r="P722" s="1">
        <v>5.5555555555555601E-2</v>
      </c>
      <c r="Q722" s="1">
        <v>0.13888888888888901</v>
      </c>
      <c r="Z722" s="4">
        <f>B722*0.2*B726</f>
        <v>4.0470588235293974</v>
      </c>
      <c r="AA722" s="4">
        <f>C722*0.2*C726</f>
        <v>4.0470588235293974</v>
      </c>
      <c r="AB722" s="4">
        <f>D722*0.2*D726</f>
        <v>2.0235294117647058</v>
      </c>
      <c r="AC722" s="4">
        <f>E722*0.2*E726</f>
        <v>5.0588235294117734</v>
      </c>
      <c r="AF722" s="4">
        <f>H722*0.2*H726</f>
        <v>1.0117647058823547</v>
      </c>
      <c r="AG722" s="4">
        <f>I722*0.2*I726</f>
        <v>1.0117647058823547</v>
      </c>
      <c r="AH722" s="4">
        <f>J722*0.2*J726</f>
        <v>0</v>
      </c>
      <c r="AI722" s="4">
        <f>K722*0.2*K726</f>
        <v>1.0117647058823547</v>
      </c>
      <c r="AL722" s="4">
        <f>N722*0.2*N726</f>
        <v>5.0555555555555607</v>
      </c>
      <c r="AM722" s="4">
        <f>O722*0.2*O726</f>
        <v>5.0555555555555607</v>
      </c>
      <c r="AN722" s="4">
        <f>P722*0.2*P726</f>
        <v>2.0222222222222239</v>
      </c>
      <c r="AO722" s="4">
        <f>Q722*0.2*Q726</f>
        <v>5.0555555555555607</v>
      </c>
    </row>
    <row r="723" spans="1:41">
      <c r="A723" t="s">
        <v>165</v>
      </c>
      <c r="B723" s="1">
        <v>0.115942028985507</v>
      </c>
      <c r="C723" s="1">
        <v>0.115942028985507</v>
      </c>
      <c r="D723" s="1">
        <v>0.13043478260869601</v>
      </c>
      <c r="E723" s="1">
        <v>0.108695652173913</v>
      </c>
      <c r="G723" t="s">
        <v>165</v>
      </c>
      <c r="H723" s="1">
        <v>3.6231884057971002E-2</v>
      </c>
      <c r="I723" s="1">
        <v>3.6231884057971002E-2</v>
      </c>
      <c r="J723" s="1">
        <v>4.3478260869565202E-2</v>
      </c>
      <c r="K723" s="1">
        <v>3.6231884057971002E-2</v>
      </c>
      <c r="M723" t="s">
        <v>165</v>
      </c>
      <c r="N723" s="1">
        <v>0.116438356164384</v>
      </c>
      <c r="O723" s="1">
        <v>0.116438356164384</v>
      </c>
      <c r="P723" s="1">
        <v>0.13698630136986301</v>
      </c>
      <c r="Q723" s="1">
        <v>0.116438356164384</v>
      </c>
      <c r="Z723" s="4">
        <f>B726*0.2-Z722</f>
        <v>30.352941176470601</v>
      </c>
      <c r="AA723" s="4">
        <f>C726*0.2-AA722</f>
        <v>30.352941176470601</v>
      </c>
      <c r="AB723" s="4">
        <f>D726*0.2-AB722</f>
        <v>32.376470588235293</v>
      </c>
      <c r="AC723" s="4">
        <f>E726*0.2-AC722</f>
        <v>29.341176470588223</v>
      </c>
      <c r="AF723" s="4">
        <f>H726*0.2-AF722</f>
        <v>33.388235294117642</v>
      </c>
      <c r="AG723" s="4">
        <f>I726*0.2-AG722</f>
        <v>33.388235294117642</v>
      </c>
      <c r="AH723" s="4">
        <f>J726*0.2-AH722</f>
        <v>34.4</v>
      </c>
      <c r="AI723" s="4">
        <f>K726*0.2-AI722</f>
        <v>33.388235294117642</v>
      </c>
      <c r="AL723" s="4">
        <f>N726*0.2-AL722</f>
        <v>31.344444444444438</v>
      </c>
      <c r="AM723" s="4">
        <f>O726*0.2-AM722</f>
        <v>31.344444444444438</v>
      </c>
      <c r="AN723" s="4">
        <f>P726*0.2-AN722</f>
        <v>34.377777777777773</v>
      </c>
      <c r="AO723" s="4">
        <f>Q726*0.2-AO722</f>
        <v>31.344444444444438</v>
      </c>
    </row>
    <row r="724" spans="1:41">
      <c r="A724" t="s">
        <v>166</v>
      </c>
      <c r="B724" s="2">
        <v>1.01470588235294</v>
      </c>
      <c r="C724" s="2">
        <v>1.01470588235294</v>
      </c>
      <c r="D724" s="2">
        <v>0.45098039215686297</v>
      </c>
      <c r="E724" s="2">
        <v>1.3529411764705901</v>
      </c>
      <c r="G724" t="s">
        <v>166</v>
      </c>
      <c r="H724" s="2">
        <v>0.81176470588235305</v>
      </c>
      <c r="I724" s="2">
        <v>0.81176470588235305</v>
      </c>
      <c r="J724" s="2">
        <v>0</v>
      </c>
      <c r="K724" s="2">
        <v>0.81176470588235305</v>
      </c>
      <c r="M724" t="s">
        <v>166</v>
      </c>
      <c r="N724" s="2">
        <v>1.1928104575163401</v>
      </c>
      <c r="O724" s="2">
        <v>1.1928104575163401</v>
      </c>
      <c r="P724" s="2">
        <v>0.405555555555556</v>
      </c>
      <c r="Q724" s="2">
        <v>1.1928104575163401</v>
      </c>
      <c r="Z724" s="4">
        <f>B723*0.8*B726</f>
        <v>15.953623188405764</v>
      </c>
      <c r="AA724" s="4">
        <f>C723*0.8*C726</f>
        <v>15.953623188405764</v>
      </c>
      <c r="AB724" s="4">
        <f>D723*0.8*D726</f>
        <v>17.947826086956571</v>
      </c>
      <c r="AC724" s="4">
        <f>E723*0.8*E726</f>
        <v>14.95652173913043</v>
      </c>
      <c r="AF724" s="4">
        <f>H723*0.8*H726</f>
        <v>4.9855072463768098</v>
      </c>
      <c r="AG724" s="4">
        <f>I723*0.8*I726</f>
        <v>4.9855072463768098</v>
      </c>
      <c r="AH724" s="4">
        <f>J723*0.8*J726</f>
        <v>5.9826086956521713</v>
      </c>
      <c r="AI724" s="4">
        <f>K723*0.8*K726</f>
        <v>4.9855072463768098</v>
      </c>
      <c r="AL724" s="4">
        <f>N723*0.8*N726</f>
        <v>16.95342465753431</v>
      </c>
      <c r="AM724" s="4">
        <f>O723*0.8*O726</f>
        <v>16.95342465753431</v>
      </c>
      <c r="AN724" s="4">
        <f>P723*0.8*P726</f>
        <v>19.945205479452053</v>
      </c>
      <c r="AO724" s="4">
        <f>Q723*0.8*Q726</f>
        <v>16.95342465753431</v>
      </c>
    </row>
    <row r="725" spans="1:41">
      <c r="A725" t="s">
        <v>167</v>
      </c>
      <c r="B725" s="3">
        <v>1</v>
      </c>
      <c r="C725" s="3">
        <v>1</v>
      </c>
      <c r="D725" s="3">
        <v>0.37188484130765298</v>
      </c>
      <c r="E725" s="3">
        <v>0.55301882164568505</v>
      </c>
      <c r="G725" t="s">
        <v>167</v>
      </c>
      <c r="H725" s="3">
        <v>1</v>
      </c>
      <c r="I725" s="3">
        <v>1</v>
      </c>
      <c r="J725" s="3">
        <v>0.59975919805925604</v>
      </c>
      <c r="K725" s="3">
        <v>1</v>
      </c>
      <c r="M725" t="s">
        <v>167</v>
      </c>
      <c r="N725" s="3">
        <v>0.77551396704048103</v>
      </c>
      <c r="O725" s="3">
        <v>0.77551396704048103</v>
      </c>
      <c r="P725" s="3">
        <v>0.25628376071335401</v>
      </c>
      <c r="Q725" s="3">
        <v>0.77551396704048103</v>
      </c>
      <c r="Z725" s="4">
        <f>B726*0.8-Z724</f>
        <v>121.64637681159422</v>
      </c>
      <c r="AA725" s="4">
        <f>C726*0.8-AA724</f>
        <v>121.64637681159422</v>
      </c>
      <c r="AB725" s="4">
        <f>D726*0.8-AB724</f>
        <v>119.65217391304343</v>
      </c>
      <c r="AC725" s="4">
        <f>E726*0.8-AC724</f>
        <v>122.64347826086956</v>
      </c>
      <c r="AF725" s="4">
        <f>H726*0.8-AF724</f>
        <v>132.61449275362318</v>
      </c>
      <c r="AG725" s="4">
        <f>I726*0.8-AG724</f>
        <v>132.61449275362318</v>
      </c>
      <c r="AH725" s="4">
        <f>J726*0.8-AH724</f>
        <v>131.61739130434782</v>
      </c>
      <c r="AI725" s="4">
        <f>K726*0.8-AI724</f>
        <v>132.61449275362318</v>
      </c>
      <c r="AL725" s="4">
        <f>N726*0.8-AL724</f>
        <v>128.6465753424657</v>
      </c>
      <c r="AM725" s="4">
        <f>O726*0.8-AM724</f>
        <v>128.6465753424657</v>
      </c>
      <c r="AN725" s="4">
        <f>P726*0.8-AN724</f>
        <v>125.65479452054794</v>
      </c>
      <c r="AO725" s="4">
        <f>Q726*0.8-AO724</f>
        <v>128.6465753424657</v>
      </c>
    </row>
    <row r="726" spans="1:41">
      <c r="A726" t="s">
        <v>168</v>
      </c>
      <c r="B726" s="4">
        <v>172</v>
      </c>
      <c r="C726" s="4">
        <v>172</v>
      </c>
      <c r="D726" s="4">
        <v>172</v>
      </c>
      <c r="E726" s="4">
        <v>172</v>
      </c>
      <c r="G726" t="s">
        <v>168</v>
      </c>
      <c r="H726" s="4">
        <v>172</v>
      </c>
      <c r="I726" s="4">
        <v>172</v>
      </c>
      <c r="J726" s="4">
        <v>172</v>
      </c>
      <c r="K726" s="4">
        <v>172</v>
      </c>
      <c r="M726" t="s">
        <v>168</v>
      </c>
      <c r="N726" s="4">
        <v>182</v>
      </c>
      <c r="O726" s="4">
        <v>182</v>
      </c>
      <c r="P726" s="4">
        <v>182</v>
      </c>
      <c r="Q726" s="4">
        <v>182</v>
      </c>
    </row>
    <row r="727" spans="1:41">
      <c r="A727" t="s">
        <v>147</v>
      </c>
      <c r="B727" s="1">
        <v>7.1428571428571397E-2</v>
      </c>
      <c r="C727" s="1">
        <v>0.17857142857142899</v>
      </c>
      <c r="D727" s="1">
        <v>7.1428571428571397E-2</v>
      </c>
      <c r="E727" s="1">
        <v>7.1428571428571397E-2</v>
      </c>
      <c r="G727" t="s">
        <v>147</v>
      </c>
      <c r="H727" s="1">
        <v>0</v>
      </c>
      <c r="I727" s="1">
        <v>7.1428571428571397E-2</v>
      </c>
      <c r="J727" s="1">
        <v>3.5714285714285698E-2</v>
      </c>
      <c r="K727" s="1">
        <v>0</v>
      </c>
      <c r="M727" t="s">
        <v>147</v>
      </c>
      <c r="N727" s="1">
        <v>6.25E-2</v>
      </c>
      <c r="O727" s="1">
        <v>0.15625</v>
      </c>
      <c r="P727" s="1">
        <v>6.25E-2</v>
      </c>
      <c r="Q727" s="1">
        <v>9.375E-2</v>
      </c>
      <c r="Z727" s="4">
        <f>B727*0.2*B731</f>
        <v>2.0142857142857133</v>
      </c>
      <c r="AA727" s="4">
        <f>C727*0.2*C731</f>
        <v>5.035714285714298</v>
      </c>
      <c r="AB727" s="4">
        <f>D727*0.2*D731</f>
        <v>2.0142857142857133</v>
      </c>
      <c r="AC727" s="4">
        <f>E727*0.2*E731</f>
        <v>2.0142857142857133</v>
      </c>
      <c r="AF727" s="4">
        <f>H727*0.2*H731</f>
        <v>0</v>
      </c>
      <c r="AG727" s="4">
        <f>I727*0.2*I731</f>
        <v>2.0142857142857133</v>
      </c>
      <c r="AH727" s="4">
        <f>J727*0.2*J731</f>
        <v>1.0071428571428567</v>
      </c>
      <c r="AI727" s="4">
        <f>K727*0.2*K731</f>
        <v>0</v>
      </c>
      <c r="AL727" s="4">
        <f>N727*0.2*N731</f>
        <v>2.0249999999999999</v>
      </c>
      <c r="AM727" s="4">
        <f>O727*0.2*O731</f>
        <v>5.0625</v>
      </c>
      <c r="AN727" s="4">
        <f>P727*0.2*P731</f>
        <v>2.0249999999999999</v>
      </c>
      <c r="AO727" s="4">
        <f>Q727*0.2*Q731</f>
        <v>3.0375000000000005</v>
      </c>
    </row>
    <row r="728" spans="1:41">
      <c r="A728" t="s">
        <v>165</v>
      </c>
      <c r="B728" s="1">
        <v>0.15044247787610601</v>
      </c>
      <c r="C728" s="1">
        <v>0.123893805309735</v>
      </c>
      <c r="D728" s="1">
        <v>0.15044247787610601</v>
      </c>
      <c r="E728" s="1">
        <v>0.15044247787610601</v>
      </c>
      <c r="G728" t="s">
        <v>165</v>
      </c>
      <c r="H728" s="1">
        <v>5.3097345132743397E-2</v>
      </c>
      <c r="I728" s="1">
        <v>3.5398230088495602E-2</v>
      </c>
      <c r="J728" s="1">
        <v>4.4247787610619503E-2</v>
      </c>
      <c r="K728" s="1">
        <v>5.3097345132743397E-2</v>
      </c>
      <c r="M728" t="s">
        <v>165</v>
      </c>
      <c r="N728" s="1">
        <v>0.146153846153846</v>
      </c>
      <c r="O728" s="1">
        <v>0.123076923076923</v>
      </c>
      <c r="P728" s="1">
        <v>0.146153846153846</v>
      </c>
      <c r="Q728" s="1">
        <v>0.138461538461538</v>
      </c>
      <c r="Z728" s="4">
        <f>B731*0.2-Z727</f>
        <v>26.18571428571429</v>
      </c>
      <c r="AA728" s="4">
        <f>C731*0.2-AA727</f>
        <v>23.164285714285704</v>
      </c>
      <c r="AB728" s="4">
        <f>D731*0.2-AB727</f>
        <v>26.18571428571429</v>
      </c>
      <c r="AC728" s="4">
        <f>E731*0.2-AC727</f>
        <v>26.18571428571429</v>
      </c>
      <c r="AF728" s="4">
        <f>H731*0.2-AF727</f>
        <v>28.200000000000003</v>
      </c>
      <c r="AG728" s="4">
        <f>I731*0.2-AG727</f>
        <v>26.18571428571429</v>
      </c>
      <c r="AH728" s="4">
        <f>J731*0.2-AH727</f>
        <v>27.192857142857147</v>
      </c>
      <c r="AI728" s="4">
        <f>K731*0.2-AI727</f>
        <v>28.200000000000003</v>
      </c>
      <c r="AL728" s="4">
        <f>N731*0.2-AL727</f>
        <v>30.375</v>
      </c>
      <c r="AM728" s="4">
        <f>O731*0.2-AM727</f>
        <v>27.337499999999999</v>
      </c>
      <c r="AN728" s="4">
        <f>P731*0.2-AN727</f>
        <v>30.375</v>
      </c>
      <c r="AO728" s="4">
        <f>Q731*0.2-AO727</f>
        <v>29.362499999999997</v>
      </c>
    </row>
    <row r="729" spans="1:41">
      <c r="A729" t="s">
        <v>166</v>
      </c>
      <c r="B729" s="2">
        <v>0.47478991596638598</v>
      </c>
      <c r="C729" s="2">
        <v>1.44132653061224</v>
      </c>
      <c r="D729" s="2">
        <v>0.47478991596638598</v>
      </c>
      <c r="E729" s="2">
        <v>0.47478991596638598</v>
      </c>
      <c r="G729" t="s">
        <v>166</v>
      </c>
      <c r="H729" s="2">
        <v>0</v>
      </c>
      <c r="I729" s="2">
        <v>2.0178571428571401</v>
      </c>
      <c r="J729" s="2">
        <v>0.80714285714285705</v>
      </c>
      <c r="K729" s="2">
        <v>0</v>
      </c>
      <c r="M729" t="s">
        <v>166</v>
      </c>
      <c r="N729" s="2">
        <v>0.42763157894736797</v>
      </c>
      <c r="O729" s="2">
        <v>1.26953125</v>
      </c>
      <c r="P729" s="2">
        <v>0.42763157894736797</v>
      </c>
      <c r="Q729" s="2">
        <v>0.67708333333333304</v>
      </c>
      <c r="Z729" s="4">
        <f>B728*0.8*B731</f>
        <v>16.969911504424758</v>
      </c>
      <c r="AA729" s="4">
        <f>C728*0.8*C731</f>
        <v>13.975221238938108</v>
      </c>
      <c r="AB729" s="4">
        <f>D728*0.8*D731</f>
        <v>16.969911504424758</v>
      </c>
      <c r="AC729" s="4">
        <f>E728*0.8*E731</f>
        <v>16.969911504424758</v>
      </c>
      <c r="AF729" s="4">
        <f>H728*0.8*H731</f>
        <v>5.9893805309734551</v>
      </c>
      <c r="AG729" s="4">
        <f>I728*0.8*I731</f>
        <v>3.9929203539823042</v>
      </c>
      <c r="AH729" s="4">
        <f>J728*0.8*J731</f>
        <v>4.9911504424778803</v>
      </c>
      <c r="AI729" s="4">
        <f>K728*0.8*K731</f>
        <v>5.9893805309734551</v>
      </c>
      <c r="AL729" s="4">
        <f>N728*0.8*N731</f>
        <v>18.941538461538443</v>
      </c>
      <c r="AM729" s="4">
        <f>O728*0.8*O731</f>
        <v>15.950769230769222</v>
      </c>
      <c r="AN729" s="4">
        <f>P728*0.8*P731</f>
        <v>18.941538461538443</v>
      </c>
      <c r="AO729" s="4">
        <f>Q728*0.8*Q731</f>
        <v>17.944615384615325</v>
      </c>
    </row>
    <row r="730" spans="1:41">
      <c r="A730" t="s">
        <v>167</v>
      </c>
      <c r="B730" s="3">
        <v>0.36506465254930798</v>
      </c>
      <c r="C730" s="3">
        <v>0.53563156925869504</v>
      </c>
      <c r="D730" s="3">
        <v>0.36506465254930798</v>
      </c>
      <c r="E730" s="3">
        <v>0.36506465254930798</v>
      </c>
      <c r="G730" t="s">
        <v>167</v>
      </c>
      <c r="H730" s="3">
        <v>0.59890486045575997</v>
      </c>
      <c r="I730" s="3">
        <v>0.341057985034462</v>
      </c>
      <c r="J730" s="3">
        <v>1</v>
      </c>
      <c r="K730" s="3">
        <v>0.59890486045575997</v>
      </c>
      <c r="M730" t="s">
        <v>167</v>
      </c>
      <c r="N730" s="3">
        <v>0.25500276693149199</v>
      </c>
      <c r="O730" s="3">
        <v>0.56880713111897996</v>
      </c>
      <c r="P730" s="3">
        <v>0.25500276693149199</v>
      </c>
      <c r="Q730" s="3">
        <v>0.768908955281425</v>
      </c>
      <c r="Z730" s="4">
        <f>B731*0.8-Z729</f>
        <v>95.830088495575254</v>
      </c>
      <c r="AA730" s="4">
        <f>C731*0.8-AA729</f>
        <v>98.824778761061907</v>
      </c>
      <c r="AB730" s="4">
        <f>D731*0.8-AB729</f>
        <v>95.830088495575254</v>
      </c>
      <c r="AC730" s="4">
        <f>E731*0.8-AC729</f>
        <v>95.830088495575254</v>
      </c>
      <c r="AF730" s="4">
        <f>H731*0.8-AF729</f>
        <v>106.81061946902656</v>
      </c>
      <c r="AG730" s="4">
        <f>I731*0.8-AG729</f>
        <v>108.80707964601771</v>
      </c>
      <c r="AH730" s="4">
        <f>J731*0.8-AH729</f>
        <v>107.80884955752214</v>
      </c>
      <c r="AI730" s="4">
        <f>K731*0.8-AI729</f>
        <v>106.81061946902656</v>
      </c>
      <c r="AL730" s="4">
        <f>N731*0.8-AL729</f>
        <v>110.65846153846155</v>
      </c>
      <c r="AM730" s="4">
        <f>O731*0.8-AM729</f>
        <v>113.64923076923077</v>
      </c>
      <c r="AN730" s="4">
        <f>P731*0.8-AN729</f>
        <v>110.65846153846155</v>
      </c>
      <c r="AO730" s="4">
        <f>Q731*0.8-AO729</f>
        <v>111.65538461538466</v>
      </c>
    </row>
    <row r="731" spans="1:41">
      <c r="A731" t="s">
        <v>168</v>
      </c>
      <c r="B731" s="4">
        <v>141</v>
      </c>
      <c r="C731" s="4">
        <v>141</v>
      </c>
      <c r="D731" s="4">
        <v>141</v>
      </c>
      <c r="E731" s="4">
        <v>141</v>
      </c>
      <c r="G731" t="s">
        <v>168</v>
      </c>
      <c r="H731" s="4">
        <v>141</v>
      </c>
      <c r="I731" s="4">
        <v>141</v>
      </c>
      <c r="J731" s="4">
        <v>141</v>
      </c>
      <c r="K731" s="4">
        <v>141</v>
      </c>
      <c r="M731" t="s">
        <v>168</v>
      </c>
      <c r="N731" s="4">
        <v>162</v>
      </c>
      <c r="O731" s="4">
        <v>162</v>
      </c>
      <c r="P731" s="4">
        <v>162</v>
      </c>
      <c r="Q731" s="4">
        <v>162</v>
      </c>
    </row>
    <row r="732" spans="1:41">
      <c r="A732" t="s">
        <v>148</v>
      </c>
      <c r="B732" s="1">
        <v>7.1428571428571397E-2</v>
      </c>
      <c r="C732" s="1">
        <v>0.17857142857142899</v>
      </c>
      <c r="D732" s="1">
        <v>7.1428571428571397E-2</v>
      </c>
      <c r="E732" s="1">
        <v>7.1428571428571397E-2</v>
      </c>
      <c r="G732" t="s">
        <v>148</v>
      </c>
      <c r="H732" s="1">
        <v>0</v>
      </c>
      <c r="I732" s="1">
        <v>7.1428571428571397E-2</v>
      </c>
      <c r="J732" s="1">
        <v>3.5714285714285698E-2</v>
      </c>
      <c r="K732" s="1">
        <v>0</v>
      </c>
      <c r="M732" t="s">
        <v>148</v>
      </c>
      <c r="N732" s="1">
        <v>6.25E-2</v>
      </c>
      <c r="O732" s="1">
        <v>0.15625</v>
      </c>
      <c r="P732" s="1">
        <v>6.25E-2</v>
      </c>
      <c r="Q732" s="1">
        <v>9.375E-2</v>
      </c>
      <c r="Z732" s="4">
        <f>B732*0.2*B736</f>
        <v>2.0142857142857133</v>
      </c>
      <c r="AA732" s="4">
        <f>C732*0.2*C736</f>
        <v>5.035714285714298</v>
      </c>
      <c r="AB732" s="4">
        <f>D732*0.2*D736</f>
        <v>2.0142857142857133</v>
      </c>
      <c r="AC732" s="4">
        <f>E732*0.2*E736</f>
        <v>2.0142857142857133</v>
      </c>
      <c r="AF732" s="4">
        <f>H732*0.2*H736</f>
        <v>0</v>
      </c>
      <c r="AG732" s="4">
        <f>I732*0.2*I736</f>
        <v>2.0142857142857133</v>
      </c>
      <c r="AH732" s="4">
        <f>J732*0.2*J736</f>
        <v>1.0071428571428567</v>
      </c>
      <c r="AI732" s="4">
        <f>K732*0.2*K736</f>
        <v>0</v>
      </c>
      <c r="AL732" s="4">
        <f>N732*0.2*N736</f>
        <v>2.0249999999999999</v>
      </c>
      <c r="AM732" s="4">
        <f>O732*0.2*O736</f>
        <v>5.0625</v>
      </c>
      <c r="AN732" s="4">
        <f>P732*0.2*P736</f>
        <v>2.0249999999999999</v>
      </c>
      <c r="AO732" s="4">
        <f>Q732*0.2*Q736</f>
        <v>3.0375000000000005</v>
      </c>
    </row>
    <row r="733" spans="1:41">
      <c r="A733" t="s">
        <v>165</v>
      </c>
      <c r="B733" s="1">
        <v>0.15044247787610601</v>
      </c>
      <c r="C733" s="1">
        <v>0.123893805309735</v>
      </c>
      <c r="D733" s="1">
        <v>0.15044247787610601</v>
      </c>
      <c r="E733" s="1">
        <v>0.15044247787610601</v>
      </c>
      <c r="G733" t="s">
        <v>165</v>
      </c>
      <c r="H733" s="1">
        <v>5.3097345132743397E-2</v>
      </c>
      <c r="I733" s="1">
        <v>3.5398230088495602E-2</v>
      </c>
      <c r="J733" s="1">
        <v>4.4247787610619503E-2</v>
      </c>
      <c r="K733" s="1">
        <v>5.3097345132743397E-2</v>
      </c>
      <c r="M733" t="s">
        <v>165</v>
      </c>
      <c r="N733" s="1">
        <v>0.146153846153846</v>
      </c>
      <c r="O733" s="1">
        <v>0.123076923076923</v>
      </c>
      <c r="P733" s="1">
        <v>0.146153846153846</v>
      </c>
      <c r="Q733" s="1">
        <v>0.138461538461538</v>
      </c>
      <c r="Z733" s="4">
        <f>B736*0.2-Z732</f>
        <v>26.18571428571429</v>
      </c>
      <c r="AA733" s="4">
        <f>C736*0.2-AA732</f>
        <v>23.164285714285704</v>
      </c>
      <c r="AB733" s="4">
        <f>D736*0.2-AB732</f>
        <v>26.18571428571429</v>
      </c>
      <c r="AC733" s="4">
        <f>E736*0.2-AC732</f>
        <v>26.18571428571429</v>
      </c>
      <c r="AF733" s="4">
        <f>H736*0.2-AF732</f>
        <v>28.200000000000003</v>
      </c>
      <c r="AG733" s="4">
        <f>I736*0.2-AG732</f>
        <v>26.18571428571429</v>
      </c>
      <c r="AH733" s="4">
        <f>J736*0.2-AH732</f>
        <v>27.192857142857147</v>
      </c>
      <c r="AI733" s="4">
        <f>K736*0.2-AI732</f>
        <v>28.200000000000003</v>
      </c>
      <c r="AL733" s="4">
        <f>N736*0.2-AL732</f>
        <v>30.375</v>
      </c>
      <c r="AM733" s="4">
        <f>O736*0.2-AM732</f>
        <v>27.337499999999999</v>
      </c>
      <c r="AN733" s="4">
        <f>P736*0.2-AN732</f>
        <v>30.375</v>
      </c>
      <c r="AO733" s="4">
        <f>Q736*0.2-AO732</f>
        <v>29.362499999999997</v>
      </c>
    </row>
    <row r="734" spans="1:41">
      <c r="A734" t="s">
        <v>166</v>
      </c>
      <c r="B734" s="2">
        <v>0.47478991596638598</v>
      </c>
      <c r="C734" s="2">
        <v>1.44132653061224</v>
      </c>
      <c r="D734" s="2">
        <v>0.47478991596638598</v>
      </c>
      <c r="E734" s="2">
        <v>0.47478991596638598</v>
      </c>
      <c r="G734" t="s">
        <v>166</v>
      </c>
      <c r="H734" s="2">
        <v>0</v>
      </c>
      <c r="I734" s="2">
        <v>2.0178571428571401</v>
      </c>
      <c r="J734" s="2">
        <v>0.80714285714285705</v>
      </c>
      <c r="K734" s="2">
        <v>0</v>
      </c>
      <c r="M734" t="s">
        <v>166</v>
      </c>
      <c r="N734" s="2">
        <v>0.42763157894736797</v>
      </c>
      <c r="O734" s="2">
        <v>1.26953125</v>
      </c>
      <c r="P734" s="2">
        <v>0.42763157894736797</v>
      </c>
      <c r="Q734" s="2">
        <v>0.67708333333333304</v>
      </c>
      <c r="Z734" s="4">
        <f>B733*0.8*B736</f>
        <v>16.969911504424758</v>
      </c>
      <c r="AA734" s="4">
        <f>C733*0.8*C736</f>
        <v>13.975221238938108</v>
      </c>
      <c r="AB734" s="4">
        <f>D733*0.8*D736</f>
        <v>16.969911504424758</v>
      </c>
      <c r="AC734" s="4">
        <f>E733*0.8*E736</f>
        <v>16.969911504424758</v>
      </c>
      <c r="AF734" s="4">
        <f>H733*0.8*H736</f>
        <v>5.9893805309734551</v>
      </c>
      <c r="AG734" s="4">
        <f>I733*0.8*I736</f>
        <v>3.9929203539823042</v>
      </c>
      <c r="AH734" s="4">
        <f>J733*0.8*J736</f>
        <v>4.9911504424778803</v>
      </c>
      <c r="AI734" s="4">
        <f>K733*0.8*K736</f>
        <v>5.9893805309734551</v>
      </c>
      <c r="AL734" s="4">
        <f>N733*0.8*N736</f>
        <v>18.941538461538443</v>
      </c>
      <c r="AM734" s="4">
        <f>O733*0.8*O736</f>
        <v>15.950769230769222</v>
      </c>
      <c r="AN734" s="4">
        <f>P733*0.8*P736</f>
        <v>18.941538461538443</v>
      </c>
      <c r="AO734" s="4">
        <f>Q733*0.8*Q736</f>
        <v>17.944615384615325</v>
      </c>
    </row>
    <row r="735" spans="1:41">
      <c r="A735" t="s">
        <v>167</v>
      </c>
      <c r="B735" s="3">
        <v>0.36506465254930798</v>
      </c>
      <c r="C735" s="3">
        <v>0.53563156925869504</v>
      </c>
      <c r="D735" s="3">
        <v>0.36506465254930798</v>
      </c>
      <c r="E735" s="3">
        <v>0.36506465254930798</v>
      </c>
      <c r="G735" t="s">
        <v>167</v>
      </c>
      <c r="H735" s="3">
        <v>0.59890486045575997</v>
      </c>
      <c r="I735" s="3">
        <v>0.341057985034462</v>
      </c>
      <c r="J735" s="3">
        <v>1</v>
      </c>
      <c r="K735" s="3">
        <v>0.59890486045575997</v>
      </c>
      <c r="M735" t="s">
        <v>167</v>
      </c>
      <c r="N735" s="3">
        <v>0.25500276693149199</v>
      </c>
      <c r="O735" s="3">
        <v>0.56880713111897996</v>
      </c>
      <c r="P735" s="3">
        <v>0.25500276693149199</v>
      </c>
      <c r="Q735" s="3">
        <v>0.768908955281425</v>
      </c>
      <c r="Z735" s="4">
        <f>B736*0.8-Z734</f>
        <v>95.830088495575254</v>
      </c>
      <c r="AA735" s="4">
        <f>C736*0.8-AA734</f>
        <v>98.824778761061907</v>
      </c>
      <c r="AB735" s="4">
        <f>D736*0.8-AB734</f>
        <v>95.830088495575254</v>
      </c>
      <c r="AC735" s="4">
        <f>E736*0.8-AC734</f>
        <v>95.830088495575254</v>
      </c>
      <c r="AF735" s="4">
        <f>H736*0.8-AF734</f>
        <v>106.81061946902656</v>
      </c>
      <c r="AG735" s="4">
        <f>I736*0.8-AG734</f>
        <v>108.80707964601771</v>
      </c>
      <c r="AH735" s="4">
        <f>J736*0.8-AH734</f>
        <v>107.80884955752214</v>
      </c>
      <c r="AI735" s="4">
        <f>K736*0.8-AI734</f>
        <v>106.81061946902656</v>
      </c>
      <c r="AL735" s="4">
        <f>N736*0.8-AL734</f>
        <v>110.65846153846155</v>
      </c>
      <c r="AM735" s="4">
        <f>O736*0.8-AM734</f>
        <v>113.64923076923077</v>
      </c>
      <c r="AN735" s="4">
        <f>P736*0.8-AN734</f>
        <v>110.65846153846155</v>
      </c>
      <c r="AO735" s="4">
        <f>Q736*0.8-AO734</f>
        <v>111.65538461538466</v>
      </c>
    </row>
    <row r="736" spans="1:41">
      <c r="A736" t="s">
        <v>168</v>
      </c>
      <c r="B736" s="4">
        <v>141</v>
      </c>
      <c r="C736" s="4">
        <v>141</v>
      </c>
      <c r="D736" s="4">
        <v>141</v>
      </c>
      <c r="E736" s="4">
        <v>141</v>
      </c>
      <c r="G736" t="s">
        <v>168</v>
      </c>
      <c r="H736" s="4">
        <v>141</v>
      </c>
      <c r="I736" s="4">
        <v>141</v>
      </c>
      <c r="J736" s="4">
        <v>141</v>
      </c>
      <c r="K736" s="4">
        <v>141</v>
      </c>
      <c r="M736" t="s">
        <v>168</v>
      </c>
      <c r="N736" s="4">
        <v>162</v>
      </c>
      <c r="O736" s="4">
        <v>162</v>
      </c>
      <c r="P736" s="4">
        <v>162</v>
      </c>
      <c r="Q736" s="4">
        <v>162</v>
      </c>
    </row>
    <row r="737" spans="1:41">
      <c r="A737" t="s">
        <v>149</v>
      </c>
      <c r="B737" s="1">
        <v>7.1428571428571397E-2</v>
      </c>
      <c r="C737" s="1">
        <v>0.17857142857142899</v>
      </c>
      <c r="D737" s="1">
        <v>7.1428571428571397E-2</v>
      </c>
      <c r="E737" s="1">
        <v>7.1428571428571397E-2</v>
      </c>
      <c r="G737" t="s">
        <v>149</v>
      </c>
      <c r="H737" s="1">
        <v>0</v>
      </c>
      <c r="I737" s="1">
        <v>7.1428571428571397E-2</v>
      </c>
      <c r="J737" s="1">
        <v>3.5714285714285698E-2</v>
      </c>
      <c r="K737" s="1">
        <v>0</v>
      </c>
      <c r="M737" t="s">
        <v>149</v>
      </c>
      <c r="N737" s="1">
        <v>6.25E-2</v>
      </c>
      <c r="O737" s="1">
        <v>0.15625</v>
      </c>
      <c r="P737" s="1">
        <v>6.25E-2</v>
      </c>
      <c r="Q737" s="1">
        <v>9.375E-2</v>
      </c>
      <c r="Z737" s="4">
        <f>B737*0.2*B741</f>
        <v>2.0142857142857133</v>
      </c>
      <c r="AA737" s="4">
        <f>C737*0.2*C741</f>
        <v>5.035714285714298</v>
      </c>
      <c r="AB737" s="4">
        <f>D737*0.2*D741</f>
        <v>2.0142857142857133</v>
      </c>
      <c r="AC737" s="4">
        <f>E737*0.2*E741</f>
        <v>2.0142857142857133</v>
      </c>
      <c r="AF737" s="4">
        <f>H737*0.2*H741</f>
        <v>0</v>
      </c>
      <c r="AG737" s="4">
        <f>I737*0.2*I741</f>
        <v>2.0142857142857133</v>
      </c>
      <c r="AH737" s="4">
        <f>J737*0.2*J741</f>
        <v>1.0071428571428567</v>
      </c>
      <c r="AI737" s="4">
        <f>K737*0.2*K741</f>
        <v>0</v>
      </c>
      <c r="AL737" s="4">
        <f>N737*0.2*N741</f>
        <v>2.0249999999999999</v>
      </c>
      <c r="AM737" s="4">
        <f>O737*0.2*O741</f>
        <v>5.0625</v>
      </c>
      <c r="AN737" s="4">
        <f>P737*0.2*P741</f>
        <v>2.0249999999999999</v>
      </c>
      <c r="AO737" s="4">
        <f>Q737*0.2*Q741</f>
        <v>3.0375000000000005</v>
      </c>
    </row>
    <row r="738" spans="1:41">
      <c r="A738" t="s">
        <v>165</v>
      </c>
      <c r="B738" s="1">
        <v>0.15044247787610601</v>
      </c>
      <c r="C738" s="1">
        <v>0.123893805309735</v>
      </c>
      <c r="D738" s="1">
        <v>0.15044247787610601</v>
      </c>
      <c r="E738" s="1">
        <v>0.15044247787610601</v>
      </c>
      <c r="G738" t="s">
        <v>165</v>
      </c>
      <c r="H738" s="1">
        <v>5.3097345132743397E-2</v>
      </c>
      <c r="I738" s="1">
        <v>3.5398230088495602E-2</v>
      </c>
      <c r="J738" s="1">
        <v>4.4247787610619503E-2</v>
      </c>
      <c r="K738" s="1">
        <v>5.3097345132743397E-2</v>
      </c>
      <c r="M738" t="s">
        <v>165</v>
      </c>
      <c r="N738" s="1">
        <v>0.146153846153846</v>
      </c>
      <c r="O738" s="1">
        <v>0.123076923076923</v>
      </c>
      <c r="P738" s="1">
        <v>0.146153846153846</v>
      </c>
      <c r="Q738" s="1">
        <v>0.138461538461538</v>
      </c>
      <c r="Z738" s="4">
        <f>B741*0.2-Z737</f>
        <v>26.18571428571429</v>
      </c>
      <c r="AA738" s="4">
        <f>C741*0.2-AA737</f>
        <v>23.164285714285704</v>
      </c>
      <c r="AB738" s="4">
        <f>D741*0.2-AB737</f>
        <v>26.18571428571429</v>
      </c>
      <c r="AC738" s="4">
        <f>E741*0.2-AC737</f>
        <v>26.18571428571429</v>
      </c>
      <c r="AF738" s="4">
        <f>H741*0.2-AF737</f>
        <v>28.200000000000003</v>
      </c>
      <c r="AG738" s="4">
        <f>I741*0.2-AG737</f>
        <v>26.18571428571429</v>
      </c>
      <c r="AH738" s="4">
        <f>J741*0.2-AH737</f>
        <v>27.192857142857147</v>
      </c>
      <c r="AI738" s="4">
        <f>K741*0.2-AI737</f>
        <v>28.200000000000003</v>
      </c>
      <c r="AL738" s="4">
        <f>N741*0.2-AL737</f>
        <v>30.375</v>
      </c>
      <c r="AM738" s="4">
        <f>O741*0.2-AM737</f>
        <v>27.337499999999999</v>
      </c>
      <c r="AN738" s="4">
        <f>P741*0.2-AN737</f>
        <v>30.375</v>
      </c>
      <c r="AO738" s="4">
        <f>Q741*0.2-AO737</f>
        <v>29.362499999999997</v>
      </c>
    </row>
    <row r="739" spans="1:41">
      <c r="A739" t="s">
        <v>166</v>
      </c>
      <c r="B739" s="2">
        <v>0.47478991596638598</v>
      </c>
      <c r="C739" s="2">
        <v>1.44132653061224</v>
      </c>
      <c r="D739" s="2">
        <v>0.47478991596638598</v>
      </c>
      <c r="E739" s="2">
        <v>0.47478991596638598</v>
      </c>
      <c r="G739" t="s">
        <v>166</v>
      </c>
      <c r="H739" s="2">
        <v>0</v>
      </c>
      <c r="I739" s="2">
        <v>2.0178571428571401</v>
      </c>
      <c r="J739" s="2">
        <v>0.80714285714285705</v>
      </c>
      <c r="K739" s="2">
        <v>0</v>
      </c>
      <c r="M739" t="s">
        <v>166</v>
      </c>
      <c r="N739" s="2">
        <v>0.42763157894736797</v>
      </c>
      <c r="O739" s="2">
        <v>1.26953125</v>
      </c>
      <c r="P739" s="2">
        <v>0.42763157894736797</v>
      </c>
      <c r="Q739" s="2">
        <v>0.67708333333333304</v>
      </c>
      <c r="Z739" s="4">
        <f>B738*0.8*B741</f>
        <v>16.969911504424758</v>
      </c>
      <c r="AA739" s="4">
        <f>C738*0.8*C741</f>
        <v>13.975221238938108</v>
      </c>
      <c r="AB739" s="4">
        <f>D738*0.8*D741</f>
        <v>16.969911504424758</v>
      </c>
      <c r="AC739" s="4">
        <f>E738*0.8*E741</f>
        <v>16.969911504424758</v>
      </c>
      <c r="AF739" s="4">
        <f>H738*0.8*H741</f>
        <v>5.9893805309734551</v>
      </c>
      <c r="AG739" s="4">
        <f>I738*0.8*I741</f>
        <v>3.9929203539823042</v>
      </c>
      <c r="AH739" s="4">
        <f>J738*0.8*J741</f>
        <v>4.9911504424778803</v>
      </c>
      <c r="AI739" s="4">
        <f>K738*0.8*K741</f>
        <v>5.9893805309734551</v>
      </c>
      <c r="AL739" s="4">
        <f>N738*0.8*N741</f>
        <v>18.941538461538443</v>
      </c>
      <c r="AM739" s="4">
        <f>O738*0.8*O741</f>
        <v>15.950769230769222</v>
      </c>
      <c r="AN739" s="4">
        <f>P738*0.8*P741</f>
        <v>18.941538461538443</v>
      </c>
      <c r="AO739" s="4">
        <f>Q738*0.8*Q741</f>
        <v>17.944615384615325</v>
      </c>
    </row>
    <row r="740" spans="1:41">
      <c r="A740" t="s">
        <v>167</v>
      </c>
      <c r="B740" s="3">
        <v>0.36506465254930798</v>
      </c>
      <c r="C740" s="3">
        <v>0.53563156925869504</v>
      </c>
      <c r="D740" s="3">
        <v>0.36506465254930798</v>
      </c>
      <c r="E740" s="3">
        <v>0.36506465254930798</v>
      </c>
      <c r="G740" t="s">
        <v>167</v>
      </c>
      <c r="H740" s="3">
        <v>0.59890486045575997</v>
      </c>
      <c r="I740" s="3">
        <v>0.341057985034462</v>
      </c>
      <c r="J740" s="3">
        <v>1</v>
      </c>
      <c r="K740" s="3">
        <v>0.59890486045575997</v>
      </c>
      <c r="M740" t="s">
        <v>167</v>
      </c>
      <c r="N740" s="3">
        <v>0.25500276693149199</v>
      </c>
      <c r="O740" s="3">
        <v>0.56880713111897996</v>
      </c>
      <c r="P740" s="3">
        <v>0.25500276693149199</v>
      </c>
      <c r="Q740" s="3">
        <v>0.768908955281425</v>
      </c>
      <c r="Z740" s="4">
        <f>B741*0.8-Z739</f>
        <v>95.830088495575254</v>
      </c>
      <c r="AA740" s="4">
        <f>C741*0.8-AA739</f>
        <v>98.824778761061907</v>
      </c>
      <c r="AB740" s="4">
        <f>D741*0.8-AB739</f>
        <v>95.830088495575254</v>
      </c>
      <c r="AC740" s="4">
        <f>E741*0.8-AC739</f>
        <v>95.830088495575254</v>
      </c>
      <c r="AF740" s="4">
        <f>H741*0.8-AF739</f>
        <v>106.81061946902656</v>
      </c>
      <c r="AG740" s="4">
        <f>I741*0.8-AG739</f>
        <v>108.80707964601771</v>
      </c>
      <c r="AH740" s="4">
        <f>J741*0.8-AH739</f>
        <v>107.80884955752214</v>
      </c>
      <c r="AI740" s="4">
        <f>K741*0.8-AI739</f>
        <v>106.81061946902656</v>
      </c>
      <c r="AL740" s="4">
        <f>N741*0.8-AL739</f>
        <v>110.65846153846155</v>
      </c>
      <c r="AM740" s="4">
        <f>O741*0.8-AM739</f>
        <v>113.64923076923077</v>
      </c>
      <c r="AN740" s="4">
        <f>P741*0.8-AN739</f>
        <v>110.65846153846155</v>
      </c>
      <c r="AO740" s="4">
        <f>Q741*0.8-AO739</f>
        <v>111.65538461538466</v>
      </c>
    </row>
    <row r="741" spans="1:41">
      <c r="A741" t="s">
        <v>168</v>
      </c>
      <c r="B741" s="4">
        <v>141</v>
      </c>
      <c r="C741" s="4">
        <v>141</v>
      </c>
      <c r="D741" s="4">
        <v>141</v>
      </c>
      <c r="E741" s="4">
        <v>141</v>
      </c>
      <c r="G741" t="s">
        <v>168</v>
      </c>
      <c r="H741" s="4">
        <v>141</v>
      </c>
      <c r="I741" s="4">
        <v>141</v>
      </c>
      <c r="J741" s="4">
        <v>141</v>
      </c>
      <c r="K741" s="4">
        <v>141</v>
      </c>
      <c r="M741" t="s">
        <v>168</v>
      </c>
      <c r="N741" s="4">
        <v>162</v>
      </c>
      <c r="O741" s="4">
        <v>162</v>
      </c>
      <c r="P741" s="4">
        <v>162</v>
      </c>
      <c r="Q741" s="4">
        <v>162</v>
      </c>
    </row>
    <row r="742" spans="1:41">
      <c r="A742" t="s">
        <v>150</v>
      </c>
      <c r="B742" s="1" t="s">
        <v>73</v>
      </c>
      <c r="C742" s="1" t="s">
        <v>73</v>
      </c>
      <c r="D742" s="1" t="s">
        <v>73</v>
      </c>
      <c r="E742" s="1" t="s">
        <v>73</v>
      </c>
      <c r="G742" t="s">
        <v>150</v>
      </c>
      <c r="H742" s="1" t="s">
        <v>73</v>
      </c>
      <c r="I742" s="1" t="s">
        <v>73</v>
      </c>
      <c r="J742" s="1" t="s">
        <v>73</v>
      </c>
      <c r="K742" s="1" t="s">
        <v>73</v>
      </c>
      <c r="M742" t="s">
        <v>150</v>
      </c>
      <c r="N742" s="1">
        <v>0.157894736842105</v>
      </c>
      <c r="O742" s="1">
        <v>0.21052631578947401</v>
      </c>
      <c r="P742" s="1">
        <v>0.157894736842105</v>
      </c>
      <c r="Q742" s="1">
        <v>0.26315789473684198</v>
      </c>
      <c r="Z742" s="4" t="e">
        <f>B742*0.2*B746</f>
        <v>#VALUE!</v>
      </c>
      <c r="AA742" s="4" t="e">
        <f>C742*0.2*C746</f>
        <v>#VALUE!</v>
      </c>
      <c r="AB742" s="4" t="e">
        <f>D742*0.2*D746</f>
        <v>#VALUE!</v>
      </c>
      <c r="AC742" s="4" t="e">
        <f>E742*0.2*E746</f>
        <v>#VALUE!</v>
      </c>
      <c r="AF742" s="4" t="e">
        <f>H742*0.2*H746</f>
        <v>#VALUE!</v>
      </c>
      <c r="AG742" s="4" t="e">
        <f>I742*0.2*I746</f>
        <v>#VALUE!</v>
      </c>
      <c r="AH742" s="4" t="e">
        <f>J742*0.2*J746</f>
        <v>#VALUE!</v>
      </c>
      <c r="AI742" s="4" t="e">
        <f>K742*0.2*K746</f>
        <v>#VALUE!</v>
      </c>
      <c r="AL742" s="4">
        <f>N742*0.2*N746</f>
        <v>3.0315789473684163</v>
      </c>
      <c r="AM742" s="4">
        <f>O742*0.2*O746</f>
        <v>4.0421052631579011</v>
      </c>
      <c r="AN742" s="4">
        <f>P742*0.2*P746</f>
        <v>3.0315789473684163</v>
      </c>
      <c r="AO742" s="4">
        <f>Q742*0.2*Q746</f>
        <v>5.0526315789473664</v>
      </c>
    </row>
    <row r="743" spans="1:41">
      <c r="A743" t="s">
        <v>165</v>
      </c>
      <c r="B743" s="1">
        <v>0</v>
      </c>
      <c r="C743" s="1">
        <v>0</v>
      </c>
      <c r="D743" s="1">
        <v>0</v>
      </c>
      <c r="E743" s="1">
        <v>0</v>
      </c>
      <c r="G743" t="s">
        <v>165</v>
      </c>
      <c r="H743" s="1">
        <v>0</v>
      </c>
      <c r="I743" s="1">
        <v>0</v>
      </c>
      <c r="J743" s="1">
        <v>0</v>
      </c>
      <c r="K743" s="1">
        <v>0</v>
      </c>
      <c r="M743" t="s">
        <v>165</v>
      </c>
      <c r="N743" s="1">
        <v>0.168831168831169</v>
      </c>
      <c r="O743" s="1">
        <v>0.15584415584415601</v>
      </c>
      <c r="P743" s="1">
        <v>0.168831168831169</v>
      </c>
      <c r="Q743" s="1">
        <v>0.14285714285714299</v>
      </c>
      <c r="Z743" s="4" t="e">
        <f>B746*0.2-Z742</f>
        <v>#VALUE!</v>
      </c>
      <c r="AA743" s="4" t="e">
        <f>C746*0.2-AA742</f>
        <v>#VALUE!</v>
      </c>
      <c r="AB743" s="4" t="e">
        <f>D746*0.2-AB742</f>
        <v>#VALUE!</v>
      </c>
      <c r="AC743" s="4" t="e">
        <f>E746*0.2-AC742</f>
        <v>#VALUE!</v>
      </c>
      <c r="AF743" s="4" t="e">
        <f>H746*0.2-AF742</f>
        <v>#VALUE!</v>
      </c>
      <c r="AG743" s="4" t="e">
        <f>I746*0.2-AG742</f>
        <v>#VALUE!</v>
      </c>
      <c r="AH743" s="4" t="e">
        <f>J746*0.2-AH742</f>
        <v>#VALUE!</v>
      </c>
      <c r="AI743" s="4" t="e">
        <f>K746*0.2-AI742</f>
        <v>#VALUE!</v>
      </c>
      <c r="AL743" s="4">
        <f>N746*0.2-AL742</f>
        <v>16.168421052631587</v>
      </c>
      <c r="AM743" s="4">
        <f>O746*0.2-AM742</f>
        <v>15.157894736842103</v>
      </c>
      <c r="AN743" s="4">
        <f>P746*0.2-AN742</f>
        <v>16.168421052631587</v>
      </c>
      <c r="AO743" s="4">
        <f>Q746*0.2-AO742</f>
        <v>14.147368421052636</v>
      </c>
    </row>
    <row r="744" spans="1:41">
      <c r="A744" t="s">
        <v>166</v>
      </c>
      <c r="B744" s="2" t="s">
        <v>73</v>
      </c>
      <c r="C744" s="2" t="s">
        <v>73</v>
      </c>
      <c r="D744" s="2" t="s">
        <v>73</v>
      </c>
      <c r="E744" s="2" t="s">
        <v>73</v>
      </c>
      <c r="G744" t="s">
        <v>166</v>
      </c>
      <c r="H744" s="2" t="s">
        <v>73</v>
      </c>
      <c r="I744" s="2" t="s">
        <v>73</v>
      </c>
      <c r="J744" s="2" t="s">
        <v>73</v>
      </c>
      <c r="K744" s="2" t="s">
        <v>73</v>
      </c>
      <c r="M744" t="s">
        <v>166</v>
      </c>
      <c r="N744" s="2">
        <v>0.93522267206477705</v>
      </c>
      <c r="O744" s="2">
        <v>1.3508771929824599</v>
      </c>
      <c r="P744" s="2">
        <v>0.93522267206477705</v>
      </c>
      <c r="Q744" s="2">
        <v>1.84210526315789</v>
      </c>
      <c r="Z744" s="4">
        <f>B743*0.8*B746</f>
        <v>0</v>
      </c>
      <c r="AA744" s="4">
        <f>C743*0.8*C746</f>
        <v>0</v>
      </c>
      <c r="AB744" s="4">
        <f>D743*0.8*D746</f>
        <v>0</v>
      </c>
      <c r="AC744" s="4">
        <f>E743*0.8*E746</f>
        <v>0</v>
      </c>
      <c r="AF744" s="4">
        <f>H743*0.8*H746</f>
        <v>0</v>
      </c>
      <c r="AG744" s="4">
        <f>I743*0.8*I746</f>
        <v>0</v>
      </c>
      <c r="AH744" s="4">
        <f>J743*0.8*J746</f>
        <v>0</v>
      </c>
      <c r="AI744" s="4">
        <f>K743*0.8*K746</f>
        <v>0</v>
      </c>
      <c r="AL744" s="4">
        <f>N743*0.8*N746</f>
        <v>12.966233766233778</v>
      </c>
      <c r="AM744" s="4">
        <f>O743*0.8*O746</f>
        <v>11.968831168831182</v>
      </c>
      <c r="AN744" s="4">
        <f>P743*0.8*P746</f>
        <v>12.966233766233778</v>
      </c>
      <c r="AO744" s="4">
        <f>Q743*0.8*Q746</f>
        <v>10.971428571428582</v>
      </c>
    </row>
    <row r="745" spans="1:41">
      <c r="A745" t="s">
        <v>167</v>
      </c>
      <c r="B745" s="3">
        <v>1</v>
      </c>
      <c r="C745" s="3">
        <v>1</v>
      </c>
      <c r="D745" s="3">
        <v>1</v>
      </c>
      <c r="E745" s="3">
        <v>1</v>
      </c>
      <c r="G745" t="s">
        <v>167</v>
      </c>
      <c r="H745" s="3">
        <v>1</v>
      </c>
      <c r="I745" s="3">
        <v>1</v>
      </c>
      <c r="J745" s="3">
        <v>1</v>
      </c>
      <c r="K745" s="3">
        <v>1</v>
      </c>
      <c r="M745" t="s">
        <v>167</v>
      </c>
      <c r="N745" s="3">
        <v>1</v>
      </c>
      <c r="O745" s="3">
        <v>0.51425228144697899</v>
      </c>
      <c r="P745" s="3">
        <v>1</v>
      </c>
      <c r="Q745" s="3">
        <v>0.29916771025513</v>
      </c>
      <c r="Z745" s="4">
        <f>B746*0.8-Z744</f>
        <v>2.4000000000000004</v>
      </c>
      <c r="AA745" s="4">
        <f>C746*0.8-AA744</f>
        <v>2.4000000000000004</v>
      </c>
      <c r="AB745" s="4">
        <f>D746*0.8-AB744</f>
        <v>2.4000000000000004</v>
      </c>
      <c r="AC745" s="4">
        <f>E746*0.8-AC744</f>
        <v>2.4000000000000004</v>
      </c>
      <c r="AF745" s="4">
        <f>H746*0.8-AF744</f>
        <v>2.4000000000000004</v>
      </c>
      <c r="AG745" s="4">
        <f>I746*0.8-AG744</f>
        <v>2.4000000000000004</v>
      </c>
      <c r="AH745" s="4">
        <f>J746*0.8-AH744</f>
        <v>2.4000000000000004</v>
      </c>
      <c r="AI745" s="4">
        <f>K746*0.8-AI744</f>
        <v>2.4000000000000004</v>
      </c>
      <c r="AL745" s="4">
        <f>N746*0.8-AL744</f>
        <v>63.833766233766234</v>
      </c>
      <c r="AM745" s="4">
        <f>O746*0.8-AM744</f>
        <v>64.831168831168824</v>
      </c>
      <c r="AN745" s="4">
        <f>P746*0.8-AN744</f>
        <v>63.833766233766234</v>
      </c>
      <c r="AO745" s="4">
        <f>Q746*0.8-AO744</f>
        <v>65.828571428571422</v>
      </c>
    </row>
    <row r="746" spans="1:41">
      <c r="A746" t="s">
        <v>168</v>
      </c>
      <c r="B746" s="4">
        <v>3</v>
      </c>
      <c r="C746" s="4">
        <v>3</v>
      </c>
      <c r="D746" s="4">
        <v>3</v>
      </c>
      <c r="E746" s="4">
        <v>3</v>
      </c>
      <c r="G746" t="s">
        <v>168</v>
      </c>
      <c r="H746" s="4">
        <v>3</v>
      </c>
      <c r="I746" s="4">
        <v>3</v>
      </c>
      <c r="J746" s="4">
        <v>3</v>
      </c>
      <c r="K746" s="4">
        <v>3</v>
      </c>
      <c r="M746" t="s">
        <v>168</v>
      </c>
      <c r="N746" s="4">
        <v>96</v>
      </c>
      <c r="O746" s="4">
        <v>96</v>
      </c>
      <c r="P746" s="4">
        <v>96</v>
      </c>
      <c r="Q746" s="4">
        <v>96</v>
      </c>
    </row>
    <row r="747" spans="1:41">
      <c r="A747" t="s">
        <v>151</v>
      </c>
      <c r="B747" s="1">
        <v>6.6666666666666693E-2</v>
      </c>
      <c r="C747" s="1">
        <v>0.1</v>
      </c>
      <c r="D747" s="1">
        <v>6.6666666666666693E-2</v>
      </c>
      <c r="E747" s="1">
        <v>6.6666666666666693E-2</v>
      </c>
      <c r="G747" t="s">
        <v>151</v>
      </c>
      <c r="H747" s="1">
        <v>3.3333333333333298E-2</v>
      </c>
      <c r="I747" s="1">
        <v>0</v>
      </c>
      <c r="J747" s="1">
        <v>6.6666666666666693E-2</v>
      </c>
      <c r="K747" s="1">
        <v>3.3333333333333298E-2</v>
      </c>
      <c r="M747" t="s">
        <v>151</v>
      </c>
      <c r="N747" s="1">
        <v>0.11764705882352899</v>
      </c>
      <c r="O747" s="1">
        <v>0.17647058823529399</v>
      </c>
      <c r="P747" s="1">
        <v>0</v>
      </c>
      <c r="Q747" s="1">
        <v>0.14705882352941199</v>
      </c>
      <c r="Z747" s="4">
        <f>B747*0.2*B751</f>
        <v>2.0000000000000009</v>
      </c>
      <c r="AA747" s="4">
        <f>C747*0.2*C751</f>
        <v>3.0000000000000004</v>
      </c>
      <c r="AB747" s="4">
        <f>D747*0.2*D751</f>
        <v>2.0000000000000009</v>
      </c>
      <c r="AC747" s="4">
        <f>E747*0.2*E751</f>
        <v>2.0000000000000009</v>
      </c>
      <c r="AF747" s="4">
        <f>H747*0.2*H751</f>
        <v>0.999999999999999</v>
      </c>
      <c r="AG747" s="4">
        <f>I747*0.2*I751</f>
        <v>0</v>
      </c>
      <c r="AH747" s="4">
        <f>J747*0.2*J751</f>
        <v>2.0000000000000009</v>
      </c>
      <c r="AI747" s="4">
        <f>K747*0.2*K751</f>
        <v>0.999999999999999</v>
      </c>
      <c r="AL747" s="4">
        <f>N747*0.2*N751</f>
        <v>3.9999999999999858</v>
      </c>
      <c r="AM747" s="4">
        <f>O747*0.2*O751</f>
        <v>5.9999999999999964</v>
      </c>
      <c r="AN747" s="4">
        <f>P747*0.2*P751</f>
        <v>0</v>
      </c>
      <c r="AO747" s="4">
        <f>Q747*0.2*Q751</f>
        <v>5.000000000000008</v>
      </c>
    </row>
    <row r="748" spans="1:41">
      <c r="A748" t="s">
        <v>165</v>
      </c>
      <c r="B748" s="1">
        <v>0.116666666666667</v>
      </c>
      <c r="C748" s="1">
        <v>0.108333333333333</v>
      </c>
      <c r="D748" s="1">
        <v>0.116666666666667</v>
      </c>
      <c r="E748" s="1">
        <v>0.116666666666667</v>
      </c>
      <c r="G748" t="s">
        <v>165</v>
      </c>
      <c r="H748" s="1">
        <v>4.1666666666666699E-2</v>
      </c>
      <c r="I748" s="1">
        <v>0.05</v>
      </c>
      <c r="J748" s="1">
        <v>3.3333333333333298E-2</v>
      </c>
      <c r="K748" s="1">
        <v>4.1666666666666699E-2</v>
      </c>
      <c r="M748" t="s">
        <v>165</v>
      </c>
      <c r="N748" s="1">
        <v>0.11764705882352899</v>
      </c>
      <c r="O748" s="1">
        <v>0.10294117647058799</v>
      </c>
      <c r="P748" s="1">
        <v>0.14705882352941199</v>
      </c>
      <c r="Q748" s="1">
        <v>0.110294117647059</v>
      </c>
      <c r="Z748" s="4">
        <f>B751*0.2-Z747</f>
        <v>28</v>
      </c>
      <c r="AA748" s="4">
        <f>C751*0.2-AA747</f>
        <v>27</v>
      </c>
      <c r="AB748" s="4">
        <f>D751*0.2-AB747</f>
        <v>28</v>
      </c>
      <c r="AC748" s="4">
        <f>E751*0.2-AC747</f>
        <v>28</v>
      </c>
      <c r="AF748" s="4">
        <f>H751*0.2-AF747</f>
        <v>29</v>
      </c>
      <c r="AG748" s="4">
        <f>I751*0.2-AG747</f>
        <v>30</v>
      </c>
      <c r="AH748" s="4">
        <f>J751*0.2-AH747</f>
        <v>28</v>
      </c>
      <c r="AI748" s="4">
        <f>K751*0.2-AI747</f>
        <v>29</v>
      </c>
      <c r="AL748" s="4">
        <f>N751*0.2-AL747</f>
        <v>30.000000000000014</v>
      </c>
      <c r="AM748" s="4">
        <f>O751*0.2-AM747</f>
        <v>28.000000000000004</v>
      </c>
      <c r="AN748" s="4">
        <f>P751*0.2-AN747</f>
        <v>34</v>
      </c>
      <c r="AO748" s="4">
        <f>Q751*0.2-AO747</f>
        <v>28.999999999999993</v>
      </c>
    </row>
    <row r="749" spans="1:41">
      <c r="A749" t="s">
        <v>166</v>
      </c>
      <c r="B749" s="2">
        <v>0.57142857142857095</v>
      </c>
      <c r="C749" s="2">
        <v>0.92307692307692302</v>
      </c>
      <c r="D749" s="2">
        <v>0.57142857142857095</v>
      </c>
      <c r="E749" s="2">
        <v>0.57142857142857095</v>
      </c>
      <c r="G749" t="s">
        <v>166</v>
      </c>
      <c r="H749" s="2">
        <v>0.8</v>
      </c>
      <c r="I749" s="2">
        <v>0</v>
      </c>
      <c r="J749" s="2">
        <v>2</v>
      </c>
      <c r="K749" s="2">
        <v>0.8</v>
      </c>
      <c r="M749" t="s">
        <v>166</v>
      </c>
      <c r="N749" s="2">
        <v>1</v>
      </c>
      <c r="O749" s="2">
        <v>1.71428571428571</v>
      </c>
      <c r="P749" s="2">
        <v>0</v>
      </c>
      <c r="Q749" s="2">
        <v>1.3333333333333299</v>
      </c>
      <c r="Z749" s="4">
        <f>B748*0.8*B751</f>
        <v>14.000000000000041</v>
      </c>
      <c r="AA749" s="4">
        <f>C748*0.8*C751</f>
        <v>12.999999999999961</v>
      </c>
      <c r="AB749" s="4">
        <f>D748*0.8*D751</f>
        <v>14.000000000000041</v>
      </c>
      <c r="AC749" s="4">
        <f>E748*0.8*E751</f>
        <v>14.000000000000041</v>
      </c>
      <c r="AF749" s="4">
        <f>H748*0.8*H751</f>
        <v>5.0000000000000044</v>
      </c>
      <c r="AG749" s="4">
        <f>I748*0.8*I751</f>
        <v>6.0000000000000009</v>
      </c>
      <c r="AH749" s="4">
        <f>J748*0.8*J751</f>
        <v>3.999999999999996</v>
      </c>
      <c r="AI749" s="4">
        <f>K748*0.8*K751</f>
        <v>5.0000000000000044</v>
      </c>
      <c r="AL749" s="4">
        <f>N748*0.8*N751</f>
        <v>15.999999999999943</v>
      </c>
      <c r="AM749" s="4">
        <f>O748*0.8*O751</f>
        <v>13.99999999999997</v>
      </c>
      <c r="AN749" s="4">
        <f>P748*0.8*P751</f>
        <v>20.000000000000032</v>
      </c>
      <c r="AO749" s="4">
        <f>Q748*0.8*Q751</f>
        <v>15.000000000000025</v>
      </c>
    </row>
    <row r="750" spans="1:41">
      <c r="A750" t="s">
        <v>167</v>
      </c>
      <c r="B750" s="3">
        <v>0.74047101794400805</v>
      </c>
      <c r="C750" s="3">
        <v>1</v>
      </c>
      <c r="D750" s="3">
        <v>0.74047101794400805</v>
      </c>
      <c r="E750" s="3">
        <v>0.74047101794400805</v>
      </c>
      <c r="G750" t="s">
        <v>167</v>
      </c>
      <c r="H750" s="3">
        <v>1</v>
      </c>
      <c r="I750" s="3">
        <v>0.60010208924431596</v>
      </c>
      <c r="J750" s="3">
        <v>0.344611757372629</v>
      </c>
      <c r="K750" s="3">
        <v>1</v>
      </c>
      <c r="M750" t="s">
        <v>167</v>
      </c>
      <c r="N750" s="3">
        <v>1</v>
      </c>
      <c r="O750" s="3">
        <v>0.24096611357635001</v>
      </c>
      <c r="P750" s="3">
        <v>1.4659310910393601E-2</v>
      </c>
      <c r="Q750" s="3">
        <v>0.55628691731504598</v>
      </c>
      <c r="Z750" s="4">
        <f>B751*0.8-Z749</f>
        <v>105.99999999999996</v>
      </c>
      <c r="AA750" s="4">
        <f>C751*0.8-AA749</f>
        <v>107.00000000000004</v>
      </c>
      <c r="AB750" s="4">
        <f>D751*0.8-AB749</f>
        <v>105.99999999999996</v>
      </c>
      <c r="AC750" s="4">
        <f>E751*0.8-AC749</f>
        <v>105.99999999999996</v>
      </c>
      <c r="AF750" s="4">
        <f>H751*0.8-AF749</f>
        <v>115</v>
      </c>
      <c r="AG750" s="4">
        <f>I751*0.8-AG749</f>
        <v>114</v>
      </c>
      <c r="AH750" s="4">
        <f>J751*0.8-AH749</f>
        <v>116</v>
      </c>
      <c r="AI750" s="4">
        <f>K751*0.8-AI749</f>
        <v>115</v>
      </c>
      <c r="AL750" s="4">
        <f>N751*0.8-AL749</f>
        <v>120.00000000000006</v>
      </c>
      <c r="AM750" s="4">
        <f>O751*0.8-AM749</f>
        <v>122.00000000000003</v>
      </c>
      <c r="AN750" s="4">
        <f>P751*0.8-AN749</f>
        <v>115.99999999999997</v>
      </c>
      <c r="AO750" s="4">
        <f>Q751*0.8-AO749</f>
        <v>120.99999999999997</v>
      </c>
    </row>
    <row r="751" spans="1:41">
      <c r="A751" t="s">
        <v>168</v>
      </c>
      <c r="B751" s="4">
        <v>150</v>
      </c>
      <c r="C751" s="4">
        <v>150</v>
      </c>
      <c r="D751" s="4">
        <v>150</v>
      </c>
      <c r="E751" s="4">
        <v>150</v>
      </c>
      <c r="G751" t="s">
        <v>168</v>
      </c>
      <c r="H751" s="4">
        <v>150</v>
      </c>
      <c r="I751" s="4">
        <v>150</v>
      </c>
      <c r="J751" s="4">
        <v>150</v>
      </c>
      <c r="K751" s="4">
        <v>150</v>
      </c>
      <c r="M751" t="s">
        <v>168</v>
      </c>
      <c r="N751" s="4">
        <v>170</v>
      </c>
      <c r="O751" s="4">
        <v>170</v>
      </c>
      <c r="P751" s="4">
        <v>170</v>
      </c>
      <c r="Q751" s="4">
        <v>170</v>
      </c>
    </row>
    <row r="752" spans="1:41">
      <c r="A752" t="s">
        <v>152</v>
      </c>
      <c r="B752" s="1">
        <v>7.69230769230769E-2</v>
      </c>
      <c r="C752" s="1">
        <v>0.15384615384615399</v>
      </c>
      <c r="D752" s="1">
        <v>0.19230769230769201</v>
      </c>
      <c r="E752" s="1">
        <v>7.69230769230769E-2</v>
      </c>
      <c r="G752" t="s">
        <v>152</v>
      </c>
      <c r="H752" s="1">
        <v>0</v>
      </c>
      <c r="I752" s="1">
        <v>0</v>
      </c>
      <c r="J752" s="1">
        <v>0.115384615384615</v>
      </c>
      <c r="K752" s="1">
        <v>0</v>
      </c>
      <c r="M752" t="s">
        <v>152</v>
      </c>
      <c r="N752" s="1">
        <v>6.25E-2</v>
      </c>
      <c r="O752" s="5">
        <v>0.25</v>
      </c>
      <c r="P752" s="1">
        <v>6.25E-2</v>
      </c>
      <c r="Q752" s="1">
        <v>6.25E-2</v>
      </c>
      <c r="Z752" s="4">
        <f>B752*0.2*B756</f>
        <v>2.0615384615384609</v>
      </c>
      <c r="AA752" s="4">
        <f>C752*0.2*C756</f>
        <v>4.1230769230769271</v>
      </c>
      <c r="AB752" s="4">
        <f>D752*0.2*D756</f>
        <v>5.1538461538461471</v>
      </c>
      <c r="AC752" s="4">
        <f>E752*0.2*E756</f>
        <v>2.0615384615384609</v>
      </c>
      <c r="AF752" s="4">
        <f>H752*0.2*H756</f>
        <v>0</v>
      </c>
      <c r="AG752" s="4">
        <f>I752*0.2*I756</f>
        <v>0</v>
      </c>
      <c r="AH752" s="4">
        <f>J752*0.2*J756</f>
        <v>3.0923076923076822</v>
      </c>
      <c r="AI752" s="4">
        <f>K752*0.2*K756</f>
        <v>0</v>
      </c>
      <c r="AL752" s="4">
        <f>N752*0.2*N756</f>
        <v>2.0125000000000002</v>
      </c>
      <c r="AM752" s="4">
        <f>O752*0.2*O756</f>
        <v>8.0500000000000007</v>
      </c>
      <c r="AN752" s="4">
        <f>P752*0.2*P756</f>
        <v>2.0125000000000002</v>
      </c>
      <c r="AO752" s="4">
        <f>Q752*0.2*Q756</f>
        <v>2.0125000000000002</v>
      </c>
    </row>
    <row r="753" spans="1:41">
      <c r="A753" t="s">
        <v>165</v>
      </c>
      <c r="B753" s="1">
        <v>0.157407407407407</v>
      </c>
      <c r="C753" s="1">
        <v>0.13888888888888901</v>
      </c>
      <c r="D753" s="1">
        <v>0.12962962962963001</v>
      </c>
      <c r="E753" s="1">
        <v>0.157407407407407</v>
      </c>
      <c r="G753" t="s">
        <v>165</v>
      </c>
      <c r="H753" s="1">
        <v>5.5555555555555601E-2</v>
      </c>
      <c r="I753" s="1">
        <v>5.5555555555555601E-2</v>
      </c>
      <c r="J753" s="1">
        <v>2.7777777777777801E-2</v>
      </c>
      <c r="K753" s="1">
        <v>5.5555555555555601E-2</v>
      </c>
      <c r="M753" t="s">
        <v>165</v>
      </c>
      <c r="N753" s="1">
        <v>0.14728682170542601</v>
      </c>
      <c r="O753" s="5">
        <v>0.10077519379845</v>
      </c>
      <c r="P753" s="1">
        <v>0.14728682170542601</v>
      </c>
      <c r="Q753" s="1">
        <v>0.14728682170542601</v>
      </c>
      <c r="Z753" s="4">
        <f>B756*0.2-Z752</f>
        <v>24.738461538461539</v>
      </c>
      <c r="AA753" s="4">
        <f>C756*0.2-AA752</f>
        <v>22.676923076923075</v>
      </c>
      <c r="AB753" s="4">
        <f>D756*0.2-AB752</f>
        <v>21.646153846153855</v>
      </c>
      <c r="AC753" s="4">
        <f>E756*0.2-AC752</f>
        <v>24.738461538461539</v>
      </c>
      <c r="AF753" s="4">
        <f>H756*0.2-AF752</f>
        <v>26.8</v>
      </c>
      <c r="AG753" s="4">
        <f>I756*0.2-AG752</f>
        <v>26.8</v>
      </c>
      <c r="AH753" s="4">
        <f>J756*0.2-AH752</f>
        <v>23.707692307692319</v>
      </c>
      <c r="AI753" s="4">
        <f>K756*0.2-AI752</f>
        <v>26.8</v>
      </c>
      <c r="AL753" s="4">
        <f>N756*0.2-AL752</f>
        <v>30.187500000000004</v>
      </c>
      <c r="AM753" s="4">
        <f>O756*0.2-AM752</f>
        <v>24.150000000000002</v>
      </c>
      <c r="AN753" s="4">
        <f>P756*0.2-AN752</f>
        <v>30.187500000000004</v>
      </c>
      <c r="AO753" s="4">
        <f>Q756*0.2-AO752</f>
        <v>30.187500000000004</v>
      </c>
    </row>
    <row r="754" spans="1:41">
      <c r="A754" t="s">
        <v>166</v>
      </c>
      <c r="B754" s="2">
        <v>0.48868778280543002</v>
      </c>
      <c r="C754" s="2">
        <v>1.10769230769231</v>
      </c>
      <c r="D754" s="2">
        <v>1.48351648351648</v>
      </c>
      <c r="E754" s="2">
        <v>0.48868778280543002</v>
      </c>
      <c r="G754" t="s">
        <v>166</v>
      </c>
      <c r="H754" s="2">
        <v>0</v>
      </c>
      <c r="I754" s="2">
        <v>0</v>
      </c>
      <c r="J754" s="2">
        <v>4.1538461538461497</v>
      </c>
      <c r="K754" s="2">
        <v>0</v>
      </c>
      <c r="M754" t="s">
        <v>166</v>
      </c>
      <c r="N754" s="2">
        <v>0.42434210526315802</v>
      </c>
      <c r="O754" s="6">
        <v>2.4807692307692299</v>
      </c>
      <c r="P754" s="2">
        <v>0.42434210526315802</v>
      </c>
      <c r="Q754" s="2">
        <v>0.42434210526315802</v>
      </c>
      <c r="Z754" s="4">
        <f>B753*0.8*B756</f>
        <v>16.874074074074031</v>
      </c>
      <c r="AA754" s="4">
        <f>C753*0.8*C756</f>
        <v>14.888888888888903</v>
      </c>
      <c r="AB754" s="4">
        <f>D753*0.8*D756</f>
        <v>13.896296296296338</v>
      </c>
      <c r="AC754" s="4">
        <f>E753*0.8*E756</f>
        <v>16.874074074074031</v>
      </c>
      <c r="AF754" s="4">
        <f>H753*0.8*H756</f>
        <v>5.9555555555555602</v>
      </c>
      <c r="AG754" s="4">
        <f>I753*0.8*I756</f>
        <v>5.9555555555555602</v>
      </c>
      <c r="AH754" s="4">
        <f>J753*0.8*J756</f>
        <v>2.9777777777777801</v>
      </c>
      <c r="AI754" s="4">
        <f>K753*0.8*K756</f>
        <v>5.9555555555555602</v>
      </c>
      <c r="AL754" s="4">
        <f>N753*0.8*N756</f>
        <v>18.97054263565887</v>
      </c>
      <c r="AM754" s="4">
        <f>O753*0.8*O756</f>
        <v>12.979844961240362</v>
      </c>
      <c r="AN754" s="4">
        <f>P753*0.8*P756</f>
        <v>18.97054263565887</v>
      </c>
      <c r="AO754" s="4">
        <f>Q753*0.8*Q756</f>
        <v>18.97054263565887</v>
      </c>
    </row>
    <row r="755" spans="1:41">
      <c r="A755" t="s">
        <v>167</v>
      </c>
      <c r="B755" s="3">
        <v>0.36586603529478701</v>
      </c>
      <c r="C755" s="3">
        <v>0.76372009549684705</v>
      </c>
      <c r="D755" s="3">
        <v>0.52998083512813698</v>
      </c>
      <c r="E755" s="3">
        <v>0.36586603529478701</v>
      </c>
      <c r="G755" t="s">
        <v>167</v>
      </c>
      <c r="H755" s="3">
        <v>0.59623756918818005</v>
      </c>
      <c r="I755" s="3">
        <v>0.59623756918818005</v>
      </c>
      <c r="J755" s="3">
        <v>8.7005144430324796E-2</v>
      </c>
      <c r="K755" s="3">
        <v>0.59623756918818005</v>
      </c>
      <c r="M755" t="s">
        <v>167</v>
      </c>
      <c r="N755" s="3">
        <v>0.253905482951987</v>
      </c>
      <c r="O755" s="7">
        <v>3.7636411691148397E-2</v>
      </c>
      <c r="P755" s="3">
        <v>0.253905482951987</v>
      </c>
      <c r="Q755" s="3">
        <v>0.253905482951987</v>
      </c>
      <c r="Z755" s="4">
        <f>B756*0.8-Z754</f>
        <v>90.325925925925972</v>
      </c>
      <c r="AA755" s="4">
        <f>C756*0.8-AA754</f>
        <v>92.311111111111103</v>
      </c>
      <c r="AB755" s="4">
        <f>D756*0.8-AB754</f>
        <v>93.303703703703661</v>
      </c>
      <c r="AC755" s="4">
        <f>E756*0.8-AC754</f>
        <v>90.325925925925972</v>
      </c>
      <c r="AF755" s="4">
        <f>H756*0.8-AF754</f>
        <v>101.24444444444444</v>
      </c>
      <c r="AG755" s="4">
        <f>I756*0.8-AG754</f>
        <v>101.24444444444444</v>
      </c>
      <c r="AH755" s="4">
        <f>J756*0.8-AH754</f>
        <v>104.22222222222223</v>
      </c>
      <c r="AI755" s="4">
        <f>K756*0.8-AI754</f>
        <v>101.24444444444444</v>
      </c>
      <c r="AL755" s="4">
        <f>N756*0.8-AL754</f>
        <v>109.82945736434114</v>
      </c>
      <c r="AM755" s="4">
        <f>O756*0.8-AM754</f>
        <v>115.82015503875965</v>
      </c>
      <c r="AN755" s="4">
        <f>P756*0.8-AN754</f>
        <v>109.82945736434114</v>
      </c>
      <c r="AO755" s="4">
        <f>Q756*0.8-AO754</f>
        <v>109.82945736434114</v>
      </c>
    </row>
    <row r="756" spans="1:41">
      <c r="A756" t="s">
        <v>168</v>
      </c>
      <c r="B756" s="4">
        <v>134</v>
      </c>
      <c r="C756" s="4">
        <v>134</v>
      </c>
      <c r="D756" s="4">
        <v>134</v>
      </c>
      <c r="E756" s="4">
        <v>134</v>
      </c>
      <c r="G756" t="s">
        <v>168</v>
      </c>
      <c r="H756" s="4">
        <v>134</v>
      </c>
      <c r="I756" s="4">
        <v>134</v>
      </c>
      <c r="J756" s="4">
        <v>134</v>
      </c>
      <c r="K756" s="4">
        <v>134</v>
      </c>
      <c r="M756" t="s">
        <v>168</v>
      </c>
      <c r="N756" s="4">
        <v>161</v>
      </c>
      <c r="O756" s="8">
        <v>161</v>
      </c>
      <c r="P756" s="4">
        <v>161</v>
      </c>
      <c r="Q756" s="4">
        <v>161</v>
      </c>
    </row>
    <row r="757" spans="1:41">
      <c r="A757" t="s">
        <v>153</v>
      </c>
      <c r="B757" s="1">
        <v>7.69230769230769E-2</v>
      </c>
      <c r="C757" s="1">
        <v>0.15384615384615399</v>
      </c>
      <c r="D757" s="1">
        <v>0.19230769230769201</v>
      </c>
      <c r="E757" s="1">
        <v>7.69230769230769E-2</v>
      </c>
      <c r="G757" t="s">
        <v>153</v>
      </c>
      <c r="H757" s="1">
        <v>0</v>
      </c>
      <c r="I757" s="1">
        <v>0</v>
      </c>
      <c r="J757" s="1">
        <v>0.115384615384615</v>
      </c>
      <c r="K757" s="1">
        <v>0</v>
      </c>
      <c r="M757" t="s">
        <v>153</v>
      </c>
      <c r="N757" s="1">
        <v>6.25E-2</v>
      </c>
      <c r="O757" s="5">
        <v>0.25</v>
      </c>
      <c r="P757" s="1">
        <v>6.25E-2</v>
      </c>
      <c r="Q757" s="1">
        <v>6.25E-2</v>
      </c>
      <c r="Z757" s="4">
        <f>B757*0.2*B761</f>
        <v>2.0615384615384609</v>
      </c>
      <c r="AA757" s="4">
        <f>C757*0.2*C761</f>
        <v>4.1230769230769271</v>
      </c>
      <c r="AB757" s="4">
        <f>D757*0.2*D761</f>
        <v>5.1538461538461471</v>
      </c>
      <c r="AC757" s="4">
        <f>E757*0.2*E761</f>
        <v>2.0615384615384609</v>
      </c>
      <c r="AF757" s="4">
        <f>H757*0.2*H761</f>
        <v>0</v>
      </c>
      <c r="AG757" s="4">
        <f>I757*0.2*I761</f>
        <v>0</v>
      </c>
      <c r="AH757" s="4">
        <f>J757*0.2*J761</f>
        <v>3.0923076923076822</v>
      </c>
      <c r="AI757" s="4">
        <f>K757*0.2*K761</f>
        <v>0</v>
      </c>
      <c r="AL757" s="4">
        <f>N757*0.2*N761</f>
        <v>2.0125000000000002</v>
      </c>
      <c r="AM757" s="4">
        <f>O757*0.2*O761</f>
        <v>8.0500000000000007</v>
      </c>
      <c r="AN757" s="4">
        <f>P757*0.2*P761</f>
        <v>2.0125000000000002</v>
      </c>
      <c r="AO757" s="4">
        <f>Q757*0.2*Q761</f>
        <v>2.0125000000000002</v>
      </c>
    </row>
    <row r="758" spans="1:41">
      <c r="A758" t="s">
        <v>165</v>
      </c>
      <c r="B758" s="1">
        <v>0.157407407407407</v>
      </c>
      <c r="C758" s="1">
        <v>0.13888888888888901</v>
      </c>
      <c r="D758" s="1">
        <v>0.12962962962963001</v>
      </c>
      <c r="E758" s="1">
        <v>0.157407407407407</v>
      </c>
      <c r="G758" t="s">
        <v>165</v>
      </c>
      <c r="H758" s="1">
        <v>5.5555555555555601E-2</v>
      </c>
      <c r="I758" s="1">
        <v>5.5555555555555601E-2</v>
      </c>
      <c r="J758" s="1">
        <v>2.7777777777777801E-2</v>
      </c>
      <c r="K758" s="1">
        <v>5.5555555555555601E-2</v>
      </c>
      <c r="M758" t="s">
        <v>165</v>
      </c>
      <c r="N758" s="1">
        <v>0.14728682170542601</v>
      </c>
      <c r="O758" s="5">
        <v>0.10077519379845</v>
      </c>
      <c r="P758" s="1">
        <v>0.14728682170542601</v>
      </c>
      <c r="Q758" s="1">
        <v>0.14728682170542601</v>
      </c>
      <c r="Z758" s="4">
        <f>B761*0.2-Z757</f>
        <v>24.738461538461539</v>
      </c>
      <c r="AA758" s="4">
        <f>C761*0.2-AA757</f>
        <v>22.676923076923075</v>
      </c>
      <c r="AB758" s="4">
        <f>D761*0.2-AB757</f>
        <v>21.646153846153855</v>
      </c>
      <c r="AC758" s="4">
        <f>E761*0.2-AC757</f>
        <v>24.738461538461539</v>
      </c>
      <c r="AF758" s="4">
        <f>H761*0.2-AF757</f>
        <v>26.8</v>
      </c>
      <c r="AG758" s="4">
        <f>I761*0.2-AG757</f>
        <v>26.8</v>
      </c>
      <c r="AH758" s="4">
        <f>J761*0.2-AH757</f>
        <v>23.707692307692319</v>
      </c>
      <c r="AI758" s="4">
        <f>K761*0.2-AI757</f>
        <v>26.8</v>
      </c>
      <c r="AL758" s="4">
        <f>N761*0.2-AL757</f>
        <v>30.187500000000004</v>
      </c>
      <c r="AM758" s="4">
        <f>O761*0.2-AM757</f>
        <v>24.150000000000002</v>
      </c>
      <c r="AN758" s="4">
        <f>P761*0.2-AN757</f>
        <v>30.187500000000004</v>
      </c>
      <c r="AO758" s="4">
        <f>Q761*0.2-AO757</f>
        <v>30.187500000000004</v>
      </c>
    </row>
    <row r="759" spans="1:41">
      <c r="A759" t="s">
        <v>166</v>
      </c>
      <c r="B759" s="2">
        <v>0.48868778280543002</v>
      </c>
      <c r="C759" s="2">
        <v>1.10769230769231</v>
      </c>
      <c r="D759" s="2">
        <v>1.48351648351648</v>
      </c>
      <c r="E759" s="2">
        <v>0.48868778280543002</v>
      </c>
      <c r="G759" t="s">
        <v>166</v>
      </c>
      <c r="H759" s="2">
        <v>0</v>
      </c>
      <c r="I759" s="2">
        <v>0</v>
      </c>
      <c r="J759" s="2">
        <v>4.1538461538461497</v>
      </c>
      <c r="K759" s="2">
        <v>0</v>
      </c>
      <c r="M759" t="s">
        <v>166</v>
      </c>
      <c r="N759" s="2">
        <v>0.42434210526315802</v>
      </c>
      <c r="O759" s="6">
        <v>2.4807692307692299</v>
      </c>
      <c r="P759" s="2">
        <v>0.42434210526315802</v>
      </c>
      <c r="Q759" s="2">
        <v>0.42434210526315802</v>
      </c>
      <c r="Z759" s="4">
        <f>B758*0.8*B761</f>
        <v>16.874074074074031</v>
      </c>
      <c r="AA759" s="4">
        <f>C758*0.8*C761</f>
        <v>14.888888888888903</v>
      </c>
      <c r="AB759" s="4">
        <f>D758*0.8*D761</f>
        <v>13.896296296296338</v>
      </c>
      <c r="AC759" s="4">
        <f>E758*0.8*E761</f>
        <v>16.874074074074031</v>
      </c>
      <c r="AF759" s="4">
        <f>H758*0.8*H761</f>
        <v>5.9555555555555602</v>
      </c>
      <c r="AG759" s="4">
        <f>I758*0.8*I761</f>
        <v>5.9555555555555602</v>
      </c>
      <c r="AH759" s="4">
        <f>J758*0.8*J761</f>
        <v>2.9777777777777801</v>
      </c>
      <c r="AI759" s="4">
        <f>K758*0.8*K761</f>
        <v>5.9555555555555602</v>
      </c>
      <c r="AL759" s="4">
        <f>N758*0.8*N761</f>
        <v>18.97054263565887</v>
      </c>
      <c r="AM759" s="4">
        <f>O758*0.8*O761</f>
        <v>12.979844961240362</v>
      </c>
      <c r="AN759" s="4">
        <f>P758*0.8*P761</f>
        <v>18.97054263565887</v>
      </c>
      <c r="AO759" s="4">
        <f>Q758*0.8*Q761</f>
        <v>18.97054263565887</v>
      </c>
    </row>
    <row r="760" spans="1:41">
      <c r="A760" t="s">
        <v>167</v>
      </c>
      <c r="B760" s="3">
        <v>0.36586603529478701</v>
      </c>
      <c r="C760" s="3">
        <v>0.76372009549684705</v>
      </c>
      <c r="D760" s="3">
        <v>0.52998083512813698</v>
      </c>
      <c r="E760" s="3">
        <v>0.36586603529478701</v>
      </c>
      <c r="G760" t="s">
        <v>167</v>
      </c>
      <c r="H760" s="3">
        <v>0.59623756918818005</v>
      </c>
      <c r="I760" s="3">
        <v>0.59623756918818005</v>
      </c>
      <c r="J760" s="3">
        <v>8.7005144430324796E-2</v>
      </c>
      <c r="K760" s="3">
        <v>0.59623756918818005</v>
      </c>
      <c r="M760" t="s">
        <v>167</v>
      </c>
      <c r="N760" s="3">
        <v>0.253905482951987</v>
      </c>
      <c r="O760" s="7">
        <v>3.7636411691148397E-2</v>
      </c>
      <c r="P760" s="3">
        <v>0.253905482951987</v>
      </c>
      <c r="Q760" s="3">
        <v>0.253905482951987</v>
      </c>
      <c r="Z760" s="4">
        <f>B761*0.8-Z759</f>
        <v>90.325925925925972</v>
      </c>
      <c r="AA760" s="4">
        <f>C761*0.8-AA759</f>
        <v>92.311111111111103</v>
      </c>
      <c r="AB760" s="4">
        <f>D761*0.8-AB759</f>
        <v>93.303703703703661</v>
      </c>
      <c r="AC760" s="4">
        <f>E761*0.8-AC759</f>
        <v>90.325925925925972</v>
      </c>
      <c r="AF760" s="4">
        <f>H761*0.8-AF759</f>
        <v>101.24444444444444</v>
      </c>
      <c r="AG760" s="4">
        <f>I761*0.8-AG759</f>
        <v>101.24444444444444</v>
      </c>
      <c r="AH760" s="4">
        <f>J761*0.8-AH759</f>
        <v>104.22222222222223</v>
      </c>
      <c r="AI760" s="4">
        <f>K761*0.8-AI759</f>
        <v>101.24444444444444</v>
      </c>
      <c r="AL760" s="4">
        <f>N761*0.8-AL759</f>
        <v>109.82945736434114</v>
      </c>
      <c r="AM760" s="4">
        <f>O761*0.8-AM759</f>
        <v>115.82015503875965</v>
      </c>
      <c r="AN760" s="4">
        <f>P761*0.8-AN759</f>
        <v>109.82945736434114</v>
      </c>
      <c r="AO760" s="4">
        <f>Q761*0.8-AO759</f>
        <v>109.82945736434114</v>
      </c>
    </row>
    <row r="761" spans="1:41">
      <c r="A761" t="s">
        <v>168</v>
      </c>
      <c r="B761" s="4">
        <v>134</v>
      </c>
      <c r="C761" s="4">
        <v>134</v>
      </c>
      <c r="D761" s="4">
        <v>134</v>
      </c>
      <c r="E761" s="4">
        <v>134</v>
      </c>
      <c r="G761" t="s">
        <v>168</v>
      </c>
      <c r="H761" s="4">
        <v>134</v>
      </c>
      <c r="I761" s="4">
        <v>134</v>
      </c>
      <c r="J761" s="4">
        <v>134</v>
      </c>
      <c r="K761" s="4">
        <v>134</v>
      </c>
      <c r="M761" t="s">
        <v>168</v>
      </c>
      <c r="N761" s="4">
        <v>161</v>
      </c>
      <c r="O761" s="8">
        <v>161</v>
      </c>
      <c r="P761" s="4">
        <v>161</v>
      </c>
      <c r="Q761" s="4">
        <v>161</v>
      </c>
    </row>
    <row r="762" spans="1:41">
      <c r="A762" t="s">
        <v>154</v>
      </c>
      <c r="B762" s="1">
        <v>7.69230769230769E-2</v>
      </c>
      <c r="C762" s="1">
        <v>0.15384615384615399</v>
      </c>
      <c r="D762" s="1">
        <v>0.19230769230769201</v>
      </c>
      <c r="E762" s="1">
        <v>7.69230769230769E-2</v>
      </c>
      <c r="G762" t="s">
        <v>154</v>
      </c>
      <c r="H762" s="1">
        <v>0</v>
      </c>
      <c r="I762" s="1">
        <v>0</v>
      </c>
      <c r="J762" s="1">
        <v>0.115384615384615</v>
      </c>
      <c r="K762" s="1">
        <v>0</v>
      </c>
      <c r="M762" t="s">
        <v>154</v>
      </c>
      <c r="N762" s="1">
        <v>6.25E-2</v>
      </c>
      <c r="O762" s="5">
        <v>0.25</v>
      </c>
      <c r="P762" s="1">
        <v>6.25E-2</v>
      </c>
      <c r="Q762" s="1">
        <v>6.25E-2</v>
      </c>
      <c r="Z762" s="4">
        <f>B762*0.2*B766</f>
        <v>2.0615384615384609</v>
      </c>
      <c r="AA762" s="4">
        <f>C762*0.2*C766</f>
        <v>4.1230769230769271</v>
      </c>
      <c r="AB762" s="4">
        <f>D762*0.2*D766</f>
        <v>5.1538461538461471</v>
      </c>
      <c r="AC762" s="4">
        <f>E762*0.2*E766</f>
        <v>2.0615384615384609</v>
      </c>
      <c r="AF762" s="4">
        <f>H762*0.2*H766</f>
        <v>0</v>
      </c>
      <c r="AG762" s="4">
        <f>I762*0.2*I766</f>
        <v>0</v>
      </c>
      <c r="AH762" s="4">
        <f>J762*0.2*J766</f>
        <v>3.0923076923076822</v>
      </c>
      <c r="AI762" s="4">
        <f>K762*0.2*K766</f>
        <v>0</v>
      </c>
      <c r="AL762" s="4">
        <f>N762*0.2*N766</f>
        <v>2.0125000000000002</v>
      </c>
      <c r="AM762" s="4">
        <f>O762*0.2*O766</f>
        <v>8.0500000000000007</v>
      </c>
      <c r="AN762" s="4">
        <f>P762*0.2*P766</f>
        <v>2.0125000000000002</v>
      </c>
      <c r="AO762" s="4">
        <f>Q762*0.2*Q766</f>
        <v>2.0125000000000002</v>
      </c>
    </row>
    <row r="763" spans="1:41">
      <c r="A763" t="s">
        <v>165</v>
      </c>
      <c r="B763" s="1">
        <v>0.157407407407407</v>
      </c>
      <c r="C763" s="1">
        <v>0.13888888888888901</v>
      </c>
      <c r="D763" s="1">
        <v>0.12962962962963001</v>
      </c>
      <c r="E763" s="1">
        <v>0.157407407407407</v>
      </c>
      <c r="G763" t="s">
        <v>165</v>
      </c>
      <c r="H763" s="1">
        <v>5.5555555555555601E-2</v>
      </c>
      <c r="I763" s="1">
        <v>5.5555555555555601E-2</v>
      </c>
      <c r="J763" s="1">
        <v>2.7777777777777801E-2</v>
      </c>
      <c r="K763" s="1">
        <v>5.5555555555555601E-2</v>
      </c>
      <c r="M763" t="s">
        <v>165</v>
      </c>
      <c r="N763" s="1">
        <v>0.14728682170542601</v>
      </c>
      <c r="O763" s="5">
        <v>0.10077519379845</v>
      </c>
      <c r="P763" s="1">
        <v>0.14728682170542601</v>
      </c>
      <c r="Q763" s="1">
        <v>0.14728682170542601</v>
      </c>
      <c r="Z763" s="4">
        <f>B766*0.2-Z762</f>
        <v>24.738461538461539</v>
      </c>
      <c r="AA763" s="4">
        <f>C766*0.2-AA762</f>
        <v>22.676923076923075</v>
      </c>
      <c r="AB763" s="4">
        <f>D766*0.2-AB762</f>
        <v>21.646153846153855</v>
      </c>
      <c r="AC763" s="4">
        <f>E766*0.2-AC762</f>
        <v>24.738461538461539</v>
      </c>
      <c r="AF763" s="4">
        <f>H766*0.2-AF762</f>
        <v>26.8</v>
      </c>
      <c r="AG763" s="4">
        <f>I766*0.2-AG762</f>
        <v>26.8</v>
      </c>
      <c r="AH763" s="4">
        <f>J766*0.2-AH762</f>
        <v>23.707692307692319</v>
      </c>
      <c r="AI763" s="4">
        <f>K766*0.2-AI762</f>
        <v>26.8</v>
      </c>
      <c r="AL763" s="4">
        <f>N766*0.2-AL762</f>
        <v>30.187500000000004</v>
      </c>
      <c r="AM763" s="4">
        <f>O766*0.2-AM762</f>
        <v>24.150000000000002</v>
      </c>
      <c r="AN763" s="4">
        <f>P766*0.2-AN762</f>
        <v>30.187500000000004</v>
      </c>
      <c r="AO763" s="4">
        <f>Q766*0.2-AO762</f>
        <v>30.187500000000004</v>
      </c>
    </row>
    <row r="764" spans="1:41">
      <c r="A764" t="s">
        <v>166</v>
      </c>
      <c r="B764" s="2">
        <v>0.48868778280543002</v>
      </c>
      <c r="C764" s="2">
        <v>1.10769230769231</v>
      </c>
      <c r="D764" s="2">
        <v>1.48351648351648</v>
      </c>
      <c r="E764" s="2">
        <v>0.48868778280543002</v>
      </c>
      <c r="G764" t="s">
        <v>166</v>
      </c>
      <c r="H764" s="2">
        <v>0</v>
      </c>
      <c r="I764" s="2">
        <v>0</v>
      </c>
      <c r="J764" s="2">
        <v>4.1538461538461497</v>
      </c>
      <c r="K764" s="2">
        <v>0</v>
      </c>
      <c r="M764" t="s">
        <v>166</v>
      </c>
      <c r="N764" s="2">
        <v>0.42434210526315802</v>
      </c>
      <c r="O764" s="6">
        <v>2.4807692307692299</v>
      </c>
      <c r="P764" s="2">
        <v>0.42434210526315802</v>
      </c>
      <c r="Q764" s="2">
        <v>0.42434210526315802</v>
      </c>
      <c r="Z764" s="4">
        <f>B763*0.8*B766</f>
        <v>16.874074074074031</v>
      </c>
      <c r="AA764" s="4">
        <f>C763*0.8*C766</f>
        <v>14.888888888888903</v>
      </c>
      <c r="AB764" s="4">
        <f>D763*0.8*D766</f>
        <v>13.896296296296338</v>
      </c>
      <c r="AC764" s="4">
        <f>E763*0.8*E766</f>
        <v>16.874074074074031</v>
      </c>
      <c r="AF764" s="4">
        <f>H763*0.8*H766</f>
        <v>5.9555555555555602</v>
      </c>
      <c r="AG764" s="4">
        <f>I763*0.8*I766</f>
        <v>5.9555555555555602</v>
      </c>
      <c r="AH764" s="4">
        <f>J763*0.8*J766</f>
        <v>2.9777777777777801</v>
      </c>
      <c r="AI764" s="4">
        <f>K763*0.8*K766</f>
        <v>5.9555555555555602</v>
      </c>
      <c r="AL764" s="4">
        <f>N763*0.8*N766</f>
        <v>18.97054263565887</v>
      </c>
      <c r="AM764" s="4">
        <f>O763*0.8*O766</f>
        <v>12.979844961240362</v>
      </c>
      <c r="AN764" s="4">
        <f>P763*0.8*P766</f>
        <v>18.97054263565887</v>
      </c>
      <c r="AO764" s="4">
        <f>Q763*0.8*Q766</f>
        <v>18.97054263565887</v>
      </c>
    </row>
    <row r="765" spans="1:41">
      <c r="A765" t="s">
        <v>167</v>
      </c>
      <c r="B765" s="3">
        <v>0.36586603529478701</v>
      </c>
      <c r="C765" s="3">
        <v>0.76372009549684705</v>
      </c>
      <c r="D765" s="3">
        <v>0.52998083512813698</v>
      </c>
      <c r="E765" s="3">
        <v>0.36586603529478701</v>
      </c>
      <c r="G765" t="s">
        <v>167</v>
      </c>
      <c r="H765" s="3">
        <v>0.59623756918818005</v>
      </c>
      <c r="I765" s="3">
        <v>0.59623756918818005</v>
      </c>
      <c r="J765" s="3">
        <v>8.7005144430324796E-2</v>
      </c>
      <c r="K765" s="3">
        <v>0.59623756918818005</v>
      </c>
      <c r="M765" t="s">
        <v>167</v>
      </c>
      <c r="N765" s="3">
        <v>0.253905482951987</v>
      </c>
      <c r="O765" s="7">
        <v>3.7636411691148397E-2</v>
      </c>
      <c r="P765" s="3">
        <v>0.253905482951987</v>
      </c>
      <c r="Q765" s="3">
        <v>0.253905482951987</v>
      </c>
      <c r="Z765" s="4">
        <f>B766*0.8-Z764</f>
        <v>90.325925925925972</v>
      </c>
      <c r="AA765" s="4">
        <f>C766*0.8-AA764</f>
        <v>92.311111111111103</v>
      </c>
      <c r="AB765" s="4">
        <f>D766*0.8-AB764</f>
        <v>93.303703703703661</v>
      </c>
      <c r="AC765" s="4">
        <f>E766*0.8-AC764</f>
        <v>90.325925925925972</v>
      </c>
      <c r="AF765" s="4">
        <f>H766*0.8-AF764</f>
        <v>101.24444444444444</v>
      </c>
      <c r="AG765" s="4">
        <f>I766*0.8-AG764</f>
        <v>101.24444444444444</v>
      </c>
      <c r="AH765" s="4">
        <f>J766*0.8-AH764</f>
        <v>104.22222222222223</v>
      </c>
      <c r="AI765" s="4">
        <f>K766*0.8-AI764</f>
        <v>101.24444444444444</v>
      </c>
      <c r="AL765" s="4">
        <f>N766*0.8-AL764</f>
        <v>109.82945736434114</v>
      </c>
      <c r="AM765" s="4">
        <f>O766*0.8-AM764</f>
        <v>115.82015503875965</v>
      </c>
      <c r="AN765" s="4">
        <f>P766*0.8-AN764</f>
        <v>109.82945736434114</v>
      </c>
      <c r="AO765" s="4">
        <f>Q766*0.8-AO764</f>
        <v>109.82945736434114</v>
      </c>
    </row>
    <row r="766" spans="1:41">
      <c r="A766" t="s">
        <v>168</v>
      </c>
      <c r="B766" s="4">
        <v>134</v>
      </c>
      <c r="C766" s="4">
        <v>134</v>
      </c>
      <c r="D766" s="4">
        <v>134</v>
      </c>
      <c r="E766" s="4">
        <v>134</v>
      </c>
      <c r="G766" t="s">
        <v>168</v>
      </c>
      <c r="H766" s="4">
        <v>134</v>
      </c>
      <c r="I766" s="4">
        <v>134</v>
      </c>
      <c r="J766" s="4">
        <v>134</v>
      </c>
      <c r="K766" s="4">
        <v>134</v>
      </c>
      <c r="M766" t="s">
        <v>168</v>
      </c>
      <c r="N766" s="4">
        <v>161</v>
      </c>
      <c r="O766" s="8">
        <v>161</v>
      </c>
      <c r="P766" s="4">
        <v>161</v>
      </c>
      <c r="Q766" s="4">
        <v>161</v>
      </c>
    </row>
    <row r="767" spans="1:41">
      <c r="A767" t="s">
        <v>155</v>
      </c>
      <c r="B767" s="1" t="s">
        <v>73</v>
      </c>
      <c r="C767" s="1" t="s">
        <v>73</v>
      </c>
      <c r="D767" s="1" t="s">
        <v>73</v>
      </c>
      <c r="E767" s="1" t="s">
        <v>73</v>
      </c>
      <c r="G767" t="s">
        <v>155</v>
      </c>
      <c r="H767" s="1" t="s">
        <v>73</v>
      </c>
      <c r="I767" s="1" t="s">
        <v>73</v>
      </c>
      <c r="J767" s="1" t="s">
        <v>73</v>
      </c>
      <c r="K767" s="1" t="s">
        <v>73</v>
      </c>
      <c r="M767" t="s">
        <v>155</v>
      </c>
      <c r="N767" s="1">
        <v>0.157894736842105</v>
      </c>
      <c r="O767" s="1">
        <v>0.21052631578947401</v>
      </c>
      <c r="P767" s="1">
        <v>0.157894736842105</v>
      </c>
      <c r="Q767" s="1">
        <v>0.26315789473684198</v>
      </c>
      <c r="Z767" s="4" t="e">
        <f>B767*0.2*B771</f>
        <v>#VALUE!</v>
      </c>
      <c r="AA767" s="4" t="e">
        <f>C767*0.2*C771</f>
        <v>#VALUE!</v>
      </c>
      <c r="AB767" s="4" t="e">
        <f>D767*0.2*D771</f>
        <v>#VALUE!</v>
      </c>
      <c r="AC767" s="4" t="e">
        <f>E767*0.2*E771</f>
        <v>#VALUE!</v>
      </c>
      <c r="AF767" s="4" t="e">
        <f>H767*0.2*H771</f>
        <v>#VALUE!</v>
      </c>
      <c r="AG767" s="4" t="e">
        <f>I767*0.2*I771</f>
        <v>#VALUE!</v>
      </c>
      <c r="AH767" s="4" t="e">
        <f>J767*0.2*J771</f>
        <v>#VALUE!</v>
      </c>
      <c r="AI767" s="4" t="e">
        <f>K767*0.2*K771</f>
        <v>#VALUE!</v>
      </c>
      <c r="AL767" s="4">
        <f>N767*0.2*N771</f>
        <v>3.0315789473684163</v>
      </c>
      <c r="AM767" s="4">
        <f>O767*0.2*O771</f>
        <v>4.0421052631579011</v>
      </c>
      <c r="AN767" s="4">
        <f>P767*0.2*P771</f>
        <v>3.0315789473684163</v>
      </c>
      <c r="AO767" s="4">
        <f>Q767*0.2*Q771</f>
        <v>5.0526315789473664</v>
      </c>
    </row>
    <row r="768" spans="1:41">
      <c r="A768" t="s">
        <v>165</v>
      </c>
      <c r="B768" s="1">
        <v>0</v>
      </c>
      <c r="C768" s="1">
        <v>0</v>
      </c>
      <c r="D768" s="1">
        <v>0</v>
      </c>
      <c r="E768" s="1">
        <v>0</v>
      </c>
      <c r="G768" t="s">
        <v>165</v>
      </c>
      <c r="H768" s="1">
        <v>0</v>
      </c>
      <c r="I768" s="1">
        <v>0</v>
      </c>
      <c r="J768" s="1">
        <v>0</v>
      </c>
      <c r="K768" s="1">
        <v>0</v>
      </c>
      <c r="M768" t="s">
        <v>165</v>
      </c>
      <c r="N768" s="1">
        <v>0.168831168831169</v>
      </c>
      <c r="O768" s="1">
        <v>0.15584415584415601</v>
      </c>
      <c r="P768" s="1">
        <v>0.168831168831169</v>
      </c>
      <c r="Q768" s="1">
        <v>0.14285714285714299</v>
      </c>
      <c r="Z768" s="4" t="e">
        <f>B771*0.2-Z767</f>
        <v>#VALUE!</v>
      </c>
      <c r="AA768" s="4" t="e">
        <f>C771*0.2-AA767</f>
        <v>#VALUE!</v>
      </c>
      <c r="AB768" s="4" t="e">
        <f>D771*0.2-AB767</f>
        <v>#VALUE!</v>
      </c>
      <c r="AC768" s="4" t="e">
        <f>E771*0.2-AC767</f>
        <v>#VALUE!</v>
      </c>
      <c r="AF768" s="4" t="e">
        <f>H771*0.2-AF767</f>
        <v>#VALUE!</v>
      </c>
      <c r="AG768" s="4" t="e">
        <f>I771*0.2-AG767</f>
        <v>#VALUE!</v>
      </c>
      <c r="AH768" s="4" t="e">
        <f>J771*0.2-AH767</f>
        <v>#VALUE!</v>
      </c>
      <c r="AI768" s="4" t="e">
        <f>K771*0.2-AI767</f>
        <v>#VALUE!</v>
      </c>
      <c r="AL768" s="4">
        <f>N771*0.2-AL767</f>
        <v>16.168421052631587</v>
      </c>
      <c r="AM768" s="4">
        <f>O771*0.2-AM767</f>
        <v>15.157894736842103</v>
      </c>
      <c r="AN768" s="4">
        <f>P771*0.2-AN767</f>
        <v>16.168421052631587</v>
      </c>
      <c r="AO768" s="4">
        <f>Q771*0.2-AO767</f>
        <v>14.147368421052636</v>
      </c>
    </row>
    <row r="769" spans="1:41">
      <c r="A769" t="s">
        <v>166</v>
      </c>
      <c r="B769" s="2" t="s">
        <v>73</v>
      </c>
      <c r="C769" s="2" t="s">
        <v>73</v>
      </c>
      <c r="D769" s="2" t="s">
        <v>73</v>
      </c>
      <c r="E769" s="2" t="s">
        <v>73</v>
      </c>
      <c r="G769" t="s">
        <v>166</v>
      </c>
      <c r="H769" s="2" t="s">
        <v>73</v>
      </c>
      <c r="I769" s="2" t="s">
        <v>73</v>
      </c>
      <c r="J769" s="2" t="s">
        <v>73</v>
      </c>
      <c r="K769" s="2" t="s">
        <v>73</v>
      </c>
      <c r="M769" t="s">
        <v>166</v>
      </c>
      <c r="N769" s="2">
        <v>0.93522267206477705</v>
      </c>
      <c r="O769" s="2">
        <v>1.3508771929824599</v>
      </c>
      <c r="P769" s="2">
        <v>0.93522267206477705</v>
      </c>
      <c r="Q769" s="2">
        <v>1.84210526315789</v>
      </c>
      <c r="Z769" s="4">
        <f>B768*0.8*B771</f>
        <v>0</v>
      </c>
      <c r="AA769" s="4">
        <f>C768*0.8*C771</f>
        <v>0</v>
      </c>
      <c r="AB769" s="4">
        <f>D768*0.8*D771</f>
        <v>0</v>
      </c>
      <c r="AC769" s="4">
        <f>E768*0.8*E771</f>
        <v>0</v>
      </c>
      <c r="AF769" s="4">
        <f>H768*0.8*H771</f>
        <v>0</v>
      </c>
      <c r="AG769" s="4">
        <f>I768*0.8*I771</f>
        <v>0</v>
      </c>
      <c r="AH769" s="4">
        <f>J768*0.8*J771</f>
        <v>0</v>
      </c>
      <c r="AI769" s="4">
        <f>K768*0.8*K771</f>
        <v>0</v>
      </c>
      <c r="AL769" s="4">
        <f>N768*0.8*N771</f>
        <v>12.966233766233778</v>
      </c>
      <c r="AM769" s="4">
        <f>O768*0.8*O771</f>
        <v>11.968831168831182</v>
      </c>
      <c r="AN769" s="4">
        <f>P768*0.8*P771</f>
        <v>12.966233766233778</v>
      </c>
      <c r="AO769" s="4">
        <f>Q768*0.8*Q771</f>
        <v>10.971428571428582</v>
      </c>
    </row>
    <row r="770" spans="1:41">
      <c r="A770" t="s">
        <v>167</v>
      </c>
      <c r="B770" s="3">
        <v>1</v>
      </c>
      <c r="C770" s="3">
        <v>1</v>
      </c>
      <c r="D770" s="3">
        <v>1</v>
      </c>
      <c r="E770" s="3">
        <v>1</v>
      </c>
      <c r="G770" t="s">
        <v>167</v>
      </c>
      <c r="H770" s="3">
        <v>1</v>
      </c>
      <c r="I770" s="3">
        <v>1</v>
      </c>
      <c r="J770" s="3">
        <v>1</v>
      </c>
      <c r="K770" s="3">
        <v>1</v>
      </c>
      <c r="M770" t="s">
        <v>167</v>
      </c>
      <c r="N770" s="3">
        <v>1</v>
      </c>
      <c r="O770" s="3">
        <v>0.51425228144697899</v>
      </c>
      <c r="P770" s="3">
        <v>1</v>
      </c>
      <c r="Q770" s="3">
        <v>0.29916771025513</v>
      </c>
      <c r="Z770" s="4">
        <f>B771*0.8-Z769</f>
        <v>1.6</v>
      </c>
      <c r="AA770" s="4">
        <f>C771*0.8-AA769</f>
        <v>1.6</v>
      </c>
      <c r="AB770" s="4">
        <f>D771*0.8-AB769</f>
        <v>1.6</v>
      </c>
      <c r="AC770" s="4">
        <f>E771*0.8-AC769</f>
        <v>1.6</v>
      </c>
      <c r="AF770" s="4">
        <f>H771*0.8-AF769</f>
        <v>1.6</v>
      </c>
      <c r="AG770" s="4">
        <f>I771*0.8-AG769</f>
        <v>1.6</v>
      </c>
      <c r="AH770" s="4">
        <f>J771*0.8-AH769</f>
        <v>1.6</v>
      </c>
      <c r="AI770" s="4">
        <f>K771*0.8-AI769</f>
        <v>1.6</v>
      </c>
      <c r="AL770" s="4">
        <f>N771*0.8-AL769</f>
        <v>63.833766233766234</v>
      </c>
      <c r="AM770" s="4">
        <f>O771*0.8-AM769</f>
        <v>64.831168831168824</v>
      </c>
      <c r="AN770" s="4">
        <f>P771*0.8-AN769</f>
        <v>63.833766233766234</v>
      </c>
      <c r="AO770" s="4">
        <f>Q771*0.8-AO769</f>
        <v>65.828571428571422</v>
      </c>
    </row>
    <row r="771" spans="1:41">
      <c r="A771" t="s">
        <v>168</v>
      </c>
      <c r="B771" s="4">
        <v>2</v>
      </c>
      <c r="C771" s="4">
        <v>2</v>
      </c>
      <c r="D771" s="4">
        <v>2</v>
      </c>
      <c r="E771" s="4">
        <v>2</v>
      </c>
      <c r="G771" t="s">
        <v>168</v>
      </c>
      <c r="H771" s="4">
        <v>2</v>
      </c>
      <c r="I771" s="4">
        <v>2</v>
      </c>
      <c r="J771" s="4">
        <v>2</v>
      </c>
      <c r="K771" s="4">
        <v>2</v>
      </c>
      <c r="M771" t="s">
        <v>168</v>
      </c>
      <c r="N771" s="4">
        <v>96</v>
      </c>
      <c r="O771" s="4">
        <v>96</v>
      </c>
      <c r="P771" s="4">
        <v>96</v>
      </c>
      <c r="Q771" s="4">
        <v>96</v>
      </c>
    </row>
    <row r="772" spans="1:41">
      <c r="A772" t="s">
        <v>156</v>
      </c>
      <c r="B772" s="1">
        <v>6.25E-2</v>
      </c>
      <c r="C772" s="1">
        <v>0</v>
      </c>
      <c r="D772" s="1">
        <v>0.1875</v>
      </c>
      <c r="E772" s="1">
        <v>0</v>
      </c>
      <c r="G772" t="s">
        <v>156</v>
      </c>
      <c r="H772" s="1">
        <v>0</v>
      </c>
      <c r="I772" s="1">
        <v>0</v>
      </c>
      <c r="J772" s="1">
        <v>6.25E-2</v>
      </c>
      <c r="K772" s="1">
        <v>0</v>
      </c>
      <c r="M772" t="s">
        <v>156</v>
      </c>
      <c r="N772" s="1">
        <v>3.8461538461538498E-2</v>
      </c>
      <c r="O772" s="1">
        <v>0.19230769230769201</v>
      </c>
      <c r="P772" s="1">
        <v>7.69230769230769E-2</v>
      </c>
      <c r="Q772" s="1">
        <v>0.115384615384615</v>
      </c>
      <c r="Z772" s="4">
        <f>B772*0.2*B776</f>
        <v>1.0375000000000001</v>
      </c>
      <c r="AA772" s="4">
        <f>C772*0.2*C776</f>
        <v>0</v>
      </c>
      <c r="AB772" s="4">
        <f>D772*0.2*D776</f>
        <v>3.1125000000000003</v>
      </c>
      <c r="AC772" s="4">
        <f>E772*0.2*E776</f>
        <v>0</v>
      </c>
      <c r="AF772" s="4">
        <f>H772*0.2*H776</f>
        <v>0</v>
      </c>
      <c r="AG772" s="4">
        <f>I772*0.2*I776</f>
        <v>0</v>
      </c>
      <c r="AH772" s="4">
        <f>J772*0.2*J776</f>
        <v>1.0375000000000001</v>
      </c>
      <c r="AI772" s="4">
        <f>K772*0.2*K776</f>
        <v>0</v>
      </c>
      <c r="AL772" s="4">
        <f>N772*0.2*N776</f>
        <v>1.0230769230769241</v>
      </c>
      <c r="AM772" s="4">
        <f>O772*0.2*O776</f>
        <v>5.1153846153846079</v>
      </c>
      <c r="AN772" s="4">
        <f>P772*0.2*P776</f>
        <v>2.0461538461538455</v>
      </c>
      <c r="AO772" s="4">
        <f>Q772*0.2*Q776</f>
        <v>3.0692307692307592</v>
      </c>
    </row>
    <row r="773" spans="1:41">
      <c r="A773" t="s">
        <v>165</v>
      </c>
      <c r="B773" s="1">
        <v>0.119402985074627</v>
      </c>
      <c r="C773" s="1">
        <v>0.134328358208955</v>
      </c>
      <c r="D773" s="1">
        <v>8.9552238805970102E-2</v>
      </c>
      <c r="E773" s="1">
        <v>0.134328358208955</v>
      </c>
      <c r="G773" t="s">
        <v>165</v>
      </c>
      <c r="H773" s="1">
        <v>4.47761194029851E-2</v>
      </c>
      <c r="I773" s="1">
        <v>4.47761194029851E-2</v>
      </c>
      <c r="J773" s="1">
        <v>2.9850746268656699E-2</v>
      </c>
      <c r="K773" s="1">
        <v>4.47761194029851E-2</v>
      </c>
      <c r="M773" t="s">
        <v>165</v>
      </c>
      <c r="N773" s="1">
        <v>0.15887850467289699</v>
      </c>
      <c r="O773" s="1">
        <v>0.121495327102804</v>
      </c>
      <c r="P773" s="1">
        <v>0.14953271028037399</v>
      </c>
      <c r="Q773" s="1">
        <v>0.14018691588785001</v>
      </c>
      <c r="Z773" s="4">
        <f>B776*0.2-Z772</f>
        <v>15.562500000000002</v>
      </c>
      <c r="AA773" s="4">
        <f>C776*0.2-AA772</f>
        <v>16.600000000000001</v>
      </c>
      <c r="AB773" s="4">
        <f>D776*0.2-AB772</f>
        <v>13.487500000000001</v>
      </c>
      <c r="AC773" s="4">
        <f>E776*0.2-AC772</f>
        <v>16.600000000000001</v>
      </c>
      <c r="AF773" s="4">
        <f>H776*0.2-AF772</f>
        <v>16.600000000000001</v>
      </c>
      <c r="AG773" s="4">
        <f>I776*0.2-AG772</f>
        <v>16.600000000000001</v>
      </c>
      <c r="AH773" s="4">
        <f>J776*0.2-AH772</f>
        <v>15.562500000000002</v>
      </c>
      <c r="AI773" s="4">
        <f>K776*0.2-AI772</f>
        <v>16.600000000000001</v>
      </c>
      <c r="AL773" s="4">
        <f>N776*0.2-AL772</f>
        <v>25.576923076923077</v>
      </c>
      <c r="AM773" s="4">
        <f>O776*0.2-AM772</f>
        <v>21.484615384615395</v>
      </c>
      <c r="AN773" s="4">
        <f>P776*0.2-AN772</f>
        <v>24.553846153846155</v>
      </c>
      <c r="AO773" s="4">
        <f>Q776*0.2-AO772</f>
        <v>23.530769230769241</v>
      </c>
    </row>
    <row r="774" spans="1:41">
      <c r="A774" t="s">
        <v>166</v>
      </c>
      <c r="B774" s="2">
        <v>0.5234375</v>
      </c>
      <c r="C774" s="2">
        <v>0</v>
      </c>
      <c r="D774" s="2">
        <v>2.09375</v>
      </c>
      <c r="E774" s="2">
        <v>0</v>
      </c>
      <c r="G774" t="s">
        <v>166</v>
      </c>
      <c r="H774" s="2">
        <v>0</v>
      </c>
      <c r="I774" s="2">
        <v>0</v>
      </c>
      <c r="J774" s="2">
        <v>2.09375</v>
      </c>
      <c r="K774" s="2">
        <v>0</v>
      </c>
      <c r="M774" t="s">
        <v>166</v>
      </c>
      <c r="N774" s="2">
        <v>0.24208144796380099</v>
      </c>
      <c r="O774" s="2">
        <v>1.5828402366863901</v>
      </c>
      <c r="P774" s="2">
        <v>0.51442307692307698</v>
      </c>
      <c r="Q774" s="2">
        <v>0.82307692307692304</v>
      </c>
      <c r="Z774" s="4">
        <f>B773*0.8*B776</f>
        <v>7.9283582089552329</v>
      </c>
      <c r="AA774" s="4">
        <f>C773*0.8*C776</f>
        <v>8.9194029850746137</v>
      </c>
      <c r="AB774" s="4">
        <f>D773*0.8*D776</f>
        <v>5.9462686567164145</v>
      </c>
      <c r="AC774" s="4">
        <f>E773*0.8*E776</f>
        <v>8.9194029850746137</v>
      </c>
      <c r="AF774" s="4">
        <f>H773*0.8*H776</f>
        <v>2.9731343283582108</v>
      </c>
      <c r="AG774" s="4">
        <f>I773*0.8*I776</f>
        <v>2.9731343283582108</v>
      </c>
      <c r="AH774" s="4">
        <f>J773*0.8*J776</f>
        <v>1.9820895522388049</v>
      </c>
      <c r="AI774" s="4">
        <f>K773*0.8*K776</f>
        <v>2.9731343283582108</v>
      </c>
      <c r="AL774" s="4">
        <f>N773*0.8*N776</f>
        <v>16.904672897196239</v>
      </c>
      <c r="AM774" s="4">
        <f>O773*0.8*O776</f>
        <v>12.927102803738347</v>
      </c>
      <c r="AN774" s="4">
        <f>P773*0.8*P776</f>
        <v>15.910280373831792</v>
      </c>
      <c r="AO774" s="4">
        <f>Q773*0.8*Q776</f>
        <v>14.915887850467241</v>
      </c>
    </row>
    <row r="775" spans="1:41">
      <c r="A775" t="s">
        <v>167</v>
      </c>
      <c r="B775" s="3">
        <v>1</v>
      </c>
      <c r="C775" s="3">
        <v>0.19499134315328001</v>
      </c>
      <c r="D775" s="3">
        <v>0.36501472326314699</v>
      </c>
      <c r="E775" s="3">
        <v>0.19499134315328001</v>
      </c>
      <c r="G775" t="s">
        <v>167</v>
      </c>
      <c r="H775" s="3">
        <v>1</v>
      </c>
      <c r="I775" s="3">
        <v>1</v>
      </c>
      <c r="J775" s="3">
        <v>0.47861908337958903</v>
      </c>
      <c r="K775" s="3">
        <v>1</v>
      </c>
      <c r="M775" t="s">
        <v>167</v>
      </c>
      <c r="N775" s="3">
        <v>0.19669262869269399</v>
      </c>
      <c r="O775" s="3">
        <v>0.34673130534345697</v>
      </c>
      <c r="P775" s="3">
        <v>0.52417152602540495</v>
      </c>
      <c r="Q775" s="3">
        <v>1</v>
      </c>
      <c r="Z775" s="4">
        <f>B776*0.8-Z774</f>
        <v>58.471641791044775</v>
      </c>
      <c r="AA775" s="4">
        <f>C776*0.8-AA774</f>
        <v>57.480597014925394</v>
      </c>
      <c r="AB775" s="4">
        <f>D776*0.8-AB774</f>
        <v>60.453731343283593</v>
      </c>
      <c r="AC775" s="4">
        <f>E776*0.8-AC774</f>
        <v>57.480597014925394</v>
      </c>
      <c r="AF775" s="4">
        <f>H776*0.8-AF774</f>
        <v>63.426865671641792</v>
      </c>
      <c r="AG775" s="4">
        <f>I776*0.8-AG774</f>
        <v>63.426865671641792</v>
      </c>
      <c r="AH775" s="4">
        <f>J776*0.8-AH774</f>
        <v>64.417910447761201</v>
      </c>
      <c r="AI775" s="4">
        <f>K776*0.8-AI774</f>
        <v>63.426865671641792</v>
      </c>
      <c r="AL775" s="4">
        <f>N776*0.8-AL774</f>
        <v>89.49532710280377</v>
      </c>
      <c r="AM775" s="4">
        <f>O776*0.8-AM774</f>
        <v>93.472897196261655</v>
      </c>
      <c r="AN775" s="4">
        <f>P776*0.8-AN774</f>
        <v>90.48971962616821</v>
      </c>
      <c r="AO775" s="4">
        <f>Q776*0.8-AO774</f>
        <v>91.484112149532763</v>
      </c>
    </row>
    <row r="776" spans="1:41">
      <c r="A776" t="s">
        <v>168</v>
      </c>
      <c r="B776" s="4">
        <v>83</v>
      </c>
      <c r="C776" s="4">
        <v>83</v>
      </c>
      <c r="D776" s="4">
        <v>83</v>
      </c>
      <c r="E776" s="4">
        <v>83</v>
      </c>
      <c r="G776" t="s">
        <v>168</v>
      </c>
      <c r="H776" s="4">
        <v>83</v>
      </c>
      <c r="I776" s="4">
        <v>83</v>
      </c>
      <c r="J776" s="4">
        <v>83</v>
      </c>
      <c r="K776" s="4">
        <v>83</v>
      </c>
      <c r="M776" t="s">
        <v>168</v>
      </c>
      <c r="N776" s="4">
        <v>133</v>
      </c>
      <c r="O776" s="4">
        <v>133</v>
      </c>
      <c r="P776" s="4">
        <v>133</v>
      </c>
      <c r="Q776" s="4">
        <v>133</v>
      </c>
    </row>
    <row r="777" spans="1:41">
      <c r="A777" t="s">
        <v>157</v>
      </c>
      <c r="B777" s="1">
        <v>0.11111111111111099</v>
      </c>
      <c r="C777" s="1">
        <v>0.16666666666666699</v>
      </c>
      <c r="D777" s="1">
        <v>0</v>
      </c>
      <c r="E777" s="1">
        <v>0</v>
      </c>
      <c r="G777" t="s">
        <v>157</v>
      </c>
      <c r="H777" s="1">
        <v>0</v>
      </c>
      <c r="I777" s="1">
        <v>0</v>
      </c>
      <c r="J777" s="1">
        <v>5.5555555555555601E-2</v>
      </c>
      <c r="K777" s="1">
        <v>0</v>
      </c>
      <c r="M777" t="s">
        <v>157</v>
      </c>
      <c r="N777" s="1">
        <v>0.18518518518518501</v>
      </c>
      <c r="O777" s="1">
        <v>0.18518518518518501</v>
      </c>
      <c r="P777" s="1">
        <v>0</v>
      </c>
      <c r="Q777" s="1">
        <v>7.4074074074074098E-2</v>
      </c>
      <c r="Z777" s="4">
        <f>B777*0.2*B781</f>
        <v>2.0444444444444425</v>
      </c>
      <c r="AA777" s="4">
        <f>C777*0.2*C781</f>
        <v>3.0666666666666731</v>
      </c>
      <c r="AB777" s="4">
        <f>D777*0.2*D781</f>
        <v>0</v>
      </c>
      <c r="AC777" s="4">
        <f>E777*0.2*E781</f>
        <v>0</v>
      </c>
      <c r="AF777" s="4">
        <f>H777*0.2*H781</f>
        <v>0</v>
      </c>
      <c r="AG777" s="4">
        <f>I777*0.2*I781</f>
        <v>0</v>
      </c>
      <c r="AH777" s="4">
        <f>J777*0.2*J781</f>
        <v>1.022222222222223</v>
      </c>
      <c r="AI777" s="4">
        <f>K777*0.2*K781</f>
        <v>0</v>
      </c>
      <c r="AL777" s="4">
        <f>N777*0.2*N781</f>
        <v>5.1111111111111063</v>
      </c>
      <c r="AM777" s="4">
        <f>O777*0.2*O781</f>
        <v>5.1111111111111063</v>
      </c>
      <c r="AN777" s="4">
        <f>P777*0.2*P781</f>
        <v>0</v>
      </c>
      <c r="AO777" s="4">
        <f>Q777*0.2*Q781</f>
        <v>2.0444444444444452</v>
      </c>
    </row>
    <row r="778" spans="1:41">
      <c r="A778" t="s">
        <v>165</v>
      </c>
      <c r="B778" s="1">
        <v>0.18918918918918901</v>
      </c>
      <c r="C778" s="1">
        <v>0.17567567567567599</v>
      </c>
      <c r="D778" s="1">
        <v>0.21621621621621601</v>
      </c>
      <c r="E778" s="1">
        <v>0.21621621621621601</v>
      </c>
      <c r="G778" t="s">
        <v>165</v>
      </c>
      <c r="H778" s="1">
        <v>8.1081081081081099E-2</v>
      </c>
      <c r="I778" s="1">
        <v>8.1081081081081099E-2</v>
      </c>
      <c r="J778" s="1">
        <v>6.7567567567567599E-2</v>
      </c>
      <c r="K778" s="1">
        <v>8.1081081081081099E-2</v>
      </c>
      <c r="M778" t="s">
        <v>165</v>
      </c>
      <c r="N778" s="1">
        <v>0.135135135135135</v>
      </c>
      <c r="O778" s="1">
        <v>0.135135135135135</v>
      </c>
      <c r="P778" s="1">
        <v>0.18018018018018001</v>
      </c>
      <c r="Q778" s="1">
        <v>0.162162162162162</v>
      </c>
      <c r="Z778" s="4">
        <f>B781*0.2-Z777</f>
        <v>16.355555555555561</v>
      </c>
      <c r="AA778" s="4">
        <f>C781*0.2-AA777</f>
        <v>15.333333333333329</v>
      </c>
      <c r="AB778" s="4">
        <f>D781*0.2-AB777</f>
        <v>18.400000000000002</v>
      </c>
      <c r="AC778" s="4">
        <f>E781*0.2-AC777</f>
        <v>18.400000000000002</v>
      </c>
      <c r="AF778" s="4">
        <f>H781*0.2-AF777</f>
        <v>18.400000000000002</v>
      </c>
      <c r="AG778" s="4">
        <f>I781*0.2-AG777</f>
        <v>18.400000000000002</v>
      </c>
      <c r="AH778" s="4">
        <f>J781*0.2-AH777</f>
        <v>17.37777777777778</v>
      </c>
      <c r="AI778" s="4">
        <f>K781*0.2-AI777</f>
        <v>18.400000000000002</v>
      </c>
      <c r="AL778" s="4">
        <f>N781*0.2-AL777</f>
        <v>22.488888888888894</v>
      </c>
      <c r="AM778" s="4">
        <f>O781*0.2-AM777</f>
        <v>22.488888888888894</v>
      </c>
      <c r="AN778" s="4">
        <f>P781*0.2-AN777</f>
        <v>27.6</v>
      </c>
      <c r="AO778" s="4">
        <f>Q781*0.2-AO777</f>
        <v>25.555555555555557</v>
      </c>
    </row>
    <row r="779" spans="1:41">
      <c r="A779" t="s">
        <v>166</v>
      </c>
      <c r="B779" s="2">
        <v>0.58730158730158699</v>
      </c>
      <c r="C779" s="2">
        <v>0.94871794871794901</v>
      </c>
      <c r="D779" s="2">
        <v>0</v>
      </c>
      <c r="E779" s="2">
        <v>0</v>
      </c>
      <c r="G779" t="s">
        <v>166</v>
      </c>
      <c r="H779" s="2">
        <v>0</v>
      </c>
      <c r="I779" s="2">
        <v>0</v>
      </c>
      <c r="J779" s="2">
        <v>0.82222222222222197</v>
      </c>
      <c r="K779" s="2">
        <v>0</v>
      </c>
      <c r="M779" t="s">
        <v>166</v>
      </c>
      <c r="N779" s="2">
        <v>1.37037037037037</v>
      </c>
      <c r="O779" s="2">
        <v>1.37037037037037</v>
      </c>
      <c r="P779" s="2">
        <v>0</v>
      </c>
      <c r="Q779" s="2">
        <v>0.45679012345678999</v>
      </c>
      <c r="Z779" s="4">
        <f>B778*0.8*B781</f>
        <v>13.924324324324312</v>
      </c>
      <c r="AA779" s="4">
        <f>C778*0.8*C781</f>
        <v>12.929729729729754</v>
      </c>
      <c r="AB779" s="4">
        <f>D778*0.8*D781</f>
        <v>15.913513513513498</v>
      </c>
      <c r="AC779" s="4">
        <f>E778*0.8*E781</f>
        <v>15.913513513513498</v>
      </c>
      <c r="AF779" s="4">
        <f>H778*0.8*H781</f>
        <v>5.9675675675675688</v>
      </c>
      <c r="AG779" s="4">
        <f>I778*0.8*I781</f>
        <v>5.9675675675675688</v>
      </c>
      <c r="AH779" s="4">
        <f>J778*0.8*J781</f>
        <v>4.9729729729729755</v>
      </c>
      <c r="AI779" s="4">
        <f>K778*0.8*K781</f>
        <v>5.9675675675675688</v>
      </c>
      <c r="AL779" s="4">
        <f>N778*0.8*N781</f>
        <v>14.918918918918905</v>
      </c>
      <c r="AM779" s="4">
        <f>O778*0.8*O781</f>
        <v>14.918918918918905</v>
      </c>
      <c r="AN779" s="4">
        <f>P778*0.8*P781</f>
        <v>19.891891891891873</v>
      </c>
      <c r="AO779" s="4">
        <f>Q778*0.8*Q781</f>
        <v>17.902702702702683</v>
      </c>
    </row>
    <row r="780" spans="1:41">
      <c r="A780" t="s">
        <v>167</v>
      </c>
      <c r="B780" s="3">
        <v>0.72914583446401304</v>
      </c>
      <c r="C780" s="3">
        <v>1</v>
      </c>
      <c r="D780" s="3">
        <v>3.4884522152734597E-2</v>
      </c>
      <c r="E780" s="3">
        <v>3.4884522152734597E-2</v>
      </c>
      <c r="G780" t="s">
        <v>167</v>
      </c>
      <c r="H780" s="3">
        <v>0.59336612042843195</v>
      </c>
      <c r="I780" s="3">
        <v>0.59336612042843195</v>
      </c>
      <c r="J780" s="3">
        <v>1</v>
      </c>
      <c r="K780" s="3">
        <v>0.59336612042843195</v>
      </c>
      <c r="M780" t="s">
        <v>167</v>
      </c>
      <c r="N780" s="3">
        <v>0.54450051335594496</v>
      </c>
      <c r="O780" s="3">
        <v>0.54450051335594496</v>
      </c>
      <c r="P780" s="3">
        <v>1.33228845424036E-2</v>
      </c>
      <c r="Q780" s="3">
        <v>0.36368802677947298</v>
      </c>
      <c r="Z780" s="4">
        <f>B781*0.8-Z779</f>
        <v>59.675675675675699</v>
      </c>
      <c r="AA780" s="4">
        <f>C781*0.8-AA779</f>
        <v>60.670270270270251</v>
      </c>
      <c r="AB780" s="4">
        <f>D781*0.8-AB779</f>
        <v>57.686486486486508</v>
      </c>
      <c r="AC780" s="4">
        <f>E781*0.8-AC779</f>
        <v>57.686486486486508</v>
      </c>
      <c r="AF780" s="4">
        <f>H781*0.8-AF779</f>
        <v>67.632432432432438</v>
      </c>
      <c r="AG780" s="4">
        <f>I781*0.8-AG779</f>
        <v>67.632432432432438</v>
      </c>
      <c r="AH780" s="4">
        <f>J781*0.8-AH779</f>
        <v>68.627027027027026</v>
      </c>
      <c r="AI780" s="4">
        <f>K781*0.8-AI779</f>
        <v>67.632432432432438</v>
      </c>
      <c r="AL780" s="4">
        <f>N781*0.8-AL779</f>
        <v>95.481081081081101</v>
      </c>
      <c r="AM780" s="4">
        <f>O781*0.8-AM779</f>
        <v>95.481081081081101</v>
      </c>
      <c r="AN780" s="4">
        <f>P781*0.8-AN779</f>
        <v>90.508108108108132</v>
      </c>
      <c r="AO780" s="4">
        <f>Q781*0.8-AO779</f>
        <v>92.497297297297322</v>
      </c>
    </row>
    <row r="781" spans="1:41">
      <c r="A781" t="s">
        <v>168</v>
      </c>
      <c r="B781" s="4">
        <v>92</v>
      </c>
      <c r="C781" s="4">
        <v>92</v>
      </c>
      <c r="D781" s="4">
        <v>92</v>
      </c>
      <c r="E781" s="4">
        <v>92</v>
      </c>
      <c r="G781" t="s">
        <v>168</v>
      </c>
      <c r="H781" s="4">
        <v>92</v>
      </c>
      <c r="I781" s="4">
        <v>92</v>
      </c>
      <c r="J781" s="4">
        <v>92</v>
      </c>
      <c r="K781" s="4">
        <v>92</v>
      </c>
      <c r="M781" t="s">
        <v>168</v>
      </c>
      <c r="N781" s="4">
        <v>138</v>
      </c>
      <c r="O781" s="4">
        <v>138</v>
      </c>
      <c r="P781" s="4">
        <v>138</v>
      </c>
      <c r="Q781" s="4">
        <v>138</v>
      </c>
    </row>
    <row r="782" spans="1:41">
      <c r="A782" t="s">
        <v>158</v>
      </c>
      <c r="B782" s="1">
        <v>0.11111111111111099</v>
      </c>
      <c r="C782" s="1">
        <v>0.16666666666666699</v>
      </c>
      <c r="D782" s="1">
        <v>0</v>
      </c>
      <c r="E782" s="1">
        <v>0</v>
      </c>
      <c r="G782" t="s">
        <v>158</v>
      </c>
      <c r="H782" s="1">
        <v>0</v>
      </c>
      <c r="I782" s="1">
        <v>0</v>
      </c>
      <c r="J782" s="1">
        <v>5.5555555555555601E-2</v>
      </c>
      <c r="K782" s="1">
        <v>0</v>
      </c>
      <c r="M782" t="s">
        <v>158</v>
      </c>
      <c r="N782" s="1">
        <v>0.18518518518518501</v>
      </c>
      <c r="O782" s="1">
        <v>0.18518518518518501</v>
      </c>
      <c r="P782" s="1">
        <v>0</v>
      </c>
      <c r="Q782" s="1">
        <v>7.4074074074074098E-2</v>
      </c>
      <c r="Z782" s="4">
        <f>B782*0.2*B786</f>
        <v>2.0444444444444425</v>
      </c>
      <c r="AA782" s="4">
        <f>C782*0.2*C786</f>
        <v>3.0666666666666731</v>
      </c>
      <c r="AB782" s="4">
        <f>D782*0.2*D786</f>
        <v>0</v>
      </c>
      <c r="AC782" s="4">
        <f>E782*0.2*E786</f>
        <v>0</v>
      </c>
      <c r="AF782" s="4">
        <f>H782*0.2*H786</f>
        <v>0</v>
      </c>
      <c r="AG782" s="4">
        <f>I782*0.2*I786</f>
        <v>0</v>
      </c>
      <c r="AH782" s="4">
        <f>J782*0.2*J786</f>
        <v>1.022222222222223</v>
      </c>
      <c r="AI782" s="4">
        <f>K782*0.2*K786</f>
        <v>0</v>
      </c>
      <c r="AL782" s="4">
        <f>N782*0.2*N786</f>
        <v>5.1111111111111063</v>
      </c>
      <c r="AM782" s="4">
        <f>O782*0.2*O786</f>
        <v>5.1111111111111063</v>
      </c>
      <c r="AN782" s="4">
        <f>P782*0.2*P786</f>
        <v>0</v>
      </c>
      <c r="AO782" s="4">
        <f>Q782*0.2*Q786</f>
        <v>2.0444444444444452</v>
      </c>
    </row>
    <row r="783" spans="1:41">
      <c r="A783" t="s">
        <v>165</v>
      </c>
      <c r="B783" s="1">
        <v>0.18918918918918901</v>
      </c>
      <c r="C783" s="1">
        <v>0.17567567567567599</v>
      </c>
      <c r="D783" s="1">
        <v>0.21621621621621601</v>
      </c>
      <c r="E783" s="1">
        <v>0.21621621621621601</v>
      </c>
      <c r="G783" t="s">
        <v>165</v>
      </c>
      <c r="H783" s="1">
        <v>8.1081081081081099E-2</v>
      </c>
      <c r="I783" s="1">
        <v>8.1081081081081099E-2</v>
      </c>
      <c r="J783" s="1">
        <v>6.7567567567567599E-2</v>
      </c>
      <c r="K783" s="1">
        <v>8.1081081081081099E-2</v>
      </c>
      <c r="M783" t="s">
        <v>165</v>
      </c>
      <c r="N783" s="1">
        <v>0.135135135135135</v>
      </c>
      <c r="O783" s="1">
        <v>0.135135135135135</v>
      </c>
      <c r="P783" s="1">
        <v>0.18018018018018001</v>
      </c>
      <c r="Q783" s="1">
        <v>0.162162162162162</v>
      </c>
      <c r="Z783" s="4">
        <f>B786*0.2-Z782</f>
        <v>16.355555555555561</v>
      </c>
      <c r="AA783" s="4">
        <f>C786*0.2-AA782</f>
        <v>15.333333333333329</v>
      </c>
      <c r="AB783" s="4">
        <f>D786*0.2-AB782</f>
        <v>18.400000000000002</v>
      </c>
      <c r="AC783" s="4">
        <f>E786*0.2-AC782</f>
        <v>18.400000000000002</v>
      </c>
      <c r="AF783" s="4">
        <f>H786*0.2-AF782</f>
        <v>18.400000000000002</v>
      </c>
      <c r="AG783" s="4">
        <f>I786*0.2-AG782</f>
        <v>18.400000000000002</v>
      </c>
      <c r="AH783" s="4">
        <f>J786*0.2-AH782</f>
        <v>17.37777777777778</v>
      </c>
      <c r="AI783" s="4">
        <f>K786*0.2-AI782</f>
        <v>18.400000000000002</v>
      </c>
      <c r="AL783" s="4">
        <f>N786*0.2-AL782</f>
        <v>22.488888888888894</v>
      </c>
      <c r="AM783" s="4">
        <f>O786*0.2-AM782</f>
        <v>22.488888888888894</v>
      </c>
      <c r="AN783" s="4">
        <f>P786*0.2-AN782</f>
        <v>27.6</v>
      </c>
      <c r="AO783" s="4">
        <f>Q786*0.2-AO782</f>
        <v>25.555555555555557</v>
      </c>
    </row>
    <row r="784" spans="1:41">
      <c r="A784" t="s">
        <v>166</v>
      </c>
      <c r="B784" s="2">
        <v>0.58730158730158699</v>
      </c>
      <c r="C784" s="2">
        <v>0.94871794871794901</v>
      </c>
      <c r="D784" s="2">
        <v>0</v>
      </c>
      <c r="E784" s="2">
        <v>0</v>
      </c>
      <c r="G784" t="s">
        <v>166</v>
      </c>
      <c r="H784" s="2">
        <v>0</v>
      </c>
      <c r="I784" s="2">
        <v>0</v>
      </c>
      <c r="J784" s="2">
        <v>0.82222222222222197</v>
      </c>
      <c r="K784" s="2">
        <v>0</v>
      </c>
      <c r="M784" t="s">
        <v>166</v>
      </c>
      <c r="N784" s="2">
        <v>1.37037037037037</v>
      </c>
      <c r="O784" s="2">
        <v>1.37037037037037</v>
      </c>
      <c r="P784" s="2">
        <v>0</v>
      </c>
      <c r="Q784" s="2">
        <v>0.45679012345678999</v>
      </c>
      <c r="Z784" s="4">
        <f>B783*0.8*B786</f>
        <v>13.924324324324312</v>
      </c>
      <c r="AA784" s="4">
        <f>C783*0.8*C786</f>
        <v>12.929729729729754</v>
      </c>
      <c r="AB784" s="4">
        <f>D783*0.8*D786</f>
        <v>15.913513513513498</v>
      </c>
      <c r="AC784" s="4">
        <f>E783*0.8*E786</f>
        <v>15.913513513513498</v>
      </c>
      <c r="AF784" s="4">
        <f>H783*0.8*H786</f>
        <v>5.9675675675675688</v>
      </c>
      <c r="AG784" s="4">
        <f>I783*0.8*I786</f>
        <v>5.9675675675675688</v>
      </c>
      <c r="AH784" s="4">
        <f>J783*0.8*J786</f>
        <v>4.9729729729729755</v>
      </c>
      <c r="AI784" s="4">
        <f>K783*0.8*K786</f>
        <v>5.9675675675675688</v>
      </c>
      <c r="AL784" s="4">
        <f>N783*0.8*N786</f>
        <v>14.918918918918905</v>
      </c>
      <c r="AM784" s="4">
        <f>O783*0.8*O786</f>
        <v>14.918918918918905</v>
      </c>
      <c r="AN784" s="4">
        <f>P783*0.8*P786</f>
        <v>19.891891891891873</v>
      </c>
      <c r="AO784" s="4">
        <f>Q783*0.8*Q786</f>
        <v>17.902702702702683</v>
      </c>
    </row>
    <row r="785" spans="1:41">
      <c r="A785" t="s">
        <v>167</v>
      </c>
      <c r="B785" s="3">
        <v>0.72914583446401304</v>
      </c>
      <c r="C785" s="3">
        <v>1</v>
      </c>
      <c r="D785" s="3">
        <v>3.4884522152734597E-2</v>
      </c>
      <c r="E785" s="3">
        <v>3.4884522152734597E-2</v>
      </c>
      <c r="G785" t="s">
        <v>167</v>
      </c>
      <c r="H785" s="3">
        <v>0.59336612042843195</v>
      </c>
      <c r="I785" s="3">
        <v>0.59336612042843195</v>
      </c>
      <c r="J785" s="3">
        <v>1</v>
      </c>
      <c r="K785" s="3">
        <v>0.59336612042843195</v>
      </c>
      <c r="M785" t="s">
        <v>167</v>
      </c>
      <c r="N785" s="3">
        <v>0.54450051335594496</v>
      </c>
      <c r="O785" s="3">
        <v>0.54450051335594496</v>
      </c>
      <c r="P785" s="3">
        <v>1.33228845424036E-2</v>
      </c>
      <c r="Q785" s="3">
        <v>0.36368802677947298</v>
      </c>
      <c r="Z785" s="4">
        <f>B786*0.8-Z784</f>
        <v>59.675675675675699</v>
      </c>
      <c r="AA785" s="4">
        <f>C786*0.8-AA784</f>
        <v>60.670270270270251</v>
      </c>
      <c r="AB785" s="4">
        <f>D786*0.8-AB784</f>
        <v>57.686486486486508</v>
      </c>
      <c r="AC785" s="4">
        <f>E786*0.8-AC784</f>
        <v>57.686486486486508</v>
      </c>
      <c r="AF785" s="4">
        <f>H786*0.8-AF784</f>
        <v>67.632432432432438</v>
      </c>
      <c r="AG785" s="4">
        <f>I786*0.8-AG784</f>
        <v>67.632432432432438</v>
      </c>
      <c r="AH785" s="4">
        <f>J786*0.8-AH784</f>
        <v>68.627027027027026</v>
      </c>
      <c r="AI785" s="4">
        <f>K786*0.8-AI784</f>
        <v>67.632432432432438</v>
      </c>
      <c r="AL785" s="4">
        <f>N786*0.8-AL784</f>
        <v>95.481081081081101</v>
      </c>
      <c r="AM785" s="4">
        <f>O786*0.8-AM784</f>
        <v>95.481081081081101</v>
      </c>
      <c r="AN785" s="4">
        <f>P786*0.8-AN784</f>
        <v>90.508108108108132</v>
      </c>
      <c r="AO785" s="4">
        <f>Q786*0.8-AO784</f>
        <v>92.497297297297322</v>
      </c>
    </row>
    <row r="786" spans="1:41">
      <c r="A786" t="s">
        <v>168</v>
      </c>
      <c r="B786" s="4">
        <v>92</v>
      </c>
      <c r="C786" s="4">
        <v>92</v>
      </c>
      <c r="D786" s="4">
        <v>92</v>
      </c>
      <c r="E786" s="4">
        <v>92</v>
      </c>
      <c r="G786" t="s">
        <v>168</v>
      </c>
      <c r="H786" s="4">
        <v>92</v>
      </c>
      <c r="I786" s="4">
        <v>92</v>
      </c>
      <c r="J786" s="4">
        <v>92</v>
      </c>
      <c r="K786" s="4">
        <v>92</v>
      </c>
      <c r="M786" t="s">
        <v>168</v>
      </c>
      <c r="N786" s="4">
        <v>138</v>
      </c>
      <c r="O786" s="4">
        <v>138</v>
      </c>
      <c r="P786" s="4">
        <v>138</v>
      </c>
      <c r="Q786" s="4">
        <v>138</v>
      </c>
    </row>
    <row r="787" spans="1:41">
      <c r="A787" t="s">
        <v>159</v>
      </c>
      <c r="B787" s="1">
        <v>0.11111111111111099</v>
      </c>
      <c r="C787" s="1">
        <v>0.16666666666666699</v>
      </c>
      <c r="D787" s="1">
        <v>0</v>
      </c>
      <c r="E787" s="1">
        <v>0</v>
      </c>
      <c r="G787" t="s">
        <v>159</v>
      </c>
      <c r="H787" s="1">
        <v>0</v>
      </c>
      <c r="I787" s="1">
        <v>0</v>
      </c>
      <c r="J787" s="1">
        <v>5.5555555555555601E-2</v>
      </c>
      <c r="K787" s="1">
        <v>0</v>
      </c>
      <c r="M787" t="s">
        <v>159</v>
      </c>
      <c r="N787" s="1">
        <v>0.18518518518518501</v>
      </c>
      <c r="O787" s="1">
        <v>0.18518518518518501</v>
      </c>
      <c r="P787" s="1">
        <v>0</v>
      </c>
      <c r="Q787" s="1">
        <v>7.4074074074074098E-2</v>
      </c>
      <c r="Z787" s="4">
        <f>B787*0.2*B791</f>
        <v>2.0444444444444425</v>
      </c>
      <c r="AA787" s="4">
        <f>C787*0.2*C791</f>
        <v>3.0666666666666731</v>
      </c>
      <c r="AB787" s="4">
        <f>D787*0.2*D791</f>
        <v>0</v>
      </c>
      <c r="AC787" s="4">
        <f>E787*0.2*E791</f>
        <v>0</v>
      </c>
      <c r="AF787" s="4">
        <f>H787*0.2*H791</f>
        <v>0</v>
      </c>
      <c r="AG787" s="4">
        <f>I787*0.2*I791</f>
        <v>0</v>
      </c>
      <c r="AH787" s="4">
        <f>J787*0.2*J791</f>
        <v>1.022222222222223</v>
      </c>
      <c r="AI787" s="4">
        <f>K787*0.2*K791</f>
        <v>0</v>
      </c>
      <c r="AL787" s="4">
        <f>N787*0.2*N791</f>
        <v>5.1111111111111063</v>
      </c>
      <c r="AM787" s="4">
        <f>O787*0.2*O791</f>
        <v>5.1111111111111063</v>
      </c>
      <c r="AN787" s="4">
        <f>P787*0.2*P791</f>
        <v>0</v>
      </c>
      <c r="AO787" s="4">
        <f>Q787*0.2*Q791</f>
        <v>2.0444444444444452</v>
      </c>
    </row>
    <row r="788" spans="1:41">
      <c r="A788" t="s">
        <v>165</v>
      </c>
      <c r="B788" s="1">
        <v>0.18918918918918901</v>
      </c>
      <c r="C788" s="1">
        <v>0.17567567567567599</v>
      </c>
      <c r="D788" s="1">
        <v>0.21621621621621601</v>
      </c>
      <c r="E788" s="1">
        <v>0.21621621621621601</v>
      </c>
      <c r="G788" t="s">
        <v>165</v>
      </c>
      <c r="H788" s="1">
        <v>8.1081081081081099E-2</v>
      </c>
      <c r="I788" s="1">
        <v>8.1081081081081099E-2</v>
      </c>
      <c r="J788" s="1">
        <v>6.7567567567567599E-2</v>
      </c>
      <c r="K788" s="1">
        <v>8.1081081081081099E-2</v>
      </c>
      <c r="M788" t="s">
        <v>165</v>
      </c>
      <c r="N788" s="1">
        <v>0.135135135135135</v>
      </c>
      <c r="O788" s="1">
        <v>0.135135135135135</v>
      </c>
      <c r="P788" s="1">
        <v>0.18018018018018001</v>
      </c>
      <c r="Q788" s="1">
        <v>0.162162162162162</v>
      </c>
      <c r="Z788" s="4">
        <f>B791*0.2-Z787</f>
        <v>16.355555555555561</v>
      </c>
      <c r="AA788" s="4">
        <f>C791*0.2-AA787</f>
        <v>15.333333333333329</v>
      </c>
      <c r="AB788" s="4">
        <f>D791*0.2-AB787</f>
        <v>18.400000000000002</v>
      </c>
      <c r="AC788" s="4">
        <f>E791*0.2-AC787</f>
        <v>18.400000000000002</v>
      </c>
      <c r="AF788" s="4">
        <f>H791*0.2-AF787</f>
        <v>18.400000000000002</v>
      </c>
      <c r="AG788" s="4">
        <f>I791*0.2-AG787</f>
        <v>18.400000000000002</v>
      </c>
      <c r="AH788" s="4">
        <f>J791*0.2-AH787</f>
        <v>17.37777777777778</v>
      </c>
      <c r="AI788" s="4">
        <f>K791*0.2-AI787</f>
        <v>18.400000000000002</v>
      </c>
      <c r="AL788" s="4">
        <f>N791*0.2-AL787</f>
        <v>22.488888888888894</v>
      </c>
      <c r="AM788" s="4">
        <f>O791*0.2-AM787</f>
        <v>22.488888888888894</v>
      </c>
      <c r="AN788" s="4">
        <f>P791*0.2-AN787</f>
        <v>27.6</v>
      </c>
      <c r="AO788" s="4">
        <f>Q791*0.2-AO787</f>
        <v>25.555555555555557</v>
      </c>
    </row>
    <row r="789" spans="1:41">
      <c r="A789" t="s">
        <v>166</v>
      </c>
      <c r="B789" s="2">
        <v>0.58730158730158699</v>
      </c>
      <c r="C789" s="2">
        <v>0.94871794871794901</v>
      </c>
      <c r="D789" s="2">
        <v>0</v>
      </c>
      <c r="E789" s="2">
        <v>0</v>
      </c>
      <c r="G789" t="s">
        <v>166</v>
      </c>
      <c r="H789" s="2">
        <v>0</v>
      </c>
      <c r="I789" s="2">
        <v>0</v>
      </c>
      <c r="J789" s="2">
        <v>0.82222222222222197</v>
      </c>
      <c r="K789" s="2">
        <v>0</v>
      </c>
      <c r="M789" t="s">
        <v>166</v>
      </c>
      <c r="N789" s="2">
        <v>1.37037037037037</v>
      </c>
      <c r="O789" s="2">
        <v>1.37037037037037</v>
      </c>
      <c r="P789" s="2">
        <v>0</v>
      </c>
      <c r="Q789" s="2">
        <v>0.45679012345678999</v>
      </c>
      <c r="Z789" s="4">
        <f>B788*0.8*B791</f>
        <v>13.924324324324312</v>
      </c>
      <c r="AA789" s="4">
        <f>C788*0.8*C791</f>
        <v>12.929729729729754</v>
      </c>
      <c r="AB789" s="4">
        <f>D788*0.8*D791</f>
        <v>15.913513513513498</v>
      </c>
      <c r="AC789" s="4">
        <f>E788*0.8*E791</f>
        <v>15.913513513513498</v>
      </c>
      <c r="AF789" s="4">
        <f>H788*0.8*H791</f>
        <v>5.9675675675675688</v>
      </c>
      <c r="AG789" s="4">
        <f>I788*0.8*I791</f>
        <v>5.9675675675675688</v>
      </c>
      <c r="AH789" s="4">
        <f>J788*0.8*J791</f>
        <v>4.9729729729729755</v>
      </c>
      <c r="AI789" s="4">
        <f>K788*0.8*K791</f>
        <v>5.9675675675675688</v>
      </c>
      <c r="AL789" s="4">
        <f>N788*0.8*N791</f>
        <v>14.918918918918905</v>
      </c>
      <c r="AM789" s="4">
        <f>O788*0.8*O791</f>
        <v>14.918918918918905</v>
      </c>
      <c r="AN789" s="4">
        <f>P788*0.8*P791</f>
        <v>19.891891891891873</v>
      </c>
      <c r="AO789" s="4">
        <f>Q788*0.8*Q791</f>
        <v>17.902702702702683</v>
      </c>
    </row>
    <row r="790" spans="1:41">
      <c r="A790" t="s">
        <v>167</v>
      </c>
      <c r="B790" s="3">
        <v>0.72914583446401304</v>
      </c>
      <c r="C790" s="3">
        <v>1</v>
      </c>
      <c r="D790" s="3">
        <v>3.4884522152734597E-2</v>
      </c>
      <c r="E790" s="3">
        <v>3.4884522152734597E-2</v>
      </c>
      <c r="G790" t="s">
        <v>167</v>
      </c>
      <c r="H790" s="3">
        <v>0.59336612042843195</v>
      </c>
      <c r="I790" s="3">
        <v>0.59336612042843195</v>
      </c>
      <c r="J790" s="3">
        <v>1</v>
      </c>
      <c r="K790" s="3">
        <v>0.59336612042843195</v>
      </c>
      <c r="M790" t="s">
        <v>167</v>
      </c>
      <c r="N790" s="3">
        <v>0.54450051335594496</v>
      </c>
      <c r="O790" s="3">
        <v>0.54450051335594496</v>
      </c>
      <c r="P790" s="3">
        <v>1.33228845424036E-2</v>
      </c>
      <c r="Q790" s="3">
        <v>0.36368802677947298</v>
      </c>
      <c r="Z790" s="4">
        <f>B791*0.8-Z789</f>
        <v>59.675675675675699</v>
      </c>
      <c r="AA790" s="4">
        <f>C791*0.8-AA789</f>
        <v>60.670270270270251</v>
      </c>
      <c r="AB790" s="4">
        <f>D791*0.8-AB789</f>
        <v>57.686486486486508</v>
      </c>
      <c r="AC790" s="4">
        <f>E791*0.8-AC789</f>
        <v>57.686486486486508</v>
      </c>
      <c r="AF790" s="4">
        <f>H791*0.8-AF789</f>
        <v>67.632432432432438</v>
      </c>
      <c r="AG790" s="4">
        <f>I791*0.8-AG789</f>
        <v>67.632432432432438</v>
      </c>
      <c r="AH790" s="4">
        <f>J791*0.8-AH789</f>
        <v>68.627027027027026</v>
      </c>
      <c r="AI790" s="4">
        <f>K791*0.8-AI789</f>
        <v>67.632432432432438</v>
      </c>
      <c r="AL790" s="4">
        <f>N791*0.8-AL789</f>
        <v>95.481081081081101</v>
      </c>
      <c r="AM790" s="4">
        <f>O791*0.8-AM789</f>
        <v>95.481081081081101</v>
      </c>
      <c r="AN790" s="4">
        <f>P791*0.8-AN789</f>
        <v>90.508108108108132</v>
      </c>
      <c r="AO790" s="4">
        <f>Q791*0.8-AO789</f>
        <v>92.497297297297322</v>
      </c>
    </row>
    <row r="791" spans="1:41">
      <c r="A791" t="s">
        <v>168</v>
      </c>
      <c r="B791" s="4">
        <v>92</v>
      </c>
      <c r="C791" s="4">
        <v>92</v>
      </c>
      <c r="D791" s="4">
        <v>92</v>
      </c>
      <c r="E791" s="4">
        <v>92</v>
      </c>
      <c r="G791" t="s">
        <v>168</v>
      </c>
      <c r="H791" s="4">
        <v>92</v>
      </c>
      <c r="I791" s="4">
        <v>92</v>
      </c>
      <c r="J791" s="4">
        <v>92</v>
      </c>
      <c r="K791" s="4">
        <v>92</v>
      </c>
      <c r="M791" t="s">
        <v>168</v>
      </c>
      <c r="N791" s="4">
        <v>138</v>
      </c>
      <c r="O791" s="4">
        <v>138</v>
      </c>
      <c r="P791" s="4">
        <v>138</v>
      </c>
      <c r="Q791" s="4">
        <v>138</v>
      </c>
    </row>
    <row r="792" spans="1:41">
      <c r="J792" s="13"/>
    </row>
    <row r="793" spans="1:41">
      <c r="Z793">
        <v>383</v>
      </c>
      <c r="AA793">
        <v>540</v>
      </c>
      <c r="AB793">
        <v>460</v>
      </c>
      <c r="AC793">
        <v>356</v>
      </c>
      <c r="AF793">
        <v>15</v>
      </c>
      <c r="AG793">
        <v>98</v>
      </c>
      <c r="AH793">
        <v>230</v>
      </c>
      <c r="AI793">
        <v>41</v>
      </c>
      <c r="AL793">
        <v>551</v>
      </c>
      <c r="AM793">
        <v>774</v>
      </c>
      <c r="AN793">
        <v>398</v>
      </c>
      <c r="AO793">
        <v>555</v>
      </c>
    </row>
    <row r="794" spans="1:41">
      <c r="Z794">
        <v>3884</v>
      </c>
      <c r="AA794">
        <v>3722</v>
      </c>
      <c r="AB794">
        <v>3801</v>
      </c>
      <c r="AC794">
        <v>3911</v>
      </c>
      <c r="AF794">
        <v>4254</v>
      </c>
      <c r="AG794">
        <v>4171</v>
      </c>
      <c r="AH794">
        <v>4039</v>
      </c>
      <c r="AI794">
        <v>4228</v>
      </c>
      <c r="AL794">
        <v>4532</v>
      </c>
      <c r="AM794">
        <v>4302</v>
      </c>
      <c r="AN794">
        <v>4693</v>
      </c>
      <c r="AO794">
        <v>4531</v>
      </c>
    </row>
    <row r="795" spans="1:41">
      <c r="Z795">
        <v>2216</v>
      </c>
      <c r="AA795">
        <v>2060</v>
      </c>
      <c r="AB795">
        <v>2137</v>
      </c>
      <c r="AC795">
        <v>2241</v>
      </c>
      <c r="AF795">
        <v>871</v>
      </c>
      <c r="AG795">
        <v>788</v>
      </c>
      <c r="AH795">
        <v>657</v>
      </c>
      <c r="AI795">
        <v>845</v>
      </c>
      <c r="AL795">
        <v>2657</v>
      </c>
      <c r="AM795">
        <v>2434</v>
      </c>
      <c r="AN795">
        <v>2805</v>
      </c>
      <c r="AO795">
        <v>2650</v>
      </c>
    </row>
    <row r="796" spans="1:41">
      <c r="Z796">
        <v>14837</v>
      </c>
      <c r="AA796">
        <v>14993</v>
      </c>
      <c r="AB796">
        <v>14917</v>
      </c>
      <c r="AC796">
        <v>14812</v>
      </c>
      <c r="AF796">
        <v>16180</v>
      </c>
      <c r="AG796">
        <v>16263</v>
      </c>
      <c r="AH796">
        <v>16394</v>
      </c>
      <c r="AI796">
        <v>16206</v>
      </c>
      <c r="AL796">
        <v>17617</v>
      </c>
      <c r="AM796">
        <v>17840</v>
      </c>
      <c r="AN796">
        <v>17473</v>
      </c>
      <c r="AO796">
        <v>17624</v>
      </c>
    </row>
    <row r="798" spans="1:41">
      <c r="Y798" t="s">
        <v>188</v>
      </c>
      <c r="Z798" s="18">
        <f>Z793/Z794</f>
        <v>9.86096807415036E-2</v>
      </c>
      <c r="AA798" s="18">
        <f t="shared" ref="AA798:AC798" si="0">AA793/AA794</f>
        <v>0.14508328855454056</v>
      </c>
      <c r="AB798" s="18">
        <f t="shared" si="0"/>
        <v>0.12102078400420942</v>
      </c>
      <c r="AC798" s="18">
        <f t="shared" si="0"/>
        <v>9.1025313219125548E-2</v>
      </c>
      <c r="AF798" s="18">
        <f t="shared" ref="AF798:AI798" si="1">AF793/AF794</f>
        <v>3.526093088857546E-3</v>
      </c>
      <c r="AG798" s="18">
        <f t="shared" si="1"/>
        <v>2.3495564612802684E-2</v>
      </c>
      <c r="AH798" s="18">
        <f t="shared" si="1"/>
        <v>5.6944788313939093E-2</v>
      </c>
      <c r="AI798" s="18">
        <f t="shared" si="1"/>
        <v>9.6972563859981081E-3</v>
      </c>
      <c r="AL798" s="18">
        <f t="shared" ref="AL798:AO798" si="2">AL793/AL794</f>
        <v>0.12157987643424537</v>
      </c>
      <c r="AM798" s="18">
        <f t="shared" si="2"/>
        <v>0.1799163179916318</v>
      </c>
      <c r="AN798" s="18">
        <f t="shared" si="2"/>
        <v>8.4807159599403367E-2</v>
      </c>
      <c r="AO798" s="18">
        <f t="shared" si="2"/>
        <v>0.1224895166629883</v>
      </c>
    </row>
    <row r="799" spans="1:41">
      <c r="Y799" t="s">
        <v>189</v>
      </c>
      <c r="Z799" s="18">
        <f>Z795/Z796</f>
        <v>0.14935633888252342</v>
      </c>
      <c r="AA799" s="18">
        <f t="shared" ref="AA799:AC799" si="3">AA795/AA796</f>
        <v>0.13739745214433402</v>
      </c>
      <c r="AB799" s="18">
        <f t="shared" si="3"/>
        <v>0.1432593685057317</v>
      </c>
      <c r="AC799" s="18">
        <f t="shared" si="3"/>
        <v>0.1512962462867945</v>
      </c>
      <c r="AF799" s="18">
        <f t="shared" ref="AF799:AI799" si="4">AF795/AF796</f>
        <v>5.3831891223733004E-2</v>
      </c>
      <c r="AG799" s="18">
        <f t="shared" si="4"/>
        <v>4.8453544856422552E-2</v>
      </c>
      <c r="AH799" s="18">
        <f t="shared" si="4"/>
        <v>4.007563742832744E-2</v>
      </c>
      <c r="AI799" s="18">
        <f t="shared" si="4"/>
        <v>5.214118227816858E-2</v>
      </c>
      <c r="AL799" s="18">
        <f t="shared" ref="AL799:AO799" si="5">AL795/AL796</f>
        <v>0.15082023045921553</v>
      </c>
      <c r="AM799" s="18">
        <f t="shared" si="5"/>
        <v>0.13643497757847534</v>
      </c>
      <c r="AN799" s="18">
        <f t="shared" si="5"/>
        <v>0.16053339437990041</v>
      </c>
      <c r="AO799" s="18">
        <f t="shared" si="5"/>
        <v>0.15036314117113028</v>
      </c>
    </row>
    <row r="800" spans="1:41">
      <c r="Y800" t="s">
        <v>190</v>
      </c>
      <c r="Z800" s="3">
        <v>1.4460000000000001E-13</v>
      </c>
      <c r="AA800">
        <v>0.29530000000000001</v>
      </c>
      <c r="AB800">
        <v>1.8320000000000001E-3</v>
      </c>
      <c r="AC800" s="19">
        <v>2.2E-16</v>
      </c>
      <c r="AF800" s="19">
        <v>2.2E-16</v>
      </c>
      <c r="AG800" s="3">
        <v>5.6330000000000003E-13</v>
      </c>
      <c r="AH800" s="3">
        <v>1.432E-5</v>
      </c>
      <c r="AI800" s="19">
        <v>2.2E-16</v>
      </c>
      <c r="AL800" s="3">
        <v>1.128E-5</v>
      </c>
      <c r="AM800" s="3">
        <v>1.086E-9</v>
      </c>
      <c r="AN800" s="19">
        <v>2.2E-16</v>
      </c>
      <c r="AO800" s="3">
        <v>2.9240000000000001E-5</v>
      </c>
    </row>
    <row r="801" spans="25:41">
      <c r="Y801" t="s">
        <v>193</v>
      </c>
      <c r="Z801" s="2">
        <f>Z798/Z799</f>
        <v>0.66023097164336142</v>
      </c>
      <c r="AA801" s="2">
        <f>AA798/AA799</f>
        <v>1.0559387113098186</v>
      </c>
      <c r="AB801" s="2">
        <f>AB798/AB799</f>
        <v>0.84476697940607959</v>
      </c>
      <c r="AC801" s="2">
        <f>AC798/AC799</f>
        <v>0.60163629602931168</v>
      </c>
      <c r="AF801" s="2">
        <f>AF798/AF799</f>
        <v>6.5501935910120657E-2</v>
      </c>
      <c r="AG801" s="2">
        <f>AG798/AG799</f>
        <v>0.48490909555585032</v>
      </c>
      <c r="AH801" s="2">
        <f>AH798/AH799</f>
        <v>1.4209328152491894</v>
      </c>
      <c r="AI801" s="2">
        <f>AI798/AI799</f>
        <v>0.18598075383607732</v>
      </c>
      <c r="AL801" s="2">
        <f>AL798/AL799</f>
        <v>0.80612445733613125</v>
      </c>
      <c r="AM801" s="2">
        <f>AM798/AM799</f>
        <v>1.3186964309657812</v>
      </c>
      <c r="AN801" s="2">
        <f>AN798/AN799</f>
        <v>0.52828360059906421</v>
      </c>
      <c r="AO801" s="2">
        <f>AO798/AO799</f>
        <v>0.81462461949754927</v>
      </c>
    </row>
  </sheetData>
  <mergeCells count="18">
    <mergeCell ref="Z8:AO8"/>
    <mergeCell ref="Y9:AI9"/>
    <mergeCell ref="AK9:AU9"/>
    <mergeCell ref="Z10:AC10"/>
    <mergeCell ref="AF10:AI10"/>
    <mergeCell ref="AL10:AO10"/>
    <mergeCell ref="AR10:AU10"/>
    <mergeCell ref="B4:F4"/>
    <mergeCell ref="B5:F5"/>
    <mergeCell ref="B6:F6"/>
    <mergeCell ref="B7:F7"/>
    <mergeCell ref="B8:F8"/>
    <mergeCell ref="M9:W9"/>
    <mergeCell ref="B10:E10"/>
    <mergeCell ref="H10:K10"/>
    <mergeCell ref="N10:Q10"/>
    <mergeCell ref="T10:W10"/>
    <mergeCell ref="A9:K9"/>
  </mergeCells>
  <phoneticPr fontId="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pologicalEnrichmentParameters</vt:lpstr>
    </vt:vector>
  </TitlesOfParts>
  <Company>Battelle for the US DO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McDermott</dc:creator>
  <cp:lastModifiedBy>Jason McDermott</cp:lastModifiedBy>
  <dcterms:created xsi:type="dcterms:W3CDTF">2011-04-20T21:13:05Z</dcterms:created>
  <dcterms:modified xsi:type="dcterms:W3CDTF">2012-03-12T06:19:56Z</dcterms:modified>
</cp:coreProperties>
</file>